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XY_submission\WXY_CB\final_version\Supplementary Files\"/>
    </mc:Choice>
  </mc:AlternateContent>
  <xr:revisionPtr revIDLastSave="0" documentId="13_ncr:1_{F07D4667-92E2-4F29-BF6A-FF46B543D107}" xr6:coauthVersionLast="36" xr6:coauthVersionMax="36" xr10:uidLastSave="{00000000-0000-0000-0000-000000000000}"/>
  <bookViews>
    <workbookView xWindow="0" yWindow="0" windowWidth="17610" windowHeight="11100" xr2:uid="{DFD4AD77-F81C-47D6-8A36-36E1BD7D0A09}"/>
  </bookViews>
  <sheets>
    <sheet name="Fig. 2" sheetId="8" r:id="rId1"/>
    <sheet name="Fig. 3D &amp; E" sheetId="9" r:id="rId2"/>
    <sheet name="Fig. 3F &amp; G" sheetId="10" r:id="rId3"/>
    <sheet name="Fig. 4" sheetId="11" r:id="rId4"/>
    <sheet name="Fig. 5A" sheetId="12" r:id="rId5"/>
    <sheet name="Fig. 5B" sheetId="13" r:id="rId6"/>
    <sheet name="Fig. 5C" sheetId="14" r:id="rId7"/>
    <sheet name="Fig. 5D" sheetId="15" r:id="rId8"/>
    <sheet name="Fig. 6A &amp; B" sheetId="16" r:id="rId9"/>
    <sheet name="Fig. 6C &amp; D" sheetId="17" r:id="rId10"/>
    <sheet name="Fig. 7A" sheetId="18" r:id="rId11"/>
    <sheet name="Fig. 7B" sheetId="19" r:id="rId12"/>
    <sheet name="Fig. 8" sheetId="21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5" i="19" l="1"/>
  <c r="A33" i="19"/>
  <c r="A65" i="18"/>
  <c r="A33" i="18"/>
</calcChain>
</file>

<file path=xl/sharedStrings.xml><?xml version="1.0" encoding="utf-8"?>
<sst xmlns="http://schemas.openxmlformats.org/spreadsheetml/2006/main" count="346" uniqueCount="111">
  <si>
    <t>novelty</t>
  </si>
  <si>
    <t>appropriate</t>
  </si>
  <si>
    <t>FFT</t>
    <phoneticPr fontId="1" type="noConversion"/>
  </si>
  <si>
    <t>EF_RT</t>
    <phoneticPr fontId="1" type="noConversion"/>
  </si>
  <si>
    <t>predicted_n</t>
    <phoneticPr fontId="1" type="noConversion"/>
  </si>
  <si>
    <t>predicted_n</t>
    <phoneticPr fontId="2" type="noConversion"/>
  </si>
  <si>
    <t>predicted_a</t>
    <phoneticPr fontId="1" type="noConversion"/>
  </si>
  <si>
    <t>predicted_a</t>
    <phoneticPr fontId="2" type="noConversion"/>
  </si>
  <si>
    <t>a</t>
    <phoneticPr fontId="1" type="noConversion"/>
  </si>
  <si>
    <t>a</t>
    <phoneticPr fontId="2" type="noConversion"/>
  </si>
  <si>
    <t>n</t>
    <phoneticPr fontId="1" type="noConversion"/>
  </si>
  <si>
    <t>n</t>
    <phoneticPr fontId="2" type="noConversion"/>
  </si>
  <si>
    <t>SSCS_CPI_Score</t>
  </si>
  <si>
    <t>PSQI_Score</t>
  </si>
  <si>
    <t>BIS_MI_Score</t>
  </si>
  <si>
    <t>SR_Score</t>
  </si>
  <si>
    <t>CTQ_SFen_Score</t>
  </si>
  <si>
    <t>PANAS_PA_Score</t>
  </si>
  <si>
    <t>SRS_PH_Score</t>
  </si>
  <si>
    <t>SSCS_CSE_Score</t>
  </si>
  <si>
    <t>CFS_AC_Score</t>
  </si>
  <si>
    <t>Grit_S_CI_Score</t>
  </si>
  <si>
    <t>CTQ_SFea_Score</t>
  </si>
  <si>
    <t>ERQ_CR_Score</t>
  </si>
  <si>
    <t>SRS_ES_Score</t>
  </si>
  <si>
    <t>ANT_O_RT</t>
  </si>
  <si>
    <t>CTQ_SF_Score</t>
  </si>
  <si>
    <t>NEO_O_Score</t>
  </si>
  <si>
    <t>SRS_L_Score</t>
  </si>
  <si>
    <t>BIS_Score</t>
  </si>
  <si>
    <t>SRS_IS_Score</t>
  </si>
  <si>
    <t>NEO_E_Score</t>
  </si>
  <si>
    <t>CTQ_SFpn_Score</t>
  </si>
  <si>
    <t>SPQ_B_Score</t>
  </si>
  <si>
    <t>SWLS_Score</t>
  </si>
  <si>
    <t>STAI_T_Score</t>
  </si>
  <si>
    <t>PSS_Score</t>
  </si>
  <si>
    <t>SRS_F_Score</t>
  </si>
  <si>
    <t>RAPM_Score</t>
  </si>
  <si>
    <t>PANAS_NA_Score</t>
  </si>
  <si>
    <t>POMS_V_Score</t>
  </si>
  <si>
    <t>ASLEC_Score</t>
  </si>
  <si>
    <t>CEI-II _Score</t>
  </si>
  <si>
    <t>ERQ_ES_Score</t>
  </si>
  <si>
    <t>NEO_N_Score</t>
  </si>
  <si>
    <t>SRS_PR_Score</t>
  </si>
  <si>
    <t>POMS_D_Score</t>
  </si>
  <si>
    <t>BIS_nPI_Score</t>
  </si>
  <si>
    <t>POMS_E_Score</t>
  </si>
  <si>
    <t>CD_RISC_Score</t>
  </si>
  <si>
    <t>POMS_F_Score</t>
  </si>
  <si>
    <t>POMS_A_Score</t>
  </si>
  <si>
    <t>CTQ_SFpa_Score</t>
  </si>
  <si>
    <t>POMS_C_Score</t>
  </si>
  <si>
    <t>ANT_A_RT</t>
  </si>
  <si>
    <t>BIS_BAS_I_Score</t>
  </si>
  <si>
    <t>POMS_T_Score</t>
  </si>
  <si>
    <t>Grit_S_PE_Score</t>
  </si>
  <si>
    <t>BIS_AI_Score</t>
  </si>
  <si>
    <t>NFC_Score</t>
  </si>
  <si>
    <t>CTQ_SFsa_Score</t>
  </si>
  <si>
    <t>SWB_Score</t>
  </si>
  <si>
    <t>ANT_C_RT</t>
  </si>
  <si>
    <t>RRS_B_Score</t>
  </si>
  <si>
    <t>NEO_A_Score</t>
  </si>
  <si>
    <t>NEO_C_Score</t>
  </si>
  <si>
    <t>SP_Score</t>
  </si>
  <si>
    <t>BIS_BAS_A_Score</t>
  </si>
  <si>
    <t>SDS_Score</t>
  </si>
  <si>
    <t>RRS_RP_Score</t>
  </si>
  <si>
    <t>RRS_Score</t>
  </si>
  <si>
    <t>CFS_EC_Score</t>
  </si>
  <si>
    <t>Appropriateness_Score</t>
  </si>
  <si>
    <t>Novelty_Score</t>
  </si>
  <si>
    <t>VIS</t>
    <phoneticPr fontId="2" type="noConversion"/>
  </si>
  <si>
    <t>SMN</t>
    <phoneticPr fontId="2" type="noConversion"/>
  </si>
  <si>
    <t>DAN</t>
    <phoneticPr fontId="2" type="noConversion"/>
  </si>
  <si>
    <t>SAL</t>
    <phoneticPr fontId="2" type="noConversion"/>
  </si>
  <si>
    <t>LIM</t>
    <phoneticPr fontId="2" type="noConversion"/>
  </si>
  <si>
    <t>FPCN</t>
    <phoneticPr fontId="2" type="noConversion"/>
  </si>
  <si>
    <t>DMN</t>
    <phoneticPr fontId="2" type="noConversion"/>
  </si>
  <si>
    <t>Williams_Cha_Score</t>
    <phoneticPr fontId="2" type="noConversion"/>
  </si>
  <si>
    <t>Williams_I_Score</t>
    <phoneticPr fontId="2" type="noConversion"/>
  </si>
  <si>
    <t>Williams_S_Score</t>
    <phoneticPr fontId="2" type="noConversion"/>
  </si>
  <si>
    <t>CAQ_Va_Score</t>
    <phoneticPr fontId="2" type="noConversion"/>
  </si>
  <si>
    <t>CAQ_Sd_Score</t>
    <phoneticPr fontId="2" type="noConversion"/>
  </si>
  <si>
    <t>CAQ_sci_Score</t>
    <phoneticPr fontId="2" type="noConversion"/>
  </si>
  <si>
    <t>CAQ_Cu_Score</t>
    <phoneticPr fontId="2" type="noConversion"/>
  </si>
  <si>
    <t>Williams_R_Score</t>
    <phoneticPr fontId="2" type="noConversion"/>
  </si>
  <si>
    <t>CAQ_In_Score</t>
    <phoneticPr fontId="2" type="noConversion"/>
  </si>
  <si>
    <t>CAct_Score</t>
    <phoneticPr fontId="2" type="noConversion"/>
  </si>
  <si>
    <t>CAch_Score</t>
    <phoneticPr fontId="2" type="noConversion"/>
  </si>
  <si>
    <t>CAQ_S_Score</t>
    <phoneticPr fontId="2" type="noConversion"/>
  </si>
  <si>
    <t>Williams_Cur_Score</t>
    <phoneticPr fontId="2" type="noConversion"/>
  </si>
  <si>
    <t>CAQ_Da_Score</t>
    <phoneticPr fontId="2" type="noConversion"/>
  </si>
  <si>
    <t>CAQ_art_Score</t>
    <phoneticPr fontId="2" type="noConversion"/>
  </si>
  <si>
    <t>CAQ_Mu_Score</t>
    <phoneticPr fontId="2" type="noConversion"/>
  </si>
  <si>
    <t>CAQ_Hu_Score</t>
    <phoneticPr fontId="2" type="noConversion"/>
  </si>
  <si>
    <t>CAQ_Cw_Score</t>
    <phoneticPr fontId="2" type="noConversion"/>
  </si>
  <si>
    <t>CAQ_Ar_Score</t>
    <phoneticPr fontId="2" type="noConversion"/>
  </si>
  <si>
    <t>CAQ_Dr_Score</t>
    <phoneticPr fontId="2" type="noConversion"/>
  </si>
  <si>
    <t>Novelty_Score</t>
    <phoneticPr fontId="2" type="noConversion"/>
  </si>
  <si>
    <t>Appropriateness_Score</t>
    <phoneticPr fontId="2" type="noConversion"/>
  </si>
  <si>
    <t>data</t>
    <phoneticPr fontId="2" type="noConversion"/>
  </si>
  <si>
    <t>type</t>
    <phoneticPr fontId="2" type="noConversion"/>
  </si>
  <si>
    <t>sub2</t>
    <phoneticPr fontId="2" type="noConversion"/>
  </si>
  <si>
    <t>real</t>
    <phoneticPr fontId="2" type="noConversion"/>
  </si>
  <si>
    <t>predicted</t>
    <phoneticPr fontId="2" type="noConversion"/>
  </si>
  <si>
    <t>pred_a</t>
  </si>
  <si>
    <t>pred_n</t>
  </si>
  <si>
    <t>F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/>
    <xf numFmtId="11" fontId="0" fillId="0" borderId="0" xfId="0" applyNumberFormat="1" applyAlignment="1"/>
    <xf numFmtId="0" fontId="0" fillId="0" borderId="0" xfId="0" applyAlignment="1">
      <alignment vertical="center"/>
    </xf>
    <xf numFmtId="0" fontId="3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76734-6BE8-4E38-821B-C522BE302B50}">
  <dimension ref="A1:D1523"/>
  <sheetViews>
    <sheetView tabSelected="1" workbookViewId="0">
      <selection activeCell="F13" sqref="F13"/>
    </sheetView>
  </sheetViews>
  <sheetFormatPr defaultRowHeight="14.25" x14ac:dyDescent="0.2"/>
  <sheetData>
    <row r="1" spans="1:4" x14ac:dyDescent="0.2">
      <c r="A1" t="s">
        <v>0</v>
      </c>
      <c r="B1" t="s">
        <v>1</v>
      </c>
      <c r="C1" t="s">
        <v>3</v>
      </c>
      <c r="D1" t="s">
        <v>2</v>
      </c>
    </row>
    <row r="2" spans="1:4" x14ac:dyDescent="0.2">
      <c r="A2">
        <v>1.0015610147630636</v>
      </c>
      <c r="B2">
        <v>-0.5104276729976065</v>
      </c>
      <c r="C2">
        <v>-0.28794546640387497</v>
      </c>
      <c r="D2">
        <v>0.17123246091944</v>
      </c>
    </row>
    <row r="3" spans="1:4" x14ac:dyDescent="0.2">
      <c r="A3">
        <v>0.28889020052949399</v>
      </c>
      <c r="B3">
        <v>0.5570447477480085</v>
      </c>
      <c r="C3">
        <v>-0.88650065518963095</v>
      </c>
      <c r="D3">
        <v>0.56050545646214101</v>
      </c>
    </row>
    <row r="4" spans="1:4" x14ac:dyDescent="0.2">
      <c r="A4">
        <v>-0.47778046432566401</v>
      </c>
      <c r="B4">
        <v>0.7289961080638494</v>
      </c>
      <c r="C4">
        <v>0.53406682526499993</v>
      </c>
      <c r="D4">
        <v>0.55610567643881104</v>
      </c>
    </row>
    <row r="5" spans="1:4" x14ac:dyDescent="0.2">
      <c r="A5">
        <v>-9.6454663536449381E-4</v>
      </c>
      <c r="B5">
        <v>7.9298988571828544E-2</v>
      </c>
      <c r="C5">
        <v>-0.82957493663030835</v>
      </c>
      <c r="D5">
        <v>-0.7480353954344825</v>
      </c>
    </row>
    <row r="6" spans="1:4" x14ac:dyDescent="0.2">
      <c r="A6">
        <v>3.2399810246899197E-3</v>
      </c>
      <c r="B6">
        <v>1.0086009811392127</v>
      </c>
      <c r="C6">
        <v>0.29049241317985475</v>
      </c>
      <c r="D6">
        <v>0.27852744254430195</v>
      </c>
    </row>
    <row r="7" spans="1:4" x14ac:dyDescent="0.2">
      <c r="A7">
        <v>0.67989732699140804</v>
      </c>
      <c r="B7">
        <v>0.28559592384659099</v>
      </c>
      <c r="C7">
        <v>-0.82413964287326369</v>
      </c>
      <c r="D7">
        <v>1.3683148687183602</v>
      </c>
    </row>
    <row r="8" spans="1:4" x14ac:dyDescent="0.2">
      <c r="A8">
        <v>-1.3861955542746449</v>
      </c>
      <c r="B8">
        <v>1.2161307198987021</v>
      </c>
      <c r="C8">
        <v>-0.2985057328279474</v>
      </c>
      <c r="D8">
        <v>1.30373933470023</v>
      </c>
    </row>
    <row r="9" spans="1:4" x14ac:dyDescent="0.2">
      <c r="A9">
        <v>-0.34901236947249764</v>
      </c>
      <c r="B9">
        <v>1.0271752399274761</v>
      </c>
      <c r="C9">
        <v>-0.35189199262429799</v>
      </c>
      <c r="D9">
        <v>0.30733992114116099</v>
      </c>
    </row>
    <row r="10" spans="1:4" x14ac:dyDescent="0.2">
      <c r="A10">
        <v>-0.70859422151280804</v>
      </c>
      <c r="B10">
        <v>1.1661878896567135</v>
      </c>
      <c r="C10">
        <v>0.38326360923447872</v>
      </c>
      <c r="D10">
        <v>0.32128273282033226</v>
      </c>
    </row>
    <row r="11" spans="1:4" x14ac:dyDescent="0.2">
      <c r="A11">
        <v>-0.21341079332062385</v>
      </c>
      <c r="B11">
        <v>0.66641163911517753</v>
      </c>
      <c r="C11">
        <v>-8.0931281372372654E-2</v>
      </c>
      <c r="D11">
        <v>0.2669640548616215</v>
      </c>
    </row>
    <row r="12" spans="1:4" x14ac:dyDescent="0.2">
      <c r="A12">
        <v>0.94873565604664245</v>
      </c>
      <c r="B12">
        <v>6.0938748787822954E-2</v>
      </c>
      <c r="C12">
        <v>0.31905440450923134</v>
      </c>
      <c r="D12">
        <v>0.66546830658529554</v>
      </c>
    </row>
    <row r="13" spans="1:4" x14ac:dyDescent="0.2">
      <c r="A13">
        <v>0.52710855637517362</v>
      </c>
      <c r="B13">
        <v>0.25822444173106351</v>
      </c>
      <c r="C13">
        <v>0.44400461012714171</v>
      </c>
      <c r="D13">
        <v>0.59319292730089102</v>
      </c>
    </row>
    <row r="14" spans="1:4" x14ac:dyDescent="0.2">
      <c r="A14">
        <v>5.1929036448737392E-2</v>
      </c>
      <c r="B14">
        <v>0.71951353132471851</v>
      </c>
      <c r="C14">
        <v>-0.46644056803992501</v>
      </c>
      <c r="D14">
        <v>0.28872204065581752</v>
      </c>
    </row>
    <row r="15" spans="1:4" x14ac:dyDescent="0.2">
      <c r="A15">
        <v>-0.79372868436621791</v>
      </c>
      <c r="B15">
        <v>0.95079972019285841</v>
      </c>
      <c r="C15">
        <v>-0.75108331636787129</v>
      </c>
      <c r="D15">
        <v>0.59498703535395947</v>
      </c>
    </row>
    <row r="16" spans="1:4" x14ac:dyDescent="0.2">
      <c r="A16">
        <v>1.4211601064548498</v>
      </c>
      <c r="B16">
        <v>-0.30054622856612551</v>
      </c>
      <c r="C16">
        <v>0.12169024164524234</v>
      </c>
      <c r="D16">
        <v>-0.34637990159250998</v>
      </c>
    </row>
    <row r="17" spans="1:4" x14ac:dyDescent="0.2">
      <c r="A17">
        <v>0.87196463976960148</v>
      </c>
      <c r="B17">
        <v>6.9038704429052994E-2</v>
      </c>
      <c r="C17">
        <v>-0.56019102421390066</v>
      </c>
      <c r="D17">
        <v>0.86261650171909743</v>
      </c>
    </row>
    <row r="18" spans="1:4" x14ac:dyDescent="0.2">
      <c r="A18">
        <v>-0.48760178202185955</v>
      </c>
      <c r="B18">
        <v>0.84603712525274355</v>
      </c>
      <c r="C18">
        <v>-0.11520970200181198</v>
      </c>
      <c r="D18">
        <v>-0.35475745502988948</v>
      </c>
    </row>
    <row r="19" spans="1:4" x14ac:dyDescent="0.2">
      <c r="A19">
        <v>-0.68145946763662546</v>
      </c>
      <c r="B19">
        <v>0.76566144397425506</v>
      </c>
      <c r="C19">
        <v>-0.25200089749066501</v>
      </c>
      <c r="D19">
        <v>1.1018187736121925</v>
      </c>
    </row>
    <row r="20" spans="1:4" x14ac:dyDescent="0.2">
      <c r="A20">
        <v>0.89069330812463654</v>
      </c>
      <c r="B20">
        <v>-0.11233587529710851</v>
      </c>
      <c r="C20">
        <v>-0.32293906675376066</v>
      </c>
      <c r="D20">
        <v>-0.20312792133015151</v>
      </c>
    </row>
    <row r="21" spans="1:4" x14ac:dyDescent="0.2">
      <c r="A21">
        <v>0.36184738917870252</v>
      </c>
      <c r="B21">
        <v>0.2605040506996405</v>
      </c>
      <c r="C21">
        <v>0.25345371279318896</v>
      </c>
      <c r="D21">
        <v>0.53319069549990705</v>
      </c>
    </row>
    <row r="22" spans="1:4" x14ac:dyDescent="0.2">
      <c r="A22">
        <v>-1.502322889098165</v>
      </c>
      <c r="B22">
        <v>1.767207150993235</v>
      </c>
      <c r="C22">
        <v>-0.29495210824741469</v>
      </c>
      <c r="D22">
        <v>-0.51967863062146247</v>
      </c>
    </row>
    <row r="23" spans="1:4" x14ac:dyDescent="0.2">
      <c r="A23">
        <v>-3.1687761509424983E-2</v>
      </c>
      <c r="B23">
        <v>0.39340157165154249</v>
      </c>
      <c r="C23">
        <v>-0.3351332987719105</v>
      </c>
      <c r="D23">
        <v>0.89737271387625062</v>
      </c>
    </row>
    <row r="24" spans="1:4" x14ac:dyDescent="0.2">
      <c r="A24">
        <v>0.45071817675162296</v>
      </c>
      <c r="B24">
        <v>0.39122000990984662</v>
      </c>
      <c r="C24">
        <v>-3.3244983813413675E-2</v>
      </c>
      <c r="D24">
        <v>1.42883389096001</v>
      </c>
    </row>
    <row r="25" spans="1:4" x14ac:dyDescent="0.2">
      <c r="A25">
        <v>0.49190833997950095</v>
      </c>
      <c r="B25">
        <v>0.73655600011952649</v>
      </c>
      <c r="C25">
        <v>-0.2611297454403963</v>
      </c>
      <c r="D25">
        <v>0.61644683322038696</v>
      </c>
    </row>
    <row r="26" spans="1:4" x14ac:dyDescent="0.2">
      <c r="A26">
        <v>9.7983150667736496E-2</v>
      </c>
      <c r="B26">
        <v>-0.85783742138944241</v>
      </c>
      <c r="C26">
        <v>-0.5197626191408754</v>
      </c>
      <c r="D26">
        <v>0.42047089062884602</v>
      </c>
    </row>
    <row r="27" spans="1:4" x14ac:dyDescent="0.2">
      <c r="A27">
        <v>-0.65967491390543498</v>
      </c>
      <c r="B27">
        <v>1.2786295522570765</v>
      </c>
      <c r="C27">
        <v>-0.70359012966162338</v>
      </c>
      <c r="D27">
        <v>-0.69789256716315795</v>
      </c>
    </row>
    <row r="28" spans="1:4" x14ac:dyDescent="0.2">
      <c r="A28">
        <v>-0.29844722713935196</v>
      </c>
      <c r="B28">
        <v>-0.21407826632430904</v>
      </c>
      <c r="C28">
        <v>-0.38181121107045596</v>
      </c>
      <c r="D28">
        <v>0.85318419863504003</v>
      </c>
    </row>
    <row r="29" spans="1:4" x14ac:dyDescent="0.2">
      <c r="A29">
        <v>0.58234741631543208</v>
      </c>
      <c r="B29">
        <v>-1.0975993253977856</v>
      </c>
      <c r="C29">
        <v>-0.22390970831285303</v>
      </c>
      <c r="D29">
        <v>0.18496419768611747</v>
      </c>
    </row>
    <row r="30" spans="1:4" x14ac:dyDescent="0.2">
      <c r="A30">
        <v>0.54393923974217895</v>
      </c>
      <c r="B30">
        <v>-0.88852669527203054</v>
      </c>
      <c r="C30">
        <v>0.23676200376582901</v>
      </c>
      <c r="D30">
        <v>0.10983529186693299</v>
      </c>
    </row>
    <row r="31" spans="1:4" x14ac:dyDescent="0.2">
      <c r="A31">
        <v>-0.50720450567744702</v>
      </c>
      <c r="B31">
        <v>0.60219942824670047</v>
      </c>
      <c r="C31">
        <v>-0.22923572018165464</v>
      </c>
      <c r="D31">
        <v>-2.8621718838827095E-2</v>
      </c>
    </row>
    <row r="32" spans="1:4" x14ac:dyDescent="0.2">
      <c r="A32">
        <v>-0.51492074573338598</v>
      </c>
      <c r="B32">
        <v>1.2036684430982301</v>
      </c>
      <c r="C32">
        <v>-0.19657126168443936</v>
      </c>
      <c r="D32">
        <v>-1.9394957745810399</v>
      </c>
    </row>
    <row r="33" spans="1:4" x14ac:dyDescent="0.2">
      <c r="A33">
        <v>0.2455091682705505</v>
      </c>
      <c r="B33">
        <v>-0.30955103588310251</v>
      </c>
      <c r="C33">
        <v>-1.1753745821028003</v>
      </c>
      <c r="D33">
        <v>-0.16781360924655203</v>
      </c>
    </row>
    <row r="34" spans="1:4" x14ac:dyDescent="0.2">
      <c r="A34">
        <v>1.215798679391666</v>
      </c>
      <c r="B34">
        <v>0.10548851321889496</v>
      </c>
      <c r="C34">
        <v>-0.3688153536580549</v>
      </c>
      <c r="D34">
        <v>0.90156328906747696</v>
      </c>
    </row>
    <row r="35" spans="1:4" x14ac:dyDescent="0.2">
      <c r="A35">
        <v>-0.45100593825079405</v>
      </c>
      <c r="B35">
        <v>0.20663914826026297</v>
      </c>
      <c r="C35">
        <v>0.63862595202754135</v>
      </c>
      <c r="D35">
        <v>0.41831468049729198</v>
      </c>
    </row>
    <row r="36" spans="1:4" x14ac:dyDescent="0.2">
      <c r="A36">
        <v>0.3844814936316498</v>
      </c>
      <c r="B36">
        <v>-0.31084166499564053</v>
      </c>
      <c r="C36">
        <v>-0.99027254325703007</v>
      </c>
      <c r="D36">
        <v>1.4011032918587201</v>
      </c>
    </row>
    <row r="37" spans="1:4" x14ac:dyDescent="0.2">
      <c r="A37">
        <v>0.62345972764167346</v>
      </c>
      <c r="B37">
        <v>0.41254788549871702</v>
      </c>
      <c r="C37">
        <v>-0.38147737594032832</v>
      </c>
      <c r="D37">
        <v>1.0343732339496585</v>
      </c>
    </row>
    <row r="38" spans="1:4" x14ac:dyDescent="0.2">
      <c r="A38">
        <v>-0.35193107988057004</v>
      </c>
      <c r="B38">
        <v>0.69070348046704355</v>
      </c>
      <c r="C38">
        <v>0.84387053191995909</v>
      </c>
      <c r="D38">
        <v>-0.24810519731608605</v>
      </c>
    </row>
    <row r="39" spans="1:4" x14ac:dyDescent="0.2">
      <c r="A39">
        <v>-1.7992985630436951</v>
      </c>
      <c r="B39">
        <v>1.115250206791695</v>
      </c>
      <c r="C39">
        <v>-0.60357442807491124</v>
      </c>
      <c r="D39">
        <v>0.79508510348692596</v>
      </c>
    </row>
    <row r="40" spans="1:4" x14ac:dyDescent="0.2">
      <c r="A40">
        <v>1.4946066180244981</v>
      </c>
      <c r="B40">
        <v>-0.72717296642031459</v>
      </c>
      <c r="C40">
        <v>-0.25564005385975691</v>
      </c>
      <c r="D40">
        <v>0.50605431541328849</v>
      </c>
    </row>
    <row r="41" spans="1:4" x14ac:dyDescent="0.2">
      <c r="A41">
        <v>1.1485650680419781</v>
      </c>
      <c r="B41">
        <v>-0.42914537001700698</v>
      </c>
      <c r="C41">
        <v>0.47961244258622565</v>
      </c>
      <c r="D41">
        <v>-0.85847415349488343</v>
      </c>
    </row>
    <row r="42" spans="1:4" x14ac:dyDescent="0.2">
      <c r="A42">
        <v>0.26805635583889847</v>
      </c>
      <c r="B42">
        <v>0.805219044892998</v>
      </c>
      <c r="C42">
        <v>1.6880783823415031E-2</v>
      </c>
      <c r="D42">
        <v>0.11767526876575649</v>
      </c>
    </row>
    <row r="43" spans="1:4" x14ac:dyDescent="0.2">
      <c r="A43">
        <v>1.0559978443319569</v>
      </c>
      <c r="B43">
        <v>-3.0425279321283603E-2</v>
      </c>
      <c r="C43">
        <v>-0.18616762244194543</v>
      </c>
      <c r="D43">
        <v>0.73374324397032298</v>
      </c>
    </row>
    <row r="44" spans="1:4" x14ac:dyDescent="0.2">
      <c r="A44">
        <v>-0.46656633523174657</v>
      </c>
      <c r="B44">
        <v>0.70695752920833599</v>
      </c>
      <c r="C44">
        <v>-0.78811307990748214</v>
      </c>
      <c r="D44">
        <v>8.0226608211134504E-2</v>
      </c>
    </row>
    <row r="45" spans="1:4" x14ac:dyDescent="0.2">
      <c r="A45">
        <v>0.19612626883519252</v>
      </c>
      <c r="B45">
        <v>-3.7004450296579006E-2</v>
      </c>
      <c r="C45">
        <v>2.5906425487975699</v>
      </c>
      <c r="D45">
        <v>1.7736297550189448</v>
      </c>
    </row>
    <row r="46" spans="1:4" x14ac:dyDescent="0.2">
      <c r="A46">
        <v>2.7695034003656499E-2</v>
      </c>
      <c r="B46">
        <v>0.18360868434529598</v>
      </c>
      <c r="C46">
        <v>-0.57250995327595566</v>
      </c>
      <c r="D46">
        <v>0.22866464995694086</v>
      </c>
    </row>
    <row r="47" spans="1:4" x14ac:dyDescent="0.2">
      <c r="A47">
        <v>-0.49948826691086801</v>
      </c>
      <c r="B47">
        <v>0.91828533130945855</v>
      </c>
      <c r="C47">
        <v>-0.41310524125420961</v>
      </c>
      <c r="D47">
        <v>-0.43618203224149948</v>
      </c>
    </row>
    <row r="48" spans="1:4" x14ac:dyDescent="0.2">
      <c r="A48">
        <v>-0.59514198613446456</v>
      </c>
      <c r="B48">
        <v>0.32584599403041353</v>
      </c>
      <c r="C48">
        <v>-0.14356197985055</v>
      </c>
      <c r="D48">
        <v>-0.23502142263381048</v>
      </c>
    </row>
    <row r="49" spans="1:4" x14ac:dyDescent="0.2">
      <c r="A49">
        <v>1.9012441690785149</v>
      </c>
      <c r="B49">
        <v>-0.625663157528213</v>
      </c>
      <c r="C49">
        <v>-0.54616326720194897</v>
      </c>
      <c r="D49">
        <v>-1.275987752712435</v>
      </c>
    </row>
    <row r="50" spans="1:4" x14ac:dyDescent="0.2">
      <c r="A50">
        <v>-0.19132266075146648</v>
      </c>
      <c r="B50">
        <v>0.27734129762869714</v>
      </c>
      <c r="C50">
        <v>-0.61111523069922313</v>
      </c>
      <c r="D50">
        <v>0.18901439167356685</v>
      </c>
    </row>
    <row r="51" spans="1:4" x14ac:dyDescent="0.2">
      <c r="A51">
        <v>-1.5709186055915669</v>
      </c>
      <c r="B51">
        <v>1.1727797735955974</v>
      </c>
      <c r="C51">
        <v>-0.16413470106969999</v>
      </c>
      <c r="D51">
        <v>-1.5324118761889967</v>
      </c>
    </row>
    <row r="52" spans="1:4" x14ac:dyDescent="0.2">
      <c r="A52">
        <v>-1.4229756053370499</v>
      </c>
      <c r="B52">
        <v>1.3301028045509149</v>
      </c>
      <c r="C52">
        <v>-8.2620541893041646E-2</v>
      </c>
      <c r="D52">
        <v>-0.92667989045056254</v>
      </c>
    </row>
    <row r="53" spans="1:4" x14ac:dyDescent="0.2">
      <c r="A53">
        <v>-1.0725366229990501</v>
      </c>
      <c r="B53">
        <v>1.402352809070335</v>
      </c>
      <c r="C53">
        <v>-1.6679578944984341E-2</v>
      </c>
      <c r="D53">
        <v>1.5193150443117004E-2</v>
      </c>
    </row>
    <row r="54" spans="1:4" x14ac:dyDescent="0.2">
      <c r="A54">
        <v>0.41399522518983145</v>
      </c>
      <c r="B54">
        <v>-1.2765194839015059</v>
      </c>
      <c r="C54">
        <v>-0.63194888614742128</v>
      </c>
      <c r="D54">
        <v>0.31754275304815804</v>
      </c>
    </row>
    <row r="55" spans="1:4" x14ac:dyDescent="0.2">
      <c r="A55">
        <v>-0.25145639137059206</v>
      </c>
      <c r="B55">
        <v>-0.11197894776911804</v>
      </c>
      <c r="C55">
        <v>3.7849136876459473E-2</v>
      </c>
      <c r="D55">
        <v>0.18436983830403741</v>
      </c>
    </row>
    <row r="56" spans="1:4" x14ac:dyDescent="0.2">
      <c r="A56">
        <v>0.53750247390610695</v>
      </c>
      <c r="B56">
        <v>0.39629069100824649</v>
      </c>
      <c r="C56">
        <v>-0.75400201918127474</v>
      </c>
      <c r="D56">
        <v>-1.2631179780842552</v>
      </c>
    </row>
    <row r="57" spans="1:4" x14ac:dyDescent="0.2">
      <c r="A57">
        <v>0.54906336475360806</v>
      </c>
      <c r="B57">
        <v>-0.45985527482517746</v>
      </c>
      <c r="C57">
        <v>-6.7940819124656368E-2</v>
      </c>
      <c r="D57">
        <v>0.35251088560893751</v>
      </c>
    </row>
    <row r="58" spans="1:4" x14ac:dyDescent="0.2">
      <c r="A58">
        <v>0.29822643821621103</v>
      </c>
      <c r="B58">
        <v>-9.4095359783228E-2</v>
      </c>
      <c r="C58">
        <v>-0.30928783577034119</v>
      </c>
      <c r="D58">
        <v>-0.42307531679068799</v>
      </c>
    </row>
    <row r="59" spans="1:4" x14ac:dyDescent="0.2">
      <c r="A59">
        <v>0.36063048929383301</v>
      </c>
      <c r="B59">
        <v>1.2923306865277012E-2</v>
      </c>
      <c r="C59">
        <v>-0.5959807192732447</v>
      </c>
      <c r="D59">
        <v>0.24931366487715298</v>
      </c>
    </row>
    <row r="60" spans="1:4" x14ac:dyDescent="0.2">
      <c r="A60">
        <v>-1.3436283215759441</v>
      </c>
      <c r="B60">
        <v>0.64374034791303603</v>
      </c>
      <c r="C60">
        <v>0.90466883318378144</v>
      </c>
      <c r="D60">
        <v>-0.70551441372013701</v>
      </c>
    </row>
    <row r="61" spans="1:4" x14ac:dyDescent="0.2">
      <c r="A61">
        <v>0.92871759811064458</v>
      </c>
      <c r="B61">
        <v>-6.7249930772618483E-2</v>
      </c>
      <c r="C61">
        <v>-0.54889291206942803</v>
      </c>
      <c r="D61">
        <v>-0.29882730002961305</v>
      </c>
    </row>
    <row r="62" spans="1:4" x14ac:dyDescent="0.2">
      <c r="A62">
        <v>-5.2409718666880378E-3</v>
      </c>
      <c r="B62">
        <v>0.44054507666600851</v>
      </c>
      <c r="C62">
        <v>-1.1181607256401607</v>
      </c>
      <c r="D62">
        <v>9.9911718468134098E-2</v>
      </c>
    </row>
    <row r="63" spans="1:4" x14ac:dyDescent="0.2">
      <c r="A63">
        <v>-0.3833555856941655</v>
      </c>
      <c r="B63">
        <v>0.62009938257610298</v>
      </c>
      <c r="C63">
        <v>-0.16085911299523301</v>
      </c>
      <c r="D63">
        <v>-2.4681087834924798</v>
      </c>
    </row>
    <row r="64" spans="1:4" x14ac:dyDescent="0.2">
      <c r="A64">
        <v>1.1443796754808124</v>
      </c>
      <c r="B64">
        <v>-1.0582646384547485</v>
      </c>
      <c r="C64">
        <v>-0.64809515174613863</v>
      </c>
      <c r="D64">
        <v>-0.15077130404700045</v>
      </c>
    </row>
    <row r="65" spans="1:4" x14ac:dyDescent="0.2">
      <c r="A65">
        <v>0.33775834112442354</v>
      </c>
      <c r="B65">
        <v>0.32440615164283759</v>
      </c>
      <c r="C65">
        <v>0.13721844801333205</v>
      </c>
      <c r="D65">
        <v>0.80593869613381552</v>
      </c>
    </row>
    <row r="66" spans="1:4" x14ac:dyDescent="0.2">
      <c r="A66">
        <v>-0.61079295378595555</v>
      </c>
      <c r="B66">
        <v>0.74489098295440348</v>
      </c>
      <c r="C66">
        <v>-0.94255296867247351</v>
      </c>
      <c r="D66">
        <v>4.5361125645572986E-2</v>
      </c>
    </row>
    <row r="67" spans="1:4" x14ac:dyDescent="0.2">
      <c r="A67">
        <v>-0.46077915488481802</v>
      </c>
      <c r="B67">
        <v>0.56968503812785043</v>
      </c>
      <c r="C67">
        <v>-0.39704878487925271</v>
      </c>
      <c r="D67">
        <v>-0.24614072081753152</v>
      </c>
    </row>
    <row r="68" spans="1:4" x14ac:dyDescent="0.2">
      <c r="A68">
        <v>-0.80263646988393456</v>
      </c>
      <c r="B68">
        <v>0.30513906390211298</v>
      </c>
      <c r="C68">
        <v>-0.22233274785868704</v>
      </c>
      <c r="D68">
        <v>0.29144996235279952</v>
      </c>
    </row>
    <row r="69" spans="1:4" x14ac:dyDescent="0.2">
      <c r="A69">
        <v>-0.34355937204835407</v>
      </c>
      <c r="B69">
        <v>0.82436535874017347</v>
      </c>
      <c r="C69">
        <v>-0.39836065179126673</v>
      </c>
      <c r="D69">
        <v>-2.9631703200909998</v>
      </c>
    </row>
    <row r="70" spans="1:4" x14ac:dyDescent="0.2">
      <c r="A70">
        <v>0.92685574291213446</v>
      </c>
      <c r="B70">
        <v>-0.81882465163571549</v>
      </c>
      <c r="C70">
        <v>-9.647017655432133E-3</v>
      </c>
      <c r="D70">
        <v>0.61514342793920151</v>
      </c>
    </row>
    <row r="71" spans="1:4" x14ac:dyDescent="0.2">
      <c r="A71">
        <v>-0.21990870440832302</v>
      </c>
      <c r="B71">
        <v>0.64663261292137753</v>
      </c>
      <c r="C71">
        <v>0.1878293924445146</v>
      </c>
      <c r="D71">
        <v>-0.12296138252986941</v>
      </c>
    </row>
    <row r="72" spans="1:4" x14ac:dyDescent="0.2">
      <c r="A72">
        <v>-0.32909142433497851</v>
      </c>
      <c r="B72">
        <v>0.77938869295875801</v>
      </c>
      <c r="C72">
        <v>-1.0866465018693674</v>
      </c>
      <c r="D72">
        <v>-0.99717091324924945</v>
      </c>
    </row>
    <row r="73" spans="1:4" x14ac:dyDescent="0.2">
      <c r="A73">
        <v>0.68908510217094354</v>
      </c>
      <c r="B73">
        <v>0.14161508835319497</v>
      </c>
      <c r="C73">
        <v>-0.94849494107059196</v>
      </c>
      <c r="D73">
        <v>0.56263231447529349</v>
      </c>
    </row>
    <row r="74" spans="1:4" x14ac:dyDescent="0.2">
      <c r="A74">
        <v>5.5371810770500747E-2</v>
      </c>
      <c r="B74">
        <v>0.516275282413313</v>
      </c>
      <c r="C74">
        <v>-0.26169069540870865</v>
      </c>
      <c r="D74">
        <v>0.91421284922712998</v>
      </c>
    </row>
    <row r="75" spans="1:4" x14ac:dyDescent="0.2">
      <c r="A75">
        <v>-0.87315058431649351</v>
      </c>
      <c r="B75">
        <v>1.1117398019950846</v>
      </c>
      <c r="C75">
        <v>-0.23808777122171568</v>
      </c>
      <c r="D75">
        <v>2.5685104946162746E-2</v>
      </c>
    </row>
    <row r="76" spans="1:4" x14ac:dyDescent="0.2">
      <c r="A76">
        <v>-0.84986329145901596</v>
      </c>
      <c r="B76">
        <v>0.92415729524123402</v>
      </c>
      <c r="C76">
        <v>0.119783950866665</v>
      </c>
      <c r="D76">
        <v>0.16745459281363201</v>
      </c>
    </row>
    <row r="77" spans="1:4" x14ac:dyDescent="0.2">
      <c r="A77">
        <v>0.33886460866191098</v>
      </c>
      <c r="B77">
        <v>1.2036684430982301</v>
      </c>
      <c r="C77">
        <v>-0.26500805556933466</v>
      </c>
      <c r="D77">
        <v>-1.3946898237572873</v>
      </c>
    </row>
    <row r="78" spans="1:4" x14ac:dyDescent="0.2">
      <c r="A78">
        <v>0.71307656461128555</v>
      </c>
      <c r="B78">
        <v>-1.9589397251679519E-2</v>
      </c>
      <c r="C78">
        <v>0.296404158872136</v>
      </c>
      <c r="D78">
        <v>-0.75563257315211352</v>
      </c>
    </row>
    <row r="79" spans="1:4" x14ac:dyDescent="0.2">
      <c r="A79">
        <v>-0.96291266009125742</v>
      </c>
      <c r="B79">
        <v>0.94553162137228153</v>
      </c>
      <c r="C79">
        <v>0.16373388498056898</v>
      </c>
      <c r="D79">
        <v>-0.37091919708119753</v>
      </c>
    </row>
    <row r="80" spans="1:4" x14ac:dyDescent="0.2">
      <c r="A80">
        <v>0.323368173304171</v>
      </c>
      <c r="B80">
        <v>0.62342278719774347</v>
      </c>
      <c r="C80">
        <v>-0.59151870875690271</v>
      </c>
      <c r="D80">
        <v>-0.34513978850849547</v>
      </c>
    </row>
    <row r="81" spans="1:4" x14ac:dyDescent="0.2">
      <c r="A81">
        <v>-0.54687814755800201</v>
      </c>
      <c r="B81">
        <v>0.87132534440709009</v>
      </c>
      <c r="C81">
        <v>-2.6398511569539318E-2</v>
      </c>
      <c r="D81">
        <v>-0.52446477182946349</v>
      </c>
    </row>
    <row r="82" spans="1:4" x14ac:dyDescent="0.2">
      <c r="A82">
        <v>1.3863234401259921</v>
      </c>
      <c r="B82">
        <v>-0.23588111739309053</v>
      </c>
      <c r="C82">
        <v>-0.82430849790536342</v>
      </c>
      <c r="D82">
        <v>0.21315049274569786</v>
      </c>
    </row>
    <row r="83" spans="1:4" x14ac:dyDescent="0.2">
      <c r="A83">
        <v>0.80194329376769047</v>
      </c>
      <c r="B83">
        <v>-0.89671886915323351</v>
      </c>
      <c r="C83">
        <v>-1.0391599829822293</v>
      </c>
      <c r="D83">
        <v>0.43972221822571744</v>
      </c>
    </row>
    <row r="84" spans="1:4" x14ac:dyDescent="0.2">
      <c r="A84">
        <v>0.56413133992523845</v>
      </c>
      <c r="B84">
        <v>0.15004876318794197</v>
      </c>
      <c r="C84">
        <v>-0.51949581231735242</v>
      </c>
      <c r="D84">
        <v>1.3130906703019152</v>
      </c>
    </row>
    <row r="85" spans="1:4" x14ac:dyDescent="0.2">
      <c r="A85">
        <v>1.38550064924383</v>
      </c>
      <c r="B85">
        <v>-0.15749370021198547</v>
      </c>
      <c r="C85">
        <v>-0.7755520025275886</v>
      </c>
      <c r="D85">
        <v>0.27645146105718099</v>
      </c>
    </row>
    <row r="86" spans="1:4" x14ac:dyDescent="0.2">
      <c r="A86">
        <v>5.4269492226141511E-2</v>
      </c>
      <c r="B86">
        <v>0.59781331385135095</v>
      </c>
      <c r="C86">
        <v>0.20051977085065933</v>
      </c>
      <c r="D86">
        <v>-0.94548255101499556</v>
      </c>
    </row>
    <row r="87" spans="1:4" x14ac:dyDescent="0.2">
      <c r="A87">
        <v>0.49828747402300128</v>
      </c>
      <c r="B87">
        <v>7.1354471043760012E-2</v>
      </c>
      <c r="C87">
        <v>-0.1540961476299044</v>
      </c>
      <c r="D87">
        <v>-8.5686673637662011E-2</v>
      </c>
    </row>
    <row r="88" spans="1:4" x14ac:dyDescent="0.2">
      <c r="A88">
        <v>-1.3064995944496844</v>
      </c>
      <c r="B88">
        <v>1.2311497200679749</v>
      </c>
      <c r="C88">
        <v>1.7260548296012018E-2</v>
      </c>
      <c r="D88">
        <v>0.57911017082059346</v>
      </c>
    </row>
    <row r="89" spans="1:4" x14ac:dyDescent="0.2">
      <c r="A89">
        <v>-1.6179689083963E-2</v>
      </c>
      <c r="B89">
        <v>-6.0508256322832521E-2</v>
      </c>
      <c r="C89">
        <v>1.9503944378739597</v>
      </c>
      <c r="D89">
        <v>8.6704102994168003E-2</v>
      </c>
    </row>
    <row r="90" spans="1:4" x14ac:dyDescent="0.2">
      <c r="A90">
        <v>-0.16491873979868849</v>
      </c>
      <c r="B90">
        <v>0.72321472369880446</v>
      </c>
      <c r="C90">
        <v>-1.066064847558378</v>
      </c>
      <c r="D90">
        <v>1.5076879324360699</v>
      </c>
    </row>
    <row r="91" spans="1:4" x14ac:dyDescent="0.2">
      <c r="A91">
        <v>-4.5304772467466198E-2</v>
      </c>
      <c r="B91">
        <v>-0.30813269421814649</v>
      </c>
      <c r="C91">
        <v>-0.40346109010923331</v>
      </c>
      <c r="D91">
        <v>1.204652757143085</v>
      </c>
    </row>
    <row r="92" spans="1:4" x14ac:dyDescent="0.2">
      <c r="A92">
        <v>0.34638231256860397</v>
      </c>
      <c r="B92">
        <v>-7.8018875428267798E-2</v>
      </c>
      <c r="C92">
        <v>-0.61448646984846</v>
      </c>
      <c r="D92">
        <v>-5.2586419958490005E-2</v>
      </c>
    </row>
    <row r="93" spans="1:4" x14ac:dyDescent="0.2">
      <c r="A93">
        <v>0.29340378897842001</v>
      </c>
      <c r="B93">
        <v>1.0302740959786285</v>
      </c>
      <c r="C93">
        <v>0.25454668550352894</v>
      </c>
      <c r="D93">
        <v>-0.10714686951505648</v>
      </c>
    </row>
    <row r="94" spans="1:4" x14ac:dyDescent="0.2">
      <c r="A94">
        <v>-0.52326123923287904</v>
      </c>
      <c r="B94">
        <v>0.87638298899873956</v>
      </c>
      <c r="C94">
        <v>-7.8738931439430084E-3</v>
      </c>
      <c r="D94">
        <v>6.6659432340954949E-2</v>
      </c>
    </row>
    <row r="95" spans="1:4" x14ac:dyDescent="0.2">
      <c r="A95">
        <v>1.1345735042233529</v>
      </c>
      <c r="B95">
        <v>-0.73945408294942094</v>
      </c>
      <c r="C95">
        <v>-0.39298350697142531</v>
      </c>
      <c r="D95">
        <v>-4.107528333288335E-2</v>
      </c>
    </row>
    <row r="96" spans="1:4" x14ac:dyDescent="0.2">
      <c r="A96">
        <v>-0.26701991001711067</v>
      </c>
      <c r="B96">
        <v>0.68081375899497742</v>
      </c>
      <c r="C96">
        <v>-0.44807007014917266</v>
      </c>
      <c r="D96">
        <v>0.22758241191621378</v>
      </c>
    </row>
    <row r="97" spans="1:4" x14ac:dyDescent="0.2">
      <c r="A97">
        <v>0.39809850458969098</v>
      </c>
      <c r="B97">
        <v>0.15967916259334608</v>
      </c>
      <c r="C97">
        <v>-2.5841863449490021E-3</v>
      </c>
      <c r="D97">
        <v>-0.58154419377837807</v>
      </c>
    </row>
    <row r="98" spans="1:4" x14ac:dyDescent="0.2">
      <c r="A98">
        <v>0.1047799780440616</v>
      </c>
      <c r="B98">
        <v>0.24851219547551504</v>
      </c>
      <c r="C98">
        <v>0.1522793273759242</v>
      </c>
      <c r="D98">
        <v>0.57619979196012949</v>
      </c>
    </row>
    <row r="99" spans="1:4" x14ac:dyDescent="0.2">
      <c r="A99">
        <v>-0.188941415282391</v>
      </c>
      <c r="B99">
        <v>1.0049840782640336</v>
      </c>
      <c r="C99">
        <v>0.51183784910783203</v>
      </c>
      <c r="D99">
        <v>0.1174971234511315</v>
      </c>
    </row>
    <row r="100" spans="1:4" x14ac:dyDescent="0.2">
      <c r="A100">
        <v>1.065681360647744</v>
      </c>
      <c r="B100">
        <v>-1.1306382121997829</v>
      </c>
      <c r="C100">
        <v>2.2686960514407684</v>
      </c>
      <c r="D100">
        <v>-0.99818764897018197</v>
      </c>
    </row>
    <row r="101" spans="1:4" x14ac:dyDescent="0.2">
      <c r="A101">
        <v>0.22185571191008147</v>
      </c>
      <c r="B101">
        <v>0.39190457784834981</v>
      </c>
      <c r="C101">
        <v>1.8963219514129479</v>
      </c>
      <c r="D101">
        <v>0.76119557231798751</v>
      </c>
    </row>
    <row r="102" spans="1:4" x14ac:dyDescent="0.2">
      <c r="A102">
        <v>-0.93313265368263398</v>
      </c>
      <c r="B102">
        <v>1.077234081645545</v>
      </c>
      <c r="C102">
        <v>0.44731362142852699</v>
      </c>
      <c r="D102">
        <v>-0.53684916711413799</v>
      </c>
    </row>
    <row r="103" spans="1:4" x14ac:dyDescent="0.2">
      <c r="A103">
        <v>-0.61283125726476895</v>
      </c>
      <c r="B103">
        <v>0.95290460074245253</v>
      </c>
      <c r="C103">
        <v>-0.19406635376469303</v>
      </c>
      <c r="D103">
        <v>0.55988298583423801</v>
      </c>
    </row>
    <row r="104" spans="1:4" x14ac:dyDescent="0.2">
      <c r="A104">
        <v>0.29986164391439102</v>
      </c>
      <c r="B104">
        <v>-1.6814040577407353E-2</v>
      </c>
      <c r="C104">
        <v>-0.15112065833311</v>
      </c>
      <c r="D104">
        <v>1.1355711026272455</v>
      </c>
    </row>
    <row r="105" spans="1:4" x14ac:dyDescent="0.2">
      <c r="A105">
        <v>0.76286369695808953</v>
      </c>
      <c r="B105">
        <v>0.37281069755706137</v>
      </c>
      <c r="C105">
        <v>0.11601795482130102</v>
      </c>
      <c r="D105">
        <v>-0.38887958951625501</v>
      </c>
    </row>
    <row r="106" spans="1:4" x14ac:dyDescent="0.2">
      <c r="A106">
        <v>-6.6750632444048372E-2</v>
      </c>
      <c r="B106">
        <v>0.54082720441967946</v>
      </c>
      <c r="C106">
        <v>0.32380131903950266</v>
      </c>
      <c r="D106">
        <v>-3.4009324818374959E-3</v>
      </c>
    </row>
    <row r="107" spans="1:4" x14ac:dyDescent="0.2">
      <c r="A107">
        <v>1.70618471540315</v>
      </c>
      <c r="B107">
        <v>0.46353314217778652</v>
      </c>
      <c r="C107">
        <v>0.57568307850662659</v>
      </c>
      <c r="D107">
        <v>-6.969351164733395E-2</v>
      </c>
    </row>
    <row r="108" spans="1:4" x14ac:dyDescent="0.2">
      <c r="A108">
        <v>0.63916186105097395</v>
      </c>
      <c r="B108">
        <v>-0.46815896620398051</v>
      </c>
      <c r="C108">
        <v>-0.74666749105588204</v>
      </c>
      <c r="D108">
        <v>-0.13249137366719149</v>
      </c>
    </row>
    <row r="109" spans="1:4" x14ac:dyDescent="0.2">
      <c r="A109">
        <v>-0.50720450567744702</v>
      </c>
      <c r="B109">
        <v>0.37642378190140446</v>
      </c>
      <c r="C109">
        <v>-0.65737840448964102</v>
      </c>
      <c r="D109">
        <v>-0.11236193881733048</v>
      </c>
    </row>
    <row r="110" spans="1:4" x14ac:dyDescent="0.2">
      <c r="A110">
        <v>0.83835286133591103</v>
      </c>
      <c r="B110">
        <v>-0.89334451457920294</v>
      </c>
      <c r="C110">
        <v>-0.19459842292201368</v>
      </c>
      <c r="D110">
        <v>-2.4665721201500697</v>
      </c>
    </row>
    <row r="111" spans="1:4" x14ac:dyDescent="0.2">
      <c r="A111">
        <v>0.633286214631819</v>
      </c>
      <c r="B111">
        <v>-0.67418847619807498</v>
      </c>
      <c r="C111">
        <v>-0.4461674294864264</v>
      </c>
      <c r="D111">
        <v>1.70531761431767</v>
      </c>
    </row>
    <row r="112" spans="1:4" x14ac:dyDescent="0.2">
      <c r="A112">
        <v>-0.78215432492698844</v>
      </c>
      <c r="B112">
        <v>0.58594223261831946</v>
      </c>
      <c r="C112">
        <v>-0.18198048475769935</v>
      </c>
      <c r="D112">
        <v>0.10155779567363002</v>
      </c>
    </row>
    <row r="113" spans="1:4" x14ac:dyDescent="0.2">
      <c r="A113">
        <v>0.331766514860586</v>
      </c>
      <c r="B113">
        <v>-0.5398507803807685</v>
      </c>
      <c r="C113">
        <v>-0.15806126376208532</v>
      </c>
      <c r="D113">
        <v>0.94761904785384754</v>
      </c>
    </row>
    <row r="114" spans="1:4" x14ac:dyDescent="0.2">
      <c r="A114">
        <v>-0.35886052463522261</v>
      </c>
      <c r="B114">
        <v>-1.60063237665435</v>
      </c>
      <c r="C114">
        <v>0.75818191561724202</v>
      </c>
      <c r="D114">
        <v>0.58952570268399795</v>
      </c>
    </row>
    <row r="115" spans="1:4" x14ac:dyDescent="0.2">
      <c r="A115">
        <v>-0.10174237181720081</v>
      </c>
      <c r="B115">
        <v>0.52092019515274601</v>
      </c>
      <c r="C115">
        <v>6.4862058539143327E-2</v>
      </c>
      <c r="D115">
        <v>-0.53056877872875852</v>
      </c>
    </row>
    <row r="116" spans="1:4" x14ac:dyDescent="0.2">
      <c r="A116">
        <v>9.6425327567085495E-2</v>
      </c>
      <c r="B116">
        <v>0.25901819992776098</v>
      </c>
      <c r="C116">
        <v>-0.36602582504754833</v>
      </c>
      <c r="D116">
        <v>-0.3299842296937015</v>
      </c>
    </row>
    <row r="117" spans="1:4" x14ac:dyDescent="0.2">
      <c r="A117">
        <v>0.45204372738831666</v>
      </c>
      <c r="B117">
        <v>0.2358775865543456</v>
      </c>
      <c r="C117">
        <v>-0.48230245903216901</v>
      </c>
      <c r="D117">
        <v>9.3941089846463988E-2</v>
      </c>
    </row>
    <row r="118" spans="1:4" x14ac:dyDescent="0.2">
      <c r="A118">
        <v>-0.67834738927886651</v>
      </c>
      <c r="B118">
        <v>0.53537163414404698</v>
      </c>
      <c r="C118">
        <v>9.0191194172622002E-2</v>
      </c>
      <c r="D118">
        <v>0.10529215456337401</v>
      </c>
    </row>
    <row r="119" spans="1:4" x14ac:dyDescent="0.2">
      <c r="A119">
        <v>0.22002410480128304</v>
      </c>
      <c r="B119">
        <v>-0.82306595881570344</v>
      </c>
      <c r="C119">
        <v>-0.54720413133138701</v>
      </c>
      <c r="D119">
        <v>1.2847076299070901</v>
      </c>
    </row>
    <row r="120" spans="1:4" x14ac:dyDescent="0.2">
      <c r="A120">
        <v>0.906125785657795</v>
      </c>
      <c r="B120">
        <v>0.20663914826026297</v>
      </c>
      <c r="C120">
        <v>-2.5886005577764659E-2</v>
      </c>
      <c r="D120">
        <v>-3.3847169820459988E-2</v>
      </c>
    </row>
    <row r="121" spans="1:4" x14ac:dyDescent="0.2">
      <c r="A121">
        <v>-0.30774384955108902</v>
      </c>
      <c r="B121">
        <v>1.2831428188839999</v>
      </c>
      <c r="C121">
        <v>0.18955933116220799</v>
      </c>
      <c r="D121">
        <v>9.9026688066860658E-2</v>
      </c>
    </row>
    <row r="122" spans="1:4" x14ac:dyDescent="0.2">
      <c r="A122">
        <v>0.38137825834753203</v>
      </c>
      <c r="B122">
        <v>0.60080730155527906</v>
      </c>
      <c r="C122">
        <v>-0.19446131104018485</v>
      </c>
      <c r="D122">
        <v>-0.59690984358606358</v>
      </c>
    </row>
    <row r="123" spans="1:4" x14ac:dyDescent="0.2">
      <c r="A123">
        <v>-0.24831141872870147</v>
      </c>
      <c r="B123">
        <v>0.78390645232870448</v>
      </c>
      <c r="C123">
        <v>-0.26159928172059232</v>
      </c>
      <c r="D123">
        <v>0.55899757590355803</v>
      </c>
    </row>
    <row r="124" spans="1:4" x14ac:dyDescent="0.2">
      <c r="A124">
        <v>-1.341472155368042</v>
      </c>
      <c r="B124">
        <v>1.3649055983569989</v>
      </c>
      <c r="C124">
        <v>0.26040359935304186</v>
      </c>
      <c r="D124">
        <v>-2.177193829985145</v>
      </c>
    </row>
    <row r="125" spans="1:4" x14ac:dyDescent="0.2">
      <c r="A125">
        <v>0.75779271072395216</v>
      </c>
      <c r="B125">
        <v>0.32714430381953852</v>
      </c>
      <c r="C125">
        <v>-0.17067690700850266</v>
      </c>
      <c r="D125">
        <v>0.12422789239569881</v>
      </c>
    </row>
    <row r="126" spans="1:4" x14ac:dyDescent="0.2">
      <c r="A126">
        <v>-2.1034705276276702</v>
      </c>
      <c r="B126">
        <v>1.592005924123955</v>
      </c>
      <c r="C126">
        <v>-0.35022676008837572</v>
      </c>
      <c r="D126">
        <v>-1.7859689281561806</v>
      </c>
    </row>
    <row r="127" spans="1:4" x14ac:dyDescent="0.2">
      <c r="A127">
        <v>0.2081840482007199</v>
      </c>
      <c r="B127">
        <v>0.47817266486534438</v>
      </c>
      <c r="C127">
        <v>0.69470893746102558</v>
      </c>
      <c r="D127">
        <v>0.77236481407706004</v>
      </c>
    </row>
    <row r="128" spans="1:4" x14ac:dyDescent="0.2">
      <c r="A128">
        <v>-0.54108424919765696</v>
      </c>
      <c r="B128">
        <v>-0.96500177217330296</v>
      </c>
      <c r="C128">
        <v>-0.39016118553755169</v>
      </c>
      <c r="D128">
        <v>0.93448619899561103</v>
      </c>
    </row>
    <row r="129" spans="1:4" x14ac:dyDescent="0.2">
      <c r="A129">
        <v>-0.48493504001856302</v>
      </c>
      <c r="B129">
        <v>-0.40777628546826494</v>
      </c>
      <c r="C129">
        <v>0.40923474440960761</v>
      </c>
      <c r="D129">
        <v>-0.46050100052351906</v>
      </c>
    </row>
    <row r="130" spans="1:4" x14ac:dyDescent="0.2">
      <c r="A130">
        <v>0.43773254758962521</v>
      </c>
      <c r="B130">
        <v>0.11881554707998904</v>
      </c>
      <c r="C130">
        <v>-1.0973411372266459</v>
      </c>
      <c r="D130">
        <v>0.85130566600447399</v>
      </c>
    </row>
    <row r="131" spans="1:4" x14ac:dyDescent="0.2">
      <c r="A131">
        <v>0.36503483268359349</v>
      </c>
      <c r="B131">
        <v>-0.49597263925917601</v>
      </c>
      <c r="C131">
        <v>-0.5822192479135454</v>
      </c>
      <c r="D131">
        <v>1.1179914038390786</v>
      </c>
    </row>
    <row r="132" spans="1:4" x14ac:dyDescent="0.2">
      <c r="A132">
        <v>-0.15290740395615207</v>
      </c>
      <c r="B132">
        <v>0.13800290210229449</v>
      </c>
      <c r="C132">
        <v>-0.71452937343583967</v>
      </c>
      <c r="D132">
        <v>1.52762220995876</v>
      </c>
    </row>
    <row r="133" spans="1:4" x14ac:dyDescent="0.2">
      <c r="A133">
        <v>0.13940395379018949</v>
      </c>
      <c r="B133">
        <v>0.49744132491170501</v>
      </c>
      <c r="C133">
        <v>-0.39234698163968201</v>
      </c>
      <c r="D133">
        <v>0.7497604935797979</v>
      </c>
    </row>
    <row r="134" spans="1:4" x14ac:dyDescent="0.2">
      <c r="A134">
        <v>-0.2890063876406605</v>
      </c>
      <c r="B134">
        <v>5.3835673999689498E-2</v>
      </c>
      <c r="C134">
        <v>-0.91728115141396305</v>
      </c>
      <c r="D134">
        <v>0.78317874024665646</v>
      </c>
    </row>
    <row r="135" spans="1:4" x14ac:dyDescent="0.2">
      <c r="A135">
        <v>-7.3894765117451008E-2</v>
      </c>
      <c r="B135">
        <v>1.24412869783654</v>
      </c>
      <c r="C135">
        <v>-0.40396083644515079</v>
      </c>
      <c r="D135">
        <v>-0.18519282017832298</v>
      </c>
    </row>
    <row r="136" spans="1:4" x14ac:dyDescent="0.2">
      <c r="A136">
        <v>0.22579051737675648</v>
      </c>
      <c r="B136">
        <v>5.3511059078431455E-2</v>
      </c>
      <c r="C136">
        <v>-0.73224939534071132</v>
      </c>
      <c r="D136">
        <v>0.31333765446189854</v>
      </c>
    </row>
    <row r="137" spans="1:4" x14ac:dyDescent="0.2">
      <c r="A137">
        <v>0.3804660543778195</v>
      </c>
      <c r="B137">
        <v>0.14437459927286506</v>
      </c>
      <c r="C137">
        <v>-0.92045807503446575</v>
      </c>
      <c r="D137">
        <v>0.64405903385902452</v>
      </c>
    </row>
    <row r="138" spans="1:4" x14ac:dyDescent="0.2">
      <c r="A138">
        <v>-0.35000202017156351</v>
      </c>
      <c r="B138">
        <v>1.014016901488157</v>
      </c>
      <c r="C138">
        <v>0.17184643910272626</v>
      </c>
      <c r="D138">
        <v>-0.345199054916766</v>
      </c>
    </row>
    <row r="139" spans="1:4" x14ac:dyDescent="0.2">
      <c r="A139">
        <v>0.33711992815939051</v>
      </c>
      <c r="B139">
        <v>-3.1217472968275012E-3</v>
      </c>
      <c r="C139">
        <v>-0.14948315759780803</v>
      </c>
      <c r="D139">
        <v>-0.14515271928917606</v>
      </c>
    </row>
    <row r="140" spans="1:4" x14ac:dyDescent="0.2">
      <c r="A140">
        <v>1.3940381279951508E-2</v>
      </c>
      <c r="B140">
        <v>-0.3641239309010923</v>
      </c>
      <c r="C140">
        <v>-0.87300530878960692</v>
      </c>
      <c r="D140">
        <v>1.0987309635835651</v>
      </c>
    </row>
    <row r="141" spans="1:4" x14ac:dyDescent="0.2">
      <c r="A141">
        <v>-1.0129169163910476</v>
      </c>
      <c r="B141">
        <v>1.2795290604250051</v>
      </c>
      <c r="C141">
        <v>-0.77086831427343228</v>
      </c>
      <c r="D141">
        <v>1.0452031618813475</v>
      </c>
    </row>
    <row r="142" spans="1:4" x14ac:dyDescent="0.2">
      <c r="A142">
        <v>0.36207728407558781</v>
      </c>
      <c r="B142">
        <v>0.14296906779831897</v>
      </c>
      <c r="C142">
        <v>0.13927052889404834</v>
      </c>
      <c r="D142">
        <v>0.73817797379727401</v>
      </c>
    </row>
    <row r="143" spans="1:4" x14ac:dyDescent="0.2">
      <c r="A143">
        <v>7.0524759386824037E-2</v>
      </c>
      <c r="B143">
        <v>0.41254788549871702</v>
      </c>
      <c r="C143">
        <v>-0.15925345292492771</v>
      </c>
      <c r="D143">
        <v>-0.16347888281640349</v>
      </c>
    </row>
    <row r="144" spans="1:4" x14ac:dyDescent="0.2">
      <c r="A144">
        <v>0.27494980372331601</v>
      </c>
      <c r="B144">
        <v>0.39629069100824649</v>
      </c>
      <c r="C144">
        <v>0.11162982899507434</v>
      </c>
      <c r="D144">
        <v>-0.74412816463178</v>
      </c>
    </row>
    <row r="145" spans="1:4" x14ac:dyDescent="0.2">
      <c r="A145">
        <v>0.21744643260993352</v>
      </c>
      <c r="B145">
        <v>0.47034824835162947</v>
      </c>
      <c r="C145">
        <v>-1.1454527772442751</v>
      </c>
      <c r="D145">
        <v>0.28631895398759444</v>
      </c>
    </row>
    <row r="146" spans="1:4" x14ac:dyDescent="0.2">
      <c r="A146">
        <v>0.1403273145846394</v>
      </c>
      <c r="B146">
        <v>0.14201077436238801</v>
      </c>
      <c r="C146">
        <v>-0.41076439306113294</v>
      </c>
      <c r="D146">
        <v>-0.32200835997026295</v>
      </c>
    </row>
    <row r="147" spans="1:4" x14ac:dyDescent="0.2">
      <c r="A147">
        <v>8.6780027836864948E-2</v>
      </c>
      <c r="B147">
        <v>0.26407808970424451</v>
      </c>
      <c r="C147">
        <v>-0.10412850477610498</v>
      </c>
      <c r="D147">
        <v>-0.85655843360565864</v>
      </c>
    </row>
    <row r="148" spans="1:4" x14ac:dyDescent="0.2">
      <c r="A148">
        <v>0.36394238596001505</v>
      </c>
      <c r="B148">
        <v>0.15967916259334608</v>
      </c>
      <c r="C148">
        <v>-0.80718671647353302</v>
      </c>
      <c r="D148">
        <v>-0.33246620565496254</v>
      </c>
    </row>
    <row r="149" spans="1:4" x14ac:dyDescent="0.2">
      <c r="A149">
        <v>0.77786379574134945</v>
      </c>
      <c r="B149">
        <v>9.1045162855663997E-2</v>
      </c>
      <c r="C149">
        <v>-0.666304445287354</v>
      </c>
      <c r="D149">
        <v>-0.64001486090361503</v>
      </c>
    </row>
    <row r="150" spans="1:4" x14ac:dyDescent="0.2">
      <c r="A150">
        <v>0.3573248770144582</v>
      </c>
      <c r="B150">
        <v>0.2756033459335045</v>
      </c>
      <c r="C150">
        <v>-0.79107464975443131</v>
      </c>
      <c r="D150">
        <v>0.13560984593891354</v>
      </c>
    </row>
    <row r="151" spans="1:4" x14ac:dyDescent="0.2">
      <c r="A151">
        <v>0.59632497376549143</v>
      </c>
      <c r="B151">
        <v>0.53356318208873155</v>
      </c>
      <c r="C151">
        <v>-2.8392280257744356E-2</v>
      </c>
      <c r="D151">
        <v>0.43085800509680194</v>
      </c>
    </row>
    <row r="152" spans="1:4" x14ac:dyDescent="0.2">
      <c r="A152">
        <v>-0.69936722888525849</v>
      </c>
      <c r="B152">
        <v>0.99369540844822546</v>
      </c>
      <c r="C152">
        <v>0.18624711886949</v>
      </c>
      <c r="D152">
        <v>0.19939652846409506</v>
      </c>
    </row>
    <row r="153" spans="1:4" x14ac:dyDescent="0.2">
      <c r="A153">
        <v>-0.81926049542286483</v>
      </c>
      <c r="B153">
        <v>1.5311963420378949</v>
      </c>
      <c r="C153">
        <v>-1.1046758987422167</v>
      </c>
      <c r="D153">
        <v>1.5025365955154251</v>
      </c>
    </row>
    <row r="154" spans="1:4" x14ac:dyDescent="0.2">
      <c r="A154">
        <v>0.93356960032284653</v>
      </c>
      <c r="B154">
        <v>8.201166541934804E-2</v>
      </c>
      <c r="C154">
        <v>-0.33426875612052398</v>
      </c>
      <c r="D154">
        <v>1.1205837042261979</v>
      </c>
    </row>
    <row r="155" spans="1:4" x14ac:dyDescent="0.2">
      <c r="A155">
        <v>0.76703394308052042</v>
      </c>
      <c r="B155">
        <v>0.56968840889618644</v>
      </c>
      <c r="C155">
        <v>-0.53853548346977831</v>
      </c>
      <c r="D155">
        <v>0.89973857238422805</v>
      </c>
    </row>
    <row r="156" spans="1:4" x14ac:dyDescent="0.2">
      <c r="A156">
        <v>1.047224718670521</v>
      </c>
      <c r="B156">
        <v>-0.1591190820152445</v>
      </c>
      <c r="C156">
        <v>-8.7042297279825973E-2</v>
      </c>
      <c r="D156">
        <v>-0.81241800560129906</v>
      </c>
    </row>
    <row r="157" spans="1:4" x14ac:dyDescent="0.2">
      <c r="A157">
        <v>0.93711865891726753</v>
      </c>
      <c r="B157">
        <v>0.61032802430525401</v>
      </c>
      <c r="C157">
        <v>-1.7809525087447433</v>
      </c>
      <c r="D157">
        <v>-0.6155938993044795</v>
      </c>
    </row>
    <row r="158" spans="1:4" x14ac:dyDescent="0.2">
      <c r="A158">
        <v>0.93133147857033549</v>
      </c>
      <c r="B158">
        <v>0.38635835961619647</v>
      </c>
      <c r="C158">
        <v>0.16759106002411364</v>
      </c>
      <c r="D158">
        <v>0.91662861864159551</v>
      </c>
    </row>
    <row r="159" spans="1:4" x14ac:dyDescent="0.2">
      <c r="A159">
        <v>5.6738804474850135E-3</v>
      </c>
      <c r="B159">
        <v>0.48682567797289644</v>
      </c>
      <c r="C159">
        <v>0.34523025057611506</v>
      </c>
      <c r="D159">
        <v>0.79685384087181299</v>
      </c>
    </row>
    <row r="160" spans="1:4" x14ac:dyDescent="0.2">
      <c r="A160">
        <v>7.0248192511132984E-2</v>
      </c>
      <c r="B160">
        <v>0.79636816757287998</v>
      </c>
      <c r="C160">
        <v>0.85704402488210418</v>
      </c>
      <c r="D160">
        <v>0.36322298220455435</v>
      </c>
    </row>
    <row r="161" spans="1:4" x14ac:dyDescent="0.2">
      <c r="A161">
        <v>9.1375660178025009E-2</v>
      </c>
      <c r="B161">
        <v>0.7487431425084935</v>
      </c>
      <c r="C161">
        <v>5.0510542660576009E-2</v>
      </c>
      <c r="D161">
        <v>0.64277886877255297</v>
      </c>
    </row>
    <row r="162" spans="1:4" x14ac:dyDescent="0.2">
      <c r="A162">
        <v>0.56340304083173298</v>
      </c>
      <c r="B162">
        <v>0.1903819537697925</v>
      </c>
      <c r="C162">
        <v>-0.32080337499508133</v>
      </c>
      <c r="D162">
        <v>-0.19157610708523254</v>
      </c>
    </row>
    <row r="163" spans="1:4" x14ac:dyDescent="0.2">
      <c r="A163">
        <v>8.2397088587709985E-2</v>
      </c>
      <c r="B163">
        <v>3.4748285742683516E-2</v>
      </c>
      <c r="C163">
        <v>-0.52635485400388904</v>
      </c>
      <c r="D163">
        <v>0.16710486302823108</v>
      </c>
    </row>
    <row r="164" spans="1:4" x14ac:dyDescent="0.2">
      <c r="A164">
        <v>1.6888190731565424</v>
      </c>
      <c r="B164">
        <v>-0.925256161561548</v>
      </c>
      <c r="C164">
        <v>-0.51872822420714382</v>
      </c>
      <c r="D164">
        <v>0.22057394822354873</v>
      </c>
    </row>
    <row r="165" spans="1:4" x14ac:dyDescent="0.2">
      <c r="A165">
        <v>-0.4986067049825601</v>
      </c>
      <c r="B165">
        <v>0.52201784665286299</v>
      </c>
      <c r="C165">
        <v>-0.81039831168470611</v>
      </c>
      <c r="D165">
        <v>5.5502505079133846E-2</v>
      </c>
    </row>
    <row r="166" spans="1:4" x14ac:dyDescent="0.2">
      <c r="A166">
        <v>0.52124720549078951</v>
      </c>
      <c r="B166">
        <v>0.26696720906094801</v>
      </c>
      <c r="C166">
        <v>-0.50923855346852143</v>
      </c>
      <c r="D166">
        <v>0.36347259100648999</v>
      </c>
    </row>
    <row r="167" spans="1:4" x14ac:dyDescent="0.2">
      <c r="A167">
        <v>-1.2890778501701885</v>
      </c>
      <c r="B167">
        <v>1.6514437971901199</v>
      </c>
      <c r="C167">
        <v>-0.12868779961570201</v>
      </c>
      <c r="D167">
        <v>0.66661715227373453</v>
      </c>
    </row>
    <row r="168" spans="1:4" x14ac:dyDescent="0.2">
      <c r="A168">
        <v>1.2296676764034751</v>
      </c>
      <c r="B168">
        <v>-0.53289611700635842</v>
      </c>
      <c r="C168">
        <v>0.43148494764849299</v>
      </c>
      <c r="D168">
        <v>8.7977533100593003E-2</v>
      </c>
    </row>
    <row r="169" spans="1:4" x14ac:dyDescent="0.2">
      <c r="A169">
        <v>-1.0487324375989551</v>
      </c>
      <c r="B169">
        <v>1.0248534589078631</v>
      </c>
      <c r="C169">
        <v>-0.24290620766218429</v>
      </c>
      <c r="D169">
        <v>0.19645496543684532</v>
      </c>
    </row>
    <row r="170" spans="1:4" x14ac:dyDescent="0.2">
      <c r="A170">
        <v>0.55375774235614794</v>
      </c>
      <c r="B170">
        <v>0.88758254003547099</v>
      </c>
      <c r="C170">
        <v>-2.8311902588430637E-2</v>
      </c>
      <c r="D170">
        <v>-1.3654939411423481</v>
      </c>
    </row>
    <row r="171" spans="1:4" x14ac:dyDescent="0.2">
      <c r="A171">
        <v>-0.81003511853934351</v>
      </c>
      <c r="B171">
        <v>0.71599035366790853</v>
      </c>
      <c r="C171">
        <v>-0.69982298319037994</v>
      </c>
      <c r="D171">
        <v>1.3418074413468783</v>
      </c>
    </row>
    <row r="172" spans="1:4" x14ac:dyDescent="0.2">
      <c r="A172">
        <v>-0.55447823152050402</v>
      </c>
      <c r="B172">
        <v>0.90022597606694843</v>
      </c>
      <c r="C172">
        <v>0.33986229820244401</v>
      </c>
      <c r="D172">
        <v>8.5403307301698456E-2</v>
      </c>
    </row>
    <row r="173" spans="1:4" x14ac:dyDescent="0.2">
      <c r="A173">
        <v>-0.92927453429934248</v>
      </c>
      <c r="B173">
        <v>0.91467471850210402</v>
      </c>
      <c r="C173">
        <v>-0.36966626265838337</v>
      </c>
      <c r="D173">
        <v>-0.29659247787955456</v>
      </c>
    </row>
    <row r="174" spans="1:4" x14ac:dyDescent="0.2">
      <c r="A174">
        <v>-0.41628286376646995</v>
      </c>
      <c r="B174">
        <v>0.84423002152427296</v>
      </c>
      <c r="C174">
        <v>0.38985056651078737</v>
      </c>
      <c r="D174">
        <v>-2.0709838959504998E-2</v>
      </c>
    </row>
    <row r="175" spans="1:4" x14ac:dyDescent="0.2">
      <c r="A175">
        <v>1.3339829920826274</v>
      </c>
      <c r="B175">
        <v>-0.30451736355105902</v>
      </c>
      <c r="C175">
        <v>-0.48364373580608472</v>
      </c>
      <c r="D175">
        <v>0.52465687569484398</v>
      </c>
    </row>
    <row r="176" spans="1:4" x14ac:dyDescent="0.2">
      <c r="A176">
        <v>-0.87693408625598002</v>
      </c>
      <c r="B176">
        <v>-0.96017702654158654</v>
      </c>
      <c r="C176">
        <v>0.20895060605661622</v>
      </c>
      <c r="D176">
        <v>0.12734969995635403</v>
      </c>
    </row>
    <row r="177" spans="1:4" x14ac:dyDescent="0.2">
      <c r="A177">
        <v>1.219091482291685</v>
      </c>
      <c r="B177">
        <v>-1.0048951816096094</v>
      </c>
      <c r="C177">
        <v>-0.80983035499869238</v>
      </c>
      <c r="D177">
        <v>1.0713287011997497</v>
      </c>
    </row>
    <row r="178" spans="1:4" x14ac:dyDescent="0.2">
      <c r="A178">
        <v>-0.24393137863739001</v>
      </c>
      <c r="B178">
        <v>0.44072387691837567</v>
      </c>
      <c r="C178">
        <v>-0.53220445171891895</v>
      </c>
      <c r="D178">
        <v>0.87109797920196952</v>
      </c>
    </row>
    <row r="179" spans="1:4" x14ac:dyDescent="0.2">
      <c r="A179">
        <v>-0.11150185801513901</v>
      </c>
      <c r="B179">
        <v>1.1895479382087499</v>
      </c>
      <c r="C179">
        <v>0.18054990302052132</v>
      </c>
      <c r="D179">
        <v>0.36144539738876047</v>
      </c>
    </row>
    <row r="180" spans="1:4" x14ac:dyDescent="0.2">
      <c r="A180">
        <v>-0.45679311859772753</v>
      </c>
      <c r="B180">
        <v>-0.12389235272392007</v>
      </c>
      <c r="C180">
        <v>-0.61023730421294997</v>
      </c>
      <c r="D180">
        <v>0.51210459834768896</v>
      </c>
    </row>
    <row r="181" spans="1:4" x14ac:dyDescent="0.2">
      <c r="A181">
        <v>5.7539903657225999E-2</v>
      </c>
      <c r="B181">
        <v>0.65225826996476743</v>
      </c>
      <c r="C181">
        <v>-0.61879374441834745</v>
      </c>
      <c r="D181">
        <v>0.78986121143265597</v>
      </c>
    </row>
    <row r="182" spans="1:4" x14ac:dyDescent="0.2">
      <c r="A182">
        <v>0.1612965975814995</v>
      </c>
      <c r="B182">
        <v>0.3782297624197325</v>
      </c>
      <c r="C182">
        <v>-1.5241752707718088</v>
      </c>
      <c r="D182">
        <v>-0.29958131227740253</v>
      </c>
    </row>
    <row r="183" spans="1:4" x14ac:dyDescent="0.2">
      <c r="A183">
        <v>-0.55679310316436548</v>
      </c>
      <c r="B183">
        <v>0.87421446376379297</v>
      </c>
      <c r="C183">
        <v>-0.17123093609671833</v>
      </c>
      <c r="D183">
        <v>1.0867495429233001</v>
      </c>
    </row>
    <row r="184" spans="1:4" x14ac:dyDescent="0.2">
      <c r="A184">
        <v>5.5087093820596553E-2</v>
      </c>
      <c r="B184">
        <v>0.53021002053406807</v>
      </c>
      <c r="C184">
        <v>-0.25485788429841699</v>
      </c>
      <c r="D184">
        <v>-0.33289502813621902</v>
      </c>
    </row>
    <row r="185" spans="1:4" x14ac:dyDescent="0.2">
      <c r="A185">
        <v>-1.1713024205804055</v>
      </c>
      <c r="B185">
        <v>1.09258547780272</v>
      </c>
      <c r="C185">
        <v>-0.42374919643486231</v>
      </c>
      <c r="D185">
        <v>-3.0581484203132003E-2</v>
      </c>
    </row>
    <row r="186" spans="1:4" x14ac:dyDescent="0.2">
      <c r="A186">
        <v>-7.1635996396425011E-2</v>
      </c>
      <c r="B186">
        <v>0.81043062061941751</v>
      </c>
      <c r="C186">
        <v>-0.5661647352836624</v>
      </c>
      <c r="D186">
        <v>0.68975444866139146</v>
      </c>
    </row>
    <row r="187" spans="1:4" x14ac:dyDescent="0.2">
      <c r="A187">
        <v>-1.2138696519897449</v>
      </c>
      <c r="B187">
        <v>0.87674441040767093</v>
      </c>
      <c r="C187">
        <v>0.74473580800618733</v>
      </c>
      <c r="D187">
        <v>0.40179556416997453</v>
      </c>
    </row>
    <row r="188" spans="1:4" x14ac:dyDescent="0.2">
      <c r="A188">
        <v>-0.75350190744491941</v>
      </c>
      <c r="B188">
        <v>1.134309356398217</v>
      </c>
      <c r="C188">
        <v>0.46971657354653501</v>
      </c>
      <c r="D188">
        <v>0.79455734033460701</v>
      </c>
    </row>
    <row r="189" spans="1:4" x14ac:dyDescent="0.2">
      <c r="A189">
        <v>0.58733207715063307</v>
      </c>
      <c r="B189">
        <v>0.77559714613464048</v>
      </c>
      <c r="C189">
        <v>-0.10741192760298883</v>
      </c>
      <c r="D189">
        <v>-0.55169123363027051</v>
      </c>
    </row>
    <row r="190" spans="1:4" x14ac:dyDescent="0.2">
      <c r="A190">
        <v>1.8329015156149051</v>
      </c>
      <c r="B190">
        <v>-1.0690606450917799</v>
      </c>
      <c r="C190">
        <v>6.7321700645429985E-2</v>
      </c>
      <c r="D190">
        <v>0.756755470164448</v>
      </c>
    </row>
    <row r="191" spans="1:4" x14ac:dyDescent="0.2">
      <c r="A191">
        <v>1.4552026345293552</v>
      </c>
      <c r="B191">
        <v>-1.0569838720472895</v>
      </c>
      <c r="C191">
        <v>0.62626797214731433</v>
      </c>
      <c r="D191">
        <v>0.98987496232672301</v>
      </c>
    </row>
    <row r="192" spans="1:4" x14ac:dyDescent="0.2">
      <c r="A192">
        <v>-6.7708982023528153E-2</v>
      </c>
      <c r="B192">
        <v>0.32473036978965003</v>
      </c>
      <c r="C192">
        <v>0.16015347268761068</v>
      </c>
      <c r="D192">
        <v>-0.32256116553939096</v>
      </c>
    </row>
    <row r="193" spans="1:4" x14ac:dyDescent="0.2">
      <c r="A193">
        <v>-0.92155829424340352</v>
      </c>
      <c r="B193">
        <v>0.79762920970808948</v>
      </c>
      <c r="C193">
        <v>0.32776130088876826</v>
      </c>
      <c r="D193">
        <v>0.56336199495678052</v>
      </c>
    </row>
    <row r="194" spans="1:4" x14ac:dyDescent="0.2">
      <c r="A194">
        <v>0.37963069855540488</v>
      </c>
      <c r="B194">
        <v>0.63471381599219101</v>
      </c>
      <c r="C194">
        <v>-0.26405579156872611</v>
      </c>
      <c r="D194">
        <v>0.44967212092277958</v>
      </c>
    </row>
    <row r="195" spans="1:4" x14ac:dyDescent="0.2">
      <c r="A195">
        <v>-0.45679311859772753</v>
      </c>
      <c r="B195">
        <v>1.0302740959786285</v>
      </c>
      <c r="C195">
        <v>-0.61051042065119165</v>
      </c>
      <c r="D195">
        <v>0.36971923485827052</v>
      </c>
    </row>
    <row r="196" spans="1:4" x14ac:dyDescent="0.2">
      <c r="A196">
        <v>0.54560452464226605</v>
      </c>
      <c r="B196">
        <v>0.2228963427507345</v>
      </c>
      <c r="C196">
        <v>-0.41829628717752815</v>
      </c>
      <c r="D196">
        <v>0.44013681027558993</v>
      </c>
    </row>
    <row r="197" spans="1:4" x14ac:dyDescent="0.2">
      <c r="A197">
        <v>0.72511911478654056</v>
      </c>
      <c r="B197">
        <v>0.32585071075223504</v>
      </c>
      <c r="C197">
        <v>-0.18844771331884599</v>
      </c>
      <c r="D197">
        <v>-9.1973040643796994E-2</v>
      </c>
    </row>
    <row r="198" spans="1:4" x14ac:dyDescent="0.2">
      <c r="A198">
        <v>-0.70087798274623248</v>
      </c>
      <c r="B198">
        <v>1.3676707942808826</v>
      </c>
      <c r="C198">
        <v>-0.30572334339585899</v>
      </c>
      <c r="D198">
        <v>0.70905528850928956</v>
      </c>
    </row>
    <row r="199" spans="1:4" x14ac:dyDescent="0.2">
      <c r="A199">
        <v>0.18700472052195391</v>
      </c>
      <c r="B199">
        <v>0.28172740965068349</v>
      </c>
      <c r="C199">
        <v>-0.53527642133521702</v>
      </c>
      <c r="D199">
        <v>-0.12357057556386214</v>
      </c>
    </row>
    <row r="200" spans="1:4" x14ac:dyDescent="0.2">
      <c r="A200">
        <v>0.37564466101367955</v>
      </c>
      <c r="B200">
        <v>-0.10402768993982499</v>
      </c>
      <c r="C200">
        <v>0.12302094241570999</v>
      </c>
      <c r="D200">
        <v>1.1592943623152621</v>
      </c>
    </row>
    <row r="201" spans="1:4" x14ac:dyDescent="0.2">
      <c r="A201">
        <v>0.50841119241162025</v>
      </c>
      <c r="B201">
        <v>-0.17934134842356098</v>
      </c>
      <c r="C201">
        <v>3.3340877150710324E-2</v>
      </c>
      <c r="D201">
        <v>0.10342688711027989</v>
      </c>
    </row>
    <row r="202" spans="1:4" x14ac:dyDescent="0.2">
      <c r="A202">
        <v>0.77443805385332398</v>
      </c>
      <c r="B202">
        <v>1.1568540649608994E-2</v>
      </c>
      <c r="C202">
        <v>-0.48074543031674577</v>
      </c>
      <c r="D202">
        <v>0.137507546786414</v>
      </c>
    </row>
    <row r="203" spans="1:4" x14ac:dyDescent="0.2">
      <c r="A203">
        <v>0.48961602260471848</v>
      </c>
      <c r="B203">
        <v>-0.47356743348209002</v>
      </c>
      <c r="C203">
        <v>1.8538609016319024E-2</v>
      </c>
      <c r="D203">
        <v>1.057750109162845</v>
      </c>
    </row>
    <row r="204" spans="1:4" x14ac:dyDescent="0.2">
      <c r="A204">
        <v>0.473786203862121</v>
      </c>
      <c r="B204">
        <v>0.4175140511947415</v>
      </c>
      <c r="C204">
        <v>-0.41229905141722983</v>
      </c>
      <c r="D204">
        <v>-1.6010693408953349</v>
      </c>
    </row>
    <row r="205" spans="1:4" x14ac:dyDescent="0.2">
      <c r="A205">
        <v>-0.93781356394808002</v>
      </c>
      <c r="B205">
        <v>1.3109564907037421</v>
      </c>
      <c r="C205">
        <v>0.45548888254558556</v>
      </c>
      <c r="D205">
        <v>3.5472191536963515E-2</v>
      </c>
    </row>
    <row r="206" spans="1:4" x14ac:dyDescent="0.2">
      <c r="A206">
        <v>3.7963055509018462E-2</v>
      </c>
      <c r="B206">
        <v>0.69767040048069706</v>
      </c>
      <c r="C206">
        <v>-0.56359470207679396</v>
      </c>
      <c r="D206">
        <v>0.3239360904760597</v>
      </c>
    </row>
    <row r="207" spans="1:4" x14ac:dyDescent="0.2">
      <c r="A207">
        <v>0.38698912426666299</v>
      </c>
      <c r="B207">
        <v>0.90777294738128056</v>
      </c>
      <c r="C207">
        <v>-0.2861919348614963</v>
      </c>
      <c r="D207">
        <v>0.47671420755078597</v>
      </c>
    </row>
    <row r="208" spans="1:4" x14ac:dyDescent="0.2">
      <c r="A208">
        <v>-0.36394241697774149</v>
      </c>
      <c r="B208">
        <v>0.41254788549871702</v>
      </c>
      <c r="C208">
        <v>-0.77060231226170062</v>
      </c>
      <c r="D208">
        <v>-0.5256788612821145</v>
      </c>
    </row>
    <row r="209" spans="1:4" x14ac:dyDescent="0.2">
      <c r="A209">
        <v>0.2006180764394237</v>
      </c>
      <c r="B209">
        <v>0.241318018633528</v>
      </c>
      <c r="C209">
        <v>-0.53926521915340775</v>
      </c>
      <c r="D209">
        <v>-1.2286722682505524</v>
      </c>
    </row>
    <row r="210" spans="1:4" x14ac:dyDescent="0.2">
      <c r="A210">
        <v>-4.6489668313786502E-2</v>
      </c>
      <c r="B210">
        <v>0.54584534596544299</v>
      </c>
      <c r="C210">
        <v>-0.18983980029227698</v>
      </c>
      <c r="D210">
        <v>1.198600245481769</v>
      </c>
    </row>
    <row r="211" spans="1:4" x14ac:dyDescent="0.2">
      <c r="A211">
        <v>0.68837116798642639</v>
      </c>
      <c r="B211">
        <v>0.11957064679425002</v>
      </c>
      <c r="C211">
        <v>-0.30623385246876933</v>
      </c>
      <c r="D211">
        <v>1.2710858338179101</v>
      </c>
    </row>
    <row r="212" spans="1:4" x14ac:dyDescent="0.2">
      <c r="A212">
        <v>-1.2193553730722375</v>
      </c>
      <c r="B212">
        <v>1.293977802860159</v>
      </c>
      <c r="C212">
        <v>-6.7642912215760645E-2</v>
      </c>
      <c r="D212">
        <v>0.42422237423404052</v>
      </c>
    </row>
    <row r="213" spans="1:4" x14ac:dyDescent="0.2">
      <c r="A213">
        <v>0.20756269133628849</v>
      </c>
      <c r="B213">
        <v>-0.36918382181548554</v>
      </c>
      <c r="C213">
        <v>-0.92840427874712661</v>
      </c>
      <c r="D213">
        <v>-0.40006402773098204</v>
      </c>
    </row>
    <row r="214" spans="1:4" x14ac:dyDescent="0.2">
      <c r="A214">
        <v>-0.34421484111399103</v>
      </c>
      <c r="B214">
        <v>0.36378101998457701</v>
      </c>
      <c r="C214">
        <v>0.34257181948667315</v>
      </c>
      <c r="D214">
        <v>6.9595646246321502E-2</v>
      </c>
    </row>
    <row r="215" spans="1:4" x14ac:dyDescent="0.2">
      <c r="A215">
        <v>1.088905452241167</v>
      </c>
      <c r="B215">
        <v>-0.41108706221964653</v>
      </c>
      <c r="C215">
        <v>-0.50592385383389038</v>
      </c>
      <c r="D215">
        <v>0.86166799152770146</v>
      </c>
    </row>
    <row r="216" spans="1:4" x14ac:dyDescent="0.2">
      <c r="A216">
        <v>-1.0841109811489171</v>
      </c>
      <c r="B216">
        <v>1.0790409602573146</v>
      </c>
      <c r="C216">
        <v>-0.77984912292713393</v>
      </c>
      <c r="D216">
        <v>-1.6167727035695074</v>
      </c>
    </row>
    <row r="217" spans="1:4" x14ac:dyDescent="0.2">
      <c r="A217">
        <v>-0.25704898581604307</v>
      </c>
      <c r="B217">
        <v>1.0389414540487376</v>
      </c>
      <c r="C217">
        <v>-0.33495913323917165</v>
      </c>
      <c r="D217">
        <v>0.40813507006228</v>
      </c>
    </row>
    <row r="218" spans="1:4" x14ac:dyDescent="0.2">
      <c r="A218">
        <v>0.25758826648115452</v>
      </c>
      <c r="B218">
        <v>0.65097101162057203</v>
      </c>
      <c r="C218">
        <v>-0.10126461921039999</v>
      </c>
      <c r="D218">
        <v>0.2333130763799065</v>
      </c>
    </row>
    <row r="219" spans="1:4" x14ac:dyDescent="0.2">
      <c r="A219">
        <v>-0.26228302986759799</v>
      </c>
      <c r="B219">
        <v>0.68167380279701595</v>
      </c>
      <c r="C219">
        <v>0.62928364346197474</v>
      </c>
      <c r="D219">
        <v>-1.2843371552833245</v>
      </c>
    </row>
    <row r="220" spans="1:4" x14ac:dyDescent="0.2">
      <c r="A220">
        <v>1.1171607999687452</v>
      </c>
      <c r="B220">
        <v>0.45950787116563452</v>
      </c>
      <c r="C220">
        <v>-0.22642202817045134</v>
      </c>
      <c r="D220">
        <v>0.50351332850622355</v>
      </c>
    </row>
    <row r="221" spans="1:4" x14ac:dyDescent="0.2">
      <c r="A221">
        <v>-1.0841109811489171</v>
      </c>
      <c r="B221">
        <v>0.45590040400991649</v>
      </c>
      <c r="C221">
        <v>-0.66744815072844821</v>
      </c>
      <c r="D221">
        <v>0.54188224490780657</v>
      </c>
    </row>
    <row r="222" spans="1:4" x14ac:dyDescent="0.2">
      <c r="A222">
        <v>0.45186674384664199</v>
      </c>
      <c r="B222">
        <v>5.890513150634491E-3</v>
      </c>
      <c r="C222">
        <v>-0.62900953830601503</v>
      </c>
      <c r="D222">
        <v>1.35572820142061</v>
      </c>
    </row>
    <row r="223" spans="1:4" x14ac:dyDescent="0.2">
      <c r="A223">
        <v>-0.3811532252150025</v>
      </c>
      <c r="B223">
        <v>0.74850474141339896</v>
      </c>
      <c r="C223">
        <v>-0.23140472943313531</v>
      </c>
      <c r="D223">
        <v>0.96548089533828851</v>
      </c>
    </row>
    <row r="224" spans="1:4" x14ac:dyDescent="0.2">
      <c r="A224">
        <v>1.5533095075279451</v>
      </c>
      <c r="B224">
        <v>-1.0624051844681555</v>
      </c>
      <c r="C224">
        <v>8.0525177086858232E-2</v>
      </c>
      <c r="D224">
        <v>1.185000941857548</v>
      </c>
    </row>
    <row r="225" spans="1:4" x14ac:dyDescent="0.2">
      <c r="A225">
        <v>-1.5143342261953352</v>
      </c>
      <c r="B225">
        <v>1.6443834023479051</v>
      </c>
      <c r="C225">
        <v>-4.7902870946264962E-2</v>
      </c>
      <c r="D225">
        <v>9.0829467642235998E-2</v>
      </c>
    </row>
    <row r="226" spans="1:4" x14ac:dyDescent="0.2">
      <c r="A226">
        <v>0.17793675267779996</v>
      </c>
      <c r="B226">
        <v>0.238943801684667</v>
      </c>
      <c r="C226">
        <v>2.6472351016929307E-2</v>
      </c>
      <c r="D226">
        <v>1.0597406649447445</v>
      </c>
    </row>
    <row r="227" spans="1:4" x14ac:dyDescent="0.2">
      <c r="A227">
        <v>-0.43943158135556248</v>
      </c>
      <c r="B227">
        <v>0.89796776935871403</v>
      </c>
      <c r="C227">
        <v>-0.91602072190381933</v>
      </c>
      <c r="D227">
        <v>-0.58377706625899251</v>
      </c>
    </row>
    <row r="228" spans="1:4" x14ac:dyDescent="0.2">
      <c r="A228">
        <v>0.30980079636607888</v>
      </c>
      <c r="B228">
        <v>0.1985105510637985</v>
      </c>
      <c r="C228">
        <v>-0.76656122020880868</v>
      </c>
      <c r="D228">
        <v>0.60459719003840307</v>
      </c>
    </row>
    <row r="229" spans="1:4" x14ac:dyDescent="0.2">
      <c r="A229">
        <v>0.56027322054194795</v>
      </c>
      <c r="B229">
        <v>-5.0440908049932509E-2</v>
      </c>
      <c r="C229">
        <v>-0.68248967736168742</v>
      </c>
      <c r="D229">
        <v>-3.6484099041380502E-2</v>
      </c>
    </row>
    <row r="230" spans="1:4" x14ac:dyDescent="0.2">
      <c r="A230">
        <v>0.50727756947577429</v>
      </c>
      <c r="B230">
        <v>0.39396823350062049</v>
      </c>
      <c r="C230">
        <v>-0.65336151288256195</v>
      </c>
      <c r="D230">
        <v>-9.6708629925890466E-2</v>
      </c>
    </row>
    <row r="231" spans="1:4" x14ac:dyDescent="0.2">
      <c r="A231">
        <v>-0.33198501515312351</v>
      </c>
      <c r="B231">
        <v>0.56291513947169103</v>
      </c>
      <c r="C231">
        <v>0.70251734197867177</v>
      </c>
      <c r="D231">
        <v>0.21038867049843965</v>
      </c>
    </row>
    <row r="232" spans="1:4" x14ac:dyDescent="0.2">
      <c r="A232">
        <v>-0.65859422924685196</v>
      </c>
      <c r="B232">
        <v>0.91506565898529302</v>
      </c>
      <c r="C232">
        <v>-0.15044173857237034</v>
      </c>
      <c r="D232">
        <v>4.469241875941176E-2</v>
      </c>
    </row>
    <row r="233" spans="1:4" x14ac:dyDescent="0.2">
      <c r="A233">
        <v>0.12160543760072198</v>
      </c>
      <c r="B233">
        <v>0.17232102518127851</v>
      </c>
      <c r="C233">
        <v>-0.20127922142563634</v>
      </c>
      <c r="D233">
        <v>-1.2712998051488851</v>
      </c>
    </row>
    <row r="234" spans="1:4" x14ac:dyDescent="0.2">
      <c r="A234">
        <v>0.18926597595939695</v>
      </c>
      <c r="B234">
        <v>0.65293871976938456</v>
      </c>
      <c r="C234">
        <v>0.21282502969553796</v>
      </c>
      <c r="D234">
        <v>0.63483756664291602</v>
      </c>
    </row>
    <row r="235" spans="1:4" x14ac:dyDescent="0.2">
      <c r="A235">
        <v>-0.68628211687441798</v>
      </c>
      <c r="B235">
        <v>0.911062533486655</v>
      </c>
      <c r="C235">
        <v>0.41003717705086834</v>
      </c>
      <c r="D235">
        <v>1.6872315694554199</v>
      </c>
    </row>
    <row r="236" spans="1:4" x14ac:dyDescent="0.2">
      <c r="A236">
        <v>-0.28053831214630448</v>
      </c>
      <c r="B236">
        <v>0.80886187333075854</v>
      </c>
      <c r="C236">
        <v>-0.25376393972542388</v>
      </c>
      <c r="D236">
        <v>0.56089045057752251</v>
      </c>
    </row>
    <row r="237" spans="1:4" x14ac:dyDescent="0.2">
      <c r="A237">
        <v>0.659119186142052</v>
      </c>
      <c r="B237">
        <v>0.36919761331026096</v>
      </c>
      <c r="C237">
        <v>-0.42116790448528701</v>
      </c>
      <c r="D237">
        <v>-0.48874164347895743</v>
      </c>
    </row>
    <row r="238" spans="1:4" x14ac:dyDescent="0.2">
      <c r="A238">
        <v>0.26805635583889847</v>
      </c>
      <c r="B238">
        <v>0.74850474141339896</v>
      </c>
      <c r="C238">
        <v>0.46338236257628534</v>
      </c>
      <c r="D238">
        <v>-0.62070658829563308</v>
      </c>
    </row>
    <row r="239" spans="1:4" x14ac:dyDescent="0.2">
      <c r="A239">
        <v>0.40856659394743644</v>
      </c>
      <c r="B239">
        <v>0.61845662150171843</v>
      </c>
      <c r="C239">
        <v>0.46828671927320392</v>
      </c>
      <c r="D239">
        <v>-1.9053851223563685</v>
      </c>
    </row>
    <row r="240" spans="1:4" x14ac:dyDescent="0.2">
      <c r="A240">
        <v>-0.438760904222527</v>
      </c>
      <c r="B240">
        <v>0.57110731221498656</v>
      </c>
      <c r="C240">
        <v>0.16306258636900867</v>
      </c>
      <c r="D240">
        <v>0.83452142955338693</v>
      </c>
    </row>
    <row r="241" spans="1:4" x14ac:dyDescent="0.2">
      <c r="A241">
        <v>-0.79577133591975546</v>
      </c>
      <c r="B241">
        <v>1.2014999190987377</v>
      </c>
      <c r="C241">
        <v>-0.53506425216235831</v>
      </c>
      <c r="D241">
        <v>-1.3884612818078144</v>
      </c>
    </row>
    <row r="242" spans="1:4" x14ac:dyDescent="0.2">
      <c r="A242">
        <v>-0.83362081507574404</v>
      </c>
      <c r="B242">
        <v>1.0447228384137845</v>
      </c>
      <c r="C242">
        <v>0.44037344064795453</v>
      </c>
      <c r="D242">
        <v>0.23899976772949971</v>
      </c>
    </row>
    <row r="243" spans="1:4" x14ac:dyDescent="0.2">
      <c r="A243">
        <v>1.2922001447057849</v>
      </c>
      <c r="B243">
        <v>-0.56132779643069652</v>
      </c>
      <c r="C243">
        <v>1.8281362654748072</v>
      </c>
      <c r="D243">
        <v>1.1828409250025516</v>
      </c>
    </row>
    <row r="244" spans="1:4" x14ac:dyDescent="0.2">
      <c r="A244">
        <v>0.43123755004880548</v>
      </c>
      <c r="B244">
        <v>-0.46844104487455546</v>
      </c>
      <c r="C244">
        <v>0.79777314059154536</v>
      </c>
      <c r="D244">
        <v>0.88772646889917795</v>
      </c>
    </row>
    <row r="245" spans="1:4" x14ac:dyDescent="0.2">
      <c r="A245">
        <v>-1.34304061487837</v>
      </c>
      <c r="B245">
        <v>1.2712717364155122</v>
      </c>
      <c r="C245">
        <v>-0.19725667321979898</v>
      </c>
      <c r="D245">
        <v>8.3066069198696524E-2</v>
      </c>
    </row>
    <row r="246" spans="1:4" x14ac:dyDescent="0.2">
      <c r="A246">
        <v>-1.9147476179551151</v>
      </c>
      <c r="B246">
        <v>1.9785318074427249</v>
      </c>
      <c r="C246">
        <v>0.45548788344343438</v>
      </c>
      <c r="D246">
        <v>0.8212018555580074</v>
      </c>
    </row>
    <row r="247" spans="1:4" x14ac:dyDescent="0.2">
      <c r="A247">
        <v>0.95448019615943147</v>
      </c>
      <c r="B247">
        <v>9.5556181826845499E-2</v>
      </c>
      <c r="C247">
        <v>-0.71510162052450743</v>
      </c>
      <c r="D247">
        <v>-0.3369568623386785</v>
      </c>
    </row>
    <row r="248" spans="1:4" x14ac:dyDescent="0.2">
      <c r="A248">
        <v>-0.35622617821116298</v>
      </c>
      <c r="B248">
        <v>1.0049840782640336</v>
      </c>
      <c r="C248">
        <v>-0.65370549423946134</v>
      </c>
      <c r="D248">
        <v>-4.0896816792759999E-2</v>
      </c>
    </row>
    <row r="249" spans="1:4" x14ac:dyDescent="0.2">
      <c r="A249">
        <v>-0.79758680374950697</v>
      </c>
      <c r="B249">
        <v>0.82436535874017347</v>
      </c>
      <c r="C249">
        <v>-7.3047404635375346E-2</v>
      </c>
      <c r="D249">
        <v>1.0941834264602626</v>
      </c>
    </row>
    <row r="250" spans="1:4" x14ac:dyDescent="0.2">
      <c r="A250">
        <v>0.70976960514485499</v>
      </c>
      <c r="B250">
        <v>0.23553977878221199</v>
      </c>
      <c r="C250">
        <v>-0.51602481277345869</v>
      </c>
      <c r="D250">
        <v>1.3650076834497</v>
      </c>
    </row>
    <row r="251" spans="1:4" x14ac:dyDescent="0.2">
      <c r="A251">
        <v>0.53446714540497753</v>
      </c>
      <c r="B251">
        <v>0.54982037657920202</v>
      </c>
      <c r="C251">
        <v>1.0371170356860491</v>
      </c>
      <c r="D251">
        <v>0.77642875427081104</v>
      </c>
    </row>
    <row r="252" spans="1:4" x14ac:dyDescent="0.2">
      <c r="A252">
        <v>-0.51877886386203997</v>
      </c>
      <c r="B252">
        <v>0.43422414475431659</v>
      </c>
      <c r="C252">
        <v>-0.44291182909129168</v>
      </c>
      <c r="D252">
        <v>-0.38850518860539202</v>
      </c>
    </row>
    <row r="253" spans="1:4" x14ac:dyDescent="0.2">
      <c r="A253">
        <v>0.39593218589187751</v>
      </c>
      <c r="B253">
        <v>0.75982542726492852</v>
      </c>
      <c r="C253">
        <v>0.94490436552479251</v>
      </c>
      <c r="D253">
        <v>0.72440645659740199</v>
      </c>
    </row>
    <row r="254" spans="1:4" x14ac:dyDescent="0.2">
      <c r="A254">
        <v>-0.10174237181720081</v>
      </c>
      <c r="B254">
        <v>0.77869263141745348</v>
      </c>
      <c r="C254">
        <v>-0.10489857237593099</v>
      </c>
      <c r="D254">
        <v>-0.417235781238532</v>
      </c>
    </row>
    <row r="255" spans="1:4" x14ac:dyDescent="0.2">
      <c r="A255">
        <v>-0.46953795677633847</v>
      </c>
      <c r="B255">
        <v>0.7918509698567735</v>
      </c>
      <c r="C255">
        <v>-0.19106797059993166</v>
      </c>
      <c r="D255">
        <v>0.41819904414125653</v>
      </c>
    </row>
    <row r="256" spans="1:4" x14ac:dyDescent="0.2">
      <c r="A256">
        <v>-0.8982633870221961</v>
      </c>
      <c r="B256">
        <v>1.1448373749628269</v>
      </c>
      <c r="C256">
        <v>-0.5126014810862668</v>
      </c>
      <c r="D256">
        <v>-0.54835404654241493</v>
      </c>
    </row>
    <row r="257" spans="1:4" x14ac:dyDescent="0.2">
      <c r="A257">
        <v>-0.67203133708847884</v>
      </c>
      <c r="B257">
        <v>1.3862120651123071</v>
      </c>
      <c r="C257">
        <v>1.0702723170496655</v>
      </c>
      <c r="D257">
        <v>-0.29044216270214329</v>
      </c>
    </row>
    <row r="258" spans="1:4" x14ac:dyDescent="0.2">
      <c r="A258">
        <v>-0.17186335469555331</v>
      </c>
      <c r="B258">
        <v>0.46889986947594453</v>
      </c>
      <c r="C258">
        <v>-0.28651632478831135</v>
      </c>
      <c r="D258">
        <v>-0.56221582927856506</v>
      </c>
    </row>
    <row r="259" spans="1:4" x14ac:dyDescent="0.2">
      <c r="A259">
        <v>0.66162377069502898</v>
      </c>
      <c r="B259">
        <v>-0.57964239701270648</v>
      </c>
      <c r="C259">
        <v>0.53436838393919273</v>
      </c>
      <c r="D259">
        <v>1.1749107911685348</v>
      </c>
    </row>
    <row r="260" spans="1:4" x14ac:dyDescent="0.2">
      <c r="A260">
        <v>-0.45926149127893501</v>
      </c>
      <c r="B260">
        <v>0.63958625760775456</v>
      </c>
      <c r="C260">
        <v>-0.65901597439429838</v>
      </c>
      <c r="D260">
        <v>-0.29608903568065403</v>
      </c>
    </row>
    <row r="261" spans="1:4" x14ac:dyDescent="0.2">
      <c r="A261">
        <v>0.37716232461956301</v>
      </c>
      <c r="B261">
        <v>0.32368151254054756</v>
      </c>
      <c r="C261">
        <v>-0.56920605850892458</v>
      </c>
      <c r="D261">
        <v>-0.6870848520292715</v>
      </c>
    </row>
    <row r="262" spans="1:4" x14ac:dyDescent="0.2">
      <c r="A262">
        <v>0.35864335282746496</v>
      </c>
      <c r="B262">
        <v>0.53609312759469896</v>
      </c>
      <c r="C262">
        <v>-0.4915467054126843</v>
      </c>
      <c r="D262">
        <v>1.40643439747719</v>
      </c>
    </row>
    <row r="263" spans="1:4" x14ac:dyDescent="0.2">
      <c r="A263">
        <v>0.90976541621211071</v>
      </c>
      <c r="B263">
        <v>-0.49597735711890595</v>
      </c>
      <c r="C263">
        <v>1.2397044244495155</v>
      </c>
      <c r="D263">
        <v>-0.17595623560715334</v>
      </c>
    </row>
    <row r="264" spans="1:4" x14ac:dyDescent="0.2">
      <c r="A264">
        <v>0.90354254156193892</v>
      </c>
      <c r="B264">
        <v>-0.63967910655631255</v>
      </c>
      <c r="C264">
        <v>1.0635817763543776</v>
      </c>
      <c r="D264">
        <v>0.47567168580286051</v>
      </c>
    </row>
    <row r="265" spans="1:4" x14ac:dyDescent="0.2">
      <c r="A265">
        <v>-0.96219646597846553</v>
      </c>
      <c r="B265">
        <v>1.2903656178447129</v>
      </c>
      <c r="C265">
        <v>0.24735140861736071</v>
      </c>
      <c r="D265">
        <v>-0.75954938674726324</v>
      </c>
    </row>
    <row r="266" spans="1:4" x14ac:dyDescent="0.2">
      <c r="A266">
        <v>0.15290737164906498</v>
      </c>
      <c r="B266">
        <v>-0.23769271510004497</v>
      </c>
      <c r="C266">
        <v>0.10316455382563687</v>
      </c>
      <c r="D266">
        <v>0.37852243181535855</v>
      </c>
    </row>
    <row r="267" spans="1:4" x14ac:dyDescent="0.2">
      <c r="A267">
        <v>-0.54687814755800201</v>
      </c>
      <c r="B267">
        <v>1.6154859163396851</v>
      </c>
      <c r="C267">
        <v>0.12311873518905947</v>
      </c>
      <c r="D267">
        <v>-1.1605988944040044</v>
      </c>
    </row>
    <row r="268" spans="1:4" x14ac:dyDescent="0.2">
      <c r="A268">
        <v>0.584306032634617</v>
      </c>
      <c r="B268">
        <v>0.39551833507189149</v>
      </c>
      <c r="C268">
        <v>9.9545749571459355E-2</v>
      </c>
      <c r="D268">
        <v>-0.19671754955668347</v>
      </c>
    </row>
    <row r="269" spans="1:4" x14ac:dyDescent="0.2">
      <c r="A269">
        <v>9.7874082263220002E-2</v>
      </c>
      <c r="B269">
        <v>0.21599992309720101</v>
      </c>
      <c r="C269">
        <v>0.25855866958242035</v>
      </c>
      <c r="D269">
        <v>-0.22203254053615995</v>
      </c>
    </row>
    <row r="270" spans="1:4" x14ac:dyDescent="0.2">
      <c r="A270">
        <v>0.70064805554225607</v>
      </c>
      <c r="B270">
        <v>-5.9840813388984594E-2</v>
      </c>
      <c r="C270">
        <v>-0.24713831358189498</v>
      </c>
      <c r="D270">
        <v>-1.2183107146700065</v>
      </c>
    </row>
    <row r="271" spans="1:4" x14ac:dyDescent="0.2">
      <c r="A271">
        <v>-1.024834614323415</v>
      </c>
      <c r="B271">
        <v>1.2036684430982301</v>
      </c>
      <c r="C271">
        <v>-1.2279851036458014</v>
      </c>
      <c r="D271">
        <v>0.33510919976057596</v>
      </c>
    </row>
    <row r="272" spans="1:4" x14ac:dyDescent="0.2">
      <c r="A272">
        <v>0.9634714466459765</v>
      </c>
      <c r="B272">
        <v>-0.63380904539120375</v>
      </c>
      <c r="C272">
        <v>0.57038648630500466</v>
      </c>
      <c r="D272">
        <v>1.1409202393463849</v>
      </c>
    </row>
    <row r="273" spans="1:4" x14ac:dyDescent="0.2">
      <c r="A273">
        <v>-0.80805489310725309</v>
      </c>
      <c r="B273">
        <v>0.99487058650307203</v>
      </c>
      <c r="C273">
        <v>-0.71400779703768469</v>
      </c>
      <c r="D273">
        <v>0.43286421712581091</v>
      </c>
    </row>
    <row r="274" spans="1:4" x14ac:dyDescent="0.2">
      <c r="A274">
        <v>6.5290714080633444E-2</v>
      </c>
      <c r="B274">
        <v>0.40062436947434649</v>
      </c>
      <c r="C274">
        <v>2.6888753060365165</v>
      </c>
      <c r="D274">
        <v>-0.25805284272280599</v>
      </c>
    </row>
    <row r="275" spans="1:4" x14ac:dyDescent="0.2">
      <c r="A275">
        <v>0.657493117435346</v>
      </c>
      <c r="B275">
        <v>0.3045637751164505</v>
      </c>
      <c r="C275">
        <v>0.40067584683157237</v>
      </c>
      <c r="D275">
        <v>-0.10731616528991905</v>
      </c>
    </row>
    <row r="276" spans="1:4" x14ac:dyDescent="0.2">
      <c r="A276">
        <v>0.94259677722069601</v>
      </c>
      <c r="B276">
        <v>0.14703572656186856</v>
      </c>
      <c r="C276">
        <v>0.23480856661041796</v>
      </c>
      <c r="D276">
        <v>0.31971048096695198</v>
      </c>
    </row>
    <row r="277" spans="1:4" x14ac:dyDescent="0.2">
      <c r="A277">
        <v>-1.4675998146138376</v>
      </c>
      <c r="B277">
        <v>0.63290221942314551</v>
      </c>
      <c r="C277">
        <v>5.6639318085711689E-2</v>
      </c>
      <c r="D277">
        <v>-0.11221986898224404</v>
      </c>
    </row>
    <row r="278" spans="1:4" x14ac:dyDescent="0.2">
      <c r="A278">
        <v>-0.34399635099566001</v>
      </c>
      <c r="B278">
        <v>0.72321472369880446</v>
      </c>
      <c r="C278">
        <v>-0.76214129167030065</v>
      </c>
      <c r="D278">
        <v>-0.61505051361853003</v>
      </c>
    </row>
    <row r="279" spans="1:4" x14ac:dyDescent="0.2">
      <c r="A279">
        <v>-0.83362081507574404</v>
      </c>
      <c r="B279">
        <v>0.74850474141339896</v>
      </c>
      <c r="C279">
        <v>1.2619813887392279</v>
      </c>
      <c r="D279">
        <v>-0.20158883561300697</v>
      </c>
    </row>
    <row r="280" spans="1:4" x14ac:dyDescent="0.2">
      <c r="A280">
        <v>-7.9053445311234843E-2</v>
      </c>
      <c r="B280">
        <v>0.63161496107894899</v>
      </c>
      <c r="C280">
        <v>1.0876036349510543</v>
      </c>
      <c r="D280">
        <v>0.19715025944785453</v>
      </c>
    </row>
    <row r="281" spans="1:4" x14ac:dyDescent="0.2">
      <c r="A281">
        <v>0.47086140125525344</v>
      </c>
      <c r="B281">
        <v>-0.69556437577266605</v>
      </c>
      <c r="C281">
        <v>-0.88107163804122646</v>
      </c>
      <c r="D281">
        <v>6.4084469717982984E-2</v>
      </c>
    </row>
    <row r="282" spans="1:4" x14ac:dyDescent="0.2">
      <c r="A282">
        <v>-0.39413808223396052</v>
      </c>
      <c r="B282">
        <v>0.89372309711334141</v>
      </c>
      <c r="C282">
        <v>0.29981170447964239</v>
      </c>
      <c r="D282">
        <v>-0.36148728295013866</v>
      </c>
    </row>
    <row r="283" spans="1:4" x14ac:dyDescent="0.2">
      <c r="A283">
        <v>1.321987234453365</v>
      </c>
      <c r="B283">
        <v>-0.86345723655744555</v>
      </c>
      <c r="C283">
        <v>-0.15715121015341865</v>
      </c>
      <c r="D283">
        <v>1.008439468535969</v>
      </c>
    </row>
    <row r="284" spans="1:4" x14ac:dyDescent="0.2">
      <c r="A284">
        <v>1.0416716355909226</v>
      </c>
      <c r="B284">
        <v>-0.17266393609779351</v>
      </c>
      <c r="C284">
        <v>-0.36673402356911272</v>
      </c>
      <c r="D284">
        <v>-0.63069192075850899</v>
      </c>
    </row>
    <row r="285" spans="1:4" x14ac:dyDescent="0.2">
      <c r="A285">
        <v>-0.37083586486216247</v>
      </c>
      <c r="B285">
        <v>0.98909234778966348</v>
      </c>
      <c r="C285">
        <v>-0.54472911708294935</v>
      </c>
      <c r="D285">
        <v>-0.5601081827366885</v>
      </c>
    </row>
    <row r="286" spans="1:4" x14ac:dyDescent="0.2">
      <c r="A286">
        <v>1.6643085878766599</v>
      </c>
      <c r="B286">
        <v>-1.1696932320736686</v>
      </c>
      <c r="C286">
        <v>0.15943747108894901</v>
      </c>
      <c r="D286">
        <v>0.72324351414081256</v>
      </c>
    </row>
    <row r="287" spans="1:4" x14ac:dyDescent="0.2">
      <c r="A287">
        <v>-0.82472155762568899</v>
      </c>
      <c r="B287">
        <v>1.1350321969402604</v>
      </c>
      <c r="C287">
        <v>-0.79035804674205534</v>
      </c>
      <c r="D287">
        <v>-0.88152672514745245</v>
      </c>
    </row>
    <row r="288" spans="1:4" x14ac:dyDescent="0.2">
      <c r="A288">
        <v>-0.26019790616170319</v>
      </c>
      <c r="B288">
        <v>0.5155022535002175</v>
      </c>
      <c r="C288">
        <v>-0.29114994910801573</v>
      </c>
      <c r="D288">
        <v>0.36770978579996849</v>
      </c>
    </row>
    <row r="289" spans="1:4" x14ac:dyDescent="0.2">
      <c r="A289">
        <v>-0.51299168476974255</v>
      </c>
      <c r="B289">
        <v>1.0880722112733434</v>
      </c>
      <c r="C289">
        <v>-0.26642959952393613</v>
      </c>
      <c r="D289">
        <v>-1.8000439238026147</v>
      </c>
    </row>
    <row r="290" spans="1:4" x14ac:dyDescent="0.2">
      <c r="A290">
        <v>0.38739795334654026</v>
      </c>
      <c r="B290">
        <v>0.53810770868867752</v>
      </c>
      <c r="C290">
        <v>-0.64569779895084201</v>
      </c>
      <c r="D290">
        <v>0.6938246479657475</v>
      </c>
    </row>
    <row r="291" spans="1:4" x14ac:dyDescent="0.2">
      <c r="A291">
        <v>1.2527066499018695</v>
      </c>
      <c r="B291">
        <v>6.7562922984192503E-2</v>
      </c>
      <c r="C291">
        <v>0.33724056664274366</v>
      </c>
      <c r="D291">
        <v>0.26503131491216358</v>
      </c>
    </row>
    <row r="292" spans="1:4" x14ac:dyDescent="0.2">
      <c r="A292">
        <v>0.1765781789179125</v>
      </c>
      <c r="B292">
        <v>0.78506265905556538</v>
      </c>
      <c r="C292">
        <v>-0.53016577575872137</v>
      </c>
      <c r="D292">
        <v>-1.5998149160341801</v>
      </c>
    </row>
    <row r="293" spans="1:4" x14ac:dyDescent="0.2">
      <c r="A293">
        <v>-1.7768357294004016</v>
      </c>
      <c r="B293">
        <v>1.54684967141717</v>
      </c>
      <c r="C293">
        <v>-0.53055402554986031</v>
      </c>
      <c r="D293">
        <v>-0.24685581743121895</v>
      </c>
    </row>
    <row r="294" spans="1:4" x14ac:dyDescent="0.2">
      <c r="A294">
        <v>-0.42255208306623948</v>
      </c>
      <c r="B294">
        <v>0.35438420755389999</v>
      </c>
      <c r="C294">
        <v>-0.23215342506663303</v>
      </c>
      <c r="D294">
        <v>0.246670905854287</v>
      </c>
    </row>
    <row r="295" spans="1:4" x14ac:dyDescent="0.2">
      <c r="A295">
        <v>0.322885908376919</v>
      </c>
      <c r="B295">
        <v>0.40893648601836002</v>
      </c>
      <c r="C295">
        <v>-0.33849664461428869</v>
      </c>
      <c r="D295">
        <v>-0.47173979618775352</v>
      </c>
    </row>
    <row r="296" spans="1:4" x14ac:dyDescent="0.2">
      <c r="A296">
        <v>0.18595722148662253</v>
      </c>
      <c r="B296">
        <v>0.29695165367383114</v>
      </c>
      <c r="C296">
        <v>3.9014867859205639E-2</v>
      </c>
      <c r="D296">
        <v>-0.74783458637390554</v>
      </c>
    </row>
    <row r="297" spans="1:4" x14ac:dyDescent="0.2">
      <c r="A297">
        <v>9.3077871072181004E-2</v>
      </c>
      <c r="B297">
        <v>0.54909753480170553</v>
      </c>
      <c r="C297">
        <v>-6.1414415487853313E-2</v>
      </c>
      <c r="D297">
        <v>0.64186861453933763</v>
      </c>
    </row>
    <row r="298" spans="1:4" x14ac:dyDescent="0.2">
      <c r="A298">
        <v>0.36792842350173649</v>
      </c>
      <c r="B298">
        <v>0.15967916259334608</v>
      </c>
      <c r="C298">
        <v>1.040272370258879</v>
      </c>
      <c r="D298">
        <v>-0.43499712662777501</v>
      </c>
    </row>
    <row r="299" spans="1:4" x14ac:dyDescent="0.2">
      <c r="A299">
        <v>-0.25877003650331198</v>
      </c>
      <c r="B299">
        <v>0.97451559568956059</v>
      </c>
      <c r="C299">
        <v>0.67413369583710347</v>
      </c>
      <c r="D299">
        <v>1.4516108674049049</v>
      </c>
    </row>
    <row r="300" spans="1:4" x14ac:dyDescent="0.2">
      <c r="A300">
        <v>-0.15290740395615207</v>
      </c>
      <c r="B300">
        <v>0.54801551803556503</v>
      </c>
      <c r="C300">
        <v>1.0546200456758168</v>
      </c>
      <c r="D300">
        <v>-1.8180649380089251</v>
      </c>
    </row>
    <row r="301" spans="1:4" x14ac:dyDescent="0.2">
      <c r="A301">
        <v>3.6843995904760493E-2</v>
      </c>
      <c r="B301">
        <v>0.75319916831168854</v>
      </c>
      <c r="C301">
        <v>1.6427017706489984</v>
      </c>
      <c r="D301">
        <v>-1.1829807998867194</v>
      </c>
    </row>
    <row r="302" spans="1:4" x14ac:dyDescent="0.2">
      <c r="A302">
        <v>-0.32207005829212398</v>
      </c>
      <c r="B302">
        <v>0.57727487454820847</v>
      </c>
      <c r="C302">
        <v>0.46814299698867939</v>
      </c>
      <c r="D302">
        <v>-0.15992579885456298</v>
      </c>
    </row>
    <row r="303" spans="1:4" x14ac:dyDescent="0.2">
      <c r="A303">
        <v>8.1276326654534992E-2</v>
      </c>
      <c r="B303">
        <v>0.70695752920833599</v>
      </c>
      <c r="C303">
        <v>1.7003265105975736</v>
      </c>
      <c r="D303">
        <v>-2.1966783188887349</v>
      </c>
    </row>
    <row r="304" spans="1:4" x14ac:dyDescent="0.2">
      <c r="A304">
        <v>-0.29616949265585751</v>
      </c>
      <c r="B304">
        <v>0.75031004895498499</v>
      </c>
      <c r="C304">
        <v>0.92509201543631303</v>
      </c>
      <c r="D304">
        <v>-1.4129073553433804</v>
      </c>
    </row>
    <row r="305" spans="1:4" x14ac:dyDescent="0.2">
      <c r="A305">
        <v>-1.2548680515261217</v>
      </c>
      <c r="B305">
        <v>-0.32817537048406853</v>
      </c>
      <c r="C305">
        <v>1.3813578558252251</v>
      </c>
      <c r="D305">
        <v>-0.18937374019483499</v>
      </c>
    </row>
    <row r="306" spans="1:4" x14ac:dyDescent="0.2">
      <c r="A306">
        <v>0.7883784519141378</v>
      </c>
      <c r="B306">
        <v>0.47757037319769252</v>
      </c>
      <c r="C306">
        <v>6.0278678519210017E-2</v>
      </c>
      <c r="D306">
        <v>-0.19687511999505808</v>
      </c>
    </row>
    <row r="307" spans="1:4" x14ac:dyDescent="0.2">
      <c r="A307">
        <v>1.8257550047006901</v>
      </c>
      <c r="B307">
        <v>-4.6229574645107907E-2</v>
      </c>
      <c r="C307">
        <v>0.40626647196643778</v>
      </c>
      <c r="D307">
        <v>-0.84816164986662645</v>
      </c>
    </row>
    <row r="308" spans="1:4" x14ac:dyDescent="0.2">
      <c r="A308">
        <v>-0.19132266075146648</v>
      </c>
      <c r="B308">
        <v>0.97802219768061005</v>
      </c>
      <c r="C308">
        <v>1.5211184722447211</v>
      </c>
      <c r="D308">
        <v>0.95128035759609597</v>
      </c>
    </row>
    <row r="309" spans="1:4" x14ac:dyDescent="0.2">
      <c r="A309">
        <v>-0.24075107713185795</v>
      </c>
      <c r="B309">
        <v>0.73429754572497752</v>
      </c>
      <c r="C309">
        <v>0.90397364131988267</v>
      </c>
      <c r="D309">
        <v>1.2011745017936615</v>
      </c>
    </row>
    <row r="310" spans="1:4" x14ac:dyDescent="0.2">
      <c r="A310">
        <v>-0.21851717259105952</v>
      </c>
      <c r="B310">
        <v>0.61303868108464243</v>
      </c>
      <c r="C310">
        <v>0.24040648690829694</v>
      </c>
      <c r="D310">
        <v>-0.12867006657780655</v>
      </c>
    </row>
    <row r="311" spans="1:4" x14ac:dyDescent="0.2">
      <c r="A311">
        <v>0.66065117480720548</v>
      </c>
      <c r="B311">
        <v>3.3244801140660502E-2</v>
      </c>
      <c r="C311">
        <v>-0.25065563693189835</v>
      </c>
      <c r="D311">
        <v>-0.58225843204504002</v>
      </c>
    </row>
    <row r="312" spans="1:4" x14ac:dyDescent="0.2">
      <c r="A312">
        <v>0.5839704636782459</v>
      </c>
      <c r="B312">
        <v>0.1616052417526645</v>
      </c>
      <c r="C312">
        <v>0.31518919569113274</v>
      </c>
      <c r="D312">
        <v>6.7345253897043489E-2</v>
      </c>
    </row>
    <row r="313" spans="1:4" x14ac:dyDescent="0.2">
      <c r="A313">
        <v>3.2321536507184591E-2</v>
      </c>
      <c r="B313">
        <v>0.785229416354014</v>
      </c>
      <c r="C313">
        <v>-0.35358716553570463</v>
      </c>
      <c r="D313">
        <v>0.7686706439506481</v>
      </c>
    </row>
    <row r="314" spans="1:4" x14ac:dyDescent="0.2">
      <c r="A314">
        <v>-1.142238608284575</v>
      </c>
      <c r="B314">
        <v>1.463040044957205</v>
      </c>
      <c r="C314">
        <v>0.93683091414089148</v>
      </c>
      <c r="D314">
        <v>-0.35971493488822953</v>
      </c>
    </row>
    <row r="315" spans="1:4" x14ac:dyDescent="0.2">
      <c r="A315">
        <v>0.21226918448064452</v>
      </c>
      <c r="B315">
        <v>0.12807057194569749</v>
      </c>
      <c r="C315">
        <v>0.49750885819228258</v>
      </c>
      <c r="D315">
        <v>-0.84223187513578901</v>
      </c>
    </row>
    <row r="316" spans="1:4" x14ac:dyDescent="0.2">
      <c r="A316">
        <v>1.1577989704144445</v>
      </c>
      <c r="B316">
        <v>-7.78381652927565E-2</v>
      </c>
      <c r="C316">
        <v>0.65981876453990895</v>
      </c>
      <c r="D316">
        <v>-0.37741508729050754</v>
      </c>
    </row>
    <row r="317" spans="1:4" x14ac:dyDescent="0.2">
      <c r="A317">
        <v>0.18981534215926799</v>
      </c>
      <c r="B317">
        <v>9.3453137671221487E-2</v>
      </c>
      <c r="C317">
        <v>0.39266558870810897</v>
      </c>
      <c r="D317">
        <v>0.44400503539261027</v>
      </c>
    </row>
    <row r="318" spans="1:4" x14ac:dyDescent="0.2">
      <c r="A318">
        <v>0.60951933083549548</v>
      </c>
      <c r="B318">
        <v>6.3432688771353996E-2</v>
      </c>
      <c r="C318">
        <v>-0.18648376130524336</v>
      </c>
      <c r="D318">
        <v>-0.57272350458238697</v>
      </c>
    </row>
    <row r="319" spans="1:4" x14ac:dyDescent="0.2">
      <c r="A319">
        <v>0.94171774912229056</v>
      </c>
      <c r="B319">
        <v>-6.7303017372570995E-2</v>
      </c>
      <c r="C319">
        <v>0.29097802694413438</v>
      </c>
      <c r="D319">
        <v>-3.6007256424103518E-2</v>
      </c>
    </row>
    <row r="320" spans="1:4" x14ac:dyDescent="0.2">
      <c r="A320">
        <v>0.52824298740010156</v>
      </c>
      <c r="B320">
        <v>-8.1633082885210984E-2</v>
      </c>
      <c r="C320">
        <v>1.9644666400382713</v>
      </c>
      <c r="D320">
        <v>0.2017829548701835</v>
      </c>
    </row>
    <row r="321" spans="1:4" x14ac:dyDescent="0.2">
      <c r="A321">
        <v>0.79552922686218253</v>
      </c>
      <c r="B321">
        <v>-0.50345280016201499</v>
      </c>
      <c r="C321">
        <v>-0.22577355692719567</v>
      </c>
      <c r="D321">
        <v>0.945981256849314</v>
      </c>
    </row>
    <row r="322" spans="1:4" x14ac:dyDescent="0.2">
      <c r="A322">
        <v>-1.2467276258790079</v>
      </c>
      <c r="B322">
        <v>1.4651186635046201</v>
      </c>
      <c r="C322">
        <v>2.3779106852336765E-2</v>
      </c>
      <c r="D322">
        <v>-0.50131365616891554</v>
      </c>
    </row>
    <row r="323" spans="1:4" x14ac:dyDescent="0.2">
      <c r="A323">
        <v>0.99362628587815449</v>
      </c>
      <c r="B323">
        <v>-0.65853357584615901</v>
      </c>
      <c r="C323">
        <v>2.362216146246928</v>
      </c>
      <c r="D323">
        <v>-0.21063749768745413</v>
      </c>
    </row>
    <row r="324" spans="1:4" x14ac:dyDescent="0.2">
      <c r="A324">
        <v>1.253671178467012</v>
      </c>
      <c r="B324">
        <v>0.20122322791132</v>
      </c>
      <c r="C324">
        <v>8.6526303891567569E-2</v>
      </c>
      <c r="D324">
        <v>0.58562575220963753</v>
      </c>
    </row>
    <row r="325" spans="1:4" x14ac:dyDescent="0.2">
      <c r="A325">
        <v>-0.24862354801183503</v>
      </c>
      <c r="B325">
        <v>0.60039232451822799</v>
      </c>
      <c r="C325">
        <v>0.48249883603150212</v>
      </c>
      <c r="D325">
        <v>-0.28840460559884501</v>
      </c>
    </row>
    <row r="326" spans="1:4" x14ac:dyDescent="0.2">
      <c r="A326">
        <v>0.3852002426972162</v>
      </c>
      <c r="B326">
        <v>-0.85312094061164079</v>
      </c>
      <c r="C326">
        <v>0.51620487596137543</v>
      </c>
      <c r="D326">
        <v>1.5490774208598013E-2</v>
      </c>
    </row>
    <row r="327" spans="1:4" x14ac:dyDescent="0.2">
      <c r="A327">
        <v>-0.95517510119024696</v>
      </c>
      <c r="B327">
        <v>1.3434708808225919</v>
      </c>
      <c r="C327">
        <v>0.34855697115182238</v>
      </c>
      <c r="D327">
        <v>0.80681037742070394</v>
      </c>
    </row>
    <row r="328" spans="1:4" x14ac:dyDescent="0.2">
      <c r="A328">
        <v>-1.5416448299557099</v>
      </c>
      <c r="B328">
        <v>1.2277507293549754</v>
      </c>
      <c r="C328">
        <v>-0.80242825957264829</v>
      </c>
      <c r="D328">
        <v>0.27745800443342461</v>
      </c>
    </row>
    <row r="329" spans="1:4" x14ac:dyDescent="0.2">
      <c r="A329">
        <v>-0.54109096850043004</v>
      </c>
      <c r="B329">
        <v>0.61273562474994603</v>
      </c>
      <c r="C329">
        <v>0.77029895659467196</v>
      </c>
      <c r="D329">
        <v>-0.34050358082218901</v>
      </c>
    </row>
    <row r="330" spans="1:4" x14ac:dyDescent="0.2">
      <c r="A330">
        <v>-0.60646664112264248</v>
      </c>
      <c r="B330">
        <v>0.86410142223623299</v>
      </c>
      <c r="C330">
        <v>0.24732450770315464</v>
      </c>
      <c r="D330">
        <v>0.60259190231921944</v>
      </c>
    </row>
    <row r="331" spans="1:4" x14ac:dyDescent="0.2">
      <c r="A331">
        <v>-1.0461366510393995</v>
      </c>
      <c r="B331">
        <v>0.707322994459889</v>
      </c>
      <c r="C331">
        <v>-9.3001571215117373E-2</v>
      </c>
      <c r="D331">
        <v>0.10932853374284301</v>
      </c>
    </row>
    <row r="332" spans="1:4" x14ac:dyDescent="0.2">
      <c r="A332">
        <v>-0.63687789733934808</v>
      </c>
      <c r="B332">
        <v>0.86651014589106901</v>
      </c>
      <c r="C332">
        <v>3.3859477884442025E-2</v>
      </c>
      <c r="D332">
        <v>-2.9224442099618497E-2</v>
      </c>
    </row>
    <row r="333" spans="1:4" x14ac:dyDescent="0.2">
      <c r="A333">
        <v>0.25119678662502543</v>
      </c>
      <c r="B333">
        <v>0.1372814098870942</v>
      </c>
      <c r="C333">
        <v>-0.63700200582720268</v>
      </c>
      <c r="D333">
        <v>0.14697099989235485</v>
      </c>
    </row>
    <row r="334" spans="1:4" x14ac:dyDescent="0.2">
      <c r="A334">
        <v>-0.91770017486011801</v>
      </c>
      <c r="B334">
        <v>1.0214192862363281</v>
      </c>
      <c r="C334">
        <v>0.20465150972203369</v>
      </c>
      <c r="D334">
        <v>-0.94345081923761054</v>
      </c>
    </row>
    <row r="335" spans="1:4" x14ac:dyDescent="0.2">
      <c r="A335">
        <v>0.45885006415807994</v>
      </c>
      <c r="B335">
        <v>0.46492693716621503</v>
      </c>
      <c r="C335">
        <v>-0.51442286239265567</v>
      </c>
      <c r="D335">
        <v>0.29742822916197503</v>
      </c>
    </row>
    <row r="336" spans="1:4" x14ac:dyDescent="0.2">
      <c r="A336">
        <v>0.1257700162182494</v>
      </c>
      <c r="B336">
        <v>-0.72475740620361506</v>
      </c>
      <c r="C336">
        <v>-6.1948344357307561E-2</v>
      </c>
      <c r="D336">
        <v>0.37219019700807104</v>
      </c>
    </row>
    <row r="337" spans="1:4" x14ac:dyDescent="0.2">
      <c r="A337">
        <v>-9.6453152564465183E-3</v>
      </c>
      <c r="B337">
        <v>0.83158815770088401</v>
      </c>
      <c r="C337">
        <v>-0.69508461713575576</v>
      </c>
      <c r="D337">
        <v>-0.52219847213653137</v>
      </c>
    </row>
    <row r="338" spans="1:4" x14ac:dyDescent="0.2">
      <c r="A338">
        <v>0.57374596806459599</v>
      </c>
      <c r="B338">
        <v>0.32580454833520756</v>
      </c>
      <c r="C338">
        <v>-0.36378187870143597</v>
      </c>
      <c r="D338">
        <v>0.25919945591736748</v>
      </c>
    </row>
    <row r="339" spans="1:4" x14ac:dyDescent="0.2">
      <c r="A339">
        <v>1.3311904498760095E-2</v>
      </c>
      <c r="B339">
        <v>0.13734700020965748</v>
      </c>
      <c r="C339">
        <v>-0.67029696367267766</v>
      </c>
      <c r="D339">
        <v>0.48807054230648295</v>
      </c>
    </row>
    <row r="340" spans="1:4" x14ac:dyDescent="0.2">
      <c r="A340">
        <v>-1.7385635975762899</v>
      </c>
      <c r="B340">
        <v>1.4332367607132359</v>
      </c>
      <c r="C340">
        <v>-7.8989243358391983E-2</v>
      </c>
      <c r="D340">
        <v>0.37048898631240246</v>
      </c>
    </row>
    <row r="341" spans="1:4" x14ac:dyDescent="0.2">
      <c r="A341">
        <v>-0.60555890847976546</v>
      </c>
      <c r="B341">
        <v>0.74778010231110803</v>
      </c>
      <c r="C341">
        <v>-0.60031131916696401</v>
      </c>
      <c r="D341">
        <v>1.6030590382201999</v>
      </c>
    </row>
    <row r="342" spans="1:4" x14ac:dyDescent="0.2">
      <c r="A342">
        <v>-0.95640928688616844</v>
      </c>
      <c r="B342">
        <v>1.161221723960689</v>
      </c>
      <c r="C342">
        <v>-8.9075000114644642E-2</v>
      </c>
      <c r="D342">
        <v>-0.17214978212649551</v>
      </c>
    </row>
    <row r="343" spans="1:4" x14ac:dyDescent="0.2">
      <c r="A343">
        <v>-0.37959338337459425</v>
      </c>
      <c r="B343">
        <v>0.56426911901435794</v>
      </c>
      <c r="C343">
        <v>-0.76096882027229906</v>
      </c>
      <c r="D343">
        <v>-0.65209890383560221</v>
      </c>
    </row>
    <row r="344" spans="1:4" x14ac:dyDescent="0.2">
      <c r="A344">
        <v>-0.71944812280541204</v>
      </c>
      <c r="B344">
        <v>0.87421446376379297</v>
      </c>
      <c r="C344">
        <v>-0.49327722359704501</v>
      </c>
      <c r="D344">
        <v>-9.3058849318075246E-2</v>
      </c>
    </row>
    <row r="345" spans="1:4" x14ac:dyDescent="0.2">
      <c r="A345">
        <v>0.27494980372331601</v>
      </c>
      <c r="B345">
        <v>0.39629069100824649</v>
      </c>
      <c r="C345">
        <v>0.54399808247018</v>
      </c>
      <c r="D345">
        <v>0.47450804552290904</v>
      </c>
    </row>
    <row r="346" spans="1:4" x14ac:dyDescent="0.2">
      <c r="A346">
        <v>-0.52307396219263103</v>
      </c>
      <c r="B346">
        <v>0.91467471850210402</v>
      </c>
      <c r="C346">
        <v>0.31579313032810269</v>
      </c>
      <c r="D346">
        <v>0.21791098108781548</v>
      </c>
    </row>
    <row r="347" spans="1:4" x14ac:dyDescent="0.2">
      <c r="A347">
        <v>-0.91687738397795604</v>
      </c>
      <c r="B347">
        <v>1.077234081645545</v>
      </c>
      <c r="C347">
        <v>-0.5134088589505007</v>
      </c>
      <c r="D347">
        <v>-0.74462134296485649</v>
      </c>
    </row>
    <row r="348" spans="1:4" x14ac:dyDescent="0.2">
      <c r="A348">
        <v>-0.81796984742425449</v>
      </c>
      <c r="B348">
        <v>1.1296131333130441</v>
      </c>
      <c r="C348">
        <v>5.9432203313037335E-2</v>
      </c>
      <c r="D348">
        <v>-0.5864619418109065</v>
      </c>
    </row>
    <row r="349" spans="1:4" x14ac:dyDescent="0.2">
      <c r="A349">
        <v>0.32921931147568601</v>
      </c>
      <c r="B349">
        <v>0.29695165367383114</v>
      </c>
      <c r="C349">
        <v>0.23181584811193331</v>
      </c>
      <c r="D349">
        <v>-1.0270522457630564</v>
      </c>
    </row>
    <row r="350" spans="1:4" x14ac:dyDescent="0.2">
      <c r="A350">
        <v>0.20524781843779047</v>
      </c>
      <c r="B350">
        <v>0.1903819537697925</v>
      </c>
      <c r="C350">
        <v>0.55468902599233205</v>
      </c>
      <c r="D350">
        <v>-0.63789538968069448</v>
      </c>
    </row>
    <row r="351" spans="1:4" x14ac:dyDescent="0.2">
      <c r="A351">
        <v>0.52394788778015</v>
      </c>
      <c r="B351">
        <v>0.26082665198307653</v>
      </c>
      <c r="C351">
        <v>0.27194888834858305</v>
      </c>
      <c r="D351">
        <v>0.75002772401998896</v>
      </c>
    </row>
    <row r="352" spans="1:4" x14ac:dyDescent="0.2">
      <c r="A352">
        <v>0.65348806979200846</v>
      </c>
      <c r="B352">
        <v>0.28539045715183453</v>
      </c>
      <c r="C352">
        <v>6.2829436006367992E-2</v>
      </c>
      <c r="D352">
        <v>-2.9470486792587097E-2</v>
      </c>
    </row>
    <row r="353" spans="1:4" x14ac:dyDescent="0.2">
      <c r="A353">
        <v>0.15106359115370899</v>
      </c>
      <c r="B353">
        <v>0.12716477247449398</v>
      </c>
      <c r="C353">
        <v>6.9725949603510751E-2</v>
      </c>
      <c r="D353">
        <v>0.58972113574739904</v>
      </c>
    </row>
    <row r="354" spans="1:4" x14ac:dyDescent="0.2">
      <c r="A354">
        <v>-0.50083967797886297</v>
      </c>
      <c r="B354">
        <v>-0.23801780699408348</v>
      </c>
      <c r="C354">
        <v>-0.39093017182837758</v>
      </c>
      <c r="D354">
        <v>-0.527862874107624</v>
      </c>
    </row>
    <row r="355" spans="1:4" x14ac:dyDescent="0.2">
      <c r="A355">
        <v>-2.7006852498612455E-2</v>
      </c>
      <c r="B355">
        <v>0.34030417104712146</v>
      </c>
      <c r="C355">
        <v>-0.77110661329285968</v>
      </c>
      <c r="D355">
        <v>0.17750949039655717</v>
      </c>
    </row>
    <row r="356" spans="1:4" x14ac:dyDescent="0.2">
      <c r="A356">
        <v>-0.25607638992822013</v>
      </c>
      <c r="B356">
        <v>0.2408698808439855</v>
      </c>
      <c r="C356">
        <v>-0.10016773376592965</v>
      </c>
      <c r="D356">
        <v>1.1750899663532846</v>
      </c>
    </row>
    <row r="357" spans="1:4" x14ac:dyDescent="0.2">
      <c r="A357">
        <v>3.5648183865155475E-2</v>
      </c>
      <c r="B357">
        <v>0.88071734271739999</v>
      </c>
      <c r="C357">
        <v>-3.2517586096767671E-2</v>
      </c>
      <c r="D357">
        <v>8.8523546604527992E-2</v>
      </c>
    </row>
    <row r="358" spans="1:4" x14ac:dyDescent="0.2">
      <c r="A358">
        <v>0.1442905621071999</v>
      </c>
      <c r="B358">
        <v>1.0695583835181834</v>
      </c>
      <c r="C358">
        <v>0.41667046233906541</v>
      </c>
      <c r="D358">
        <v>9.4156936741467495E-2</v>
      </c>
    </row>
    <row r="359" spans="1:4" x14ac:dyDescent="0.2">
      <c r="A359">
        <v>0.21103499878472154</v>
      </c>
      <c r="B359">
        <v>9.5556181826845499E-2</v>
      </c>
      <c r="C359">
        <v>-3.0814809726503558E-3</v>
      </c>
      <c r="D359">
        <v>0.84114363131461001</v>
      </c>
    </row>
    <row r="360" spans="1:4" x14ac:dyDescent="0.2">
      <c r="A360">
        <v>-0.61023981874521394</v>
      </c>
      <c r="B360">
        <v>0.25359913392718053</v>
      </c>
      <c r="C360">
        <v>-0.28552196816472436</v>
      </c>
      <c r="D360">
        <v>-0.9547931741092941</v>
      </c>
    </row>
    <row r="361" spans="1:4" x14ac:dyDescent="0.2">
      <c r="A361">
        <v>0.20251029416052752</v>
      </c>
      <c r="B361">
        <v>0.30071308317157158</v>
      </c>
      <c r="C361">
        <v>0.23050442726724021</v>
      </c>
      <c r="D361">
        <v>-0.25335468741718298</v>
      </c>
    </row>
    <row r="362" spans="1:4" x14ac:dyDescent="0.2">
      <c r="A362">
        <v>0.85036419717844747</v>
      </c>
      <c r="B362">
        <v>-6.493960146996991E-3</v>
      </c>
      <c r="C362">
        <v>0.47384754124523942</v>
      </c>
      <c r="D362">
        <v>6.8151127198715744E-2</v>
      </c>
    </row>
    <row r="363" spans="1:4" x14ac:dyDescent="0.2">
      <c r="A363">
        <v>-0.370240258958421</v>
      </c>
      <c r="B363">
        <v>0.87638298899873956</v>
      </c>
      <c r="C363">
        <v>9.6210198105715669E-2</v>
      </c>
      <c r="D363">
        <v>1.6451564315579401</v>
      </c>
    </row>
    <row r="364" spans="1:4" x14ac:dyDescent="0.2">
      <c r="A364">
        <v>0.11774731821743251</v>
      </c>
      <c r="B364">
        <v>0.32584913854414199</v>
      </c>
      <c r="C364">
        <v>6.1021950796511293E-2</v>
      </c>
      <c r="D364">
        <v>0.33561358647587097</v>
      </c>
    </row>
    <row r="365" spans="1:4" x14ac:dyDescent="0.2">
      <c r="A365">
        <v>1.3386142695827641</v>
      </c>
      <c r="B365">
        <v>5.9615035923239801E-2</v>
      </c>
      <c r="C365">
        <v>7.5297390373548601E-2</v>
      </c>
      <c r="D365">
        <v>0.89570385639187444</v>
      </c>
    </row>
    <row r="366" spans="1:4" x14ac:dyDescent="0.2">
      <c r="A366">
        <v>0.29822643821621103</v>
      </c>
      <c r="B366">
        <v>0.2228963427507345</v>
      </c>
      <c r="C366">
        <v>5.3998964832014662E-2</v>
      </c>
      <c r="D366">
        <v>-0.6412795871264001</v>
      </c>
    </row>
    <row r="367" spans="1:4" x14ac:dyDescent="0.2">
      <c r="A367">
        <v>-0.36539151458958802</v>
      </c>
      <c r="B367">
        <v>5.5671960362821502E-2</v>
      </c>
      <c r="C367">
        <v>-0.41182298309312432</v>
      </c>
      <c r="D367">
        <v>0.45972593365289832</v>
      </c>
    </row>
    <row r="368" spans="1:4" x14ac:dyDescent="0.2">
      <c r="A368">
        <v>0.24798288122669249</v>
      </c>
      <c r="B368">
        <v>0.34517947114601244</v>
      </c>
      <c r="C368">
        <v>4.5742560027625633E-2</v>
      </c>
      <c r="D368">
        <v>0.36921523973023096</v>
      </c>
    </row>
    <row r="369" spans="1:4" x14ac:dyDescent="0.2">
      <c r="A369">
        <v>-0.64734598795172982</v>
      </c>
      <c r="B369">
        <v>1.0596546731069545</v>
      </c>
      <c r="C369">
        <v>0.63162376389105923</v>
      </c>
      <c r="D369">
        <v>0.10556068113529499</v>
      </c>
    </row>
    <row r="370" spans="1:4" x14ac:dyDescent="0.2">
      <c r="A370">
        <v>1.328039748993445</v>
      </c>
      <c r="B370">
        <v>0.20122120660773485</v>
      </c>
      <c r="C370">
        <v>0.22022123940074287</v>
      </c>
      <c r="D370">
        <v>0.37512209119517448</v>
      </c>
    </row>
    <row r="371" spans="1:4" x14ac:dyDescent="0.2">
      <c r="A371">
        <v>-0.6951757467040125</v>
      </c>
      <c r="B371">
        <v>0.9305691443947075</v>
      </c>
      <c r="C371">
        <v>-0.35023362010894665</v>
      </c>
      <c r="D371">
        <v>0.75907646763068892</v>
      </c>
    </row>
    <row r="372" spans="1:4" x14ac:dyDescent="0.2">
      <c r="A372">
        <v>-0.27214681717215478</v>
      </c>
      <c r="B372">
        <v>0.24637790841001153</v>
      </c>
      <c r="C372">
        <v>-0.18629814873850861</v>
      </c>
      <c r="D372">
        <v>-6.1004939806605998E-2</v>
      </c>
    </row>
    <row r="373" spans="1:4" x14ac:dyDescent="0.2">
      <c r="A373">
        <v>0.83988485000106294</v>
      </c>
      <c r="B373">
        <v>-0.58068649174679499</v>
      </c>
      <c r="C373">
        <v>-0.56997774844265836</v>
      </c>
      <c r="D373">
        <v>-0.10131659934687499</v>
      </c>
    </row>
    <row r="374" spans="1:4" x14ac:dyDescent="0.2">
      <c r="A374">
        <v>0.54797056326385252</v>
      </c>
      <c r="B374">
        <v>0.45228507220492054</v>
      </c>
      <c r="C374">
        <v>0.18450032740385333</v>
      </c>
      <c r="D374">
        <v>0.49020025593939653</v>
      </c>
    </row>
    <row r="375" spans="1:4" x14ac:dyDescent="0.2">
      <c r="A375">
        <v>1.63179804972194</v>
      </c>
      <c r="B375">
        <v>-0.29620917819377546</v>
      </c>
      <c r="C375">
        <v>-0.30583400179346848</v>
      </c>
      <c r="D375">
        <v>1.032689926497125</v>
      </c>
    </row>
    <row r="376" spans="1:4" x14ac:dyDescent="0.2">
      <c r="A376">
        <v>-0.10717692588724603</v>
      </c>
      <c r="B376">
        <v>0.33235291435573849</v>
      </c>
      <c r="C376">
        <v>0.67713360359559893</v>
      </c>
      <c r="D376">
        <v>0.65956037073512752</v>
      </c>
    </row>
    <row r="377" spans="1:4" x14ac:dyDescent="0.2">
      <c r="A377">
        <v>-0.964871566678279</v>
      </c>
      <c r="B377">
        <v>0.92189908967091005</v>
      </c>
      <c r="C377">
        <v>-0.14656913334314967</v>
      </c>
      <c r="D377">
        <v>-0.12164264317244897</v>
      </c>
    </row>
    <row r="378" spans="1:4" x14ac:dyDescent="0.2">
      <c r="A378">
        <v>0.13984093273749293</v>
      </c>
      <c r="B378">
        <v>8.8204658426466548E-2</v>
      </c>
      <c r="C378">
        <v>-0.55443124398343857</v>
      </c>
      <c r="D378">
        <v>0.39257614360113002</v>
      </c>
    </row>
    <row r="379" spans="1:4" x14ac:dyDescent="0.2">
      <c r="A379">
        <v>1.7406205431366444</v>
      </c>
      <c r="B379">
        <v>-0.69420567837027047</v>
      </c>
      <c r="C379">
        <v>-0.63343087472276327</v>
      </c>
      <c r="D379">
        <v>0.20079058793578786</v>
      </c>
    </row>
    <row r="380" spans="1:4" x14ac:dyDescent="0.2">
      <c r="A380">
        <v>-5.7304850490365489E-2</v>
      </c>
      <c r="B380">
        <v>0.52561417181763759</v>
      </c>
      <c r="C380">
        <v>-0.24602733991574047</v>
      </c>
      <c r="D380">
        <v>3.5546429585022521E-2</v>
      </c>
    </row>
    <row r="381" spans="1:4" x14ac:dyDescent="0.2">
      <c r="A381">
        <v>-2.5627156445481997E-2</v>
      </c>
      <c r="B381">
        <v>0.69836826641884997</v>
      </c>
      <c r="C381">
        <v>0.54946416497362893</v>
      </c>
      <c r="D381">
        <v>-0.77876838648217495</v>
      </c>
    </row>
    <row r="382" spans="1:4" x14ac:dyDescent="0.2">
      <c r="A382">
        <v>0.78025388428406806</v>
      </c>
      <c r="B382">
        <v>0.24529544254837748</v>
      </c>
      <c r="C382">
        <v>-0.54115850889880268</v>
      </c>
      <c r="D382">
        <v>1.2498398633397199</v>
      </c>
    </row>
    <row r="383" spans="1:4" x14ac:dyDescent="0.2">
      <c r="A383">
        <v>0.57469392107163852</v>
      </c>
      <c r="B383">
        <v>-0.15640674160732201</v>
      </c>
      <c r="C383">
        <v>-0.2370276350781865</v>
      </c>
      <c r="D383">
        <v>0.16368585477353625</v>
      </c>
    </row>
    <row r="384" spans="1:4" x14ac:dyDescent="0.2">
      <c r="A384">
        <v>-0.70258855233690409</v>
      </c>
      <c r="B384">
        <v>0.71599035366790853</v>
      </c>
      <c r="C384">
        <v>-0.12001061641001602</v>
      </c>
      <c r="D384">
        <v>-1.6949967342190486</v>
      </c>
    </row>
    <row r="385" spans="1:4" x14ac:dyDescent="0.2">
      <c r="A385">
        <v>-0.52649510262861798</v>
      </c>
      <c r="B385">
        <v>1.1892228463147125</v>
      </c>
      <c r="C385">
        <v>1.1303500366604113</v>
      </c>
      <c r="D385">
        <v>0.30767557113425398</v>
      </c>
    </row>
    <row r="386" spans="1:4" x14ac:dyDescent="0.2">
      <c r="A386">
        <v>1.4830322611292659</v>
      </c>
      <c r="B386">
        <v>-0.15821833931427498</v>
      </c>
      <c r="C386">
        <v>0.21969163273324058</v>
      </c>
      <c r="D386">
        <v>0.487673395119956</v>
      </c>
    </row>
    <row r="387" spans="1:4" x14ac:dyDescent="0.2">
      <c r="A387">
        <v>-0.86053707883359642</v>
      </c>
      <c r="B387">
        <v>0.808108164249702</v>
      </c>
      <c r="C387">
        <v>-0.1218110114391449</v>
      </c>
      <c r="D387">
        <v>-2.3648223135044999E-2</v>
      </c>
    </row>
    <row r="388" spans="1:4" x14ac:dyDescent="0.2">
      <c r="A388">
        <v>1.0598599127083723</v>
      </c>
      <c r="B388">
        <v>0.16328887607180698</v>
      </c>
      <c r="C388">
        <v>1.043728926542983</v>
      </c>
      <c r="D388">
        <v>0.80289201367496255</v>
      </c>
    </row>
    <row r="389" spans="1:4" x14ac:dyDescent="0.2">
      <c r="A389">
        <v>-1.502322889098165</v>
      </c>
      <c r="B389">
        <v>1.4565371671415099</v>
      </c>
      <c r="C389">
        <v>0.56736725403303101</v>
      </c>
      <c r="D389">
        <v>-1.1238681415618681</v>
      </c>
    </row>
    <row r="390" spans="1:4" x14ac:dyDescent="0.2">
      <c r="A390">
        <v>1.1702259527442027E-2</v>
      </c>
      <c r="B390">
        <v>0.72953958793513651</v>
      </c>
      <c r="C390">
        <v>-0.2010599003720569</v>
      </c>
      <c r="D390">
        <v>1.1573973434869933E-3</v>
      </c>
    </row>
    <row r="391" spans="1:4" x14ac:dyDescent="0.2">
      <c r="A391">
        <v>0.52252220152848849</v>
      </c>
      <c r="B391">
        <v>-0.39113483608535243</v>
      </c>
      <c r="C391">
        <v>-0.2697304995962902</v>
      </c>
      <c r="D391">
        <v>0.25742139520213769</v>
      </c>
    </row>
    <row r="392" spans="1:4" x14ac:dyDescent="0.2">
      <c r="A392">
        <v>-0.63572898956771851</v>
      </c>
      <c r="B392">
        <v>0.85931596791117049</v>
      </c>
      <c r="C392">
        <v>-0.57234500743987704</v>
      </c>
      <c r="D392">
        <v>4.244172576843902E-2</v>
      </c>
    </row>
    <row r="393" spans="1:4" x14ac:dyDescent="0.2">
      <c r="A393">
        <v>-1.5432493059384003E-2</v>
      </c>
      <c r="B393">
        <v>-0.56009561765231397</v>
      </c>
      <c r="C393">
        <v>-0.42149452929853898</v>
      </c>
      <c r="D393">
        <v>0.363925975458119</v>
      </c>
    </row>
    <row r="394" spans="1:4" x14ac:dyDescent="0.2">
      <c r="A394">
        <v>-0.39975793947500748</v>
      </c>
      <c r="B394">
        <v>0.65277474458070306</v>
      </c>
      <c r="C394">
        <v>-0.25757795742625234</v>
      </c>
      <c r="D394">
        <v>0.73832799881571609</v>
      </c>
    </row>
    <row r="395" spans="1:4" x14ac:dyDescent="0.2">
      <c r="A395">
        <v>1.0825458343330814</v>
      </c>
      <c r="B395">
        <v>-0.1913829119857525</v>
      </c>
      <c r="C395">
        <v>-0.54126502087147899</v>
      </c>
      <c r="D395">
        <v>-0.27228599460564018</v>
      </c>
    </row>
    <row r="396" spans="1:4" x14ac:dyDescent="0.2">
      <c r="A396">
        <v>0.13554583440689999</v>
      </c>
      <c r="B396">
        <v>-0.12570395043087651</v>
      </c>
      <c r="C396">
        <v>-0.26323036201654221</v>
      </c>
      <c r="D396">
        <v>-1.9093364790518161</v>
      </c>
    </row>
    <row r="397" spans="1:4" x14ac:dyDescent="0.2">
      <c r="A397">
        <v>0.8107571613775495</v>
      </c>
      <c r="B397">
        <v>-0.65021346182492956</v>
      </c>
      <c r="C397">
        <v>-0.70224091937712929</v>
      </c>
      <c r="D397">
        <v>4.6056129124033507E-2</v>
      </c>
    </row>
    <row r="398" spans="1:4" x14ac:dyDescent="0.2">
      <c r="A398">
        <v>-1.0609622635598235</v>
      </c>
      <c r="B398">
        <v>0.33758677624232503</v>
      </c>
      <c r="C398">
        <v>-0.37361887623999662</v>
      </c>
      <c r="D398">
        <v>1.9883891608530702</v>
      </c>
    </row>
    <row r="399" spans="1:4" x14ac:dyDescent="0.2">
      <c r="A399">
        <v>-0.61808603322836653</v>
      </c>
      <c r="B399">
        <v>0.89434370637281946</v>
      </c>
      <c r="C399">
        <v>-0.5346346571717614</v>
      </c>
      <c r="D399">
        <v>-0.2350305459790675</v>
      </c>
    </row>
    <row r="400" spans="1:4" x14ac:dyDescent="0.2">
      <c r="A400">
        <v>-0.78605392954537301</v>
      </c>
      <c r="B400">
        <v>0.89196865205745546</v>
      </c>
      <c r="C400">
        <v>-0.11210492680800237</v>
      </c>
      <c r="D400">
        <v>0.44097272712537294</v>
      </c>
    </row>
    <row r="401" spans="1:4" x14ac:dyDescent="0.2">
      <c r="A401">
        <v>0.63250464518219052</v>
      </c>
      <c r="B401">
        <v>-0.14978518696665305</v>
      </c>
      <c r="C401">
        <v>-0.81083464443133757</v>
      </c>
      <c r="D401">
        <v>-0.17696932488046949</v>
      </c>
    </row>
    <row r="402" spans="1:4" x14ac:dyDescent="0.2">
      <c r="A402">
        <v>0.31646953738668215</v>
      </c>
      <c r="B402">
        <v>0.47137895239866601</v>
      </c>
      <c r="C402">
        <v>-1.0794869667126459</v>
      </c>
      <c r="D402">
        <v>0.33401105491857552</v>
      </c>
    </row>
    <row r="403" spans="1:4" x14ac:dyDescent="0.2">
      <c r="A403">
        <v>0.56311956417640552</v>
      </c>
      <c r="B403">
        <v>0.40008560860069953</v>
      </c>
      <c r="C403">
        <v>-6.8831843270084403E-2</v>
      </c>
      <c r="D403">
        <v>-0.35687893544508054</v>
      </c>
    </row>
    <row r="404" spans="1:4" x14ac:dyDescent="0.2">
      <c r="A404">
        <v>-1.3588423102801288</v>
      </c>
      <c r="B404">
        <v>1.2578559468210451</v>
      </c>
      <c r="C404">
        <v>-0.45190208739922327</v>
      </c>
      <c r="D404">
        <v>0.6803723719226864</v>
      </c>
    </row>
    <row r="405" spans="1:4" x14ac:dyDescent="0.2">
      <c r="A405">
        <v>-3.7380448778340951E-2</v>
      </c>
      <c r="B405">
        <v>0.54259495682733649</v>
      </c>
      <c r="C405">
        <v>1.0173943017482363</v>
      </c>
      <c r="D405">
        <v>6.6703491508490004E-2</v>
      </c>
    </row>
    <row r="406" spans="1:4" x14ac:dyDescent="0.2">
      <c r="A406">
        <v>0.6065378150926185</v>
      </c>
      <c r="B406">
        <v>-0.60781043674834057</v>
      </c>
      <c r="C406">
        <v>0.17024612787091564</v>
      </c>
      <c r="D406">
        <v>0.72601732075789605</v>
      </c>
    </row>
    <row r="407" spans="1:4" x14ac:dyDescent="0.2">
      <c r="A407">
        <v>0.42040105794550953</v>
      </c>
      <c r="B407">
        <v>0.2924344547222717</v>
      </c>
      <c r="C407">
        <v>-1.9790007408401682E-2</v>
      </c>
      <c r="D407">
        <v>0.21777551297785996</v>
      </c>
    </row>
    <row r="408" spans="1:4" x14ac:dyDescent="0.2">
      <c r="A408">
        <v>-1.0798557907217745</v>
      </c>
      <c r="B408">
        <v>1.0389414540487376</v>
      </c>
      <c r="C408">
        <v>-0.39641357384836501</v>
      </c>
      <c r="D408">
        <v>-0.89562366863981446</v>
      </c>
    </row>
    <row r="409" spans="1:4" x14ac:dyDescent="0.2">
      <c r="A409">
        <v>-0.14742675056818755</v>
      </c>
      <c r="B409">
        <v>9.5344261126616009E-2</v>
      </c>
      <c r="C409">
        <v>-0.1712102346894345</v>
      </c>
      <c r="D409">
        <v>0.69168529827007696</v>
      </c>
    </row>
    <row r="410" spans="1:4" x14ac:dyDescent="0.2">
      <c r="A410">
        <v>0.21903748749370269</v>
      </c>
      <c r="B410">
        <v>0.23605468232796353</v>
      </c>
      <c r="C410">
        <v>-5.91004068717099E-2</v>
      </c>
      <c r="D410">
        <v>0.33154923934574199</v>
      </c>
    </row>
    <row r="411" spans="1:4" x14ac:dyDescent="0.2">
      <c r="A411">
        <v>-1.3470494620119267</v>
      </c>
      <c r="B411">
        <v>1.2036684430982301</v>
      </c>
      <c r="C411">
        <v>-0.44169002022391096</v>
      </c>
      <c r="D411">
        <v>0.61679693385491441</v>
      </c>
    </row>
    <row r="412" spans="1:4" x14ac:dyDescent="0.2">
      <c r="A412">
        <v>-0.69785647505900994</v>
      </c>
      <c r="B412">
        <v>0.60039569291320605</v>
      </c>
      <c r="C412">
        <v>-2.1296632198041104E-2</v>
      </c>
      <c r="D412">
        <v>0.59439850935369942</v>
      </c>
    </row>
    <row r="413" spans="1:4" x14ac:dyDescent="0.2">
      <c r="A413">
        <v>-0.11576963555037195</v>
      </c>
      <c r="B413">
        <v>0.74584361649775599</v>
      </c>
      <c r="C413">
        <v>0.31068659481799971</v>
      </c>
      <c r="D413">
        <v>-0.43724966854543651</v>
      </c>
    </row>
    <row r="414" spans="1:4" x14ac:dyDescent="0.2">
      <c r="A414">
        <v>0.44880053277104903</v>
      </c>
      <c r="B414">
        <v>-0.4341141565041845</v>
      </c>
      <c r="C414">
        <v>0.80026247768091829</v>
      </c>
      <c r="D414">
        <v>0.26098488752566584</v>
      </c>
    </row>
    <row r="415" spans="1:4" x14ac:dyDescent="0.2">
      <c r="A415">
        <v>-0.75408949631321853</v>
      </c>
      <c r="B415">
        <v>0.71391645298022344</v>
      </c>
      <c r="C415">
        <v>1.312460550574043</v>
      </c>
      <c r="D415">
        <v>-1.3392326354707154</v>
      </c>
    </row>
    <row r="416" spans="1:4" x14ac:dyDescent="0.2">
      <c r="A416">
        <v>0.77431993910014008</v>
      </c>
      <c r="B416">
        <v>-1.2590976916932894</v>
      </c>
      <c r="C416">
        <v>9.178758871842492E-2</v>
      </c>
      <c r="D416">
        <v>-0.36947610028961597</v>
      </c>
    </row>
    <row r="417" spans="1:4" x14ac:dyDescent="0.2">
      <c r="A417">
        <v>-0.49886401217795351</v>
      </c>
      <c r="B417">
        <v>0.4161620929556602</v>
      </c>
      <c r="C417">
        <v>-0.36831025288009672</v>
      </c>
      <c r="D417">
        <v>-0.26765737558725899</v>
      </c>
    </row>
    <row r="418" spans="1:4" x14ac:dyDescent="0.2">
      <c r="A418">
        <v>-1.1022008162299484</v>
      </c>
      <c r="B418">
        <v>1.1038765065971685</v>
      </c>
      <c r="C418">
        <v>-0.53506225466612556</v>
      </c>
      <c r="D418">
        <v>0.47061957575957997</v>
      </c>
    </row>
    <row r="419" spans="1:4" x14ac:dyDescent="0.2">
      <c r="A419">
        <v>0.27909417304900702</v>
      </c>
      <c r="B419">
        <v>0.24637790841001153</v>
      </c>
      <c r="C419">
        <v>-0.32144961294953872</v>
      </c>
      <c r="D419">
        <v>-0.21227240173974349</v>
      </c>
    </row>
    <row r="420" spans="1:4" x14ac:dyDescent="0.2">
      <c r="A420">
        <v>-0.88436684836723201</v>
      </c>
      <c r="B420">
        <v>0.77270465600960159</v>
      </c>
      <c r="C420">
        <v>-0.35437974517485432</v>
      </c>
      <c r="D420">
        <v>-1.1714149654150121</v>
      </c>
    </row>
    <row r="421" spans="1:4" x14ac:dyDescent="0.2">
      <c r="A421">
        <v>-1.63786873903129</v>
      </c>
      <c r="B421">
        <v>1.2036684430982301</v>
      </c>
      <c r="C421">
        <v>-0.16733395073719368</v>
      </c>
      <c r="D421">
        <v>-4.299370510316005E-2</v>
      </c>
    </row>
    <row r="422" spans="1:4" x14ac:dyDescent="0.2">
      <c r="A422">
        <v>0.90516125580329199</v>
      </c>
      <c r="B422">
        <v>-0.51554323243008848</v>
      </c>
      <c r="C422">
        <v>8.3851334592645363E-2</v>
      </c>
      <c r="D422">
        <v>0.2309445647163175</v>
      </c>
    </row>
    <row r="423" spans="1:4" x14ac:dyDescent="0.2">
      <c r="A423">
        <v>1.289628441191256</v>
      </c>
      <c r="B423">
        <v>-0.24012893415219294</v>
      </c>
      <c r="C423">
        <v>-0.27496758314612108</v>
      </c>
      <c r="D423">
        <v>1.2659790320524902</v>
      </c>
    </row>
    <row r="424" spans="1:4" x14ac:dyDescent="0.2">
      <c r="A424">
        <v>-0.36957886706513599</v>
      </c>
      <c r="B424">
        <v>0.40480546503497855</v>
      </c>
      <c r="C424">
        <v>0.11690664754291928</v>
      </c>
      <c r="D424">
        <v>-0.74818330860342896</v>
      </c>
    </row>
    <row r="425" spans="1:4" x14ac:dyDescent="0.2">
      <c r="A425">
        <v>0.372438943456395</v>
      </c>
      <c r="B425">
        <v>0.249989420448719</v>
      </c>
      <c r="C425">
        <v>-0.30627783847907469</v>
      </c>
      <c r="D425">
        <v>-1.2158781701443955</v>
      </c>
    </row>
    <row r="426" spans="1:4" x14ac:dyDescent="0.2">
      <c r="A426">
        <v>-8.6917879252812996E-2</v>
      </c>
      <c r="B426">
        <v>1.014016901488157</v>
      </c>
      <c r="C426">
        <v>-0.35564049928075936</v>
      </c>
      <c r="D426">
        <v>0.149125990903199</v>
      </c>
    </row>
    <row r="427" spans="1:4" x14ac:dyDescent="0.2">
      <c r="A427">
        <v>2.1758954071423975E-2</v>
      </c>
      <c r="B427">
        <v>0.14161980621292647</v>
      </c>
      <c r="C427">
        <v>-1.0330283314639106</v>
      </c>
      <c r="D427">
        <v>0.40176316405245577</v>
      </c>
    </row>
    <row r="428" spans="1:4" x14ac:dyDescent="0.2">
      <c r="A428">
        <v>0.32839651930416547</v>
      </c>
      <c r="B428">
        <v>0.31103807650907006</v>
      </c>
      <c r="C428">
        <v>0.19451804373842699</v>
      </c>
      <c r="D428">
        <v>0.23449478792725051</v>
      </c>
    </row>
    <row r="429" spans="1:4" x14ac:dyDescent="0.2">
      <c r="A429">
        <v>-5.7253683477917795E-2</v>
      </c>
      <c r="B429">
        <v>1.066395952017744</v>
      </c>
      <c r="C429">
        <v>0.84196184576202393</v>
      </c>
      <c r="D429">
        <v>0.37589176101138189</v>
      </c>
    </row>
    <row r="430" spans="1:4" x14ac:dyDescent="0.2">
      <c r="A430">
        <v>0.29822643821621103</v>
      </c>
      <c r="B430">
        <v>0.41254788549871702</v>
      </c>
      <c r="C430">
        <v>-0.34875157653226108</v>
      </c>
      <c r="D430">
        <v>0.89492140376780149</v>
      </c>
    </row>
    <row r="431" spans="1:4" x14ac:dyDescent="0.2">
      <c r="A431">
        <v>1.0416716355909226</v>
      </c>
      <c r="B431">
        <v>0.2228963427507345</v>
      </c>
      <c r="C431">
        <v>-1.3251765858078162</v>
      </c>
      <c r="D431">
        <v>0.15632263924050049</v>
      </c>
    </row>
    <row r="432" spans="1:4" x14ac:dyDescent="0.2">
      <c r="A432">
        <v>0.79588462779016544</v>
      </c>
      <c r="B432">
        <v>-0.1331152736301619</v>
      </c>
      <c r="C432">
        <v>-0.67076101678811195</v>
      </c>
      <c r="D432">
        <v>0.12230765510105299</v>
      </c>
    </row>
    <row r="433" spans="1:4" x14ac:dyDescent="0.2">
      <c r="A433">
        <v>-1.502322889098165</v>
      </c>
      <c r="B433">
        <v>1.409577180336685</v>
      </c>
      <c r="C433">
        <v>-0.45989051910074535</v>
      </c>
      <c r="D433">
        <v>0.70443591984917897</v>
      </c>
    </row>
    <row r="434" spans="1:4" x14ac:dyDescent="0.2">
      <c r="A434">
        <v>0.68158735477733157</v>
      </c>
      <c r="B434">
        <v>-8.0031221872704561E-2</v>
      </c>
      <c r="C434">
        <v>-0.60394092662042065</v>
      </c>
      <c r="D434">
        <v>-0.69014105861045005</v>
      </c>
    </row>
    <row r="435" spans="1:4" x14ac:dyDescent="0.2">
      <c r="A435">
        <v>-1.0400260848443295</v>
      </c>
      <c r="B435">
        <v>0.99487058650307203</v>
      </c>
      <c r="C435">
        <v>0.175233993793839</v>
      </c>
      <c r="D435">
        <v>0.64206736926346597</v>
      </c>
    </row>
    <row r="436" spans="1:4" x14ac:dyDescent="0.2">
      <c r="A436">
        <v>-0.94470701183250105</v>
      </c>
      <c r="B436">
        <v>1.2831428188839999</v>
      </c>
      <c r="C436">
        <v>-0.56854085919137765</v>
      </c>
      <c r="D436">
        <v>-0.28482878118803817</v>
      </c>
    </row>
    <row r="437" spans="1:4" x14ac:dyDescent="0.2">
      <c r="A437">
        <v>0.6501575025705546</v>
      </c>
      <c r="B437">
        <v>0.38003349537986547</v>
      </c>
      <c r="C437">
        <v>-0.53613537355907248</v>
      </c>
      <c r="D437">
        <v>0.51605779250996997</v>
      </c>
    </row>
    <row r="438" spans="1:4" x14ac:dyDescent="0.2">
      <c r="A438">
        <v>0.41837264741034597</v>
      </c>
      <c r="B438">
        <v>-2.4255314589594013E-2</v>
      </c>
      <c r="C438">
        <v>-0.30813835916619198</v>
      </c>
      <c r="D438">
        <v>-0.68436571915916844</v>
      </c>
    </row>
    <row r="439" spans="1:4" x14ac:dyDescent="0.2">
      <c r="A439">
        <v>-0.21875126860375302</v>
      </c>
      <c r="B439">
        <v>1.1079368740574436</v>
      </c>
      <c r="C439">
        <v>0.15787503211960896</v>
      </c>
      <c r="D439">
        <v>-0.13032435734025005</v>
      </c>
    </row>
    <row r="440" spans="1:4" x14ac:dyDescent="0.2">
      <c r="A440">
        <v>0.53052374809739644</v>
      </c>
      <c r="B440">
        <v>0.14884103296554599</v>
      </c>
      <c r="C440">
        <v>-0.75691557623162431</v>
      </c>
      <c r="D440">
        <v>0.47191253299883451</v>
      </c>
    </row>
    <row r="441" spans="1:4" x14ac:dyDescent="0.2">
      <c r="A441">
        <v>0.45287867523044395</v>
      </c>
      <c r="B441">
        <v>0.4866054428421025</v>
      </c>
      <c r="C441">
        <v>6.6065793921289029E-2</v>
      </c>
      <c r="D441">
        <v>0.14674517712909549</v>
      </c>
    </row>
    <row r="442" spans="1:4" x14ac:dyDescent="0.2">
      <c r="A442">
        <v>0.28426045727649152</v>
      </c>
      <c r="B442">
        <v>0.46889986947594453</v>
      </c>
      <c r="C442">
        <v>6.7311369889835035E-2</v>
      </c>
      <c r="D442">
        <v>0.27987321334486348</v>
      </c>
    </row>
    <row r="443" spans="1:4" x14ac:dyDescent="0.2">
      <c r="A443">
        <v>0.29471575582210197</v>
      </c>
      <c r="B443">
        <v>0.91919112954520998</v>
      </c>
      <c r="C443">
        <v>-0.39951517426972205</v>
      </c>
      <c r="D443">
        <v>0.17451553545766446</v>
      </c>
    </row>
    <row r="444" spans="1:4" x14ac:dyDescent="0.2">
      <c r="A444">
        <v>-0.24893567600561201</v>
      </c>
      <c r="B444">
        <v>1.0916819259872586</v>
      </c>
      <c r="C444">
        <v>0.20181777872474363</v>
      </c>
      <c r="D444">
        <v>-0.56505822663190997</v>
      </c>
    </row>
    <row r="445" spans="1:4" x14ac:dyDescent="0.2">
      <c r="A445">
        <v>0.30980079636607888</v>
      </c>
      <c r="B445">
        <v>0.64464614738423853</v>
      </c>
      <c r="C445">
        <v>7.7293884752467318E-2</v>
      </c>
      <c r="D445">
        <v>0.39456828116870252</v>
      </c>
    </row>
    <row r="446" spans="1:4" x14ac:dyDescent="0.2">
      <c r="A446">
        <v>-0.39048946290172049</v>
      </c>
      <c r="B446">
        <v>0.28172740965068349</v>
      </c>
      <c r="C446">
        <v>4.5957757772493328E-2</v>
      </c>
      <c r="D446">
        <v>0.12432816060354149</v>
      </c>
    </row>
    <row r="447" spans="1:4" x14ac:dyDescent="0.2">
      <c r="A447">
        <v>0.46873252456190545</v>
      </c>
      <c r="B447">
        <v>-0.69393393843462348</v>
      </c>
      <c r="C447">
        <v>-0.21313154689379435</v>
      </c>
      <c r="D447">
        <v>0.71633516334097647</v>
      </c>
    </row>
    <row r="448" spans="1:4" x14ac:dyDescent="0.2">
      <c r="A448">
        <v>1.3106071679599149</v>
      </c>
      <c r="B448">
        <v>-0.63134817207866745</v>
      </c>
      <c r="C448">
        <v>-0.58150269981009206</v>
      </c>
      <c r="D448">
        <v>0.61929451678797043</v>
      </c>
    </row>
    <row r="449" spans="1:4" x14ac:dyDescent="0.2">
      <c r="A449">
        <v>-0.40339757002932647</v>
      </c>
      <c r="B449">
        <v>1.3264921917435601</v>
      </c>
      <c r="C449">
        <v>-0.22941939502160932</v>
      </c>
      <c r="D449">
        <v>-1.3781390268988201</v>
      </c>
    </row>
    <row r="450" spans="1:4" x14ac:dyDescent="0.2">
      <c r="A450">
        <v>1.053245993740791</v>
      </c>
      <c r="B450">
        <v>0.18496603465630118</v>
      </c>
      <c r="C450">
        <v>0.51261470937801157</v>
      </c>
      <c r="D450">
        <v>-0.66570029353643112</v>
      </c>
    </row>
    <row r="451" spans="1:4" x14ac:dyDescent="0.2">
      <c r="A451">
        <v>1.2432638352792991</v>
      </c>
      <c r="B451">
        <v>-0.75142823396943026</v>
      </c>
      <c r="C451">
        <v>0.81918582170592014</v>
      </c>
      <c r="D451">
        <v>1.8581941503199584E-3</v>
      </c>
    </row>
    <row r="452" spans="1:4" x14ac:dyDescent="0.2">
      <c r="A452">
        <v>-0.11288728009969451</v>
      </c>
      <c r="B452">
        <v>0.14530858798624252</v>
      </c>
      <c r="C452">
        <v>1.2236389425633456</v>
      </c>
      <c r="D452">
        <v>1.3827705611753449</v>
      </c>
    </row>
    <row r="453" spans="1:4" x14ac:dyDescent="0.2">
      <c r="A453">
        <v>-1.5116847109184219</v>
      </c>
      <c r="B453">
        <v>1.500608033451722</v>
      </c>
      <c r="C453">
        <v>0.18798844816039406</v>
      </c>
      <c r="D453">
        <v>-0.37938784581116747</v>
      </c>
    </row>
    <row r="454" spans="1:4" x14ac:dyDescent="0.2">
      <c r="A454">
        <v>0.65695109325532441</v>
      </c>
      <c r="B454">
        <v>-1.203238326239555</v>
      </c>
      <c r="C454">
        <v>-0.12443101085038266</v>
      </c>
      <c r="D454">
        <v>0.819368796041689</v>
      </c>
    </row>
    <row r="455" spans="1:4" x14ac:dyDescent="0.2">
      <c r="A455">
        <v>3.8581026024300247E-3</v>
      </c>
      <c r="B455">
        <v>0.91828533130945855</v>
      </c>
      <c r="C455">
        <v>0.42487116981986234</v>
      </c>
      <c r="D455">
        <v>-0.73182871666159899</v>
      </c>
    </row>
    <row r="456" spans="1:4" x14ac:dyDescent="0.2">
      <c r="A456">
        <v>0.37660919212281802</v>
      </c>
      <c r="B456">
        <v>-0.16544113827498899</v>
      </c>
      <c r="C456">
        <v>0.396042500319783</v>
      </c>
      <c r="D456">
        <v>0.15710962872745604</v>
      </c>
    </row>
    <row r="457" spans="1:4" x14ac:dyDescent="0.2">
      <c r="A457">
        <v>-9.7730163560905497E-2</v>
      </c>
      <c r="B457">
        <v>0.57727487454820847</v>
      </c>
      <c r="C457">
        <v>0.25161577724211753</v>
      </c>
      <c r="D457">
        <v>-0.14331951841070975</v>
      </c>
    </row>
    <row r="458" spans="1:4" x14ac:dyDescent="0.2">
      <c r="A458">
        <v>-0.38709113331220002</v>
      </c>
      <c r="B458">
        <v>0.9833141090762576</v>
      </c>
      <c r="C458">
        <v>0.2780740820615385</v>
      </c>
      <c r="D458">
        <v>-0.87973790514066796</v>
      </c>
    </row>
    <row r="459" spans="1:4" x14ac:dyDescent="0.2">
      <c r="A459">
        <v>-0.22913500403644516</v>
      </c>
      <c r="B459">
        <v>-0.67711412470224497</v>
      </c>
      <c r="C459">
        <v>-0.46085902707433563</v>
      </c>
      <c r="D459">
        <v>0.81925131388283146</v>
      </c>
    </row>
    <row r="460" spans="1:4" x14ac:dyDescent="0.2">
      <c r="A460">
        <v>-0.10486205424338299</v>
      </c>
      <c r="B460">
        <v>0.34391163934074798</v>
      </c>
      <c r="C460">
        <v>0.90548007267295338</v>
      </c>
      <c r="D460">
        <v>0.28372173916495153</v>
      </c>
    </row>
    <row r="461" spans="1:4" x14ac:dyDescent="0.2">
      <c r="A461">
        <v>0.84992721823114303</v>
      </c>
      <c r="B461">
        <v>-0.25936582870400554</v>
      </c>
      <c r="C461">
        <v>0.47134941156970805</v>
      </c>
      <c r="D461">
        <v>-1.0277485713267813</v>
      </c>
    </row>
    <row r="462" spans="1:4" x14ac:dyDescent="0.2">
      <c r="A462">
        <v>-1.3234637680195249</v>
      </c>
      <c r="B462">
        <v>1.2524353097502781</v>
      </c>
      <c r="C462">
        <v>1.4948724879551631</v>
      </c>
      <c r="D462">
        <v>-0.19398563676052399</v>
      </c>
    </row>
    <row r="463" spans="1:4" x14ac:dyDescent="0.2">
      <c r="A463">
        <v>-0.2544575460418535</v>
      </c>
      <c r="B463">
        <v>0.84332815323979748</v>
      </c>
      <c r="C463">
        <v>1.0019575763303139</v>
      </c>
      <c r="D463">
        <v>0.14038532691419048</v>
      </c>
    </row>
    <row r="464" spans="1:4" x14ac:dyDescent="0.2">
      <c r="A464">
        <v>0.41435377303973198</v>
      </c>
      <c r="B464">
        <v>0.43747243796175606</v>
      </c>
      <c r="C464">
        <v>-0.17827977544922866</v>
      </c>
      <c r="D464">
        <v>1.3629509491497001</v>
      </c>
    </row>
    <row r="465" spans="1:4" x14ac:dyDescent="0.2">
      <c r="A465">
        <v>-0.10841111283780402</v>
      </c>
      <c r="B465">
        <v>0.26271939230184893</v>
      </c>
      <c r="C465">
        <v>0.12402580517795669</v>
      </c>
      <c r="D465">
        <v>0.12522642928866651</v>
      </c>
    </row>
    <row r="466" spans="1:4" x14ac:dyDescent="0.2">
      <c r="A466">
        <v>0.70280701014814895</v>
      </c>
      <c r="B466">
        <v>0.39629069100824649</v>
      </c>
      <c r="C466">
        <v>0.53307719611560733</v>
      </c>
      <c r="D466">
        <v>0.35104747212033766</v>
      </c>
    </row>
    <row r="467" spans="1:4" x14ac:dyDescent="0.2">
      <c r="A467">
        <v>0.74625580348579801</v>
      </c>
      <c r="B467">
        <v>0.114006432897265</v>
      </c>
      <c r="C467">
        <v>-0.20934031023389066</v>
      </c>
      <c r="D467">
        <v>0.23447602589036151</v>
      </c>
    </row>
    <row r="468" spans="1:4" x14ac:dyDescent="0.2">
      <c r="A468">
        <v>0.59024393944245401</v>
      </c>
      <c r="B468">
        <v>-1.6814040577407353E-2</v>
      </c>
      <c r="C468">
        <v>0.29403844700929577</v>
      </c>
      <c r="D468">
        <v>0.80643776595645389</v>
      </c>
    </row>
    <row r="469" spans="1:4" x14ac:dyDescent="0.2">
      <c r="A469">
        <v>1.370788627278575</v>
      </c>
      <c r="B469">
        <v>-0.47899866927532503</v>
      </c>
      <c r="C469">
        <v>0.33641092824697844</v>
      </c>
      <c r="D469">
        <v>-0.62718717351256348</v>
      </c>
    </row>
    <row r="470" spans="1:4" x14ac:dyDescent="0.2">
      <c r="A470">
        <v>-7.2737329312881516E-2</v>
      </c>
      <c r="B470">
        <v>0.17852249473290699</v>
      </c>
      <c r="C470">
        <v>0.30383990050934795</v>
      </c>
      <c r="D470">
        <v>0.68301703646380796</v>
      </c>
    </row>
    <row r="471" spans="1:4" x14ac:dyDescent="0.2">
      <c r="A471">
        <v>-0.15290740395615207</v>
      </c>
      <c r="B471">
        <v>0.73134332089527054</v>
      </c>
      <c r="C471">
        <v>-0.75289507537849032</v>
      </c>
      <c r="D471">
        <v>-1.787419754182471</v>
      </c>
    </row>
    <row r="472" spans="1:4" x14ac:dyDescent="0.2">
      <c r="A472">
        <v>0.53253808573069406</v>
      </c>
      <c r="B472">
        <v>0.68709286765968747</v>
      </c>
      <c r="C472">
        <v>-0.46529043099146894</v>
      </c>
      <c r="D472">
        <v>-8.7773727365064197E-2</v>
      </c>
    </row>
    <row r="473" spans="1:4" x14ac:dyDescent="0.2">
      <c r="A473">
        <v>0.14022674467234955</v>
      </c>
      <c r="B473">
        <v>5.6724793356392945E-2</v>
      </c>
      <c r="C473">
        <v>-0.57878537449170875</v>
      </c>
      <c r="D473">
        <v>-1.637699069658666</v>
      </c>
    </row>
    <row r="474" spans="1:4" x14ac:dyDescent="0.2">
      <c r="A474">
        <v>-0.78504791574513655</v>
      </c>
      <c r="B474">
        <v>0.71328239230675505</v>
      </c>
      <c r="C474">
        <v>-0.3819634113067763</v>
      </c>
      <c r="D474">
        <v>0.94919510606671342</v>
      </c>
    </row>
    <row r="475" spans="1:4" x14ac:dyDescent="0.2">
      <c r="A475">
        <v>0.65669378860393157</v>
      </c>
      <c r="B475">
        <v>0.11633113682517654</v>
      </c>
      <c r="C475">
        <v>-0.28909924982930235</v>
      </c>
      <c r="D475">
        <v>-0.57377312907399947</v>
      </c>
    </row>
    <row r="476" spans="1:4" x14ac:dyDescent="0.2">
      <c r="A476">
        <v>-0.23225468646262748</v>
      </c>
      <c r="B476">
        <v>0.30778978330163098</v>
      </c>
      <c r="C476">
        <v>-0.22602671929561569</v>
      </c>
      <c r="D476">
        <v>-1.681121204702869</v>
      </c>
    </row>
    <row r="477" spans="1:4" x14ac:dyDescent="0.2">
      <c r="A477">
        <v>-0.97955800322062858</v>
      </c>
      <c r="B477">
        <v>0.79944080504168102</v>
      </c>
      <c r="C477">
        <v>-0.80685586093060679</v>
      </c>
      <c r="D477">
        <v>-1.2479169285622684</v>
      </c>
    </row>
    <row r="478" spans="1:4" x14ac:dyDescent="0.2">
      <c r="A478">
        <v>-1.2538903530597702E-2</v>
      </c>
      <c r="B478">
        <v>0.83429769013222355</v>
      </c>
      <c r="C478">
        <v>-0.76348144199735135</v>
      </c>
      <c r="D478">
        <v>0.270415953646577</v>
      </c>
    </row>
    <row r="479" spans="1:4" x14ac:dyDescent="0.2">
      <c r="A479">
        <v>-0.80807940670752054</v>
      </c>
      <c r="B479">
        <v>-0.25944631531337803</v>
      </c>
      <c r="C479">
        <v>-0.15969123382034103</v>
      </c>
      <c r="D479">
        <v>-3.0984122642427501</v>
      </c>
    </row>
    <row r="480" spans="1:4" x14ac:dyDescent="0.2">
      <c r="A480">
        <v>-1.0562301862819254</v>
      </c>
      <c r="B480">
        <v>1.20547532171</v>
      </c>
      <c r="C480">
        <v>8.1241574917574347E-2</v>
      </c>
      <c r="D480">
        <v>-1.3366556822074964</v>
      </c>
    </row>
    <row r="481" spans="1:4" x14ac:dyDescent="0.2">
      <c r="A481">
        <v>-0.68190405065235304</v>
      </c>
      <c r="B481">
        <v>0.87545400641183613</v>
      </c>
      <c r="C481">
        <v>-0.14416933227650106</v>
      </c>
      <c r="D481">
        <v>0.135120100898344</v>
      </c>
    </row>
    <row r="482" spans="1:4" x14ac:dyDescent="0.2">
      <c r="A482">
        <v>0.1158650774808723</v>
      </c>
      <c r="B482">
        <v>0.20122120660773485</v>
      </c>
      <c r="C482">
        <v>-0.3870725666822612</v>
      </c>
      <c r="D482">
        <v>0.28671653757820048</v>
      </c>
    </row>
    <row r="483" spans="1:4" x14ac:dyDescent="0.2">
      <c r="A483">
        <v>-0.16571594780194249</v>
      </c>
      <c r="B483">
        <v>-0.12128216269958003</v>
      </c>
      <c r="C483">
        <v>-0.45993639363067179</v>
      </c>
      <c r="D483">
        <v>-2.6545900408821703</v>
      </c>
    </row>
    <row r="484" spans="1:4" x14ac:dyDescent="0.2">
      <c r="A484">
        <v>-0.9354986910495835</v>
      </c>
      <c r="B484">
        <v>0.7918509698567735</v>
      </c>
      <c r="C484">
        <v>-9.3323251448907338E-2</v>
      </c>
      <c r="D484">
        <v>0.34160418073305049</v>
      </c>
    </row>
    <row r="485" spans="1:4" x14ac:dyDescent="0.2">
      <c r="A485">
        <v>0.1337624347883562</v>
      </c>
      <c r="B485">
        <v>0.6244753596142516</v>
      </c>
      <c r="C485">
        <v>-0.7372416403028913</v>
      </c>
      <c r="D485">
        <v>0.49789760669061051</v>
      </c>
    </row>
    <row r="486" spans="1:4" x14ac:dyDescent="0.2">
      <c r="A486">
        <v>-1.2298127924460109</v>
      </c>
      <c r="B486">
        <v>1.3142092778896601</v>
      </c>
      <c r="C486">
        <v>-0.65821437818426853</v>
      </c>
      <c r="D486">
        <v>-4.0365313949143999E-2</v>
      </c>
    </row>
    <row r="487" spans="1:4" x14ac:dyDescent="0.2">
      <c r="A487">
        <v>0.73090629384411299</v>
      </c>
      <c r="B487">
        <v>0.20663914826026297</v>
      </c>
      <c r="C487">
        <v>-0.19331271174967232</v>
      </c>
      <c r="D487">
        <v>-0.43409456738565599</v>
      </c>
    </row>
    <row r="488" spans="1:4" x14ac:dyDescent="0.2">
      <c r="A488">
        <v>-0.68414217111550557</v>
      </c>
      <c r="B488">
        <v>0.49404577845621656</v>
      </c>
      <c r="C488">
        <v>-8.9102818808741671E-2</v>
      </c>
      <c r="D488">
        <v>-0.21259128330617849</v>
      </c>
    </row>
    <row r="489" spans="1:4" x14ac:dyDescent="0.2">
      <c r="A489">
        <v>2.0329318983389899</v>
      </c>
      <c r="B489">
        <v>-0.3885050034928445</v>
      </c>
      <c r="C489">
        <v>0.52235615933785706</v>
      </c>
      <c r="D489">
        <v>-0.39905720114411197</v>
      </c>
    </row>
    <row r="490" spans="1:4" x14ac:dyDescent="0.2">
      <c r="A490">
        <v>0.32572902392741049</v>
      </c>
      <c r="B490">
        <v>-0.40122787719764952</v>
      </c>
      <c r="C490">
        <v>-0.81725378998575693</v>
      </c>
      <c r="D490">
        <v>5.2185094376698007E-2</v>
      </c>
    </row>
    <row r="491" spans="1:4" x14ac:dyDescent="0.2">
      <c r="A491">
        <v>6.1985729738084999E-2</v>
      </c>
      <c r="B491">
        <v>0.33307350971294797</v>
      </c>
      <c r="C491">
        <v>-0.47443444695465864</v>
      </c>
      <c r="D491">
        <v>0.14133034653606535</v>
      </c>
    </row>
    <row r="492" spans="1:4" x14ac:dyDescent="0.2">
      <c r="A492">
        <v>-2.1656651098983487E-2</v>
      </c>
      <c r="B492">
        <v>0.56426911901435794</v>
      </c>
      <c r="C492">
        <v>-0.52573057167159476</v>
      </c>
      <c r="D492">
        <v>-0.26903954570196703</v>
      </c>
    </row>
    <row r="493" spans="1:4" x14ac:dyDescent="0.2">
      <c r="A493">
        <v>-0.25649585077530213</v>
      </c>
      <c r="B493">
        <v>0.48298786461681847</v>
      </c>
      <c r="C493">
        <v>-0.17184480375757402</v>
      </c>
      <c r="D493">
        <v>-0.25911833849392318</v>
      </c>
    </row>
    <row r="494" spans="1:4" x14ac:dyDescent="0.2">
      <c r="A494">
        <v>0.95002169584107599</v>
      </c>
      <c r="B494">
        <v>-6.5495612664862299E-2</v>
      </c>
      <c r="C494">
        <v>0.28521857702602088</v>
      </c>
      <c r="D494">
        <v>-1.923586149008945</v>
      </c>
    </row>
    <row r="495" spans="1:4" x14ac:dyDescent="0.2">
      <c r="A495">
        <v>0.28665207877698007</v>
      </c>
      <c r="B495">
        <v>0.68212670196366398</v>
      </c>
      <c r="C495">
        <v>4.5612486396275666E-2</v>
      </c>
      <c r="D495">
        <v>0.16730175731437502</v>
      </c>
    </row>
    <row r="496" spans="1:4" x14ac:dyDescent="0.2">
      <c r="A496">
        <v>-0.75309051263115701</v>
      </c>
      <c r="B496">
        <v>0.83971675375944099</v>
      </c>
      <c r="C496">
        <v>6.7511267809976889E-3</v>
      </c>
      <c r="D496">
        <v>-0.47092641617584186</v>
      </c>
    </row>
    <row r="497" spans="1:4" x14ac:dyDescent="0.2">
      <c r="A497">
        <v>0.67580017443039953</v>
      </c>
      <c r="B497">
        <v>0.15967916259334608</v>
      </c>
      <c r="C497">
        <v>1.3900457753873016E-2</v>
      </c>
      <c r="D497">
        <v>-1.0773376732181501</v>
      </c>
    </row>
    <row r="498" spans="1:4" x14ac:dyDescent="0.2">
      <c r="A498">
        <v>-0.11662368946822443</v>
      </c>
      <c r="B498">
        <v>0.29333969140172195</v>
      </c>
      <c r="C498">
        <v>0.26166038503161798</v>
      </c>
      <c r="D498">
        <v>0.72653804805232947</v>
      </c>
    </row>
    <row r="499" spans="1:4" x14ac:dyDescent="0.2">
      <c r="A499">
        <v>0.66063411870660294</v>
      </c>
      <c r="B499">
        <v>-4.9118694001811493E-2</v>
      </c>
      <c r="C499">
        <v>-0.57974391940382031</v>
      </c>
      <c r="D499">
        <v>-0.2489236472385099</v>
      </c>
    </row>
    <row r="500" spans="1:4" x14ac:dyDescent="0.2">
      <c r="A500">
        <v>-0.42586420441747069</v>
      </c>
      <c r="B500">
        <v>0.65593717731659695</v>
      </c>
      <c r="C500">
        <v>-0.44527856607132699</v>
      </c>
      <c r="D500">
        <v>0.53526840298531941</v>
      </c>
    </row>
    <row r="501" spans="1:4" x14ac:dyDescent="0.2">
      <c r="A501">
        <v>0.82489092616813697</v>
      </c>
      <c r="B501">
        <v>-0.52022970536853552</v>
      </c>
      <c r="C501">
        <v>-0.90013632142833233</v>
      </c>
      <c r="D501">
        <v>-0.80063060217518656</v>
      </c>
    </row>
    <row r="502" spans="1:4" x14ac:dyDescent="0.2">
      <c r="A502">
        <v>0.45617496345826597</v>
      </c>
      <c r="B502">
        <v>7.6591028348584E-2</v>
      </c>
      <c r="C502">
        <v>-0.69315274918320202</v>
      </c>
      <c r="D502">
        <v>0.43799789456762955</v>
      </c>
    </row>
    <row r="503" spans="1:4" x14ac:dyDescent="0.2">
      <c r="A503">
        <v>0.2819455856326285</v>
      </c>
      <c r="B503">
        <v>0.25432377302947051</v>
      </c>
      <c r="C503">
        <v>5.8508911801143704E-2</v>
      </c>
      <c r="D503">
        <v>-0.25544760190364602</v>
      </c>
    </row>
    <row r="504" spans="1:4" x14ac:dyDescent="0.2">
      <c r="A504">
        <v>0.499488234603781</v>
      </c>
      <c r="B504">
        <v>0.1903819537697925</v>
      </c>
      <c r="C504">
        <v>-0.17277651609177802</v>
      </c>
      <c r="D504">
        <v>-0.38289976896920802</v>
      </c>
    </row>
    <row r="505" spans="1:4" x14ac:dyDescent="0.2">
      <c r="A505">
        <v>0.25507149881994035</v>
      </c>
      <c r="B505">
        <v>0.466992839238771</v>
      </c>
      <c r="C505">
        <v>-1.1966371821944428</v>
      </c>
      <c r="D505">
        <v>-0.56449690683456899</v>
      </c>
    </row>
    <row r="506" spans="1:4" x14ac:dyDescent="0.2">
      <c r="A506">
        <v>4.3298048841244503E-2</v>
      </c>
      <c r="B506">
        <v>0.30262816969165224</v>
      </c>
      <c r="C506">
        <v>0.31328134776683536</v>
      </c>
      <c r="D506">
        <v>-0.61854634710868606</v>
      </c>
    </row>
    <row r="507" spans="1:4" x14ac:dyDescent="0.2">
      <c r="A507">
        <v>-0.10841111283780402</v>
      </c>
      <c r="B507">
        <v>0.38816209381178352</v>
      </c>
      <c r="C507">
        <v>-0.24870419611134897</v>
      </c>
      <c r="D507">
        <v>-0.47363494113881555</v>
      </c>
    </row>
    <row r="508" spans="1:4" x14ac:dyDescent="0.2">
      <c r="A508">
        <v>-0.5497717371215135</v>
      </c>
      <c r="B508">
        <v>0.72953958793513651</v>
      </c>
      <c r="C508">
        <v>-0.42662055223970036</v>
      </c>
      <c r="D508">
        <v>0.85109254829609648</v>
      </c>
    </row>
    <row r="509" spans="1:4" x14ac:dyDescent="0.2">
      <c r="A509">
        <v>-0.30704420179603498</v>
      </c>
      <c r="B509">
        <v>-1.0643640029804553</v>
      </c>
      <c r="C509">
        <v>-6.7154803853949632E-2</v>
      </c>
      <c r="D509">
        <v>-1.2453716686448599</v>
      </c>
    </row>
    <row r="510" spans="1:4" x14ac:dyDescent="0.2">
      <c r="A510">
        <v>-0.2320065175133465</v>
      </c>
      <c r="B510">
        <v>0.84468516701366148</v>
      </c>
      <c r="C510">
        <v>0.23956084720983437</v>
      </c>
      <c r="D510">
        <v>-0.15709845928616847</v>
      </c>
    </row>
    <row r="511" spans="1:4" x14ac:dyDescent="0.2">
      <c r="A511">
        <v>1.0326267180504041</v>
      </c>
      <c r="B511">
        <v>1.0966173119420997E-2</v>
      </c>
      <c r="C511">
        <v>-0.80687512762949787</v>
      </c>
      <c r="D511">
        <v>0.14061478796420901</v>
      </c>
    </row>
    <row r="512" spans="1:4" x14ac:dyDescent="0.2">
      <c r="A512">
        <v>0.53273518099474071</v>
      </c>
      <c r="B512">
        <v>-0.35871519607387148</v>
      </c>
      <c r="C512">
        <v>0.91157202403392124</v>
      </c>
      <c r="D512">
        <v>0.91198752225778201</v>
      </c>
    </row>
    <row r="513" spans="1:4" x14ac:dyDescent="0.2">
      <c r="A513">
        <v>-7.548917990404802E-2</v>
      </c>
      <c r="B513">
        <v>0.39629069100824649</v>
      </c>
      <c r="C513">
        <v>-0.37638952468330134</v>
      </c>
      <c r="D513">
        <v>0.43453909878116409</v>
      </c>
    </row>
    <row r="514" spans="1:4" x14ac:dyDescent="0.2">
      <c r="A514">
        <v>0.37716232461956301</v>
      </c>
      <c r="B514">
        <v>0.24782089521377254</v>
      </c>
      <c r="C514">
        <v>-0.31678567683157166</v>
      </c>
      <c r="D514">
        <v>-0.42532239775019448</v>
      </c>
    </row>
    <row r="515" spans="1:4" x14ac:dyDescent="0.2">
      <c r="A515">
        <v>0.79537423382344596</v>
      </c>
      <c r="B515">
        <v>-0.13148218914428395</v>
      </c>
      <c r="C515">
        <v>1.4416702381979019</v>
      </c>
      <c r="D515">
        <v>1.1118638965818879</v>
      </c>
    </row>
    <row r="516" spans="1:4" x14ac:dyDescent="0.2">
      <c r="A516">
        <v>-0.94084889244921199</v>
      </c>
      <c r="B516">
        <v>-0.55557448874947502</v>
      </c>
      <c r="C516">
        <v>0.34967449751046492</v>
      </c>
      <c r="D516">
        <v>0.73945683625088798</v>
      </c>
    </row>
    <row r="517" spans="1:4" x14ac:dyDescent="0.2">
      <c r="A517">
        <v>0.80476025252375405</v>
      </c>
      <c r="B517">
        <v>-0.71201229908190855</v>
      </c>
      <c r="C517">
        <v>0.47324229985016447</v>
      </c>
      <c r="D517">
        <v>-0.21075776731164952</v>
      </c>
    </row>
    <row r="518" spans="1:4" x14ac:dyDescent="0.2">
      <c r="A518">
        <v>0.66705544673010098</v>
      </c>
      <c r="B518">
        <v>0.1321348693572485</v>
      </c>
      <c r="C518">
        <v>-0.21481662530351434</v>
      </c>
      <c r="D518">
        <v>0.11424306920689271</v>
      </c>
    </row>
    <row r="519" spans="1:4" x14ac:dyDescent="0.2">
      <c r="A519">
        <v>-0.86728878778039742</v>
      </c>
      <c r="B519">
        <v>0.53898224695140196</v>
      </c>
      <c r="C519">
        <v>0.73586240100661027</v>
      </c>
      <c r="D519">
        <v>2.7616413699129511E-2</v>
      </c>
    </row>
    <row r="520" spans="1:4" x14ac:dyDescent="0.2">
      <c r="A520">
        <v>-5.956855637641649E-2</v>
      </c>
      <c r="B520">
        <v>-0.48116629518137705</v>
      </c>
      <c r="C520">
        <v>-0.32908939392682629</v>
      </c>
      <c r="D520">
        <v>-1.2733918755287685</v>
      </c>
    </row>
    <row r="521" spans="1:4" x14ac:dyDescent="0.2">
      <c r="A521">
        <v>0.88596122955738354</v>
      </c>
      <c r="B521">
        <v>0.3366872681719425</v>
      </c>
      <c r="C521">
        <v>5.7381158771413691E-2</v>
      </c>
      <c r="D521">
        <v>-0.44929884700787648</v>
      </c>
    </row>
    <row r="522" spans="1:4" x14ac:dyDescent="0.2">
      <c r="A522">
        <v>-1.0725366229990501</v>
      </c>
      <c r="B522">
        <v>1.3933199858462149</v>
      </c>
      <c r="C522">
        <v>-0.21531254177969336</v>
      </c>
      <c r="D522">
        <v>0.35056550883430199</v>
      </c>
    </row>
    <row r="523" spans="1:4" x14ac:dyDescent="0.2">
      <c r="A523">
        <v>0.76809774100964501</v>
      </c>
      <c r="B523">
        <v>-0.24256515434224851</v>
      </c>
      <c r="C523">
        <v>-0.55970392101209476</v>
      </c>
      <c r="D523">
        <v>0.42563887409961398</v>
      </c>
    </row>
    <row r="524" spans="1:4" x14ac:dyDescent="0.2">
      <c r="A524">
        <v>0.66409789937673258</v>
      </c>
      <c r="B524">
        <v>-0.21857502109577848</v>
      </c>
      <c r="C524">
        <v>-0.50057866940930296</v>
      </c>
      <c r="D524">
        <v>0.70888822810712548</v>
      </c>
    </row>
    <row r="525" spans="1:4" x14ac:dyDescent="0.2">
      <c r="A525">
        <v>2.8099268204460515E-2</v>
      </c>
      <c r="B525">
        <v>0.83158815770088401</v>
      </c>
      <c r="C525">
        <v>-3.5835865964129167E-2</v>
      </c>
      <c r="D525">
        <v>5.2068712873280493E-2</v>
      </c>
    </row>
    <row r="526" spans="1:4" x14ac:dyDescent="0.2">
      <c r="A526">
        <v>-0.77443808616041299</v>
      </c>
      <c r="B526">
        <v>0.73043909610306301</v>
      </c>
      <c r="C526">
        <v>1.5176750595715802</v>
      </c>
      <c r="D526">
        <v>0.26380500852897804</v>
      </c>
    </row>
    <row r="527" spans="1:4" x14ac:dyDescent="0.2">
      <c r="A527">
        <v>-1.231668168179213</v>
      </c>
      <c r="B527">
        <v>0.93273721929870956</v>
      </c>
      <c r="C527">
        <v>0.47465711736619864</v>
      </c>
      <c r="D527">
        <v>-0.15119399387372351</v>
      </c>
    </row>
    <row r="528" spans="1:4" x14ac:dyDescent="0.2">
      <c r="A528">
        <v>0.21969675730418847</v>
      </c>
      <c r="B528">
        <v>0.58072176018333099</v>
      </c>
      <c r="C528">
        <v>-0.16320046029769064</v>
      </c>
      <c r="D528">
        <v>-0.31042362476721852</v>
      </c>
    </row>
    <row r="529" spans="1:4" x14ac:dyDescent="0.2">
      <c r="A529">
        <v>3.8153448491868198E-2</v>
      </c>
      <c r="B529">
        <v>0.26356272652770713</v>
      </c>
      <c r="C529">
        <v>-0.34902961898248636</v>
      </c>
      <c r="D529">
        <v>-1.50413738147625</v>
      </c>
    </row>
    <row r="530" spans="1:4" x14ac:dyDescent="0.2">
      <c r="A530">
        <v>-1.520121405287632</v>
      </c>
      <c r="B530">
        <v>0.83700879477165091</v>
      </c>
      <c r="C530">
        <v>0.93485798997722103</v>
      </c>
      <c r="D530">
        <v>-1.374235313893525</v>
      </c>
    </row>
    <row r="531" spans="1:4" x14ac:dyDescent="0.2">
      <c r="A531">
        <v>0.10771620780699098</v>
      </c>
      <c r="B531">
        <v>0.62134574085842154</v>
      </c>
      <c r="C531">
        <v>0.29059949229035503</v>
      </c>
      <c r="D531">
        <v>0.70045196048501746</v>
      </c>
    </row>
    <row r="532" spans="1:4" x14ac:dyDescent="0.2">
      <c r="A532">
        <v>0.37166575368061799</v>
      </c>
      <c r="B532">
        <v>0.56455583959427302</v>
      </c>
      <c r="C532">
        <v>-0.10208938400014733</v>
      </c>
      <c r="D532">
        <v>2.9410546846259933E-3</v>
      </c>
    </row>
    <row r="533" spans="1:4" x14ac:dyDescent="0.2">
      <c r="A533">
        <v>0.21682217658766001</v>
      </c>
      <c r="B533">
        <v>0.63290221942314551</v>
      </c>
      <c r="C533">
        <v>-0.174072568994072</v>
      </c>
      <c r="D533">
        <v>-0.10742592853883565</v>
      </c>
    </row>
    <row r="534" spans="1:4" x14ac:dyDescent="0.2">
      <c r="A534">
        <v>-0.15747472112243499</v>
      </c>
      <c r="B534">
        <v>0.221812080702216</v>
      </c>
      <c r="C534">
        <v>0.46948257440155766</v>
      </c>
      <c r="D534">
        <v>-1.18319280453213</v>
      </c>
    </row>
    <row r="535" spans="1:4" x14ac:dyDescent="0.2">
      <c r="A535">
        <v>0.35688780822510557</v>
      </c>
      <c r="B535">
        <v>0.25353668925625444</v>
      </c>
      <c r="C535">
        <v>-0.53475110337978704</v>
      </c>
      <c r="D535">
        <v>0.187216735906715</v>
      </c>
    </row>
    <row r="536" spans="1:4" x14ac:dyDescent="0.2">
      <c r="A536">
        <v>-0.84182578767246252</v>
      </c>
      <c r="B536">
        <v>0.83830009686092555</v>
      </c>
      <c r="C536">
        <v>0.23061924386264998</v>
      </c>
      <c r="D536">
        <v>0.34976067318332205</v>
      </c>
    </row>
    <row r="537" spans="1:4" x14ac:dyDescent="0.2">
      <c r="A537">
        <v>0.56541737971966655</v>
      </c>
      <c r="B537">
        <v>-7.8267251786792488E-2</v>
      </c>
      <c r="C537">
        <v>-0.22212226694937143</v>
      </c>
      <c r="D537">
        <v>0.52240678498654203</v>
      </c>
    </row>
    <row r="538" spans="1:4" x14ac:dyDescent="0.2">
      <c r="A538">
        <v>0.79482110007206797</v>
      </c>
      <c r="B538">
        <v>0.21567354492792951</v>
      </c>
      <c r="C538">
        <v>-0.18407257098064667</v>
      </c>
      <c r="D538">
        <v>1.2044965362009474</v>
      </c>
    </row>
    <row r="539" spans="1:4" x14ac:dyDescent="0.2">
      <c r="A539">
        <v>0.16653870766637341</v>
      </c>
      <c r="B539">
        <v>-0.20216423863415051</v>
      </c>
      <c r="C539">
        <v>-8.7883356869521326E-2</v>
      </c>
      <c r="D539">
        <v>-9.9123762644368507E-2</v>
      </c>
    </row>
    <row r="540" spans="1:4" x14ac:dyDescent="0.2">
      <c r="A540">
        <v>1.3677021330543599</v>
      </c>
      <c r="B540">
        <v>-0.24394880335124952</v>
      </c>
      <c r="C540">
        <v>-0.21293336864716969</v>
      </c>
      <c r="D540">
        <v>1.0966542489315949</v>
      </c>
    </row>
    <row r="541" spans="1:4" x14ac:dyDescent="0.2">
      <c r="A541">
        <v>2.1053704026923997E-2</v>
      </c>
      <c r="B541">
        <v>0.84603712525274355</v>
      </c>
      <c r="C541">
        <v>0.70800451431255595</v>
      </c>
      <c r="D541">
        <v>1.2210345847053614</v>
      </c>
    </row>
    <row r="542" spans="1:4" x14ac:dyDescent="0.2">
      <c r="A542">
        <v>-5.7503386639609466E-2</v>
      </c>
      <c r="B542">
        <v>0.56065625864880653</v>
      </c>
      <c r="C542">
        <v>0.73800333021784237</v>
      </c>
      <c r="D542">
        <v>0.20482125085660302</v>
      </c>
    </row>
    <row r="543" spans="1:4" x14ac:dyDescent="0.2">
      <c r="A543">
        <v>0.84854438252860853</v>
      </c>
      <c r="B543">
        <v>0.35384790191952686</v>
      </c>
      <c r="C543">
        <v>0.1356958969189907</v>
      </c>
      <c r="D543">
        <v>-0.27849257880124645</v>
      </c>
    </row>
    <row r="544" spans="1:4" x14ac:dyDescent="0.2">
      <c r="A544">
        <v>-0.55706967004005659</v>
      </c>
      <c r="B544">
        <v>0.67715660508090703</v>
      </c>
      <c r="C544">
        <v>0.41691039215817138</v>
      </c>
      <c r="D544">
        <v>-0.35966091871674549</v>
      </c>
    </row>
    <row r="545" spans="1:4" x14ac:dyDescent="0.2">
      <c r="A545">
        <v>-1.2072596807606586</v>
      </c>
      <c r="B545">
        <v>1.5455846992331401</v>
      </c>
      <c r="C545">
        <v>0.12872077519786826</v>
      </c>
      <c r="D545">
        <v>0.27533019443923801</v>
      </c>
    </row>
    <row r="546" spans="1:4" x14ac:dyDescent="0.2">
      <c r="A546">
        <v>-1.3828524833990052E-3</v>
      </c>
      <c r="B546">
        <v>0.35144030261274495</v>
      </c>
      <c r="C546">
        <v>0.74337963849629285</v>
      </c>
      <c r="D546">
        <v>-2.3151548727193008E-2</v>
      </c>
    </row>
    <row r="547" spans="1:4" x14ac:dyDescent="0.2">
      <c r="A547">
        <v>-1.0609622635598235</v>
      </c>
      <c r="B547">
        <v>1.35538967775178</v>
      </c>
      <c r="C547">
        <v>-0.37552702254785303</v>
      </c>
      <c r="D547">
        <v>-0.69025762041973004</v>
      </c>
    </row>
    <row r="548" spans="1:4" x14ac:dyDescent="0.2">
      <c r="A548">
        <v>0.6118853694918065</v>
      </c>
      <c r="B548">
        <v>-0.3109202818216405</v>
      </c>
      <c r="C548">
        <v>2.8120927643235524E-2</v>
      </c>
      <c r="D548">
        <v>1.1002654515082655</v>
      </c>
    </row>
    <row r="549" spans="1:4" x14ac:dyDescent="0.2">
      <c r="A549">
        <v>0.59053779470791701</v>
      </c>
      <c r="B549">
        <v>4.3177131297257504E-2</v>
      </c>
      <c r="C549">
        <v>0.53329043957629807</v>
      </c>
      <c r="D549">
        <v>0.18388798292432301</v>
      </c>
    </row>
    <row r="550" spans="1:4" x14ac:dyDescent="0.2">
      <c r="A550">
        <v>0.55403242545608355</v>
      </c>
      <c r="B550">
        <v>0.24536515267471792</v>
      </c>
      <c r="C550">
        <v>-0.76261768572254696</v>
      </c>
      <c r="D550">
        <v>-1.2155115340912146</v>
      </c>
    </row>
    <row r="551" spans="1:4" x14ac:dyDescent="0.2">
      <c r="A551">
        <v>0.18486477476304009</v>
      </c>
      <c r="B551">
        <v>0.15064476592567955</v>
      </c>
      <c r="C551">
        <v>-0.46727140173493636</v>
      </c>
      <c r="D551">
        <v>0.1429948400055335</v>
      </c>
    </row>
    <row r="552" spans="1:4" x14ac:dyDescent="0.2">
      <c r="A552">
        <v>1.2397972218380091</v>
      </c>
      <c r="B552">
        <v>2.817823456733351E-2</v>
      </c>
      <c r="C552">
        <v>1.0212195858571691</v>
      </c>
      <c r="D552">
        <v>1.2782341374061019</v>
      </c>
    </row>
    <row r="553" spans="1:4" x14ac:dyDescent="0.2">
      <c r="A553">
        <v>0.418254531402529</v>
      </c>
      <c r="B553">
        <v>0.20709204742691001</v>
      </c>
      <c r="C553">
        <v>0.17056341725989468</v>
      </c>
      <c r="D553">
        <v>1.0180105549272145</v>
      </c>
    </row>
    <row r="554" spans="1:4" x14ac:dyDescent="0.2">
      <c r="A554">
        <v>4.1443537994650531E-3</v>
      </c>
      <c r="B554">
        <v>0.3366872681719425</v>
      </c>
      <c r="C554">
        <v>0.66779656130877318</v>
      </c>
      <c r="D554">
        <v>-0.35253892863309011</v>
      </c>
    </row>
    <row r="555" spans="1:4" x14ac:dyDescent="0.2">
      <c r="A555">
        <v>0.93375687610846148</v>
      </c>
      <c r="B555">
        <v>-0.1148658208030764</v>
      </c>
      <c r="C555">
        <v>0.12439638224928767</v>
      </c>
      <c r="D555">
        <v>-0.52881845409589856</v>
      </c>
    </row>
    <row r="556" spans="1:4" x14ac:dyDescent="0.2">
      <c r="A556">
        <v>-0.95804449387370649</v>
      </c>
      <c r="B556">
        <v>1.26688562439353</v>
      </c>
      <c r="C556">
        <v>0.23885537686638103</v>
      </c>
      <c r="D556">
        <v>0.93985244184719596</v>
      </c>
    </row>
    <row r="557" spans="1:4" x14ac:dyDescent="0.2">
      <c r="A557">
        <v>-1.5432493059384003E-2</v>
      </c>
      <c r="B557">
        <v>0.73947191932718548</v>
      </c>
      <c r="C557">
        <v>-5.4664179188087969E-2</v>
      </c>
      <c r="D557">
        <v>4.1699701675487949E-2</v>
      </c>
    </row>
    <row r="558" spans="1:4" x14ac:dyDescent="0.2">
      <c r="A558">
        <v>-1.31531054901628</v>
      </c>
      <c r="B558">
        <v>1.5215627993542151</v>
      </c>
      <c r="C558">
        <v>-0.90650210938865661</v>
      </c>
      <c r="D558">
        <v>-0.16699674304495263</v>
      </c>
    </row>
    <row r="559" spans="1:4" x14ac:dyDescent="0.2">
      <c r="A559">
        <v>1.053245993740791</v>
      </c>
      <c r="B559">
        <v>-0.12570395043087651</v>
      </c>
      <c r="C559">
        <v>-0.31250272894210301</v>
      </c>
      <c r="D559">
        <v>0.64368342990647309</v>
      </c>
    </row>
    <row r="560" spans="1:4" x14ac:dyDescent="0.2">
      <c r="A560">
        <v>0.12204241654802547</v>
      </c>
      <c r="B560">
        <v>0.77198630707267601</v>
      </c>
      <c r="C560">
        <v>-0.44710968346651098</v>
      </c>
      <c r="D560">
        <v>1.1112720856263534</v>
      </c>
    </row>
    <row r="561" spans="1:4" x14ac:dyDescent="0.2">
      <c r="A561">
        <v>1.0067780039686529</v>
      </c>
      <c r="B561">
        <v>0.48892340523333511</v>
      </c>
      <c r="C561">
        <v>-1.5534542310925303</v>
      </c>
      <c r="D561">
        <v>0.67293230431828599</v>
      </c>
    </row>
    <row r="562" spans="1:4" x14ac:dyDescent="0.2">
      <c r="A562">
        <v>0.20700863229630995</v>
      </c>
      <c r="B562">
        <v>-0.25420421509402646</v>
      </c>
      <c r="C562">
        <v>-0.54607625487113198</v>
      </c>
      <c r="D562">
        <v>0.611966124607915</v>
      </c>
    </row>
    <row r="563" spans="1:4" x14ac:dyDescent="0.2">
      <c r="A563">
        <v>-0.1199854697330371</v>
      </c>
      <c r="B563">
        <v>0.41254788549871702</v>
      </c>
      <c r="C563">
        <v>-0.18139428090969853</v>
      </c>
      <c r="D563">
        <v>-0.82665059611882841</v>
      </c>
    </row>
    <row r="564" spans="1:4" x14ac:dyDescent="0.2">
      <c r="A564">
        <v>-4.7389896173360604E-2</v>
      </c>
      <c r="B564">
        <v>0.49924505900974736</v>
      </c>
      <c r="C564">
        <v>0.35569020444375932</v>
      </c>
      <c r="D564">
        <v>5.3223843171409935E-3</v>
      </c>
    </row>
    <row r="565" spans="1:4" x14ac:dyDescent="0.2">
      <c r="A565">
        <v>1.6534291037051552</v>
      </c>
      <c r="B565">
        <v>-0.80032247796975253</v>
      </c>
      <c r="C565">
        <v>-0.56820096201183279</v>
      </c>
      <c r="D565">
        <v>0.94914492902778702</v>
      </c>
    </row>
    <row r="566" spans="1:4" x14ac:dyDescent="0.2">
      <c r="A566">
        <v>-0.96462186351658752</v>
      </c>
      <c r="B566">
        <v>1.0302740959786285</v>
      </c>
      <c r="C566">
        <v>-1.0544885690448356</v>
      </c>
      <c r="D566">
        <v>-0.30030603133747202</v>
      </c>
    </row>
    <row r="567" spans="1:4" x14ac:dyDescent="0.2">
      <c r="A567">
        <v>6.3503393343968484E-2</v>
      </c>
      <c r="B567">
        <v>0.51983593310422849</v>
      </c>
      <c r="C567">
        <v>-0.59419026515329265</v>
      </c>
      <c r="D567">
        <v>-8.9152480646901303E-2</v>
      </c>
    </row>
    <row r="568" spans="1:4" x14ac:dyDescent="0.2">
      <c r="A568">
        <v>0.20293294679392748</v>
      </c>
      <c r="B568">
        <v>0.25432377302947051</v>
      </c>
      <c r="C568">
        <v>-0.2625760602070723</v>
      </c>
      <c r="D568">
        <v>-0.36554625746901848</v>
      </c>
    </row>
    <row r="569" spans="1:4" x14ac:dyDescent="0.2">
      <c r="A569">
        <v>0.26619366995510402</v>
      </c>
      <c r="B569">
        <v>0.31630455732836349</v>
      </c>
      <c r="C569">
        <v>-0.55229836521120002</v>
      </c>
      <c r="D569">
        <v>0.4455197250685205</v>
      </c>
    </row>
    <row r="570" spans="1:4" x14ac:dyDescent="0.2">
      <c r="A570">
        <v>0.78215429390926205</v>
      </c>
      <c r="B570">
        <v>4.227133306150499E-2</v>
      </c>
      <c r="C570">
        <v>-0.56684484592101836</v>
      </c>
      <c r="D570">
        <v>0.83523732772785841</v>
      </c>
    </row>
    <row r="571" spans="1:4" x14ac:dyDescent="0.2">
      <c r="A571">
        <v>-0.138228570192867</v>
      </c>
      <c r="B571">
        <v>0.48105697705175104</v>
      </c>
      <c r="C571">
        <v>-0.67286945337962756</v>
      </c>
      <c r="D571">
        <v>0.2903226436206845</v>
      </c>
    </row>
    <row r="572" spans="1:4" x14ac:dyDescent="0.2">
      <c r="A572">
        <v>-0.73174293784727051</v>
      </c>
      <c r="B572">
        <v>0.82436535874017347</v>
      </c>
      <c r="C572">
        <v>-0.14121912808234863</v>
      </c>
      <c r="D572">
        <v>0.13768157580181098</v>
      </c>
    </row>
    <row r="573" spans="1:4" x14ac:dyDescent="0.2">
      <c r="A573">
        <v>0.31558797545837503</v>
      </c>
      <c r="B573">
        <v>0.39629069100824649</v>
      </c>
      <c r="C573">
        <v>3.8006243292786658E-2</v>
      </c>
      <c r="D573">
        <v>0.3699691101378495</v>
      </c>
    </row>
    <row r="574" spans="1:4" x14ac:dyDescent="0.2">
      <c r="A574">
        <v>0.67922131486638593</v>
      </c>
      <c r="B574">
        <v>-0.14711961164423593</v>
      </c>
      <c r="C574">
        <v>8.2594301772525358E-2</v>
      </c>
      <c r="D574">
        <v>-1.81695368729703</v>
      </c>
    </row>
    <row r="575" spans="1:4" x14ac:dyDescent="0.2">
      <c r="A575">
        <v>0.290098803346511</v>
      </c>
      <c r="B575">
        <v>0.84640079308196103</v>
      </c>
      <c r="C575">
        <v>0.2280821337408343</v>
      </c>
      <c r="D575">
        <v>5.873173850800649E-2</v>
      </c>
    </row>
    <row r="576" spans="1:4" x14ac:dyDescent="0.2">
      <c r="A576">
        <v>8.6226894050759478E-2</v>
      </c>
      <c r="B576">
        <v>0.53175944799068897</v>
      </c>
      <c r="C576">
        <v>-0.15227486577583768</v>
      </c>
      <c r="D576">
        <v>0.59115211382741251</v>
      </c>
    </row>
    <row r="577" spans="1:4" x14ac:dyDescent="0.2">
      <c r="A577">
        <v>0.64519021523729803</v>
      </c>
      <c r="B577">
        <v>-0.34334987513411247</v>
      </c>
      <c r="C577">
        <v>-0.44193575894281728</v>
      </c>
      <c r="D577">
        <v>0.61305797501793502</v>
      </c>
    </row>
    <row r="578" spans="1:4" x14ac:dyDescent="0.2">
      <c r="A578">
        <v>-0.12932170741975402</v>
      </c>
      <c r="B578">
        <v>0.65457847877628794</v>
      </c>
      <c r="C578">
        <v>-1.4948148016280856</v>
      </c>
      <c r="D578">
        <v>-0.15424173436650501</v>
      </c>
    </row>
    <row r="579" spans="1:4" x14ac:dyDescent="0.2">
      <c r="A579">
        <v>0.36570550856199208</v>
      </c>
      <c r="B579">
        <v>-1.0682882902933355</v>
      </c>
      <c r="C579">
        <v>-0.83968889577019812</v>
      </c>
      <c r="D579">
        <v>0.7824542630885436</v>
      </c>
    </row>
    <row r="580" spans="1:4" x14ac:dyDescent="0.2">
      <c r="A580">
        <v>0.76672181634137893</v>
      </c>
      <c r="B580">
        <v>-3.0425279321283603E-2</v>
      </c>
      <c r="C580">
        <v>-3.8472574529286353E-2</v>
      </c>
      <c r="D580">
        <v>0.69907543362784252</v>
      </c>
    </row>
    <row r="581" spans="1:4" x14ac:dyDescent="0.2">
      <c r="A581">
        <v>0.263375445573448</v>
      </c>
      <c r="B581">
        <v>0.13800290210229449</v>
      </c>
      <c r="C581">
        <v>-0.43753260364960128</v>
      </c>
      <c r="D581">
        <v>0.48336841631803951</v>
      </c>
    </row>
    <row r="582" spans="1:4" x14ac:dyDescent="0.2">
      <c r="A582">
        <v>0.83835286133591103</v>
      </c>
      <c r="B582">
        <v>8.0204786807577491E-2</v>
      </c>
      <c r="C582">
        <v>-1.1853440417537999</v>
      </c>
      <c r="D582">
        <v>-0.31862188043692652</v>
      </c>
    </row>
    <row r="583" spans="1:4" x14ac:dyDescent="0.2">
      <c r="A583">
        <v>-1.630152500264715</v>
      </c>
      <c r="B583">
        <v>1.227148436549413</v>
      </c>
      <c r="C583">
        <v>0.29773172449540436</v>
      </c>
      <c r="D583">
        <v>0.38614729985254498</v>
      </c>
    </row>
    <row r="584" spans="1:4" x14ac:dyDescent="0.2">
      <c r="A584">
        <v>-0.79372868436621791</v>
      </c>
      <c r="B584">
        <v>0.60219942824670047</v>
      </c>
      <c r="C584">
        <v>-0.6165672432941145</v>
      </c>
      <c r="D584">
        <v>0.1103276154084185</v>
      </c>
    </row>
    <row r="585" spans="1:4" x14ac:dyDescent="0.2">
      <c r="A585">
        <v>-1.705641663353175</v>
      </c>
      <c r="B585">
        <v>1.6859258965956949</v>
      </c>
      <c r="C585">
        <v>-0.7197886809699211</v>
      </c>
      <c r="D585">
        <v>0.74665723162099351</v>
      </c>
    </row>
    <row r="586" spans="1:4" x14ac:dyDescent="0.2">
      <c r="A586">
        <v>2.8463417123894996E-2</v>
      </c>
      <c r="B586">
        <v>0.64464614738423853</v>
      </c>
      <c r="C586">
        <v>-0.75851861205762994</v>
      </c>
      <c r="D586">
        <v>-1.9812248943580968E-2</v>
      </c>
    </row>
    <row r="587" spans="1:4" x14ac:dyDescent="0.2">
      <c r="A587">
        <v>0.79173098807827935</v>
      </c>
      <c r="B587">
        <v>-0.35514834259098849</v>
      </c>
      <c r="C587">
        <v>0.25721941307244101</v>
      </c>
      <c r="D587">
        <v>0.52670445287045053</v>
      </c>
    </row>
    <row r="588" spans="1:4" x14ac:dyDescent="0.2">
      <c r="A588">
        <v>-0.30239365069545654</v>
      </c>
      <c r="B588">
        <v>0.38816681167151346</v>
      </c>
      <c r="C588">
        <v>-0.39926860360378336</v>
      </c>
      <c r="D588">
        <v>0.14692940070048049</v>
      </c>
    </row>
    <row r="589" spans="1:4" x14ac:dyDescent="0.2">
      <c r="A589">
        <v>-0.40168699918401396</v>
      </c>
      <c r="B589">
        <v>0.36107070088024051</v>
      </c>
      <c r="C589">
        <v>5.8630329491107004E-2</v>
      </c>
      <c r="D589">
        <v>1.229827817637295</v>
      </c>
    </row>
    <row r="590" spans="1:4" x14ac:dyDescent="0.2">
      <c r="A590">
        <v>0.36095822447132953</v>
      </c>
      <c r="B590">
        <v>0.65097101162057203</v>
      </c>
      <c r="C590">
        <v>-1.332161176966441</v>
      </c>
      <c r="D590">
        <v>1.1001314853141251</v>
      </c>
    </row>
    <row r="591" spans="1:4" x14ac:dyDescent="0.2">
      <c r="A591">
        <v>-0.71334971691618843</v>
      </c>
      <c r="B591">
        <v>0.73207416542258597</v>
      </c>
      <c r="C591">
        <v>-0.29941676335662332</v>
      </c>
      <c r="D591">
        <v>-0.50961048806452802</v>
      </c>
    </row>
    <row r="592" spans="1:4" x14ac:dyDescent="0.2">
      <c r="A592">
        <v>0.51015315231906955</v>
      </c>
      <c r="B592">
        <v>-0.141957999172167</v>
      </c>
      <c r="C592">
        <v>-0.45139493281108134</v>
      </c>
      <c r="D592">
        <v>-0.31179566381608254</v>
      </c>
    </row>
    <row r="593" spans="1:4" x14ac:dyDescent="0.2">
      <c r="A593">
        <v>0.50382170916940805</v>
      </c>
      <c r="B593">
        <v>0.56155981169972302</v>
      </c>
      <c r="C593">
        <v>-0.65434637064152634</v>
      </c>
      <c r="D593">
        <v>-0.82978900847982973</v>
      </c>
    </row>
    <row r="594" spans="1:4" x14ac:dyDescent="0.2">
      <c r="A594">
        <v>0.42352694509667732</v>
      </c>
      <c r="B594">
        <v>8.4435563108513495E-2</v>
      </c>
      <c r="C594">
        <v>-1.0682954838747236</v>
      </c>
      <c r="D594">
        <v>-0.55689918480940848</v>
      </c>
    </row>
    <row r="595" spans="1:4" x14ac:dyDescent="0.2">
      <c r="A595">
        <v>0.19346537536537578</v>
      </c>
      <c r="B595">
        <v>-0.22035125742314754</v>
      </c>
      <c r="C595">
        <v>-0.87743134189255978</v>
      </c>
      <c r="D595">
        <v>0.16284026809214161</v>
      </c>
    </row>
    <row r="596" spans="1:4" x14ac:dyDescent="0.2">
      <c r="A596">
        <v>-0.23611280584591898</v>
      </c>
      <c r="B596">
        <v>-0.47249264580799144</v>
      </c>
      <c r="C596">
        <v>-0.29385291637762495</v>
      </c>
      <c r="D596">
        <v>0.2365333890641074</v>
      </c>
    </row>
    <row r="597" spans="1:4" x14ac:dyDescent="0.2">
      <c r="A597">
        <v>3.6843995904760493E-2</v>
      </c>
      <c r="B597">
        <v>0.5530463847643825</v>
      </c>
      <c r="C597">
        <v>0.64354192244541697</v>
      </c>
      <c r="D597">
        <v>0.95638950577660298</v>
      </c>
    </row>
    <row r="598" spans="1:4" x14ac:dyDescent="0.2">
      <c r="A598">
        <v>0.45889270310286445</v>
      </c>
      <c r="B598">
        <v>-0.13051914894689801</v>
      </c>
      <c r="C598">
        <v>1.087473708646314</v>
      </c>
      <c r="D598">
        <v>0.52331538930498955</v>
      </c>
    </row>
    <row r="599" spans="1:4" x14ac:dyDescent="0.2">
      <c r="A599">
        <v>-0.91219647496714196</v>
      </c>
      <c r="B599">
        <v>1.412466299693385</v>
      </c>
      <c r="C599">
        <v>0.47291791060931976</v>
      </c>
      <c r="D599">
        <v>-0.50151313723164048</v>
      </c>
    </row>
    <row r="600" spans="1:4" x14ac:dyDescent="0.2">
      <c r="A600">
        <v>-0.30058790769284549</v>
      </c>
      <c r="B600">
        <v>0.7886919078892205</v>
      </c>
      <c r="C600">
        <v>0.31279364918721231</v>
      </c>
      <c r="D600">
        <v>-0.77904898465785299</v>
      </c>
    </row>
    <row r="601" spans="1:4" x14ac:dyDescent="0.2">
      <c r="A601">
        <v>0.53750247390610695</v>
      </c>
      <c r="B601">
        <v>-2.41941414412295E-2</v>
      </c>
      <c r="C601">
        <v>0.67777107942089143</v>
      </c>
      <c r="D601">
        <v>9.6126734669979993E-2</v>
      </c>
    </row>
    <row r="602" spans="1:4" x14ac:dyDescent="0.2">
      <c r="A602">
        <v>-0.86921784745467701</v>
      </c>
      <c r="B602">
        <v>1.2036684430982301</v>
      </c>
      <c r="C602">
        <v>2.0148546193618666E-2</v>
      </c>
      <c r="D602">
        <v>-1.7917560392797869</v>
      </c>
    </row>
    <row r="603" spans="1:4" x14ac:dyDescent="0.2">
      <c r="A603">
        <v>-0.72611182275186148</v>
      </c>
      <c r="B603">
        <v>0.94899149325424403</v>
      </c>
      <c r="C603">
        <v>0.43434256759492529</v>
      </c>
      <c r="D603">
        <v>-3.8269182243859952E-2</v>
      </c>
    </row>
    <row r="604" spans="1:4" x14ac:dyDescent="0.2">
      <c r="A604">
        <v>-0.47083584942879897</v>
      </c>
      <c r="B604">
        <v>0.70948747471430151</v>
      </c>
      <c r="C604">
        <v>-0.50698471743551499</v>
      </c>
      <c r="D604">
        <v>-0.3664161907187985</v>
      </c>
    </row>
    <row r="605" spans="1:4" x14ac:dyDescent="0.2">
      <c r="A605">
        <v>-0.15676552333944155</v>
      </c>
      <c r="B605">
        <v>1.4872399584154985</v>
      </c>
      <c r="C605">
        <v>2.8134555722043597E-3</v>
      </c>
      <c r="D605">
        <v>0.65028621319130697</v>
      </c>
    </row>
    <row r="606" spans="1:4" x14ac:dyDescent="0.2">
      <c r="A606">
        <v>1.3640113354876</v>
      </c>
      <c r="B606">
        <v>-1.1480201184697081</v>
      </c>
      <c r="C606">
        <v>0.13220662612210429</v>
      </c>
      <c r="D606">
        <v>0.27196456909836403</v>
      </c>
    </row>
    <row r="607" spans="1:4" x14ac:dyDescent="0.2">
      <c r="A607">
        <v>0.80275582766761544</v>
      </c>
      <c r="B607">
        <v>0.13077853093348851</v>
      </c>
      <c r="C607">
        <v>1.8192425972195343</v>
      </c>
      <c r="D607">
        <v>0.75678850232263506</v>
      </c>
    </row>
    <row r="608" spans="1:4" x14ac:dyDescent="0.2">
      <c r="A608">
        <v>-1.2134441637219426</v>
      </c>
      <c r="B608">
        <v>0.95673052323734042</v>
      </c>
      <c r="C608">
        <v>0.30495439966014559</v>
      </c>
      <c r="D608">
        <v>-0.13715731165651149</v>
      </c>
    </row>
    <row r="609" spans="1:4" x14ac:dyDescent="0.2">
      <c r="A609">
        <v>-0.34234667327929436</v>
      </c>
      <c r="B609">
        <v>0.70063940650868051</v>
      </c>
      <c r="C609">
        <v>0.86155246922784368</v>
      </c>
      <c r="D609">
        <v>0.39891275473324955</v>
      </c>
    </row>
    <row r="610" spans="1:4" x14ac:dyDescent="0.2">
      <c r="A610">
        <v>0.6504312543640185</v>
      </c>
      <c r="B610">
        <v>-0.29910054510867451</v>
      </c>
      <c r="C610">
        <v>0.20108984178115</v>
      </c>
      <c r="D610">
        <v>-0.43503879689304148</v>
      </c>
    </row>
    <row r="611" spans="1:4" x14ac:dyDescent="0.2">
      <c r="A611">
        <v>-9.6453152564465183E-3</v>
      </c>
      <c r="B611">
        <v>0.74489098295440348</v>
      </c>
      <c r="C611">
        <v>0.31401472313631806</v>
      </c>
      <c r="D611">
        <v>-0.45163395079021051</v>
      </c>
    </row>
    <row r="612" spans="1:4" x14ac:dyDescent="0.2">
      <c r="A612">
        <v>-1.31532334108305</v>
      </c>
      <c r="B612">
        <v>1.2161307198987021</v>
      </c>
      <c r="C612">
        <v>0.13942917774758234</v>
      </c>
      <c r="D612">
        <v>0.60761164039209103</v>
      </c>
    </row>
    <row r="613" spans="1:4" x14ac:dyDescent="0.2">
      <c r="A613">
        <v>-1.0746369035253764</v>
      </c>
      <c r="B613">
        <v>1.17263455465733</v>
      </c>
      <c r="C613">
        <v>0.84214320619720462</v>
      </c>
      <c r="D613">
        <v>0.56221962944081849</v>
      </c>
    </row>
    <row r="614" spans="1:4" x14ac:dyDescent="0.2">
      <c r="A614">
        <v>1.3163301359488999</v>
      </c>
      <c r="B614">
        <v>-0.15761237713450049</v>
      </c>
      <c r="C614">
        <v>-0.28500210679767668</v>
      </c>
      <c r="D614">
        <v>0.13948897132452523</v>
      </c>
    </row>
    <row r="615" spans="1:4" x14ac:dyDescent="0.2">
      <c r="A615">
        <v>-4.2771689113477007E-2</v>
      </c>
      <c r="B615">
        <v>0.36953894844053203</v>
      </c>
      <c r="C615">
        <v>1.2846042757777365</v>
      </c>
      <c r="D615">
        <v>0.46891796086306453</v>
      </c>
    </row>
    <row r="616" spans="1:4" x14ac:dyDescent="0.2">
      <c r="A616">
        <v>-0.27681493537083451</v>
      </c>
      <c r="B616">
        <v>0.44370357584180953</v>
      </c>
      <c r="C616">
        <v>-0.33401798979191771</v>
      </c>
      <c r="D616">
        <v>-0.54176994696422198</v>
      </c>
    </row>
    <row r="617" spans="1:4" x14ac:dyDescent="0.2">
      <c r="A617">
        <v>-0.81003511853934351</v>
      </c>
      <c r="B617">
        <v>1.1906626887022875</v>
      </c>
      <c r="C617">
        <v>1.0230723567005917</v>
      </c>
      <c r="D617">
        <v>-0.10232570260851004</v>
      </c>
    </row>
    <row r="618" spans="1:4" x14ac:dyDescent="0.2">
      <c r="A618">
        <v>-0.42742024425839098</v>
      </c>
      <c r="B618">
        <v>1.1205834557405601</v>
      </c>
      <c r="C618">
        <v>0.14863586740299106</v>
      </c>
      <c r="D618">
        <v>0.56576639543247653</v>
      </c>
    </row>
    <row r="619" spans="1:4" x14ac:dyDescent="0.2">
      <c r="A619">
        <v>5.6120519919342547E-2</v>
      </c>
      <c r="B619">
        <v>0.63335680335623556</v>
      </c>
      <c r="C619">
        <v>-0.23983894034685335</v>
      </c>
      <c r="D619">
        <v>5.0830483871317E-2</v>
      </c>
    </row>
    <row r="620" spans="1:4" x14ac:dyDescent="0.2">
      <c r="A620">
        <v>-1.93210915519728</v>
      </c>
      <c r="B620">
        <v>1.7103116882826299</v>
      </c>
      <c r="C620">
        <v>-7.9393487404458021E-2</v>
      </c>
      <c r="D620">
        <v>-0.2953334978258384</v>
      </c>
    </row>
    <row r="621" spans="1:4" x14ac:dyDescent="0.2">
      <c r="A621">
        <v>0.67150507609980703</v>
      </c>
      <c r="B621">
        <v>0.3764260282241475</v>
      </c>
      <c r="C621">
        <v>0.12757888688397243</v>
      </c>
      <c r="D621">
        <v>0.27394767052277103</v>
      </c>
    </row>
    <row r="622" spans="1:4" x14ac:dyDescent="0.2">
      <c r="A622">
        <v>-1.2119405923154649</v>
      </c>
      <c r="B622">
        <v>1.4673752956313999</v>
      </c>
      <c r="C622">
        <v>-0.18816723856929465</v>
      </c>
      <c r="D622">
        <v>-0.94176707432186157</v>
      </c>
    </row>
    <row r="623" spans="1:4" x14ac:dyDescent="0.2">
      <c r="A623">
        <v>0.33555962431936148</v>
      </c>
      <c r="B623">
        <v>-1.1510935414735985</v>
      </c>
      <c r="C623">
        <v>-0.17930547800684213</v>
      </c>
      <c r="D623">
        <v>-7.6785426016068498E-2</v>
      </c>
    </row>
    <row r="624" spans="1:4" x14ac:dyDescent="0.2">
      <c r="A624">
        <v>1.009529854559817</v>
      </c>
      <c r="B624">
        <v>-0.7431854696503245</v>
      </c>
      <c r="C624">
        <v>0.40149447484521666</v>
      </c>
      <c r="D624">
        <v>6.5432206453811009E-2</v>
      </c>
    </row>
    <row r="625" spans="1:4" x14ac:dyDescent="0.2">
      <c r="A625">
        <v>0.12397147625703199</v>
      </c>
      <c r="B625">
        <v>9.7648076894755187E-3</v>
      </c>
      <c r="C625">
        <v>0.23867533043024217</v>
      </c>
      <c r="D625">
        <v>-1.1685173982795369</v>
      </c>
    </row>
    <row r="626" spans="1:4" x14ac:dyDescent="0.2">
      <c r="A626">
        <v>-0.79057976273119701</v>
      </c>
      <c r="B626">
        <v>1.113718482303736</v>
      </c>
      <c r="C626">
        <v>-0.24327710778767017</v>
      </c>
      <c r="D626">
        <v>6.7454354153290486E-2</v>
      </c>
    </row>
    <row r="627" spans="1:4" x14ac:dyDescent="0.2">
      <c r="A627">
        <v>0.25158171458690504</v>
      </c>
      <c r="B627">
        <v>0.12197570387553752</v>
      </c>
      <c r="C627">
        <v>-0.52112524318721531</v>
      </c>
      <c r="D627">
        <v>1.270327518000455</v>
      </c>
    </row>
    <row r="628" spans="1:4" x14ac:dyDescent="0.2">
      <c r="A628">
        <v>1.387815519598335</v>
      </c>
      <c r="B628">
        <v>-0.37206979552054997</v>
      </c>
      <c r="C628">
        <v>-0.20098121099417887</v>
      </c>
      <c r="D628">
        <v>-1.0954671975843291</v>
      </c>
    </row>
    <row r="629" spans="1:4" x14ac:dyDescent="0.2">
      <c r="A629">
        <v>-5.2623941479551017E-2</v>
      </c>
      <c r="B629">
        <v>0.39954212872941353</v>
      </c>
      <c r="C629">
        <v>0.65705125055295699</v>
      </c>
      <c r="D629">
        <v>0.13664091424790151</v>
      </c>
    </row>
    <row r="630" spans="1:4" x14ac:dyDescent="0.2">
      <c r="A630">
        <v>0.82099132409374653</v>
      </c>
      <c r="B630">
        <v>-0.68570931411522751</v>
      </c>
      <c r="C630">
        <v>0.11814963650926839</v>
      </c>
      <c r="D630">
        <v>-0.96989021701332645</v>
      </c>
    </row>
    <row r="631" spans="1:4" x14ac:dyDescent="0.2">
      <c r="A631">
        <v>-0.16815567039933255</v>
      </c>
      <c r="B631">
        <v>0.64193549174275943</v>
      </c>
      <c r="C631">
        <v>8.4429948584950534E-3</v>
      </c>
      <c r="D631">
        <v>0.51420591831146401</v>
      </c>
    </row>
    <row r="632" spans="1:4" x14ac:dyDescent="0.2">
      <c r="A632">
        <v>-1.0333829279572702</v>
      </c>
      <c r="B632">
        <v>1.0271752399274761</v>
      </c>
      <c r="C632">
        <v>0.7697464562087738</v>
      </c>
      <c r="D632">
        <v>-0.66477749533373509</v>
      </c>
    </row>
    <row r="633" spans="1:4" x14ac:dyDescent="0.2">
      <c r="A633">
        <v>-0.51351392611571911</v>
      </c>
      <c r="B633">
        <v>-0.26442412684697503</v>
      </c>
      <c r="C633">
        <v>5.1072625619524602E-2</v>
      </c>
      <c r="D633">
        <v>0.14465941975760305</v>
      </c>
    </row>
    <row r="634" spans="1:4" x14ac:dyDescent="0.2">
      <c r="A634">
        <v>1.0297851494125556</v>
      </c>
      <c r="B634">
        <v>7.2980864636720696E-2</v>
      </c>
      <c r="C634">
        <v>0.11186467120594233</v>
      </c>
      <c r="D634">
        <v>-0.155018746005679</v>
      </c>
    </row>
    <row r="635" spans="1:4" x14ac:dyDescent="0.2">
      <c r="A635">
        <v>1.1190898583883926</v>
      </c>
      <c r="B635">
        <v>0.24276100429937997</v>
      </c>
      <c r="C635">
        <v>1.0061785264550436</v>
      </c>
      <c r="D635">
        <v>-6.8290574341089483E-2</v>
      </c>
    </row>
    <row r="636" spans="1:4" x14ac:dyDescent="0.2">
      <c r="A636">
        <v>-0.17144435584809128</v>
      </c>
      <c r="B636">
        <v>0.12368445755034949</v>
      </c>
      <c r="C636">
        <v>-1.1276802299861314E-2</v>
      </c>
      <c r="D636">
        <v>-0.16799639045603651</v>
      </c>
    </row>
    <row r="637" spans="1:4" x14ac:dyDescent="0.2">
      <c r="A637">
        <v>-2.7916816886848701</v>
      </c>
      <c r="B637">
        <v>2.8184239495540151</v>
      </c>
      <c r="C637">
        <v>0.71674594999055063</v>
      </c>
      <c r="D637">
        <v>-1.2125151376396364</v>
      </c>
    </row>
    <row r="638" spans="1:4" x14ac:dyDescent="0.2">
      <c r="A638">
        <v>0.174573524351325</v>
      </c>
      <c r="B638">
        <v>7.0779993953711901E-2</v>
      </c>
      <c r="C638">
        <v>0.39731128226550139</v>
      </c>
      <c r="D638">
        <v>0.68453661208906802</v>
      </c>
    </row>
    <row r="639" spans="1:4" x14ac:dyDescent="0.2">
      <c r="A639">
        <v>-0.24600287028344453</v>
      </c>
      <c r="B639">
        <v>0.46247564266057317</v>
      </c>
      <c r="C639">
        <v>0.77798503830270904</v>
      </c>
      <c r="D639">
        <v>-0.19919310015559932</v>
      </c>
    </row>
    <row r="640" spans="1:4" x14ac:dyDescent="0.2">
      <c r="A640">
        <v>-0.58390227161764741</v>
      </c>
      <c r="B640">
        <v>1.000648825216478</v>
      </c>
      <c r="C640">
        <v>-0.1800117252499481</v>
      </c>
      <c r="D640">
        <v>1.2495885573633101</v>
      </c>
    </row>
    <row r="641" spans="1:4" x14ac:dyDescent="0.2">
      <c r="A641">
        <v>-0.75648606893360204</v>
      </c>
      <c r="B641">
        <v>1.0779587207478341</v>
      </c>
      <c r="C641">
        <v>-0.63615013559411293</v>
      </c>
      <c r="D641">
        <v>0.65806531619597197</v>
      </c>
    </row>
    <row r="642" spans="1:4" x14ac:dyDescent="0.2">
      <c r="A642">
        <v>0.75261409771867349</v>
      </c>
      <c r="B642">
        <v>0.30236914509295798</v>
      </c>
      <c r="C642">
        <v>0.16997039881965301</v>
      </c>
      <c r="D642">
        <v>0.60011164496388203</v>
      </c>
    </row>
    <row r="643" spans="1:4" x14ac:dyDescent="0.2">
      <c r="A643">
        <v>0.63369273406946347</v>
      </c>
      <c r="B643">
        <v>-0.45701409628133099</v>
      </c>
      <c r="C643">
        <v>0.19811012032202838</v>
      </c>
      <c r="D643">
        <v>1.0276429797589375</v>
      </c>
    </row>
    <row r="644" spans="1:4" x14ac:dyDescent="0.2">
      <c r="A644">
        <v>-0.89949435980893044</v>
      </c>
      <c r="B644">
        <v>0.61078092460981048</v>
      </c>
      <c r="C644">
        <v>0.17361101813211899</v>
      </c>
      <c r="D644">
        <v>0.64808973514885149</v>
      </c>
    </row>
    <row r="645" spans="1:4" x14ac:dyDescent="0.2">
      <c r="A645">
        <v>-0.230325626753621</v>
      </c>
      <c r="B645">
        <v>0.66090334177716703</v>
      </c>
      <c r="C645">
        <v>-0.16108616569372602</v>
      </c>
      <c r="D645">
        <v>-0.13727326162575804</v>
      </c>
    </row>
    <row r="646" spans="1:4" x14ac:dyDescent="0.2">
      <c r="A646">
        <v>1.3235660697373286</v>
      </c>
      <c r="B646">
        <v>-0.44070199793343651</v>
      </c>
      <c r="C646">
        <v>0.2312876334387253</v>
      </c>
      <c r="D646">
        <v>0.68045674914822551</v>
      </c>
    </row>
    <row r="647" spans="1:4" x14ac:dyDescent="0.2">
      <c r="A647">
        <v>-1.9205347970474151</v>
      </c>
      <c r="B647">
        <v>1.53601154178937</v>
      </c>
      <c r="C647">
        <v>-0.15565014193658902</v>
      </c>
      <c r="D647">
        <v>-0.72019802995542848</v>
      </c>
    </row>
    <row r="648" spans="1:4" x14ac:dyDescent="0.2">
      <c r="A648">
        <v>-0.76168831207140797</v>
      </c>
      <c r="B648">
        <v>1.2418562035832634</v>
      </c>
      <c r="C648">
        <v>2.4683159702274676E-2</v>
      </c>
      <c r="D648">
        <v>-0.53806725825065249</v>
      </c>
    </row>
    <row r="649" spans="1:4" x14ac:dyDescent="0.2">
      <c r="A649">
        <v>-0.89324052168374402</v>
      </c>
      <c r="B649">
        <v>0.89300160489814351</v>
      </c>
      <c r="C649">
        <v>-0.24084647916382965</v>
      </c>
      <c r="D649">
        <v>-1.5062183132579514</v>
      </c>
    </row>
    <row r="650" spans="1:4" x14ac:dyDescent="0.2">
      <c r="A650">
        <v>0.47997914882363774</v>
      </c>
      <c r="B650">
        <v>0.10097682003551883</v>
      </c>
      <c r="C650">
        <v>0.19880445675355188</v>
      </c>
      <c r="D650">
        <v>-1.508066070476308</v>
      </c>
    </row>
    <row r="651" spans="1:4" x14ac:dyDescent="0.2">
      <c r="A651">
        <v>1.0416716355909226</v>
      </c>
      <c r="B651">
        <v>-0.16724487123512202</v>
      </c>
      <c r="C651">
        <v>-0.33335221515492236</v>
      </c>
      <c r="D651">
        <v>-2.5726759629716152</v>
      </c>
    </row>
    <row r="652" spans="1:4" x14ac:dyDescent="0.2">
      <c r="A652">
        <v>-0.82932571674515254</v>
      </c>
      <c r="B652">
        <v>1.154903151027636</v>
      </c>
      <c r="C652">
        <v>0.39658287056942365</v>
      </c>
      <c r="D652">
        <v>-0.19954952942079596</v>
      </c>
    </row>
    <row r="653" spans="1:4" x14ac:dyDescent="0.2">
      <c r="A653">
        <v>0.67924689899992607</v>
      </c>
      <c r="B653">
        <v>-0.52324755030281345</v>
      </c>
      <c r="C653">
        <v>-0.71513544956290864</v>
      </c>
      <c r="D653">
        <v>0.21248674174156129</v>
      </c>
    </row>
    <row r="654" spans="1:4" x14ac:dyDescent="0.2">
      <c r="A654">
        <v>-6.3403296245393495E-3</v>
      </c>
      <c r="B654">
        <v>-0.10366851722699802</v>
      </c>
      <c r="C654">
        <v>-0.13394501995707939</v>
      </c>
      <c r="D654">
        <v>0.59668185171493304</v>
      </c>
    </row>
    <row r="655" spans="1:4" x14ac:dyDescent="0.2">
      <c r="A655">
        <v>-1.210011532606456</v>
      </c>
      <c r="B655">
        <v>0.70695752920833599</v>
      </c>
      <c r="C655">
        <v>1.0530944077620805</v>
      </c>
      <c r="D655">
        <v>-0.55216610060494697</v>
      </c>
    </row>
    <row r="656" spans="1:4" x14ac:dyDescent="0.2">
      <c r="A656">
        <v>0.61065971057418711</v>
      </c>
      <c r="B656">
        <v>-5.8873010676585458E-2</v>
      </c>
      <c r="C656">
        <v>0.37239017035782368</v>
      </c>
      <c r="D656">
        <v>0.49812334213984</v>
      </c>
    </row>
    <row r="657" spans="1:4" x14ac:dyDescent="0.2">
      <c r="A657">
        <v>0.17604352304326801</v>
      </c>
      <c r="B657">
        <v>0.18244859410839742</v>
      </c>
      <c r="C657">
        <v>0.54554301374195158</v>
      </c>
      <c r="D657">
        <v>0.52733420573229395</v>
      </c>
    </row>
    <row r="658" spans="1:4" x14ac:dyDescent="0.2">
      <c r="A658">
        <v>0.20524781843779047</v>
      </c>
      <c r="B658">
        <v>-0.14918394264660889</v>
      </c>
      <c r="C658">
        <v>-0.18222939097728733</v>
      </c>
      <c r="D658">
        <v>-0.1468986712801455</v>
      </c>
    </row>
    <row r="659" spans="1:4" x14ac:dyDescent="0.2">
      <c r="A659">
        <v>-0.17688846120070997</v>
      </c>
      <c r="B659">
        <v>0.70364843732093996</v>
      </c>
      <c r="C659">
        <v>0.34984548156269096</v>
      </c>
      <c r="D659">
        <v>0.38476920366942746</v>
      </c>
    </row>
    <row r="660" spans="1:4" x14ac:dyDescent="0.2">
      <c r="A660">
        <v>0.8470336299569915</v>
      </c>
      <c r="B660">
        <v>0.31772211469368</v>
      </c>
      <c r="C660">
        <v>0.55450822575436132</v>
      </c>
      <c r="D660">
        <v>-0.48626114874515552</v>
      </c>
    </row>
    <row r="661" spans="1:4" x14ac:dyDescent="0.2">
      <c r="A661">
        <v>0.81206648122079095</v>
      </c>
      <c r="B661">
        <v>-0.31607698539405849</v>
      </c>
      <c r="C661">
        <v>0.74163219176377682</v>
      </c>
      <c r="D661">
        <v>-0.67228536554179852</v>
      </c>
    </row>
    <row r="662" spans="1:4" x14ac:dyDescent="0.2">
      <c r="A662">
        <v>0.34383418615975148</v>
      </c>
      <c r="B662">
        <v>-1.2427928555420492E-2</v>
      </c>
      <c r="C662">
        <v>-0.21634448036961321</v>
      </c>
      <c r="D662">
        <v>0.39860899440321251</v>
      </c>
    </row>
    <row r="663" spans="1:4" x14ac:dyDescent="0.2">
      <c r="A663">
        <v>-0.17026894119831748</v>
      </c>
      <c r="B663">
        <v>0.59226709685465051</v>
      </c>
      <c r="C663">
        <v>-0.17372158296962234</v>
      </c>
      <c r="D663">
        <v>-1.402974206049336</v>
      </c>
    </row>
    <row r="664" spans="1:4" x14ac:dyDescent="0.2">
      <c r="A664">
        <v>6.9199539731386345E-2</v>
      </c>
      <c r="B664">
        <v>0.17636544234240023</v>
      </c>
      <c r="C664">
        <v>-0.12838858144907667</v>
      </c>
      <c r="D664">
        <v>0.86476871556307811</v>
      </c>
    </row>
    <row r="665" spans="1:4" x14ac:dyDescent="0.2">
      <c r="A665">
        <v>-0.77829620554369805</v>
      </c>
      <c r="B665">
        <v>0.91828533130945855</v>
      </c>
      <c r="C665">
        <v>-0.11593657232672634</v>
      </c>
      <c r="D665">
        <v>-0.28367694468260551</v>
      </c>
    </row>
    <row r="666" spans="1:4" x14ac:dyDescent="0.2">
      <c r="A666">
        <v>-0.50334638629415751</v>
      </c>
      <c r="B666">
        <v>0.66541660840408856</v>
      </c>
      <c r="C666">
        <v>-0.29926771209258035</v>
      </c>
      <c r="D666">
        <v>-0.25082934165692405</v>
      </c>
    </row>
    <row r="667" spans="1:4" x14ac:dyDescent="0.2">
      <c r="A667">
        <v>-0.74722658239287643</v>
      </c>
      <c r="B667">
        <v>1.148398701003845</v>
      </c>
      <c r="C667">
        <v>-0.33835004883802733</v>
      </c>
      <c r="D667">
        <v>0.33984329786964601</v>
      </c>
    </row>
    <row r="668" spans="1:4" x14ac:dyDescent="0.2">
      <c r="A668">
        <v>-0.62140278082668354</v>
      </c>
      <c r="B668">
        <v>0.82436535874017347</v>
      </c>
      <c r="C668">
        <v>0.52579353180932109</v>
      </c>
      <c r="D668">
        <v>-4.8391091043971005E-2</v>
      </c>
    </row>
    <row r="669" spans="1:4" x14ac:dyDescent="0.2">
      <c r="A669">
        <v>-0.41565860903355201</v>
      </c>
      <c r="B669">
        <v>0.79546517731371646</v>
      </c>
      <c r="C669">
        <v>0.34144433363485299</v>
      </c>
      <c r="D669">
        <v>-1.28316313858357</v>
      </c>
    </row>
    <row r="670" spans="1:4" x14ac:dyDescent="0.2">
      <c r="A670">
        <v>-1.1104485270218454</v>
      </c>
      <c r="B670">
        <v>1.0584500873982845</v>
      </c>
      <c r="C670">
        <v>-0.38779005650991655</v>
      </c>
      <c r="D670">
        <v>-1.2940055508266244</v>
      </c>
    </row>
    <row r="671" spans="1:4" x14ac:dyDescent="0.2">
      <c r="A671">
        <v>-3.1687761509424983E-2</v>
      </c>
      <c r="B671">
        <v>0.70370923600089341</v>
      </c>
      <c r="C671">
        <v>5.347827293952101E-2</v>
      </c>
      <c r="D671">
        <v>-0.36841943006146149</v>
      </c>
    </row>
    <row r="672" spans="1:4" x14ac:dyDescent="0.2">
      <c r="A672">
        <v>-0.74151615448128949</v>
      </c>
      <c r="B672">
        <v>0.88667674179971856</v>
      </c>
      <c r="C672">
        <v>0.15066380842312901</v>
      </c>
      <c r="D672">
        <v>-0.14418894862773007</v>
      </c>
    </row>
    <row r="673" spans="1:4" x14ac:dyDescent="0.2">
      <c r="A673">
        <v>-3.8666488572771496E-2</v>
      </c>
      <c r="B673">
        <v>-9.3189560312024994E-2</v>
      </c>
      <c r="C673">
        <v>0.15923093529415341</v>
      </c>
      <c r="D673">
        <v>-8.6788965061690551E-2</v>
      </c>
    </row>
    <row r="674" spans="1:4" x14ac:dyDescent="0.2">
      <c r="A674">
        <v>-0.34355937204835407</v>
      </c>
      <c r="B674">
        <v>0.87313222425431247</v>
      </c>
      <c r="C674">
        <v>-5.7519529675325233E-2</v>
      </c>
      <c r="D674">
        <v>-0.21847241083299507</v>
      </c>
    </row>
    <row r="675" spans="1:4" x14ac:dyDescent="0.2">
      <c r="A675">
        <v>1.382465320742702</v>
      </c>
      <c r="B675">
        <v>-1.3756019693121235</v>
      </c>
      <c r="C675">
        <v>-0.16073789001823299</v>
      </c>
      <c r="D675">
        <v>0.55934166798993601</v>
      </c>
    </row>
    <row r="676" spans="1:4" x14ac:dyDescent="0.2">
      <c r="A676">
        <v>-0.18582933563527299</v>
      </c>
      <c r="B676">
        <v>-0.14647441145072501</v>
      </c>
      <c r="C676">
        <v>-0.28980770447803333</v>
      </c>
      <c r="D676">
        <v>-7.249288286700506E-2</v>
      </c>
    </row>
    <row r="677" spans="1:4" x14ac:dyDescent="0.2">
      <c r="A677">
        <v>0.29852423989608329</v>
      </c>
      <c r="B677">
        <v>0.24565237121427899</v>
      </c>
      <c r="C677">
        <v>0.24279173058800776</v>
      </c>
      <c r="D677">
        <v>-0.54253176030496708</v>
      </c>
    </row>
    <row r="678" spans="1:4" x14ac:dyDescent="0.2">
      <c r="A678">
        <v>-0.37937489454562401</v>
      </c>
      <c r="B678">
        <v>0.11813824055364847</v>
      </c>
      <c r="C678">
        <v>-0.40630149762989132</v>
      </c>
      <c r="D678">
        <v>1.0032517806292192</v>
      </c>
    </row>
    <row r="679" spans="1:4" x14ac:dyDescent="0.2">
      <c r="A679">
        <v>0.48271440660318199</v>
      </c>
      <c r="B679">
        <v>0.32533423490084651</v>
      </c>
      <c r="C679">
        <v>-0.58012332511981402</v>
      </c>
      <c r="D679">
        <v>1.0678001971128364</v>
      </c>
    </row>
    <row r="680" spans="1:4" x14ac:dyDescent="0.2">
      <c r="A680">
        <v>-5.7253683477917795E-2</v>
      </c>
      <c r="B680">
        <v>0.43964163617344298</v>
      </c>
      <c r="C680">
        <v>-0.29724607183065677</v>
      </c>
      <c r="D680">
        <v>-0.61292000609787745</v>
      </c>
    </row>
    <row r="681" spans="1:4" x14ac:dyDescent="0.2">
      <c r="A681">
        <v>-9.6708836529502962E-2</v>
      </c>
      <c r="B681">
        <v>-0.38579547229696065</v>
      </c>
      <c r="C681">
        <v>1.0217422092631787</v>
      </c>
      <c r="D681">
        <v>-0.17805723537220852</v>
      </c>
    </row>
    <row r="682" spans="1:4" x14ac:dyDescent="0.2">
      <c r="A682">
        <v>0.57560165500387606</v>
      </c>
      <c r="B682">
        <v>0.36352199538588198</v>
      </c>
      <c r="C682">
        <v>-0.19608993575198272</v>
      </c>
      <c r="D682">
        <v>-1.2151801832030431</v>
      </c>
    </row>
    <row r="683" spans="1:4" x14ac:dyDescent="0.2">
      <c r="A683">
        <v>1.101509832317253</v>
      </c>
      <c r="B683">
        <v>-0.194337049701755</v>
      </c>
      <c r="C683">
        <v>-0.10415220787154955</v>
      </c>
      <c r="D683">
        <v>0.2338366659782585</v>
      </c>
    </row>
    <row r="684" spans="1:4" x14ac:dyDescent="0.2">
      <c r="A684">
        <v>-0.85764348930481049</v>
      </c>
      <c r="B684">
        <v>0.57600990122627005</v>
      </c>
      <c r="C684">
        <v>-0.5010272874197087</v>
      </c>
      <c r="D684">
        <v>-0.9096304435180651</v>
      </c>
    </row>
    <row r="685" spans="1:4" x14ac:dyDescent="0.2">
      <c r="A685">
        <v>-0.82863449780736387</v>
      </c>
      <c r="B685">
        <v>0.79159217027723494</v>
      </c>
      <c r="C685">
        <v>-2.3534024519738628E-2</v>
      </c>
      <c r="D685">
        <v>0.67024438362238747</v>
      </c>
    </row>
    <row r="686" spans="1:4" x14ac:dyDescent="0.2">
      <c r="A686">
        <v>0.2112690935080565</v>
      </c>
      <c r="B686">
        <v>0.11181169268878249</v>
      </c>
      <c r="C686">
        <v>-0.31298842987116599</v>
      </c>
      <c r="D686">
        <v>0.90647891921493351</v>
      </c>
    </row>
    <row r="687" spans="1:4" x14ac:dyDescent="0.2">
      <c r="A687">
        <v>0.40856659394743644</v>
      </c>
      <c r="B687">
        <v>-0.71542903855676399</v>
      </c>
      <c r="C687">
        <v>0.19330487025681201</v>
      </c>
      <c r="D687">
        <v>-0.42850413328635201</v>
      </c>
    </row>
    <row r="688" spans="1:4" x14ac:dyDescent="0.2">
      <c r="A688">
        <v>-0.89364338971920398</v>
      </c>
      <c r="B688">
        <v>0.61941966169910401</v>
      </c>
      <c r="C688">
        <v>-0.8684168224773483</v>
      </c>
      <c r="D688">
        <v>-0.77367574888506552</v>
      </c>
    </row>
    <row r="689" spans="1:4" x14ac:dyDescent="0.2">
      <c r="A689">
        <v>0.64556613297386956</v>
      </c>
      <c r="B689">
        <v>0.31772211469368</v>
      </c>
      <c r="C689">
        <v>0.14985772356945504</v>
      </c>
      <c r="D689">
        <v>-1.464592054547347</v>
      </c>
    </row>
    <row r="690" spans="1:4" x14ac:dyDescent="0.2">
      <c r="A690">
        <v>-0.38547420163169543</v>
      </c>
      <c r="B690">
        <v>0.76232167187118849</v>
      </c>
      <c r="C690">
        <v>4.0779668148759794E-2</v>
      </c>
      <c r="D690">
        <v>-0.52962398498230201</v>
      </c>
    </row>
    <row r="691" spans="1:4" x14ac:dyDescent="0.2">
      <c r="A691">
        <v>4.2695132786915058E-2</v>
      </c>
      <c r="B691">
        <v>0.17593635584836498</v>
      </c>
      <c r="C691">
        <v>-0.48707660538714032</v>
      </c>
      <c r="D691">
        <v>-0.840177781545423</v>
      </c>
    </row>
    <row r="692" spans="1:4" x14ac:dyDescent="0.2">
      <c r="A692">
        <v>-8.64205181393395E-2</v>
      </c>
      <c r="B692">
        <v>0.58835245385416501</v>
      </c>
      <c r="C692">
        <v>0.55843144221330332</v>
      </c>
      <c r="D692">
        <v>0.79036776578374701</v>
      </c>
    </row>
    <row r="693" spans="1:4" x14ac:dyDescent="0.2">
      <c r="A693">
        <v>-0.157176918153204</v>
      </c>
      <c r="B693">
        <v>0.69702519905173854</v>
      </c>
      <c r="C693">
        <v>-0.12772712615964726</v>
      </c>
      <c r="D693">
        <v>0.713999943640095</v>
      </c>
    </row>
    <row r="694" spans="1:4" x14ac:dyDescent="0.2">
      <c r="A694">
        <v>-1.5432493059384003E-2</v>
      </c>
      <c r="B694">
        <v>0.63471381599219101</v>
      </c>
      <c r="C694">
        <v>-0.34691304940213219</v>
      </c>
      <c r="D694">
        <v>-2.4395752209753896</v>
      </c>
    </row>
    <row r="695" spans="1:4" x14ac:dyDescent="0.2">
      <c r="A695">
        <v>-1.233706472947385</v>
      </c>
      <c r="B695">
        <v>1.053301190263163</v>
      </c>
      <c r="C695">
        <v>0.27255304506151057</v>
      </c>
      <c r="D695">
        <v>-9.5679935051333487E-2</v>
      </c>
    </row>
    <row r="696" spans="1:4" x14ac:dyDescent="0.2">
      <c r="A696">
        <v>0.80269340283553303</v>
      </c>
      <c r="B696">
        <v>-0.32655504307768052</v>
      </c>
      <c r="C696">
        <v>1.5428550246209074</v>
      </c>
      <c r="D696">
        <v>1.643821463667605</v>
      </c>
    </row>
    <row r="697" spans="1:4" x14ac:dyDescent="0.2">
      <c r="A697">
        <v>-0.23611280584591898</v>
      </c>
      <c r="B697">
        <v>0.12807057194569749</v>
      </c>
      <c r="C697">
        <v>-0.20634944483110731</v>
      </c>
      <c r="D697">
        <v>-7.3417613088360978E-2</v>
      </c>
    </row>
    <row r="698" spans="1:4" x14ac:dyDescent="0.2">
      <c r="A698">
        <v>-0.4782187253974205</v>
      </c>
      <c r="B698">
        <v>0.62929418957321803</v>
      </c>
      <c r="C698">
        <v>-0.82490974872684586</v>
      </c>
      <c r="D698">
        <v>3.7162284924682855E-2</v>
      </c>
    </row>
    <row r="699" spans="1:4" x14ac:dyDescent="0.2">
      <c r="A699">
        <v>-0.31751706618511255</v>
      </c>
      <c r="B699">
        <v>-0.31626129141461001</v>
      </c>
      <c r="C699">
        <v>-0.53621254502255233</v>
      </c>
      <c r="D699">
        <v>-0.83055128252183896</v>
      </c>
    </row>
    <row r="700" spans="1:4" x14ac:dyDescent="0.2">
      <c r="A700">
        <v>0.71867646662861151</v>
      </c>
      <c r="B700">
        <v>0.15245164453744997</v>
      </c>
      <c r="C700">
        <v>-0.86172675673010801</v>
      </c>
      <c r="D700">
        <v>-0.24984494686460401</v>
      </c>
    </row>
    <row r="701" spans="1:4" x14ac:dyDescent="0.2">
      <c r="A701">
        <v>0.84992721823114303</v>
      </c>
      <c r="B701">
        <v>0.25359913392718053</v>
      </c>
      <c r="C701">
        <v>-1.1875022745957007</v>
      </c>
      <c r="D701">
        <v>-0.11360507050311451</v>
      </c>
    </row>
    <row r="702" spans="1:4" x14ac:dyDescent="0.2">
      <c r="A702">
        <v>0.42592813118960149</v>
      </c>
      <c r="B702">
        <v>-0.10655763658370149</v>
      </c>
      <c r="C702">
        <v>-0.88390535888442356</v>
      </c>
      <c r="D702">
        <v>-0.5634508527900135</v>
      </c>
    </row>
    <row r="703" spans="1:4" x14ac:dyDescent="0.2">
      <c r="A703">
        <v>-0.16062364146809549</v>
      </c>
      <c r="B703">
        <v>-6.4923879389042552E-3</v>
      </c>
      <c r="C703">
        <v>-0.42489269465139962</v>
      </c>
      <c r="D703">
        <v>0.37224260899688094</v>
      </c>
    </row>
    <row r="704" spans="1:4" x14ac:dyDescent="0.2">
      <c r="A704">
        <v>-1.5681667550004001</v>
      </c>
      <c r="B704">
        <v>1.5829715285941948</v>
      </c>
      <c r="C704">
        <v>-0.86318152873813636</v>
      </c>
      <c r="D704">
        <v>-0.79030058819055149</v>
      </c>
    </row>
    <row r="705" spans="1:4" x14ac:dyDescent="0.2">
      <c r="A705">
        <v>0.52805571032513099</v>
      </c>
      <c r="B705">
        <v>-0.39482649819628862</v>
      </c>
      <c r="C705">
        <v>1.9130918195303803</v>
      </c>
      <c r="D705">
        <v>-0.59939202386952539</v>
      </c>
    </row>
    <row r="706" spans="1:4" x14ac:dyDescent="0.2">
      <c r="A706">
        <v>-1.6785069107663499</v>
      </c>
      <c r="B706">
        <v>1.409577180336685</v>
      </c>
      <c r="C706">
        <v>-4.677224532287768E-2</v>
      </c>
      <c r="D706">
        <v>3.3331013987751512E-2</v>
      </c>
    </row>
    <row r="707" spans="1:4" x14ac:dyDescent="0.2">
      <c r="A707">
        <v>0.77250899543367446</v>
      </c>
      <c r="B707">
        <v>7.3041102180898543E-4</v>
      </c>
      <c r="C707">
        <v>0.24636815861273001</v>
      </c>
      <c r="D707">
        <v>-0.65612867551762</v>
      </c>
    </row>
    <row r="708" spans="1:4" x14ac:dyDescent="0.2">
      <c r="A708">
        <v>0.40277941488986402</v>
      </c>
      <c r="B708">
        <v>0.48660319528390505</v>
      </c>
      <c r="C708">
        <v>-0.4520569180232667</v>
      </c>
      <c r="D708">
        <v>-0.14720059694809329</v>
      </c>
    </row>
    <row r="709" spans="1:4" x14ac:dyDescent="0.2">
      <c r="A709">
        <v>0.88880079519633992</v>
      </c>
      <c r="B709">
        <v>0.14936087834982104</v>
      </c>
      <c r="C709">
        <v>-0.20739896505989996</v>
      </c>
      <c r="D709">
        <v>0.86345552232087353</v>
      </c>
    </row>
    <row r="710" spans="1:4" x14ac:dyDescent="0.2">
      <c r="A710">
        <v>0.35346047453372498</v>
      </c>
      <c r="B710">
        <v>-0.53029076233816008</v>
      </c>
      <c r="C710">
        <v>-0.34487095766403564</v>
      </c>
      <c r="D710">
        <v>0.3532961233799195</v>
      </c>
    </row>
    <row r="711" spans="1:4" x14ac:dyDescent="0.2">
      <c r="A711">
        <v>-2.4897250324629452</v>
      </c>
      <c r="B711">
        <v>2.1428996237793849</v>
      </c>
      <c r="C711">
        <v>0.12759168942172136</v>
      </c>
      <c r="D711">
        <v>-0.6368396937865306</v>
      </c>
    </row>
    <row r="712" spans="1:4" x14ac:dyDescent="0.2">
      <c r="A712">
        <v>0.4608644030460165</v>
      </c>
      <c r="B712">
        <v>0.106488037908466</v>
      </c>
      <c r="C712">
        <v>-0.292458042902698</v>
      </c>
      <c r="D712">
        <v>0.10605886481013514</v>
      </c>
    </row>
    <row r="713" spans="1:4" x14ac:dyDescent="0.2">
      <c r="A713">
        <v>0.56402729681928498</v>
      </c>
      <c r="B713">
        <v>-0.17266393609779351</v>
      </c>
      <c r="C713">
        <v>-0.22390621590462101</v>
      </c>
      <c r="D713">
        <v>9.1507188996789501E-2</v>
      </c>
    </row>
    <row r="714" spans="1:4" x14ac:dyDescent="0.2">
      <c r="A714">
        <v>0.76694030645970801</v>
      </c>
      <c r="B714">
        <v>0.20663914826026297</v>
      </c>
      <c r="C714">
        <v>-0.355806894041927</v>
      </c>
      <c r="D714">
        <v>3.5046876766893997E-2</v>
      </c>
    </row>
    <row r="715" spans="1:4" x14ac:dyDescent="0.2">
      <c r="A715">
        <v>0.59017756561724299</v>
      </c>
      <c r="B715">
        <v>0.20266621595053369</v>
      </c>
      <c r="C715">
        <v>-0.38328644481415036</v>
      </c>
      <c r="D715">
        <v>0.23509179748595851</v>
      </c>
    </row>
    <row r="716" spans="1:4" x14ac:dyDescent="0.2">
      <c r="A716">
        <v>-0.66093468502425656</v>
      </c>
      <c r="B716">
        <v>0.68167380279701595</v>
      </c>
      <c r="C716">
        <v>0.28907201241959429</v>
      </c>
      <c r="D716">
        <v>6.5520984146479E-2</v>
      </c>
    </row>
    <row r="717" spans="1:4" x14ac:dyDescent="0.2">
      <c r="A717">
        <v>-0.14102091652314902</v>
      </c>
      <c r="B717">
        <v>0.84675996579478652</v>
      </c>
      <c r="C717">
        <v>0.19425034912355532</v>
      </c>
      <c r="D717">
        <v>-0.45439874818984005</v>
      </c>
    </row>
    <row r="718" spans="1:4" x14ac:dyDescent="0.2">
      <c r="A718">
        <v>0.41198773438342401</v>
      </c>
      <c r="B718">
        <v>0.56155801313947595</v>
      </c>
      <c r="C718">
        <v>-0.27056310791089794</v>
      </c>
      <c r="D718">
        <v>-0.85655052609176252</v>
      </c>
    </row>
    <row r="719" spans="1:4" x14ac:dyDescent="0.2">
      <c r="A719">
        <v>1.2229479635929552</v>
      </c>
      <c r="B719">
        <v>-0.18133129530581354</v>
      </c>
      <c r="C719">
        <v>0.20781042849573131</v>
      </c>
      <c r="D719">
        <v>-1.9048699351802949</v>
      </c>
    </row>
    <row r="720" spans="1:4" x14ac:dyDescent="0.2">
      <c r="A720">
        <v>-4.1602717081064999E-2</v>
      </c>
      <c r="B720">
        <v>0.82345956050442348</v>
      </c>
      <c r="C720">
        <v>-0.35818274196356437</v>
      </c>
      <c r="D720">
        <v>-0.86611066726223096</v>
      </c>
    </row>
    <row r="721" spans="1:4" x14ac:dyDescent="0.2">
      <c r="A721">
        <v>0.89069330812463654</v>
      </c>
      <c r="B721">
        <v>-0.3785726733362475</v>
      </c>
      <c r="C721">
        <v>-0.51986093910518094</v>
      </c>
      <c r="D721">
        <v>0.27299179160721232</v>
      </c>
    </row>
    <row r="722" spans="1:4" x14ac:dyDescent="0.2">
      <c r="A722">
        <v>-0.43943158135556248</v>
      </c>
      <c r="B722">
        <v>0.70515379624820107</v>
      </c>
      <c r="C722">
        <v>-3.5135897554048334E-2</v>
      </c>
      <c r="D722">
        <v>-1.5564760135443492</v>
      </c>
    </row>
    <row r="723" spans="1:4" x14ac:dyDescent="0.2">
      <c r="A723">
        <v>0.64082126488383651</v>
      </c>
      <c r="B723">
        <v>1.1874112486077599</v>
      </c>
      <c r="C723">
        <v>2.9808976263730986E-2</v>
      </c>
      <c r="D723">
        <v>-0.69730512388369414</v>
      </c>
    </row>
    <row r="724" spans="1:4" x14ac:dyDescent="0.2">
      <c r="A724">
        <v>9.0602426477646492E-2</v>
      </c>
      <c r="B724">
        <v>0.44299637117165047</v>
      </c>
      <c r="C724">
        <v>-0.17808855787999031</v>
      </c>
      <c r="D724">
        <v>-0.53938910885233504</v>
      </c>
    </row>
    <row r="725" spans="1:4" x14ac:dyDescent="0.2">
      <c r="A725">
        <v>0.26371345036396149</v>
      </c>
      <c r="B725">
        <v>0.18341862850326601</v>
      </c>
      <c r="C725">
        <v>0.4111716637435241</v>
      </c>
      <c r="D725">
        <v>8.3558954017586007E-2</v>
      </c>
    </row>
    <row r="726" spans="1:4" x14ac:dyDescent="0.2">
      <c r="A726">
        <v>-1.3134677516122989E-2</v>
      </c>
      <c r="B726">
        <v>0.49491137940573648</v>
      </c>
      <c r="C726">
        <v>-0.41750201744506837</v>
      </c>
      <c r="D726">
        <v>0.70361817515050951</v>
      </c>
    </row>
    <row r="727" spans="1:4" x14ac:dyDescent="0.2">
      <c r="A727">
        <v>1.5373017675922749</v>
      </c>
      <c r="B727">
        <v>-0.30451736355105902</v>
      </c>
      <c r="C727">
        <v>-0.41785528195680161</v>
      </c>
      <c r="D727">
        <v>2.1061263257789981E-2</v>
      </c>
    </row>
    <row r="728" spans="1:4" x14ac:dyDescent="0.2">
      <c r="A728">
        <v>0.19412016535172449</v>
      </c>
      <c r="B728">
        <v>0.52092019515274601</v>
      </c>
      <c r="C728">
        <v>-0.19663923824789364</v>
      </c>
      <c r="D728">
        <v>-0.20341013482750001</v>
      </c>
    </row>
    <row r="729" spans="1:4" x14ac:dyDescent="0.2">
      <c r="A729">
        <v>0.93257697462222</v>
      </c>
      <c r="B729">
        <v>3.5212509289475002E-2</v>
      </c>
      <c r="C729">
        <v>0.58858957221563057</v>
      </c>
      <c r="D729">
        <v>0.8267188816673855</v>
      </c>
    </row>
    <row r="730" spans="1:4" x14ac:dyDescent="0.2">
      <c r="A730">
        <v>0.16912016920138501</v>
      </c>
      <c r="B730">
        <v>0.32584734112180552</v>
      </c>
      <c r="C730">
        <v>-0.10383675979235564</v>
      </c>
      <c r="D730">
        <v>1.0278076174593904</v>
      </c>
    </row>
    <row r="731" spans="1:4" x14ac:dyDescent="0.2">
      <c r="A731">
        <v>0.3844814936316498</v>
      </c>
      <c r="B731">
        <v>0.41037936026377053</v>
      </c>
      <c r="C731">
        <v>0.28783005002431278</v>
      </c>
      <c r="D731">
        <v>0.58621516801851603</v>
      </c>
    </row>
    <row r="732" spans="1:4" x14ac:dyDescent="0.2">
      <c r="A732">
        <v>-0.60555890847976546</v>
      </c>
      <c r="B732">
        <v>0.95657795890626496</v>
      </c>
      <c r="C732">
        <v>-0.28014937494061032</v>
      </c>
      <c r="D732">
        <v>0.52379826686897157</v>
      </c>
    </row>
    <row r="733" spans="1:4" x14ac:dyDescent="0.2">
      <c r="A733">
        <v>0.34409865396810047</v>
      </c>
      <c r="B733">
        <v>6.4671557304745997E-2</v>
      </c>
      <c r="C733">
        <v>-0.83016667565727209</v>
      </c>
      <c r="D733">
        <v>-0.22769919733034702</v>
      </c>
    </row>
    <row r="734" spans="1:4" x14ac:dyDescent="0.2">
      <c r="A734">
        <v>0.42706206189364104</v>
      </c>
      <c r="B734">
        <v>0.1443277652007165</v>
      </c>
      <c r="C734">
        <v>0.47934547039940673</v>
      </c>
      <c r="D734">
        <v>-0.40690696420815498</v>
      </c>
    </row>
    <row r="735" spans="1:4" x14ac:dyDescent="0.2">
      <c r="A735">
        <v>-0.66613761524812298</v>
      </c>
      <c r="B735">
        <v>0.21188867485262647</v>
      </c>
      <c r="C735">
        <v>0.29151339894878164</v>
      </c>
      <c r="D735">
        <v>0.48659646431645598</v>
      </c>
    </row>
    <row r="736" spans="1:4" x14ac:dyDescent="0.2">
      <c r="A736">
        <v>0.8220551207335145</v>
      </c>
      <c r="B736">
        <v>0.30417557584468802</v>
      </c>
      <c r="C736">
        <v>1.3233662207422794</v>
      </c>
      <c r="D736">
        <v>1.527697104903005</v>
      </c>
    </row>
    <row r="737" spans="1:4" x14ac:dyDescent="0.2">
      <c r="A737">
        <v>0.19367346154255749</v>
      </c>
      <c r="B737">
        <v>0.26082665198307653</v>
      </c>
      <c r="C737">
        <v>0.54733186390360222</v>
      </c>
      <c r="D737">
        <v>0.33054808065567387</v>
      </c>
    </row>
    <row r="738" spans="1:4" x14ac:dyDescent="0.2">
      <c r="A738">
        <v>0.4001119182237507</v>
      </c>
      <c r="B738">
        <v>-1.2427928555420492E-2</v>
      </c>
      <c r="C738">
        <v>0.20584730479230498</v>
      </c>
      <c r="D738">
        <v>-0.87581972528769003</v>
      </c>
    </row>
    <row r="739" spans="1:4" x14ac:dyDescent="0.2">
      <c r="A739">
        <v>-1.0609622635598235</v>
      </c>
      <c r="B739">
        <v>1.0447196939000534</v>
      </c>
      <c r="C739">
        <v>0.18743664651870065</v>
      </c>
      <c r="D739">
        <v>0.82712987767211299</v>
      </c>
    </row>
    <row r="740" spans="1:4" x14ac:dyDescent="0.2">
      <c r="A740">
        <v>-1.2235149504653331</v>
      </c>
      <c r="B740">
        <v>1.1567084574313136</v>
      </c>
      <c r="C740">
        <v>0.87611616336431097</v>
      </c>
      <c r="D740">
        <v>-7.6089876871501511E-2</v>
      </c>
    </row>
    <row r="741" spans="1:4" x14ac:dyDescent="0.2">
      <c r="A741">
        <v>-0.7024949144267385</v>
      </c>
      <c r="B741">
        <v>1.0720715699421246</v>
      </c>
      <c r="C741">
        <v>0.43590655182053878</v>
      </c>
      <c r="D741">
        <v>-1.5477864016559235</v>
      </c>
    </row>
    <row r="742" spans="1:4" x14ac:dyDescent="0.2">
      <c r="A742">
        <v>6.1985729738084999E-2</v>
      </c>
      <c r="B742">
        <v>0.52092019515274601</v>
      </c>
      <c r="C742">
        <v>0.66532826811628121</v>
      </c>
      <c r="D742">
        <v>0.70079302541873245</v>
      </c>
    </row>
    <row r="743" spans="1:4" x14ac:dyDescent="0.2">
      <c r="A743">
        <v>1.1849337242906279</v>
      </c>
      <c r="B743">
        <v>-1.189557894857769</v>
      </c>
      <c r="C743">
        <v>-0.48204215513812532</v>
      </c>
      <c r="D743">
        <v>-0.3782650969737395</v>
      </c>
    </row>
    <row r="744" spans="1:4" x14ac:dyDescent="0.2">
      <c r="A744">
        <v>-0.32122330281908529</v>
      </c>
      <c r="B744">
        <v>0.39358508976363948</v>
      </c>
      <c r="C744">
        <v>0.21249217158506931</v>
      </c>
      <c r="D744">
        <v>0.64048272117445104</v>
      </c>
    </row>
    <row r="745" spans="1:4" x14ac:dyDescent="0.2">
      <c r="A745">
        <v>-0.97955800322062858</v>
      </c>
      <c r="B745">
        <v>1.219925638726612</v>
      </c>
      <c r="C745">
        <v>-0.41144550706459498</v>
      </c>
      <c r="D745">
        <v>-0.20994887869259854</v>
      </c>
    </row>
    <row r="746" spans="1:4" x14ac:dyDescent="0.2">
      <c r="A746">
        <v>-0.77863085046610947</v>
      </c>
      <c r="B746">
        <v>0.90672885388264346</v>
      </c>
      <c r="C746">
        <v>0.56792413828549371</v>
      </c>
      <c r="D746">
        <v>0.24431572037433699</v>
      </c>
    </row>
    <row r="747" spans="1:4" x14ac:dyDescent="0.2">
      <c r="A747">
        <v>-1.4651314406779985</v>
      </c>
      <c r="B747">
        <v>1.261107385680122</v>
      </c>
      <c r="C747">
        <v>-0.28293765654622127</v>
      </c>
      <c r="D747">
        <v>-0.46920586584387652</v>
      </c>
    </row>
    <row r="748" spans="1:4" x14ac:dyDescent="0.2">
      <c r="A748">
        <v>-1.0382826959679514E-2</v>
      </c>
      <c r="B748">
        <v>0.72827461461319698</v>
      </c>
      <c r="C748">
        <v>-0.47914403372761066</v>
      </c>
      <c r="D748">
        <v>0.47578357383416359</v>
      </c>
    </row>
    <row r="749" spans="1:4" x14ac:dyDescent="0.2">
      <c r="A749">
        <v>-0.43943158135556248</v>
      </c>
      <c r="B749">
        <v>0.67986849525542947</v>
      </c>
      <c r="C749">
        <v>0.21092684813637599</v>
      </c>
      <c r="D749">
        <v>0.12420285094255848</v>
      </c>
    </row>
    <row r="750" spans="1:4" x14ac:dyDescent="0.2">
      <c r="A750">
        <v>-0.80764349703885352</v>
      </c>
      <c r="B750">
        <v>1.0839181185947</v>
      </c>
      <c r="C750">
        <v>-0.19309579790799961</v>
      </c>
      <c r="D750">
        <v>-6.1321127139775111E-3</v>
      </c>
    </row>
    <row r="751" spans="1:4" x14ac:dyDescent="0.2">
      <c r="A751">
        <v>-8.5134478344909545E-2</v>
      </c>
      <c r="B751">
        <v>-0.15640674160732201</v>
      </c>
      <c r="C751">
        <v>-0.50732790191176702</v>
      </c>
      <c r="D751">
        <v>-1.499891559208999</v>
      </c>
    </row>
    <row r="752" spans="1:4" x14ac:dyDescent="0.2">
      <c r="A752">
        <v>0.63704842342484003</v>
      </c>
      <c r="B752">
        <v>-0.20397059362088904</v>
      </c>
      <c r="C752">
        <v>-0.10752290148984966</v>
      </c>
      <c r="D752">
        <v>-0.28410290663959753</v>
      </c>
    </row>
    <row r="753" spans="1:4" x14ac:dyDescent="0.2">
      <c r="A753">
        <v>0.11046805839815999</v>
      </c>
      <c r="B753">
        <v>0.3028236176056075</v>
      </c>
      <c r="C753">
        <v>-0.18212750196957198</v>
      </c>
      <c r="D753">
        <v>0.69760685493609398</v>
      </c>
    </row>
    <row r="754" spans="1:4" x14ac:dyDescent="0.2">
      <c r="A754">
        <v>-0.4630172766373275</v>
      </c>
      <c r="B754">
        <v>0.5570447477480085</v>
      </c>
      <c r="C754">
        <v>0.16232562121044367</v>
      </c>
      <c r="D754">
        <v>0.95348025969948602</v>
      </c>
    </row>
    <row r="755" spans="1:4" x14ac:dyDescent="0.2">
      <c r="A755">
        <v>0.16846776608602149</v>
      </c>
      <c r="B755">
        <v>0.57600990122627005</v>
      </c>
      <c r="C755">
        <v>-0.42824328114047966</v>
      </c>
      <c r="D755">
        <v>1.1019159182825006E-3</v>
      </c>
    </row>
    <row r="756" spans="1:4" x14ac:dyDescent="0.2">
      <c r="A756">
        <v>-0.28912392847832047</v>
      </c>
      <c r="B756">
        <v>0.52233966116575503</v>
      </c>
      <c r="C756">
        <v>-0.68433694085229468</v>
      </c>
      <c r="D756">
        <v>0.75293581059763648</v>
      </c>
    </row>
    <row r="757" spans="1:4" x14ac:dyDescent="0.2">
      <c r="A757">
        <v>0.21142515750494451</v>
      </c>
      <c r="B757">
        <v>-0.32167754706524276</v>
      </c>
      <c r="C757">
        <v>9.9230677321139008E-2</v>
      </c>
      <c r="D757">
        <v>0.33171480325234948</v>
      </c>
    </row>
    <row r="758" spans="1:4" x14ac:dyDescent="0.2">
      <c r="A758">
        <v>0.38215657407778647</v>
      </c>
      <c r="B758">
        <v>0.52112646649568795</v>
      </c>
      <c r="C758">
        <v>-3.8452296012938002E-2</v>
      </c>
      <c r="D758">
        <v>0.61148175793050497</v>
      </c>
    </row>
    <row r="759" spans="1:4" x14ac:dyDescent="0.2">
      <c r="A759">
        <v>-0.72870760934613998</v>
      </c>
      <c r="B759">
        <v>0.94411568324370254</v>
      </c>
      <c r="C759">
        <v>0.57159320321669072</v>
      </c>
      <c r="D759">
        <v>4.2452751443569504E-2</v>
      </c>
    </row>
    <row r="760" spans="1:4" x14ac:dyDescent="0.2">
      <c r="A760">
        <v>6.6062339239705004E-2</v>
      </c>
      <c r="B760">
        <v>0.74127722573086352</v>
      </c>
      <c r="C760">
        <v>4.9019524093610989E-2</v>
      </c>
      <c r="D760">
        <v>0.74831836371643257</v>
      </c>
    </row>
    <row r="761" spans="1:4" x14ac:dyDescent="0.2">
      <c r="A761">
        <v>-0.12921937339485501</v>
      </c>
      <c r="B761">
        <v>0.607259318023186</v>
      </c>
      <c r="C761">
        <v>0.72791707471097433</v>
      </c>
      <c r="D761">
        <v>-1.8895028153030249</v>
      </c>
    </row>
    <row r="762" spans="1:4" x14ac:dyDescent="0.2">
      <c r="A762">
        <v>-0.143241637922807</v>
      </c>
      <c r="B762">
        <v>-0.63476718639215046</v>
      </c>
      <c r="C762">
        <v>-0.30436440299258266</v>
      </c>
      <c r="D762">
        <v>9.5013629475971001E-2</v>
      </c>
    </row>
    <row r="763" spans="1:4" x14ac:dyDescent="0.2">
      <c r="A763">
        <v>0.26255265340192901</v>
      </c>
      <c r="B763">
        <v>0.56607756983422153</v>
      </c>
      <c r="C763">
        <v>-0.27819626789739665</v>
      </c>
      <c r="D763">
        <v>3.2422441309280049E-2</v>
      </c>
    </row>
    <row r="764" spans="1:4" x14ac:dyDescent="0.2">
      <c r="A764">
        <v>-0.75019692310237152</v>
      </c>
      <c r="B764">
        <v>1.4171622987997701</v>
      </c>
      <c r="C764">
        <v>-0.39841063040535002</v>
      </c>
      <c r="D764">
        <v>0.66845065464449105</v>
      </c>
    </row>
    <row r="765" spans="1:4" x14ac:dyDescent="0.2">
      <c r="A765">
        <v>-0.140896065569622</v>
      </c>
      <c r="B765">
        <v>0.62766745944311497</v>
      </c>
      <c r="C765">
        <v>0.19633411072652565</v>
      </c>
      <c r="D765">
        <v>-0.86905873453375704</v>
      </c>
    </row>
    <row r="766" spans="1:4" x14ac:dyDescent="0.2">
      <c r="A766">
        <v>1.225153590177654</v>
      </c>
      <c r="B766">
        <v>0.17503448879934203</v>
      </c>
      <c r="C766">
        <v>-0.43470584778156368</v>
      </c>
      <c r="D766">
        <v>0.20088334691592102</v>
      </c>
    </row>
    <row r="767" spans="1:4" x14ac:dyDescent="0.2">
      <c r="A767">
        <v>-0.69516858354706301</v>
      </c>
      <c r="B767">
        <v>0.60219942824670047</v>
      </c>
      <c r="C767">
        <v>0.7371805371915543</v>
      </c>
      <c r="D767">
        <v>1.3821567982116649</v>
      </c>
    </row>
    <row r="768" spans="1:4" x14ac:dyDescent="0.2">
      <c r="A768">
        <v>0.70870021097277203</v>
      </c>
      <c r="B768">
        <v>-0.74641916366977257</v>
      </c>
      <c r="C768">
        <v>-0.46796737987492137</v>
      </c>
      <c r="D768">
        <v>-0.37430388646273594</v>
      </c>
    </row>
    <row r="769" spans="1:4" x14ac:dyDescent="0.2">
      <c r="A769">
        <v>-0.46732516703468951</v>
      </c>
      <c r="B769">
        <v>1.2386190534071351</v>
      </c>
      <c r="C769">
        <v>-0.17380140403891967</v>
      </c>
      <c r="D769">
        <v>0.34914853235578852</v>
      </c>
    </row>
    <row r="770" spans="1:4" x14ac:dyDescent="0.2">
      <c r="A770">
        <v>-0.60671634428433452</v>
      </c>
      <c r="B770">
        <v>0.66722348701585843</v>
      </c>
      <c r="C770">
        <v>-0.47236344948143838</v>
      </c>
      <c r="D770">
        <v>0.5201198868889465</v>
      </c>
    </row>
    <row r="771" spans="1:4" x14ac:dyDescent="0.2">
      <c r="A771">
        <v>0.64726391175240949</v>
      </c>
      <c r="B771">
        <v>0.44776787562672288</v>
      </c>
      <c r="C771">
        <v>-0.45019378307834562</v>
      </c>
      <c r="D771">
        <v>-0.12875416463245076</v>
      </c>
    </row>
    <row r="772" spans="1:4" x14ac:dyDescent="0.2">
      <c r="A772">
        <v>0.17273728157243196</v>
      </c>
      <c r="B772">
        <v>0.53898224695140196</v>
      </c>
      <c r="C772">
        <v>-0.53558498830380474</v>
      </c>
      <c r="D772">
        <v>0.62523620511780764</v>
      </c>
    </row>
    <row r="773" spans="1:4" x14ac:dyDescent="0.2">
      <c r="A773">
        <v>1.048650361399631</v>
      </c>
      <c r="B773">
        <v>-5.0081734199196495E-2</v>
      </c>
      <c r="C773">
        <v>-0.42463807411873833</v>
      </c>
      <c r="D773">
        <v>0.88687516091337848</v>
      </c>
    </row>
    <row r="774" spans="1:4" x14ac:dyDescent="0.2">
      <c r="A774">
        <v>-0.97804033961474346</v>
      </c>
      <c r="B774">
        <v>0.64302200134947407</v>
      </c>
      <c r="C774">
        <v>0.27900182369834131</v>
      </c>
      <c r="D774">
        <v>0.73009120180516751</v>
      </c>
    </row>
    <row r="775" spans="1:4" x14ac:dyDescent="0.2">
      <c r="A775">
        <v>-0.233797934202054</v>
      </c>
      <c r="B775">
        <v>1.0519472095825901</v>
      </c>
      <c r="C775">
        <v>-0.52704724725010743</v>
      </c>
      <c r="D775">
        <v>-0.39428420098605149</v>
      </c>
    </row>
    <row r="776" spans="1:4" x14ac:dyDescent="0.2">
      <c r="A776">
        <v>-0.60509787961132999</v>
      </c>
      <c r="B776">
        <v>0.52272729888121805</v>
      </c>
      <c r="C776">
        <v>-0.29567520875339937</v>
      </c>
      <c r="D776">
        <v>0.24931971466704247</v>
      </c>
    </row>
    <row r="777" spans="1:4" x14ac:dyDescent="0.2">
      <c r="A777">
        <v>0.21103499878472154</v>
      </c>
      <c r="B777">
        <v>0.21386194722097451</v>
      </c>
      <c r="C777">
        <v>-9.1706546273212355E-2</v>
      </c>
      <c r="D777">
        <v>0.56176127989626656</v>
      </c>
    </row>
    <row r="778" spans="1:4" x14ac:dyDescent="0.2">
      <c r="A778">
        <v>-2.5594270177484701</v>
      </c>
      <c r="B778">
        <v>1.9947890018356498</v>
      </c>
      <c r="C778">
        <v>-0.64261150070847972</v>
      </c>
      <c r="D778">
        <v>-0.26877537862553053</v>
      </c>
    </row>
    <row r="779" spans="1:4" x14ac:dyDescent="0.2">
      <c r="A779">
        <v>1.3051215317945064E-2</v>
      </c>
      <c r="B779">
        <v>0.39037812486016549</v>
      </c>
      <c r="C779">
        <v>-0.7255617081394844</v>
      </c>
      <c r="D779">
        <v>0.73669255352455099</v>
      </c>
    </row>
    <row r="780" spans="1:4" x14ac:dyDescent="0.2">
      <c r="A780">
        <v>-0.169809151404546</v>
      </c>
      <c r="B780">
        <v>0.46170092774558352</v>
      </c>
      <c r="C780">
        <v>0.39204822200137368</v>
      </c>
      <c r="D780">
        <v>-0.78183481465384908</v>
      </c>
    </row>
    <row r="781" spans="1:4" x14ac:dyDescent="0.2">
      <c r="A781">
        <v>0.82524248708295844</v>
      </c>
      <c r="B781">
        <v>0.16047373976586099</v>
      </c>
      <c r="C781">
        <v>0.13095503917094536</v>
      </c>
      <c r="D781">
        <v>0.99983199368844189</v>
      </c>
    </row>
    <row r="782" spans="1:4" x14ac:dyDescent="0.2">
      <c r="A782">
        <v>0.20590328750342507</v>
      </c>
      <c r="B782">
        <v>0.41796852256948097</v>
      </c>
      <c r="C782">
        <v>-0.23465577098862966</v>
      </c>
      <c r="D782">
        <v>0.77044825771619796</v>
      </c>
    </row>
    <row r="783" spans="1:4" x14ac:dyDescent="0.2">
      <c r="A783">
        <v>-0.34465182006129502</v>
      </c>
      <c r="B783">
        <v>0.51730598646035097</v>
      </c>
      <c r="C783">
        <v>-0.32313043663596219</v>
      </c>
      <c r="D783">
        <v>1.1475996846745899</v>
      </c>
    </row>
    <row r="784" spans="1:4" x14ac:dyDescent="0.2">
      <c r="A784">
        <v>-0.51106262635009447</v>
      </c>
      <c r="B784">
        <v>-8.7770496684805521E-2</v>
      </c>
      <c r="C784">
        <v>-8.1085107111449006E-2</v>
      </c>
      <c r="D784">
        <v>-0.7593179109299566</v>
      </c>
    </row>
    <row r="785" spans="1:4" x14ac:dyDescent="0.2">
      <c r="A785">
        <v>0.33307743085897351</v>
      </c>
      <c r="B785">
        <v>0.3655878985963476</v>
      </c>
      <c r="C785">
        <v>-5.4870298236320669E-2</v>
      </c>
      <c r="D785">
        <v>-0.49576402191806401</v>
      </c>
    </row>
    <row r="786" spans="1:4" x14ac:dyDescent="0.2">
      <c r="A786">
        <v>-1.1684088310516214</v>
      </c>
      <c r="B786">
        <v>1.5044029522796301</v>
      </c>
      <c r="C786">
        <v>-0.47533562340103802</v>
      </c>
      <c r="D786">
        <v>0.42543742327607847</v>
      </c>
    </row>
    <row r="787" spans="1:4" x14ac:dyDescent="0.2">
      <c r="A787">
        <v>0.30237841157560297</v>
      </c>
      <c r="B787">
        <v>0.1978669218429287</v>
      </c>
      <c r="C787">
        <v>0.2389317696351958</v>
      </c>
      <c r="D787">
        <v>-0.7815848717655054</v>
      </c>
    </row>
    <row r="788" spans="1:4" x14ac:dyDescent="0.2">
      <c r="A788">
        <v>0.82677850189668545</v>
      </c>
      <c r="B788">
        <v>0.61845662150171843</v>
      </c>
      <c r="C788">
        <v>-0.68702654723300272</v>
      </c>
      <c r="D788">
        <v>0.2257258320775935</v>
      </c>
    </row>
    <row r="789" spans="1:4" x14ac:dyDescent="0.2">
      <c r="A789">
        <v>-0.75598410090530854</v>
      </c>
      <c r="B789">
        <v>0.50737365630375353</v>
      </c>
      <c r="C789">
        <v>-0.59493706745602704</v>
      </c>
      <c r="D789">
        <v>0.68027411201590549</v>
      </c>
    </row>
    <row r="790" spans="1:4" x14ac:dyDescent="0.2">
      <c r="A790">
        <v>-7.0623891686747611E-2</v>
      </c>
      <c r="B790">
        <v>0.61845662150171843</v>
      </c>
      <c r="C790">
        <v>-0.60572555971058162</v>
      </c>
      <c r="D790">
        <v>0.56962997500098755</v>
      </c>
    </row>
    <row r="791" spans="1:4" x14ac:dyDescent="0.2">
      <c r="A791">
        <v>-0.64771079482758054</v>
      </c>
      <c r="B791">
        <v>1.1448373749628269</v>
      </c>
      <c r="C791">
        <v>-1.356124873496567E-2</v>
      </c>
      <c r="D791">
        <v>-0.34521265852426397</v>
      </c>
    </row>
    <row r="792" spans="1:4" x14ac:dyDescent="0.2">
      <c r="A792">
        <v>-0.40339757002932647</v>
      </c>
      <c r="B792">
        <v>0.86229566683460646</v>
      </c>
      <c r="C792">
        <v>-0.21518934003886603</v>
      </c>
      <c r="D792">
        <v>0.73730722050866149</v>
      </c>
    </row>
    <row r="793" spans="1:4" x14ac:dyDescent="0.2">
      <c r="A793">
        <v>-0.86343066839710847</v>
      </c>
      <c r="B793">
        <v>0.11813824055364847</v>
      </c>
      <c r="C793">
        <v>-9.985868643589034E-2</v>
      </c>
      <c r="D793">
        <v>-1.29992305352633</v>
      </c>
    </row>
    <row r="794" spans="1:4" x14ac:dyDescent="0.2">
      <c r="A794">
        <v>-0.28845325388927856</v>
      </c>
      <c r="B794">
        <v>1.3301028045509149</v>
      </c>
      <c r="C794">
        <v>5.9354703894508032E-2</v>
      </c>
      <c r="D794">
        <v>-0.98370949305438804</v>
      </c>
    </row>
    <row r="795" spans="1:4" x14ac:dyDescent="0.2">
      <c r="A795">
        <v>9.8284672161649045E-2</v>
      </c>
      <c r="B795">
        <v>0.29929567629587245</v>
      </c>
      <c r="C795">
        <v>0.13510368055843333</v>
      </c>
      <c r="D795">
        <v>-9.6484937269274984E-3</v>
      </c>
    </row>
    <row r="796" spans="1:4" x14ac:dyDescent="0.2">
      <c r="A796">
        <v>0.97665056057084454</v>
      </c>
      <c r="B796">
        <v>8.3202474421694705E-3</v>
      </c>
      <c r="C796">
        <v>0.24798450813715864</v>
      </c>
      <c r="D796">
        <v>-1.4366841034684203</v>
      </c>
    </row>
    <row r="797" spans="1:4" x14ac:dyDescent="0.2">
      <c r="A797">
        <v>0.62034764799455644</v>
      </c>
      <c r="B797">
        <v>-3.8642883876384496E-2</v>
      </c>
      <c r="C797">
        <v>-0.55396737170946964</v>
      </c>
      <c r="D797">
        <v>0.39811923958623852</v>
      </c>
    </row>
    <row r="798" spans="1:4" x14ac:dyDescent="0.2">
      <c r="A798">
        <v>-0.18679386548977658</v>
      </c>
      <c r="B798">
        <v>0.92912346093725851</v>
      </c>
      <c r="C798">
        <v>-0.34952586744383568</v>
      </c>
      <c r="D798">
        <v>-2.0979885992073699</v>
      </c>
    </row>
    <row r="799" spans="1:4" x14ac:dyDescent="0.2">
      <c r="A799">
        <v>-0.49755920849121948</v>
      </c>
      <c r="B799">
        <v>0.47034600079343297</v>
      </c>
      <c r="C799">
        <v>-2.7771431266534991E-2</v>
      </c>
      <c r="D799">
        <v>-1.5669325485295824</v>
      </c>
    </row>
    <row r="800" spans="1:4" x14ac:dyDescent="0.2">
      <c r="A800">
        <v>-0.75041541193134298</v>
      </c>
      <c r="B800">
        <v>0.86048721477928991</v>
      </c>
      <c r="C800">
        <v>-0.57525992674088322</v>
      </c>
      <c r="D800">
        <v>-2.2856273956936448</v>
      </c>
    </row>
    <row r="801" spans="1:4" x14ac:dyDescent="0.2">
      <c r="A801">
        <v>-0.38136791329912301</v>
      </c>
      <c r="B801">
        <v>0.61032802430525401</v>
      </c>
      <c r="C801">
        <v>-0.18603117191671317</v>
      </c>
      <c r="D801">
        <v>-0.155822704764085</v>
      </c>
    </row>
    <row r="802" spans="1:4" x14ac:dyDescent="0.2">
      <c r="A802">
        <v>-0.490596613494514</v>
      </c>
      <c r="B802">
        <v>0.52040484251150154</v>
      </c>
      <c r="C802">
        <v>-0.51461514979399869</v>
      </c>
      <c r="D802">
        <v>-1.3623068623078991</v>
      </c>
    </row>
    <row r="803" spans="1:4" x14ac:dyDescent="0.2">
      <c r="A803">
        <v>0.28073698281561205</v>
      </c>
      <c r="B803">
        <v>0.18315915480907835</v>
      </c>
      <c r="C803">
        <v>-0.7338004223604786</v>
      </c>
      <c r="D803">
        <v>-1.3040413604336498E-2</v>
      </c>
    </row>
    <row r="804" spans="1:4" x14ac:dyDescent="0.2">
      <c r="A804">
        <v>-0.52662302078705248</v>
      </c>
      <c r="B804">
        <v>0.327654444850278</v>
      </c>
      <c r="C804">
        <v>-0.26933173933563831</v>
      </c>
      <c r="D804">
        <v>-0.67691287157642943</v>
      </c>
    </row>
    <row r="805" spans="1:4" x14ac:dyDescent="0.2">
      <c r="A805">
        <v>0.93658679856515004</v>
      </c>
      <c r="B805">
        <v>0.34085644497355</v>
      </c>
      <c r="C805">
        <v>-0.30534106470952366</v>
      </c>
      <c r="D805">
        <v>1.018986907343141</v>
      </c>
    </row>
    <row r="806" spans="1:4" x14ac:dyDescent="0.2">
      <c r="A806">
        <v>0.48019763894196799</v>
      </c>
      <c r="B806">
        <v>0.63471381599219101</v>
      </c>
      <c r="C806">
        <v>4.3588906005156663E-2</v>
      </c>
      <c r="D806">
        <v>-1.2854759865384284</v>
      </c>
    </row>
    <row r="807" spans="1:4" x14ac:dyDescent="0.2">
      <c r="A807">
        <v>-0.62956919490868046</v>
      </c>
      <c r="B807">
        <v>0.41745350910885098</v>
      </c>
      <c r="C807">
        <v>-0.24738305399803731</v>
      </c>
      <c r="D807">
        <v>0.60352321170875844</v>
      </c>
    </row>
    <row r="808" spans="1:4" x14ac:dyDescent="0.2">
      <c r="A808">
        <v>-0.12888472847244981</v>
      </c>
      <c r="B808">
        <v>-3.5391445017308495E-2</v>
      </c>
      <c r="C808">
        <v>-0.5622272180838509</v>
      </c>
      <c r="D808">
        <v>-3.3630883928727012E-2</v>
      </c>
    </row>
    <row r="809" spans="1:4" x14ac:dyDescent="0.2">
      <c r="A809">
        <v>0.71867646662861151</v>
      </c>
      <c r="B809">
        <v>0.34391163934074798</v>
      </c>
      <c r="C809">
        <v>-0.45063471260252719</v>
      </c>
      <c r="D809">
        <v>9.3435441596791513E-2</v>
      </c>
    </row>
    <row r="810" spans="1:4" x14ac:dyDescent="0.2">
      <c r="A810">
        <v>-0.28593648622806755</v>
      </c>
      <c r="B810">
        <v>0.4222259101518015</v>
      </c>
      <c r="C810">
        <v>-0.85094130241212307</v>
      </c>
      <c r="D810">
        <v>0.32962610322913177</v>
      </c>
    </row>
    <row r="811" spans="1:4" x14ac:dyDescent="0.2">
      <c r="A811">
        <v>0.44052399706141288</v>
      </c>
      <c r="B811">
        <v>0.17593635584836498</v>
      </c>
      <c r="C811">
        <v>0.94152548035315464</v>
      </c>
      <c r="D811">
        <v>0.20632891693835098</v>
      </c>
    </row>
    <row r="812" spans="1:4" x14ac:dyDescent="0.2">
      <c r="A812">
        <v>-1.0725366229990501</v>
      </c>
      <c r="B812">
        <v>0.7918509698567735</v>
      </c>
      <c r="C812">
        <v>0.19577070033842162</v>
      </c>
      <c r="D812">
        <v>0.28801049893776048</v>
      </c>
    </row>
    <row r="813" spans="1:4" x14ac:dyDescent="0.2">
      <c r="A813">
        <v>-6.4198298374783525E-2</v>
      </c>
      <c r="B813">
        <v>0.90022597606694843</v>
      </c>
      <c r="C813">
        <v>1.2581592200652099</v>
      </c>
      <c r="D813">
        <v>-5.6265589526581998E-2</v>
      </c>
    </row>
    <row r="814" spans="1:4" x14ac:dyDescent="0.2">
      <c r="A814">
        <v>3.2175876416722995E-2</v>
      </c>
      <c r="B814">
        <v>0.94899284158108799</v>
      </c>
      <c r="C814">
        <v>-0.201630126453514</v>
      </c>
      <c r="D814">
        <v>-0.82828948249823797</v>
      </c>
    </row>
    <row r="815" spans="1:4" x14ac:dyDescent="0.2">
      <c r="A815">
        <v>-0.21296408951145751</v>
      </c>
      <c r="B815">
        <v>1.1711540553527384</v>
      </c>
      <c r="C815">
        <v>6.6334428426481643E-2</v>
      </c>
      <c r="D815">
        <v>-0.37486608932956855</v>
      </c>
    </row>
    <row r="816" spans="1:4" x14ac:dyDescent="0.2">
      <c r="A816">
        <v>0.52557549073398868</v>
      </c>
      <c r="B816">
        <v>3.7630913162646898E-2</v>
      </c>
      <c r="C816">
        <v>-0.43006011477343903</v>
      </c>
      <c r="D816">
        <v>-0.44182342765898897</v>
      </c>
    </row>
    <row r="817" spans="1:4" x14ac:dyDescent="0.2">
      <c r="A817">
        <v>0.38376978288143904</v>
      </c>
      <c r="B817">
        <v>0.30811773367899459</v>
      </c>
      <c r="C817">
        <v>-0.30071727957524136</v>
      </c>
      <c r="D817">
        <v>-2.728974004009765</v>
      </c>
    </row>
    <row r="818" spans="1:4" x14ac:dyDescent="0.2">
      <c r="A818">
        <v>-1.6150546676192405</v>
      </c>
      <c r="B818">
        <v>1.3835656691714371</v>
      </c>
      <c r="C818">
        <v>-0.15024748051142922</v>
      </c>
      <c r="D818">
        <v>-0.36355659167272453</v>
      </c>
    </row>
    <row r="819" spans="1:4" x14ac:dyDescent="0.2">
      <c r="A819">
        <v>-1.2932169344962237</v>
      </c>
      <c r="B819">
        <v>1.261107385680122</v>
      </c>
      <c r="C819">
        <v>-0.584406682704247</v>
      </c>
      <c r="D819">
        <v>-0.78676660570982349</v>
      </c>
    </row>
    <row r="820" spans="1:4" x14ac:dyDescent="0.2">
      <c r="A820">
        <v>1.0656943098199871</v>
      </c>
      <c r="B820">
        <v>-2.8167073750958994E-2</v>
      </c>
      <c r="C820">
        <v>0.54032994936278134</v>
      </c>
      <c r="D820">
        <v>0.29904049481268902</v>
      </c>
    </row>
    <row r="821" spans="1:4" x14ac:dyDescent="0.2">
      <c r="A821">
        <v>-1.2086701808843807</v>
      </c>
      <c r="B821">
        <v>0.6197438798459185</v>
      </c>
      <c r="C821">
        <v>0.49033154077611957</v>
      </c>
      <c r="D821">
        <v>0.37772990258907257</v>
      </c>
    </row>
    <row r="822" spans="1:4" x14ac:dyDescent="0.2">
      <c r="A822">
        <v>-1.9263219773943399</v>
      </c>
      <c r="B822">
        <v>1.6154859163396851</v>
      </c>
      <c r="C822">
        <v>-0.60930803273525869</v>
      </c>
      <c r="D822">
        <v>-0.1846348637233175</v>
      </c>
    </row>
    <row r="823" spans="1:4" x14ac:dyDescent="0.2">
      <c r="A823">
        <v>0.84992721823114303</v>
      </c>
      <c r="B823">
        <v>-0.3948298677291755</v>
      </c>
      <c r="C823">
        <v>-0.9412024616669723</v>
      </c>
      <c r="D823">
        <v>1.16949203271891</v>
      </c>
    </row>
    <row r="824" spans="1:4" x14ac:dyDescent="0.2">
      <c r="A824">
        <v>1.0072842556692059</v>
      </c>
      <c r="B824">
        <v>-6.1839929614029995E-2</v>
      </c>
      <c r="C824">
        <v>0.51869510109890793</v>
      </c>
      <c r="D824">
        <v>0.65784558247247193</v>
      </c>
    </row>
    <row r="825" spans="1:4" x14ac:dyDescent="0.2">
      <c r="A825">
        <v>0.18147484737041455</v>
      </c>
      <c r="B825">
        <v>0.58955644007526242</v>
      </c>
      <c r="C825">
        <v>-0.54805065196424263</v>
      </c>
      <c r="D825">
        <v>3.7943161883660093E-2</v>
      </c>
    </row>
    <row r="826" spans="1:4" x14ac:dyDescent="0.2">
      <c r="A826">
        <v>1.2806498683463126</v>
      </c>
      <c r="B826">
        <v>-1.1651528873986461E-2</v>
      </c>
      <c r="C826">
        <v>-0.22327637678392231</v>
      </c>
      <c r="D826">
        <v>1.275517551612815</v>
      </c>
    </row>
    <row r="827" spans="1:4" x14ac:dyDescent="0.2">
      <c r="A827">
        <v>-1.7172160227924</v>
      </c>
      <c r="B827">
        <v>1.53601154178937</v>
      </c>
      <c r="C827">
        <v>6.7283028917262414E-2</v>
      </c>
      <c r="D827">
        <v>-0.5825246570791045</v>
      </c>
    </row>
    <row r="828" spans="1:4" x14ac:dyDescent="0.2">
      <c r="A828">
        <v>-0.43943158135556248</v>
      </c>
      <c r="B828">
        <v>1.1874112486077599</v>
      </c>
      <c r="C828">
        <v>0.50247578696626904</v>
      </c>
      <c r="D828">
        <v>-0.18864437457069649</v>
      </c>
    </row>
    <row r="829" spans="1:4" x14ac:dyDescent="0.2">
      <c r="A829">
        <v>-1.0166745484932851</v>
      </c>
      <c r="B829">
        <v>0.96249602167082005</v>
      </c>
      <c r="C829">
        <v>-0.11657937093382165</v>
      </c>
      <c r="D829">
        <v>-1.5818504361651329</v>
      </c>
    </row>
    <row r="830" spans="1:4" x14ac:dyDescent="0.2">
      <c r="A830">
        <v>0.56768748403446545</v>
      </c>
      <c r="B830">
        <v>-0.17328027480674701</v>
      </c>
      <c r="C830">
        <v>-8.5039021451096541E-3</v>
      </c>
      <c r="D830">
        <v>0.67508967702154898</v>
      </c>
    </row>
    <row r="831" spans="1:4" x14ac:dyDescent="0.2">
      <c r="A831">
        <v>0.284931596409147</v>
      </c>
      <c r="B831">
        <v>0.1851376687597345</v>
      </c>
      <c r="C831">
        <v>-9.0542060466818342E-2</v>
      </c>
      <c r="D831">
        <v>0.36272098856942969</v>
      </c>
    </row>
    <row r="832" spans="1:4" x14ac:dyDescent="0.2">
      <c r="A832">
        <v>0.93711865891726753</v>
      </c>
      <c r="B832">
        <v>-0.6467927923987955</v>
      </c>
      <c r="C832">
        <v>-4.4380865386332492E-2</v>
      </c>
      <c r="D832">
        <v>-0.27230763962813054</v>
      </c>
    </row>
    <row r="833" spans="1:4" x14ac:dyDescent="0.2">
      <c r="A833">
        <v>0.40167709505614502</v>
      </c>
      <c r="B833">
        <v>-1.9000769787433449</v>
      </c>
      <c r="C833">
        <v>-0.16664764091903941</v>
      </c>
      <c r="D833">
        <v>0.96295566633370511</v>
      </c>
    </row>
    <row r="834" spans="1:4" x14ac:dyDescent="0.2">
      <c r="A834">
        <v>-1.055458563666847</v>
      </c>
      <c r="B834">
        <v>1.0425556615056775</v>
      </c>
      <c r="C834">
        <v>0.14089785474628633</v>
      </c>
      <c r="D834">
        <v>0.58437343256867946</v>
      </c>
    </row>
    <row r="835" spans="1:4" x14ac:dyDescent="0.2">
      <c r="A835">
        <v>0.55124604364409691</v>
      </c>
      <c r="B835">
        <v>0.54139036988321743</v>
      </c>
      <c r="C835">
        <v>-0.45254455322803366</v>
      </c>
      <c r="D835">
        <v>-2.19105366970838</v>
      </c>
    </row>
    <row r="836" spans="1:4" x14ac:dyDescent="0.2">
      <c r="A836">
        <v>8.7170105060188657E-2</v>
      </c>
      <c r="B836">
        <v>0.17021535909659286</v>
      </c>
      <c r="C836">
        <v>-0.34886436320895103</v>
      </c>
      <c r="D836">
        <v>1.4920994510106977E-2</v>
      </c>
    </row>
    <row r="837" spans="1:4" x14ac:dyDescent="0.2">
      <c r="A837">
        <v>-1.6696076520269352</v>
      </c>
      <c r="B837">
        <v>1.62993465991275</v>
      </c>
      <c r="C837">
        <v>0.12087574511566797</v>
      </c>
      <c r="D837">
        <v>-1.6529761676720476</v>
      </c>
    </row>
    <row r="838" spans="1:4" x14ac:dyDescent="0.2">
      <c r="A838">
        <v>-0.68628211687441798</v>
      </c>
      <c r="B838">
        <v>0.808108164249702</v>
      </c>
      <c r="C838">
        <v>-0.47272927421833999</v>
      </c>
      <c r="D838">
        <v>-2.7116594514067698</v>
      </c>
    </row>
    <row r="839" spans="1:4" x14ac:dyDescent="0.2">
      <c r="A839">
        <v>0.21811071878286345</v>
      </c>
      <c r="B839">
        <v>7.0152054266733724E-2</v>
      </c>
      <c r="C839">
        <v>1.4070737640038942</v>
      </c>
      <c r="D839">
        <v>1.2577668876885388</v>
      </c>
    </row>
    <row r="840" spans="1:4" x14ac:dyDescent="0.2">
      <c r="A840">
        <v>0.20173713604368254</v>
      </c>
      <c r="B840">
        <v>0.80431324665724657</v>
      </c>
      <c r="C840">
        <v>-0.34531246657857734</v>
      </c>
      <c r="D840">
        <v>0.12278209256832311</v>
      </c>
    </row>
    <row r="841" spans="1:4" x14ac:dyDescent="0.2">
      <c r="A841">
        <v>0.59328964526435957</v>
      </c>
      <c r="B841">
        <v>-6.1580970802285001E-2</v>
      </c>
      <c r="C841">
        <v>-0.16161061519402234</v>
      </c>
      <c r="D841">
        <v>-8.6415062355574473E-2</v>
      </c>
    </row>
    <row r="842" spans="1:4" x14ac:dyDescent="0.2">
      <c r="A842">
        <v>-1.2374724033721125</v>
      </c>
      <c r="B842">
        <v>1.3176119079075339</v>
      </c>
      <c r="C842">
        <v>1.3423478769161596</v>
      </c>
      <c r="D842">
        <v>3.6431839074779496E-2</v>
      </c>
    </row>
    <row r="843" spans="1:4" x14ac:dyDescent="0.2">
      <c r="A843">
        <v>-1.5261270732089014</v>
      </c>
      <c r="B843">
        <v>1.360810314822545</v>
      </c>
      <c r="C843">
        <v>-0.53551095119884173</v>
      </c>
      <c r="D843">
        <v>-0.78807188533756611</v>
      </c>
    </row>
    <row r="844" spans="1:4" x14ac:dyDescent="0.2">
      <c r="A844">
        <v>-0.44811234997664251</v>
      </c>
      <c r="B844">
        <v>0.94357692123214598</v>
      </c>
      <c r="C844">
        <v>-0.25164253604451126</v>
      </c>
      <c r="D844">
        <v>0.50853120581030153</v>
      </c>
    </row>
    <row r="845" spans="1:4" x14ac:dyDescent="0.2">
      <c r="A845">
        <v>1.5734450239776785</v>
      </c>
      <c r="B845">
        <v>-0.68381887446557099</v>
      </c>
      <c r="C845">
        <v>0.41280000379785992</v>
      </c>
      <c r="D845">
        <v>-0.13049207084759051</v>
      </c>
    </row>
    <row r="846" spans="1:4" x14ac:dyDescent="0.2">
      <c r="A846">
        <v>0.82656001306771154</v>
      </c>
      <c r="B846">
        <v>-0.43998454822786703</v>
      </c>
      <c r="C846">
        <v>-0.69735326997105096</v>
      </c>
      <c r="D846">
        <v>-1.0080696145215331</v>
      </c>
    </row>
    <row r="847" spans="1:4" x14ac:dyDescent="0.2">
      <c r="A847">
        <v>0.86975712940914796</v>
      </c>
      <c r="B847">
        <v>0.19797179019015199</v>
      </c>
      <c r="C847">
        <v>-0.71819493557356073</v>
      </c>
      <c r="D847">
        <v>0.78112503936613353</v>
      </c>
    </row>
    <row r="848" spans="1:4" x14ac:dyDescent="0.2">
      <c r="A848">
        <v>-2.5594270177484701</v>
      </c>
      <c r="B848">
        <v>1.6154859163396851</v>
      </c>
      <c r="C848">
        <v>1.0093266934560561</v>
      </c>
      <c r="D848">
        <v>-0.50430929435257499</v>
      </c>
    </row>
    <row r="849" spans="1:4" x14ac:dyDescent="0.2">
      <c r="A849">
        <v>0.82677850189668545</v>
      </c>
      <c r="B849">
        <v>8.6888823756735012E-2</v>
      </c>
      <c r="C849">
        <v>-0.55282713776179293</v>
      </c>
      <c r="D849">
        <v>1.1022066903041485</v>
      </c>
    </row>
    <row r="850" spans="1:4" x14ac:dyDescent="0.2">
      <c r="A850">
        <v>-0.155928756008402</v>
      </c>
      <c r="B850">
        <v>2.4489630239716509E-2</v>
      </c>
      <c r="C850">
        <v>0.12121714470312266</v>
      </c>
      <c r="D850">
        <v>-0.13139814116492704</v>
      </c>
    </row>
    <row r="851" spans="1:4" x14ac:dyDescent="0.2">
      <c r="A851">
        <v>0.19367346154255749</v>
      </c>
      <c r="B851">
        <v>0.17051729222114553</v>
      </c>
      <c r="C851">
        <v>-0.68963491346464467</v>
      </c>
      <c r="D851">
        <v>0.91864247203408755</v>
      </c>
    </row>
    <row r="852" spans="1:4" x14ac:dyDescent="0.2">
      <c r="A852">
        <v>-0.12783653769232237</v>
      </c>
      <c r="B852">
        <v>0.58811143196791549</v>
      </c>
      <c r="C852">
        <v>-0.24210896291797498</v>
      </c>
      <c r="D852">
        <v>-0.54813717843800691</v>
      </c>
    </row>
    <row r="853" spans="1:4" x14ac:dyDescent="0.2">
      <c r="A853">
        <v>0.15770187504840399</v>
      </c>
      <c r="B853">
        <v>0.56065625864880653</v>
      </c>
      <c r="C853">
        <v>-0.467367746084977</v>
      </c>
      <c r="D853">
        <v>8.3960330570757663E-2</v>
      </c>
    </row>
    <row r="854" spans="1:4" x14ac:dyDescent="0.2">
      <c r="A854">
        <v>0.34850990713749597</v>
      </c>
      <c r="B854">
        <v>0.12716477247449398</v>
      </c>
      <c r="C854">
        <v>-0.41693830821651634</v>
      </c>
      <c r="D854">
        <v>-0.84219045033025097</v>
      </c>
    </row>
    <row r="855" spans="1:4" x14ac:dyDescent="0.2">
      <c r="A855">
        <v>-1.142238608284575</v>
      </c>
      <c r="B855">
        <v>1.0067941025274429</v>
      </c>
      <c r="C855">
        <v>0.66138385549840895</v>
      </c>
      <c r="D855">
        <v>-0.66018973501483358</v>
      </c>
    </row>
    <row r="856" spans="1:4" x14ac:dyDescent="0.2">
      <c r="A856">
        <v>1.6377983049179992E-2</v>
      </c>
      <c r="B856">
        <v>0.28495341907131649</v>
      </c>
      <c r="C856">
        <v>3.4229316211003634E-2</v>
      </c>
      <c r="D856">
        <v>0.34239181374776545</v>
      </c>
    </row>
    <row r="857" spans="1:4" x14ac:dyDescent="0.2">
      <c r="A857">
        <v>2.8703568968290252E-2</v>
      </c>
      <c r="B857">
        <v>0.71599035366790853</v>
      </c>
      <c r="C857">
        <v>-0.26175197228141389</v>
      </c>
      <c r="D857">
        <v>-0.73943790151859501</v>
      </c>
    </row>
    <row r="858" spans="1:4" x14ac:dyDescent="0.2">
      <c r="A858">
        <v>-0.46320455242293845</v>
      </c>
      <c r="B858">
        <v>0.44557762702336123</v>
      </c>
      <c r="C858">
        <v>-0.29830889809418398</v>
      </c>
      <c r="D858">
        <v>-0.14386127826883749</v>
      </c>
    </row>
    <row r="859" spans="1:4" x14ac:dyDescent="0.2">
      <c r="A859">
        <v>0.33886460866191098</v>
      </c>
      <c r="B859">
        <v>0.28611352404603152</v>
      </c>
      <c r="C859">
        <v>-0.28685735566470111</v>
      </c>
      <c r="D859">
        <v>0.12519208491245754</v>
      </c>
    </row>
    <row r="860" spans="1:4" x14ac:dyDescent="0.2">
      <c r="A860">
        <v>-2.1656651098983487E-2</v>
      </c>
      <c r="B860">
        <v>0.65457847877628794</v>
      </c>
      <c r="C860">
        <v>-3.9338769868442668E-2</v>
      </c>
      <c r="D860">
        <v>-8.6262552882989951E-3</v>
      </c>
    </row>
    <row r="861" spans="1:4" x14ac:dyDescent="0.2">
      <c r="A861">
        <v>-2.5594270177484701</v>
      </c>
      <c r="B861">
        <v>1.9369908865409351</v>
      </c>
      <c r="C861">
        <v>-0.13053100571339885</v>
      </c>
      <c r="D861">
        <v>-1.126609565578407</v>
      </c>
    </row>
    <row r="862" spans="1:4" x14ac:dyDescent="0.2">
      <c r="A862">
        <v>-0.59825406578158447</v>
      </c>
      <c r="B862">
        <v>0.87041954617133943</v>
      </c>
      <c r="C862">
        <v>-0.34656705972828661</v>
      </c>
      <c r="D862">
        <v>0.57441780235488049</v>
      </c>
    </row>
    <row r="863" spans="1:4" x14ac:dyDescent="0.2">
      <c r="A863">
        <v>-0.63579994372210247</v>
      </c>
      <c r="B863">
        <v>1.0254566499044109</v>
      </c>
      <c r="C863">
        <v>-0.33153210198215305</v>
      </c>
      <c r="D863">
        <v>-1.6070414921893992</v>
      </c>
    </row>
    <row r="864" spans="1:4" x14ac:dyDescent="0.2">
      <c r="A864">
        <v>-0.55312742773152401</v>
      </c>
      <c r="B864">
        <v>1.0043388768350696</v>
      </c>
      <c r="C864">
        <v>-0.96396159995297925</v>
      </c>
      <c r="D864">
        <v>0.59133660261716947</v>
      </c>
    </row>
    <row r="865" spans="1:4" x14ac:dyDescent="0.2">
      <c r="A865">
        <v>0.40856659394743644</v>
      </c>
      <c r="B865">
        <v>-8.2354576335862989E-2</v>
      </c>
      <c r="C865">
        <v>-0.79531844868467039</v>
      </c>
      <c r="D865">
        <v>0.57110646442719393</v>
      </c>
    </row>
    <row r="866" spans="1:4" x14ac:dyDescent="0.2">
      <c r="A866">
        <v>0.62924690673396955</v>
      </c>
      <c r="B866">
        <v>0.16509822622056539</v>
      </c>
      <c r="C866">
        <v>-0.31484942275072497</v>
      </c>
      <c r="D866">
        <v>5.9835161569494977E-2</v>
      </c>
    </row>
    <row r="867" spans="1:4" x14ac:dyDescent="0.2">
      <c r="A867">
        <v>0.36830144336982251</v>
      </c>
      <c r="B867">
        <v>0.18722424012908315</v>
      </c>
      <c r="C867">
        <v>4.2358556281301869E-2</v>
      </c>
      <c r="D867">
        <v>0.81377385962922699</v>
      </c>
    </row>
    <row r="868" spans="1:4" x14ac:dyDescent="0.2">
      <c r="A868">
        <v>5.4269492226141511E-2</v>
      </c>
      <c r="B868">
        <v>0.72285555098597853</v>
      </c>
      <c r="C868">
        <v>0.52855042671747698</v>
      </c>
      <c r="D868">
        <v>-1.0859305057211976</v>
      </c>
    </row>
    <row r="869" spans="1:4" x14ac:dyDescent="0.2">
      <c r="A869">
        <v>-1.057104144176533</v>
      </c>
      <c r="B869">
        <v>0.91828533130945855</v>
      </c>
      <c r="C869">
        <v>-0.37346441502710248</v>
      </c>
      <c r="D869">
        <v>0.53280630401056805</v>
      </c>
    </row>
    <row r="870" spans="1:4" x14ac:dyDescent="0.2">
      <c r="A870">
        <v>-0.77443808616041299</v>
      </c>
      <c r="B870">
        <v>0.68709286765968747</v>
      </c>
      <c r="C870">
        <v>-0.39060677929867099</v>
      </c>
      <c r="D870">
        <v>-0.7423106462122695</v>
      </c>
    </row>
    <row r="871" spans="1:4" x14ac:dyDescent="0.2">
      <c r="A871">
        <v>0.62345972764167346</v>
      </c>
      <c r="B871">
        <v>0.58594223261831946</v>
      </c>
      <c r="C871">
        <v>-0.1211066684921835</v>
      </c>
      <c r="D871">
        <v>0.30144410226656698</v>
      </c>
    </row>
    <row r="872" spans="1:4" x14ac:dyDescent="0.2">
      <c r="A872">
        <v>0.6978426219380145</v>
      </c>
      <c r="B872">
        <v>-0.124979311328586</v>
      </c>
      <c r="C872">
        <v>-7.4982634588501004E-2</v>
      </c>
      <c r="D872">
        <v>-0.36271914421739998</v>
      </c>
    </row>
    <row r="873" spans="1:4" x14ac:dyDescent="0.2">
      <c r="A873">
        <v>0.66305040034139928</v>
      </c>
      <c r="B873">
        <v>-0.507070691579112</v>
      </c>
      <c r="C873">
        <v>-0.36260654723755864</v>
      </c>
      <c r="D873">
        <v>-2.7705365314039027E-2</v>
      </c>
    </row>
    <row r="874" spans="1:4" x14ac:dyDescent="0.2">
      <c r="A874">
        <v>0.10771620780699098</v>
      </c>
      <c r="B874">
        <v>0.2362644177869585</v>
      </c>
      <c r="C874">
        <v>0.14627044905986902</v>
      </c>
      <c r="D874">
        <v>-5.9077658734587979E-2</v>
      </c>
    </row>
    <row r="875" spans="1:4" x14ac:dyDescent="0.2">
      <c r="A875">
        <v>-0.12432585404357799</v>
      </c>
      <c r="B875">
        <v>0.57104373553024546</v>
      </c>
      <c r="C875">
        <v>0.2505056091723627</v>
      </c>
      <c r="D875">
        <v>-0.42834312150743703</v>
      </c>
    </row>
    <row r="876" spans="1:4" x14ac:dyDescent="0.2">
      <c r="A876">
        <v>-0.66883530170795991</v>
      </c>
      <c r="B876">
        <v>0.72622618925469351</v>
      </c>
      <c r="C876">
        <v>-0.30343556778673314</v>
      </c>
      <c r="D876">
        <v>0.91854404255805056</v>
      </c>
    </row>
    <row r="877" spans="1:4" x14ac:dyDescent="0.2">
      <c r="A877">
        <v>-8.8070706853204006E-2</v>
      </c>
      <c r="B877">
        <v>0.70756139555498354</v>
      </c>
      <c r="C877">
        <v>-1.0780390717927593</v>
      </c>
      <c r="D877">
        <v>-0.88951548541633652</v>
      </c>
    </row>
    <row r="878" spans="1:4" x14ac:dyDescent="0.2">
      <c r="A878">
        <v>-0.81466486308170705</v>
      </c>
      <c r="B878">
        <v>1.1148020713755127</v>
      </c>
      <c r="C878">
        <v>0.54050257251885225</v>
      </c>
      <c r="D878">
        <v>-1.0841407639731404</v>
      </c>
    </row>
    <row r="879" spans="1:4" x14ac:dyDescent="0.2">
      <c r="A879">
        <v>0.43326870308765297</v>
      </c>
      <c r="B879">
        <v>0.12686677167457999</v>
      </c>
      <c r="C879">
        <v>0.90324852963446089</v>
      </c>
      <c r="D879">
        <v>0.85255563921910749</v>
      </c>
    </row>
    <row r="880" spans="1:4" x14ac:dyDescent="0.2">
      <c r="A880">
        <v>-0.40344873704177142</v>
      </c>
      <c r="B880">
        <v>0.95043740182839254</v>
      </c>
      <c r="C880">
        <v>-0.11474509858444733</v>
      </c>
      <c r="D880">
        <v>0.69084329340277806</v>
      </c>
    </row>
    <row r="881" spans="1:4" x14ac:dyDescent="0.2">
      <c r="A881">
        <v>0.9131035874672665</v>
      </c>
      <c r="B881">
        <v>-6.7905833900707535E-2</v>
      </c>
      <c r="C881">
        <v>0.84774828251807322</v>
      </c>
      <c r="D881">
        <v>0.39402680620493513</v>
      </c>
    </row>
    <row r="882" spans="1:4" x14ac:dyDescent="0.2">
      <c r="A882">
        <v>1.0475707211350815</v>
      </c>
      <c r="B882">
        <v>-1.83972215956322</v>
      </c>
      <c r="C882">
        <v>0.19291244962652299</v>
      </c>
      <c r="D882">
        <v>0.63714513071719436</v>
      </c>
    </row>
    <row r="883" spans="1:4" x14ac:dyDescent="0.2">
      <c r="A883">
        <v>1.6578609242429501</v>
      </c>
      <c r="B883">
        <v>-0.16507598803726903</v>
      </c>
      <c r="C883">
        <v>9.7149383387229005E-2</v>
      </c>
      <c r="D883">
        <v>1.06021511897188</v>
      </c>
    </row>
    <row r="884" spans="1:4" x14ac:dyDescent="0.2">
      <c r="A884">
        <v>1.34910640882692</v>
      </c>
      <c r="B884">
        <v>-6.5193157053186512E-2</v>
      </c>
      <c r="C884">
        <v>-0.24274454858010641</v>
      </c>
      <c r="D884">
        <v>-0.97217932158178799</v>
      </c>
    </row>
    <row r="885" spans="1:4" x14ac:dyDescent="0.2">
      <c r="A885">
        <v>-0.59628236583843353</v>
      </c>
      <c r="B885">
        <v>0.59045943033442594</v>
      </c>
      <c r="C885">
        <v>-1.437536467031387E-2</v>
      </c>
      <c r="D885">
        <v>0.30232664572674045</v>
      </c>
    </row>
    <row r="886" spans="1:4" x14ac:dyDescent="0.2">
      <c r="A886">
        <v>0.48850158440611702</v>
      </c>
      <c r="B886">
        <v>-0.54861386003909596</v>
      </c>
      <c r="C886">
        <v>0.45662321137855039</v>
      </c>
      <c r="D886">
        <v>-1.1214663406738865</v>
      </c>
    </row>
    <row r="887" spans="1:4" x14ac:dyDescent="0.2">
      <c r="A887">
        <v>-0.32468823723362694</v>
      </c>
      <c r="B887">
        <v>0.16638548456476199</v>
      </c>
      <c r="C887">
        <v>-0.36811898567466844</v>
      </c>
      <c r="D887">
        <v>0.12280349518379205</v>
      </c>
    </row>
    <row r="888" spans="1:4" x14ac:dyDescent="0.2">
      <c r="A888">
        <v>-1.796563305264153</v>
      </c>
      <c r="B888">
        <v>1.5739449966733461</v>
      </c>
      <c r="C888">
        <v>-0.75534408584975454</v>
      </c>
      <c r="D888">
        <v>-0.82177060201908503</v>
      </c>
    </row>
    <row r="889" spans="1:4" x14ac:dyDescent="0.2">
      <c r="A889">
        <v>-0.22453844766132552</v>
      </c>
      <c r="B889">
        <v>0.74489098295440348</v>
      </c>
      <c r="C889">
        <v>-0.14093507436921052</v>
      </c>
      <c r="D889">
        <v>1.369631016031186</v>
      </c>
    </row>
    <row r="890" spans="1:4" x14ac:dyDescent="0.2">
      <c r="A890">
        <v>1.394039678892568</v>
      </c>
      <c r="B890">
        <v>-0.94752730044228461</v>
      </c>
      <c r="C890">
        <v>-0.98854494326717146</v>
      </c>
      <c r="D890">
        <v>0.94883364481875621</v>
      </c>
    </row>
    <row r="891" spans="1:4" x14ac:dyDescent="0.2">
      <c r="A891">
        <v>-5.8587432455654245E-2</v>
      </c>
      <c r="B891">
        <v>7.0979661321139503E-2</v>
      </c>
      <c r="C891">
        <v>0.44578220271428631</v>
      </c>
      <c r="D891">
        <v>0.27798272406101748</v>
      </c>
    </row>
    <row r="892" spans="1:4" x14ac:dyDescent="0.2">
      <c r="A892">
        <v>-3.3262223581569994E-2</v>
      </c>
      <c r="B892">
        <v>0.17638532382828198</v>
      </c>
      <c r="C892">
        <v>-0.50782691108705891</v>
      </c>
      <c r="D892">
        <v>-0.2938647624642815</v>
      </c>
    </row>
    <row r="893" spans="1:4" x14ac:dyDescent="0.2">
      <c r="A893">
        <v>-1.2533013594650599</v>
      </c>
      <c r="B893">
        <v>0.489820553324194</v>
      </c>
      <c r="C893">
        <v>0.21268552592132473</v>
      </c>
      <c r="D893">
        <v>2.5148737227125503E-2</v>
      </c>
    </row>
    <row r="894" spans="1:4" x14ac:dyDescent="0.2">
      <c r="A894">
        <v>1.0433251153414995</v>
      </c>
      <c r="B894">
        <v>-0.36309187738930149</v>
      </c>
      <c r="C894">
        <v>-7.3896819471347908E-2</v>
      </c>
      <c r="D894">
        <v>0.89993325177779004</v>
      </c>
    </row>
    <row r="895" spans="1:4" x14ac:dyDescent="0.2">
      <c r="A895">
        <v>-6.9046531746117495E-2</v>
      </c>
      <c r="B895">
        <v>-0.40024578694020901</v>
      </c>
      <c r="C895">
        <v>-0.58232933837612488</v>
      </c>
      <c r="D895">
        <v>1.2239478996527748</v>
      </c>
    </row>
    <row r="896" spans="1:4" x14ac:dyDescent="0.2">
      <c r="A896">
        <v>-0.3918232105900975</v>
      </c>
      <c r="B896">
        <v>0.6040078790665635</v>
      </c>
      <c r="C896">
        <v>-0.26911413363238801</v>
      </c>
      <c r="D896">
        <v>0.13490204391204816</v>
      </c>
    </row>
    <row r="897" spans="1:4" x14ac:dyDescent="0.2">
      <c r="A897">
        <v>0.13405375367992051</v>
      </c>
      <c r="B897">
        <v>-0.53029390798979748</v>
      </c>
      <c r="C897">
        <v>0.79940573606211895</v>
      </c>
      <c r="D897">
        <v>-0.88627919672209854</v>
      </c>
    </row>
    <row r="898" spans="1:4" x14ac:dyDescent="0.2">
      <c r="A898">
        <v>-1.502322889098165</v>
      </c>
      <c r="B898">
        <v>1.30662281109973</v>
      </c>
      <c r="C898">
        <v>-0.79293826700681069</v>
      </c>
      <c r="D898">
        <v>-0.1087612331267945</v>
      </c>
    </row>
    <row r="899" spans="1:4" x14ac:dyDescent="0.2">
      <c r="A899">
        <v>-1.705641663353175</v>
      </c>
      <c r="B899">
        <v>1.0302740959786285</v>
      </c>
      <c r="C899">
        <v>-0.26011999114818801</v>
      </c>
      <c r="D899">
        <v>-0.20251191382334149</v>
      </c>
    </row>
    <row r="900" spans="1:4" x14ac:dyDescent="0.2">
      <c r="A900">
        <v>-0.10419518039919448</v>
      </c>
      <c r="B900">
        <v>0.15090693617601153</v>
      </c>
      <c r="C900">
        <v>0.12229730614481264</v>
      </c>
      <c r="D900">
        <v>0.13780749598487851</v>
      </c>
    </row>
    <row r="901" spans="1:4" x14ac:dyDescent="0.2">
      <c r="A901">
        <v>-0.93313265368263398</v>
      </c>
      <c r="B901">
        <v>1.288561883649127</v>
      </c>
      <c r="C901">
        <v>0.19798068758286921</v>
      </c>
      <c r="D901">
        <v>0.3399985390892829</v>
      </c>
    </row>
    <row r="902" spans="1:4" x14ac:dyDescent="0.2">
      <c r="A902">
        <v>-6.3836789738375033E-2</v>
      </c>
      <c r="B902">
        <v>0.84061918360021404</v>
      </c>
      <c r="C902">
        <v>-0.34754703028473272</v>
      </c>
      <c r="D902">
        <v>-1.811971476221198</v>
      </c>
    </row>
    <row r="903" spans="1:4" x14ac:dyDescent="0.2">
      <c r="A903">
        <v>-1.3188340234771645</v>
      </c>
      <c r="B903">
        <v>1.5829715285941948</v>
      </c>
      <c r="C903">
        <v>-0.36954420525824666</v>
      </c>
      <c r="D903">
        <v>0.25050881669774999</v>
      </c>
    </row>
    <row r="904" spans="1:4" x14ac:dyDescent="0.2">
      <c r="A904">
        <v>0.71785091184153849</v>
      </c>
      <c r="B904">
        <v>-1.3607549890206669</v>
      </c>
      <c r="C904">
        <v>-0.42065079499570435</v>
      </c>
      <c r="D904">
        <v>-0.1970094756719645</v>
      </c>
    </row>
    <row r="905" spans="1:4" x14ac:dyDescent="0.2">
      <c r="A905">
        <v>-0.64853753470286901</v>
      </c>
      <c r="B905">
        <v>1.2452125107895671</v>
      </c>
      <c r="C905">
        <v>-0.11916747319462136</v>
      </c>
      <c r="D905">
        <v>1.1359957452867651</v>
      </c>
    </row>
    <row r="906" spans="1:4" x14ac:dyDescent="0.2">
      <c r="A906">
        <v>-0.34377786216668677</v>
      </c>
      <c r="B906">
        <v>0.90022597606694843</v>
      </c>
      <c r="C906">
        <v>0.10798633601852366</v>
      </c>
      <c r="D906">
        <v>8.3510755855138008E-2</v>
      </c>
    </row>
    <row r="907" spans="1:4" x14ac:dyDescent="0.2">
      <c r="A907">
        <v>0.77057993572466998</v>
      </c>
      <c r="B907">
        <v>-0.80561438936539953</v>
      </c>
      <c r="C907">
        <v>-0.69563810767976031</v>
      </c>
      <c r="D907">
        <v>0.743710841119262</v>
      </c>
    </row>
    <row r="908" spans="1:4" x14ac:dyDescent="0.2">
      <c r="A908">
        <v>0.19978837452299103</v>
      </c>
      <c r="B908">
        <v>0.25270041252979647</v>
      </c>
      <c r="C908">
        <v>0.55661232805367367</v>
      </c>
      <c r="D908">
        <v>-1.0068985375807245</v>
      </c>
    </row>
    <row r="909" spans="1:4" x14ac:dyDescent="0.2">
      <c r="A909">
        <v>0.41467290631638948</v>
      </c>
      <c r="B909">
        <v>-1.5272926018251529</v>
      </c>
      <c r="C909">
        <v>-0.38518639426562901</v>
      </c>
      <c r="D909">
        <v>1.4467647900336749</v>
      </c>
    </row>
    <row r="910" spans="1:4" x14ac:dyDescent="0.2">
      <c r="A910">
        <v>0.69152650722901809</v>
      </c>
      <c r="B910">
        <v>5.6081164233066028E-2</v>
      </c>
      <c r="C910">
        <v>-0.38470296036812318</v>
      </c>
      <c r="D910">
        <v>-2.0355117085520313</v>
      </c>
    </row>
    <row r="911" spans="1:4" x14ac:dyDescent="0.2">
      <c r="A911">
        <v>-0.51659249821227604</v>
      </c>
      <c r="B911">
        <v>0.84681352256081555</v>
      </c>
      <c r="C911">
        <v>-3.4962805219820682E-2</v>
      </c>
      <c r="D911">
        <v>9.5634679179515708E-2</v>
      </c>
    </row>
    <row r="912" spans="1:4" x14ac:dyDescent="0.2">
      <c r="A912">
        <v>1.2360115840646451</v>
      </c>
      <c r="B912">
        <v>-1.870386212863925</v>
      </c>
      <c r="C912">
        <v>0.12652315301267733</v>
      </c>
      <c r="D912">
        <v>-1.39642265454193</v>
      </c>
    </row>
    <row r="913" spans="1:4" x14ac:dyDescent="0.2">
      <c r="A913">
        <v>-4.1595929193192979E-3</v>
      </c>
      <c r="B913">
        <v>0.5939421042372065</v>
      </c>
      <c r="C913">
        <v>-0.66588947266246867</v>
      </c>
      <c r="D913">
        <v>0.43661971915375808</v>
      </c>
    </row>
    <row r="914" spans="1:4" x14ac:dyDescent="0.2">
      <c r="A914">
        <v>-0.90062211552791449</v>
      </c>
      <c r="B914">
        <v>0.86175218810123</v>
      </c>
      <c r="C914">
        <v>-0.21340926750507069</v>
      </c>
      <c r="D914">
        <v>1.1821854160344001</v>
      </c>
    </row>
    <row r="915" spans="1:4" x14ac:dyDescent="0.2">
      <c r="A915">
        <v>-1.0269962869753009</v>
      </c>
      <c r="B915">
        <v>6.9226133024522019E-2</v>
      </c>
      <c r="C915">
        <v>-0.68469089060630139</v>
      </c>
      <c r="D915">
        <v>-0.11066630209741801</v>
      </c>
    </row>
    <row r="916" spans="1:4" x14ac:dyDescent="0.2">
      <c r="A916">
        <v>0.696744251097423</v>
      </c>
      <c r="B916">
        <v>-0.86315595159840952</v>
      </c>
      <c r="C916">
        <v>-0.59314312433114735</v>
      </c>
      <c r="D916">
        <v>-2.19335068601143</v>
      </c>
    </row>
    <row r="917" spans="1:4" x14ac:dyDescent="0.2">
      <c r="A917">
        <v>-0.48112031678686884</v>
      </c>
      <c r="B917">
        <v>-0.23071961634146249</v>
      </c>
      <c r="C917">
        <v>0.24106023565603962</v>
      </c>
      <c r="D917">
        <v>-0.6025863277471305</v>
      </c>
    </row>
    <row r="918" spans="1:4" x14ac:dyDescent="0.2">
      <c r="A918">
        <v>1.3124369835041301</v>
      </c>
      <c r="B918">
        <v>0.29334103972856695</v>
      </c>
      <c r="C918">
        <v>0.25157048077937633</v>
      </c>
      <c r="D918">
        <v>0.73577684316133141</v>
      </c>
    </row>
    <row r="919" spans="1:4" x14ac:dyDescent="0.2">
      <c r="A919">
        <v>1.2301580426128951</v>
      </c>
      <c r="B919">
        <v>-1.7121334145572451</v>
      </c>
      <c r="C919">
        <v>-0.13600956350706397</v>
      </c>
      <c r="D919">
        <v>0.71132705846514055</v>
      </c>
    </row>
    <row r="920" spans="1:4" x14ac:dyDescent="0.2">
      <c r="A920">
        <v>-0.5767163489178142</v>
      </c>
      <c r="B920">
        <v>4.2783612536139992E-2</v>
      </c>
      <c r="C920">
        <v>0.23683679053344897</v>
      </c>
      <c r="D920">
        <v>1.090712754840095</v>
      </c>
    </row>
    <row r="921" spans="1:4" x14ac:dyDescent="0.2">
      <c r="A921">
        <v>0.97654822654595141</v>
      </c>
      <c r="B921">
        <v>-1.8036766370440505</v>
      </c>
      <c r="C921">
        <v>0.40753872435324284</v>
      </c>
      <c r="D921">
        <v>7.8547212146841017E-2</v>
      </c>
    </row>
    <row r="922" spans="1:4" x14ac:dyDescent="0.2">
      <c r="A922">
        <v>1.0696526841951615</v>
      </c>
      <c r="B922">
        <v>-0.16422545409275102</v>
      </c>
      <c r="C922">
        <v>-0.50061023525668003</v>
      </c>
      <c r="D922">
        <v>0.37203686428411664</v>
      </c>
    </row>
    <row r="923" spans="1:4" x14ac:dyDescent="0.2">
      <c r="A923">
        <v>1.3332625364799986</v>
      </c>
      <c r="B923">
        <v>-0.61807332110784852</v>
      </c>
      <c r="C923">
        <v>-1.0246735953223489</v>
      </c>
      <c r="D923">
        <v>-8.7716609851234972E-3</v>
      </c>
    </row>
    <row r="924" spans="1:4" x14ac:dyDescent="0.2">
      <c r="A924">
        <v>0.67436638330659704</v>
      </c>
      <c r="B924">
        <v>-0.78428007566903246</v>
      </c>
      <c r="C924">
        <v>-0.78866096023195309</v>
      </c>
      <c r="D924">
        <v>0.27364548068029348</v>
      </c>
    </row>
    <row r="925" spans="1:4" x14ac:dyDescent="0.2">
      <c r="A925">
        <v>1.5704193704157299</v>
      </c>
      <c r="B925">
        <v>-2.0100850722884949</v>
      </c>
      <c r="C925">
        <v>-0.60133749044190599</v>
      </c>
      <c r="D925">
        <v>2.476254794895151E-2</v>
      </c>
    </row>
    <row r="926" spans="1:4" x14ac:dyDescent="0.2">
      <c r="A926">
        <v>-0.81545567255712703</v>
      </c>
      <c r="B926">
        <v>0.21060901479831201</v>
      </c>
      <c r="C926">
        <v>-0.53582633846151029</v>
      </c>
      <c r="D926">
        <v>-0.40002960745878102</v>
      </c>
    </row>
    <row r="927" spans="1:4" x14ac:dyDescent="0.2">
      <c r="A927">
        <v>1.2020117836228259</v>
      </c>
      <c r="B927">
        <v>-0.52725797317456269</v>
      </c>
      <c r="C927">
        <v>-0.79480505658774925</v>
      </c>
      <c r="D927">
        <v>-6.0670573102533723E-2</v>
      </c>
    </row>
    <row r="928" spans="1:4" x14ac:dyDescent="0.2">
      <c r="A928">
        <v>-0.510342168203472</v>
      </c>
      <c r="B928">
        <v>0.12807057194569749</v>
      </c>
      <c r="C928">
        <v>0.87256664840624432</v>
      </c>
      <c r="D928">
        <v>-1.1282497244276726</v>
      </c>
    </row>
    <row r="929" spans="1:4" x14ac:dyDescent="0.2">
      <c r="A929">
        <v>0.97873415128424157</v>
      </c>
      <c r="B929">
        <v>-2.04896823886601</v>
      </c>
      <c r="C929">
        <v>-0.23784923088036999</v>
      </c>
      <c r="D929">
        <v>0.45391048744286344</v>
      </c>
    </row>
    <row r="930" spans="1:4" x14ac:dyDescent="0.2">
      <c r="A930">
        <v>-0.52307396219263103</v>
      </c>
      <c r="B930">
        <v>0.648801812270974</v>
      </c>
      <c r="C930">
        <v>0.70125044560907668</v>
      </c>
      <c r="D930">
        <v>-0.32845710932147454</v>
      </c>
    </row>
    <row r="931" spans="1:4" x14ac:dyDescent="0.2">
      <c r="A931">
        <v>0.46120118991945652</v>
      </c>
      <c r="B931">
        <v>-0.81045091272457859</v>
      </c>
      <c r="C931">
        <v>0.80332352438831089</v>
      </c>
      <c r="D931">
        <v>0.86162051307181109</v>
      </c>
    </row>
    <row r="932" spans="1:4" x14ac:dyDescent="0.2">
      <c r="A932">
        <v>-0.2036278518247405</v>
      </c>
      <c r="B932">
        <v>0.30851127675228324</v>
      </c>
      <c r="C932">
        <v>-0.73013137139655326</v>
      </c>
      <c r="D932">
        <v>0.74300481554431907</v>
      </c>
    </row>
    <row r="933" spans="1:4" x14ac:dyDescent="0.2">
      <c r="A933">
        <v>4.8015505887404997E-2</v>
      </c>
      <c r="B933">
        <v>-0.35256116217100203</v>
      </c>
      <c r="C933">
        <v>0.13002303556355829</v>
      </c>
      <c r="D933">
        <v>0.27709043384020449</v>
      </c>
    </row>
    <row r="934" spans="1:4" x14ac:dyDescent="0.2">
      <c r="A934">
        <v>-0.29660647160316256</v>
      </c>
      <c r="B934">
        <v>0.22831226186422554</v>
      </c>
      <c r="C934">
        <v>-0.47089878414379144</v>
      </c>
      <c r="D934">
        <v>0.19550721096235815</v>
      </c>
    </row>
    <row r="935" spans="1:4" x14ac:dyDescent="0.2">
      <c r="A935">
        <v>-2.854490226085975</v>
      </c>
      <c r="B935">
        <v>1.7596220325301499</v>
      </c>
      <c r="C935">
        <v>-0.35118852383222326</v>
      </c>
      <c r="D935">
        <v>0.4529157038940505</v>
      </c>
    </row>
    <row r="936" spans="1:4" x14ac:dyDescent="0.2">
      <c r="A936">
        <v>0.30877445385889246</v>
      </c>
      <c r="B936">
        <v>-0.76708848276008346</v>
      </c>
      <c r="C936">
        <v>5.7253397827648635E-2</v>
      </c>
      <c r="D936">
        <v>-3.8216078631506993E-2</v>
      </c>
    </row>
    <row r="937" spans="1:4" x14ac:dyDescent="0.2">
      <c r="A937">
        <v>0.78049237832909002</v>
      </c>
      <c r="B937">
        <v>-1.075373426363269</v>
      </c>
      <c r="C937">
        <v>-1.1844261565027323</v>
      </c>
      <c r="D937">
        <v>0.78834112198470552</v>
      </c>
    </row>
    <row r="938" spans="1:4" x14ac:dyDescent="0.2">
      <c r="A938">
        <v>-0.35000202017156351</v>
      </c>
      <c r="B938">
        <v>-0.48586072094175803</v>
      </c>
      <c r="C938">
        <v>1.31857546711534</v>
      </c>
      <c r="D938">
        <v>-0.84676119568825148</v>
      </c>
    </row>
    <row r="939" spans="1:4" x14ac:dyDescent="0.2">
      <c r="A939">
        <v>0.80231583391243455</v>
      </c>
      <c r="B939">
        <v>-0.75211000814266393</v>
      </c>
      <c r="C939">
        <v>-0.95961393073496637</v>
      </c>
      <c r="D939">
        <v>0.31731729187145002</v>
      </c>
    </row>
    <row r="940" spans="1:4" x14ac:dyDescent="0.2">
      <c r="A940">
        <v>7.4520159211273529E-2</v>
      </c>
      <c r="B940">
        <v>-0.34411795928170452</v>
      </c>
      <c r="C940">
        <v>0.27251534925642801</v>
      </c>
      <c r="D940">
        <v>-0.3744454352841175</v>
      </c>
    </row>
    <row r="941" spans="1:4" x14ac:dyDescent="0.2">
      <c r="A941">
        <v>0.89873139974685512</v>
      </c>
      <c r="B941">
        <v>-1.050430151647169</v>
      </c>
      <c r="C941">
        <v>0.68345558086118441</v>
      </c>
      <c r="D941">
        <v>1.8453236402842001E-2</v>
      </c>
    </row>
    <row r="942" spans="1:4" x14ac:dyDescent="0.2">
      <c r="A942">
        <v>-0.40289560200103247</v>
      </c>
      <c r="B942">
        <v>-1.0721595011429326</v>
      </c>
      <c r="C942">
        <v>-0.15096388218414467</v>
      </c>
      <c r="D942">
        <v>2.7074301173439008E-2</v>
      </c>
    </row>
    <row r="943" spans="1:4" x14ac:dyDescent="0.2">
      <c r="A943">
        <v>0.62114485474317549</v>
      </c>
      <c r="B943">
        <v>-1.2704784019610251</v>
      </c>
      <c r="C943">
        <v>-0.33135603911926637</v>
      </c>
      <c r="D943">
        <v>-2.3662852866051964E-2</v>
      </c>
    </row>
    <row r="944" spans="1:4" x14ac:dyDescent="0.2">
      <c r="A944">
        <v>1.0509311221316495</v>
      </c>
      <c r="B944">
        <v>-1.1289424933053869</v>
      </c>
      <c r="C944">
        <v>-0.36353381389214601</v>
      </c>
      <c r="D944">
        <v>0.26951925821412448</v>
      </c>
    </row>
    <row r="945" spans="1:4" x14ac:dyDescent="0.2">
      <c r="A945">
        <v>7.5486006658193022E-2</v>
      </c>
      <c r="B945">
        <v>-0.75388642801525352</v>
      </c>
      <c r="C945">
        <v>-0.12505067205240292</v>
      </c>
      <c r="D945">
        <v>8.4099594076325501E-2</v>
      </c>
    </row>
    <row r="946" spans="1:4" x14ac:dyDescent="0.2">
      <c r="A946">
        <v>-0.39144865776423898</v>
      </c>
      <c r="B946">
        <v>-0.19390199777144601</v>
      </c>
      <c r="C946">
        <v>0.21492271261228632</v>
      </c>
      <c r="D946">
        <v>-0.23474464300014197</v>
      </c>
    </row>
    <row r="947" spans="1:4" x14ac:dyDescent="0.2">
      <c r="A947">
        <v>0.14217141027571845</v>
      </c>
      <c r="B947">
        <v>1.644918117577604E-2</v>
      </c>
      <c r="C947">
        <v>0.35379005240026729</v>
      </c>
      <c r="D947">
        <v>0.50837555768093001</v>
      </c>
    </row>
    <row r="948" spans="1:4" x14ac:dyDescent="0.2">
      <c r="A948">
        <v>0.651529625204606</v>
      </c>
      <c r="B948">
        <v>-1.3411519750039269</v>
      </c>
      <c r="C948">
        <v>-0.23001182427845665</v>
      </c>
      <c r="D948">
        <v>-0.99031561220721154</v>
      </c>
    </row>
    <row r="949" spans="1:4" x14ac:dyDescent="0.2">
      <c r="A949">
        <v>1.0615883166946085</v>
      </c>
      <c r="B949">
        <v>-1.4781130066943775</v>
      </c>
      <c r="C949">
        <v>0.11253099517427534</v>
      </c>
      <c r="D949">
        <v>-2.1028551867145349</v>
      </c>
    </row>
    <row r="950" spans="1:4" x14ac:dyDescent="0.2">
      <c r="A950">
        <v>-0.2689198398145245</v>
      </c>
      <c r="B950">
        <v>-0.40003964938567149</v>
      </c>
      <c r="C950">
        <v>-0.19231817231040629</v>
      </c>
      <c r="D950">
        <v>1.1322932788261759</v>
      </c>
    </row>
    <row r="951" spans="1:4" x14ac:dyDescent="0.2">
      <c r="A951">
        <v>-0.323480558415849</v>
      </c>
      <c r="B951">
        <v>-9.5254566664499996E-2</v>
      </c>
      <c r="C951">
        <v>0.10137277782208669</v>
      </c>
      <c r="D951">
        <v>1.33195511491417</v>
      </c>
    </row>
    <row r="952" spans="1:4" x14ac:dyDescent="0.2">
      <c r="A952">
        <v>1.093245987574391</v>
      </c>
      <c r="B952">
        <v>-0.80534487832212598</v>
      </c>
      <c r="C952">
        <v>-7.429518808687835E-2</v>
      </c>
      <c r="D952">
        <v>-0.38784037323952103</v>
      </c>
    </row>
    <row r="953" spans="1:4" x14ac:dyDescent="0.2">
      <c r="A953">
        <v>0.12909891431280252</v>
      </c>
      <c r="B953">
        <v>-1.28669624174427</v>
      </c>
      <c r="C953">
        <v>-0.51908150321783364</v>
      </c>
      <c r="D953">
        <v>-7.0102463252201999E-2</v>
      </c>
    </row>
    <row r="954" spans="1:4" x14ac:dyDescent="0.2">
      <c r="A954">
        <v>0.77748064661140204</v>
      </c>
      <c r="B954">
        <v>-1.1107912090313934</v>
      </c>
      <c r="C954">
        <v>-0.26950220156114069</v>
      </c>
      <c r="D954">
        <v>-8.7949177310488999E-2</v>
      </c>
    </row>
    <row r="955" spans="1:4" x14ac:dyDescent="0.2">
      <c r="A955">
        <v>-0.33411260972201495</v>
      </c>
      <c r="B955">
        <v>0.17088073379575347</v>
      </c>
      <c r="C955">
        <v>0.4021250887233756</v>
      </c>
      <c r="D955">
        <v>-0.28559351957406354</v>
      </c>
    </row>
    <row r="956" spans="1:4" x14ac:dyDescent="0.2">
      <c r="A956">
        <v>1.0411472611120269</v>
      </c>
      <c r="B956">
        <v>-0.9150166858076545</v>
      </c>
      <c r="C956">
        <v>-0.57069964480733104</v>
      </c>
      <c r="D956">
        <v>1.0283109325345992</v>
      </c>
    </row>
    <row r="957" spans="1:4" x14ac:dyDescent="0.2">
      <c r="A957">
        <v>1.814149931156245</v>
      </c>
      <c r="B957">
        <v>-2.6872730571014003</v>
      </c>
      <c r="C957">
        <v>-0.27533968301319339</v>
      </c>
      <c r="D957">
        <v>0.53013267883918047</v>
      </c>
    </row>
    <row r="958" spans="1:4" x14ac:dyDescent="0.2">
      <c r="A958">
        <v>0.46224601954211897</v>
      </c>
      <c r="B958">
        <v>-0.5281267310816955</v>
      </c>
      <c r="C958">
        <v>1.2162149227900663</v>
      </c>
      <c r="D958">
        <v>0.29209526994282997</v>
      </c>
    </row>
    <row r="959" spans="1:4" x14ac:dyDescent="0.2">
      <c r="A959">
        <v>0.73454350839779992</v>
      </c>
      <c r="B959">
        <v>-1.0312427525883885</v>
      </c>
      <c r="C959">
        <v>-0.28913979857321337</v>
      </c>
      <c r="D959">
        <v>-0.52393411880160057</v>
      </c>
    </row>
    <row r="960" spans="1:4" x14ac:dyDescent="0.2">
      <c r="A960">
        <v>-0.98519044628410812</v>
      </c>
      <c r="B960">
        <v>-0.31506563660810749</v>
      </c>
      <c r="C960">
        <v>0.76135932322470135</v>
      </c>
      <c r="D960">
        <v>-0.34734812993610847</v>
      </c>
    </row>
    <row r="961" spans="1:4" x14ac:dyDescent="0.2">
      <c r="A961">
        <v>0.61390320666749598</v>
      </c>
      <c r="B961">
        <v>-1.3987911625815901</v>
      </c>
      <c r="C961">
        <v>1.0080388209428361</v>
      </c>
      <c r="D961">
        <v>0.47987129433244796</v>
      </c>
    </row>
    <row r="962" spans="1:4" x14ac:dyDescent="0.2">
      <c r="A962">
        <v>-1.2360348296574466</v>
      </c>
      <c r="B962">
        <v>0.46452804386108948</v>
      </c>
      <c r="C962">
        <v>0.73058532147155975</v>
      </c>
      <c r="D962">
        <v>-0.45730339403112352</v>
      </c>
    </row>
    <row r="963" spans="1:4" x14ac:dyDescent="0.2">
      <c r="A963">
        <v>2.8040562220916027E-2</v>
      </c>
      <c r="B963">
        <v>-0.47669671707250855</v>
      </c>
      <c r="C963">
        <v>-0.48685888838503028</v>
      </c>
      <c r="D963">
        <v>-0.49720249508267966</v>
      </c>
    </row>
    <row r="964" spans="1:4" x14ac:dyDescent="0.2">
      <c r="A964">
        <v>0.30499237108755523</v>
      </c>
      <c r="B964">
        <v>-0.81466414306659196</v>
      </c>
      <c r="C964">
        <v>0.20811744462197335</v>
      </c>
      <c r="D964">
        <v>-6.2214406003505016E-2</v>
      </c>
    </row>
    <row r="965" spans="1:4" x14ac:dyDescent="0.2">
      <c r="A965">
        <v>1.4627062134311475E-2</v>
      </c>
      <c r="B965">
        <v>-0.64841918599175652</v>
      </c>
      <c r="C965">
        <v>-0.7853819574118871</v>
      </c>
      <c r="D965">
        <v>9.6662034342233943E-2</v>
      </c>
    </row>
    <row r="966" spans="1:4" x14ac:dyDescent="0.2">
      <c r="A966">
        <v>0.17598833499762351</v>
      </c>
      <c r="B966">
        <v>-0.665111433550442</v>
      </c>
      <c r="C966">
        <v>1.5821250487715728</v>
      </c>
      <c r="D966">
        <v>-1.5343747145020015E-2</v>
      </c>
    </row>
    <row r="967" spans="1:4" x14ac:dyDescent="0.2">
      <c r="A967">
        <v>1.7297042157226001</v>
      </c>
      <c r="B967">
        <v>-2.0529295790489299</v>
      </c>
      <c r="C967">
        <v>-0.34152295912665426</v>
      </c>
      <c r="D967">
        <v>0.36586620102067152</v>
      </c>
    </row>
    <row r="968" spans="1:4" x14ac:dyDescent="0.2">
      <c r="A968">
        <v>0.5983363124303015</v>
      </c>
      <c r="B968">
        <v>-0.69133656163514801</v>
      </c>
      <c r="C968">
        <v>-0.44253730384648565</v>
      </c>
      <c r="D968">
        <v>0.95048694241142995</v>
      </c>
    </row>
    <row r="969" spans="1:4" x14ac:dyDescent="0.2">
      <c r="A969">
        <v>1.040282712611549</v>
      </c>
      <c r="B969">
        <v>-1.612716970079326</v>
      </c>
      <c r="C969">
        <v>-0.18555926302763701</v>
      </c>
      <c r="D969">
        <v>-0.57547811959113304</v>
      </c>
    </row>
    <row r="970" spans="1:4" x14ac:dyDescent="0.2">
      <c r="A970">
        <v>-1.0506847287706305</v>
      </c>
      <c r="B970">
        <v>0.74070128807357849</v>
      </c>
      <c r="C970">
        <v>0.16396352166200934</v>
      </c>
      <c r="D970">
        <v>-1.7016462910524059</v>
      </c>
    </row>
    <row r="971" spans="1:4" x14ac:dyDescent="0.2">
      <c r="A971">
        <v>0.60254913180508896</v>
      </c>
      <c r="B971">
        <v>-0.9085147516029185</v>
      </c>
      <c r="C971">
        <v>-0.31543484183834131</v>
      </c>
      <c r="D971">
        <v>-0.90085636332022501</v>
      </c>
    </row>
    <row r="972" spans="1:4" x14ac:dyDescent="0.2">
      <c r="A972">
        <v>0.82214875864368087</v>
      </c>
      <c r="B972">
        <v>-0.33305252882145497</v>
      </c>
      <c r="C972">
        <v>0.57233443476149171</v>
      </c>
      <c r="D972">
        <v>0.46197428479341451</v>
      </c>
    </row>
    <row r="973" spans="1:4" x14ac:dyDescent="0.2">
      <c r="A973">
        <v>0.97963887325265553</v>
      </c>
      <c r="B973">
        <v>-1.8292972522838449</v>
      </c>
      <c r="C973">
        <v>0.39191095886928701</v>
      </c>
      <c r="D973">
        <v>-0.27967839373185949</v>
      </c>
    </row>
    <row r="974" spans="1:4" x14ac:dyDescent="0.2">
      <c r="A974">
        <v>-0.34537227691856098</v>
      </c>
      <c r="B974">
        <v>0.216393464935037</v>
      </c>
      <c r="C974">
        <v>0.5472622998677793</v>
      </c>
      <c r="D974">
        <v>0.58881778355288594</v>
      </c>
    </row>
    <row r="975" spans="1:4" x14ac:dyDescent="0.2">
      <c r="A975">
        <v>-0.54572071175343251</v>
      </c>
      <c r="B975">
        <v>-0.83698781388015453</v>
      </c>
      <c r="C975">
        <v>-0.50969189714645502</v>
      </c>
      <c r="D975">
        <v>-0.32057057548795165</v>
      </c>
    </row>
    <row r="976" spans="1:4" x14ac:dyDescent="0.2">
      <c r="A976">
        <v>-1.2188340401998805</v>
      </c>
      <c r="B976">
        <v>-0.115224994653812</v>
      </c>
      <c r="C976">
        <v>0.79524796661588637</v>
      </c>
      <c r="D976">
        <v>0.13348203064343547</v>
      </c>
    </row>
    <row r="977" spans="1:4" x14ac:dyDescent="0.2">
      <c r="A977">
        <v>-1.2792765376900455</v>
      </c>
      <c r="B977">
        <v>-1.6173295697732487E-2</v>
      </c>
      <c r="C977">
        <v>6.907642884736831E-2</v>
      </c>
      <c r="D977">
        <v>0.40418718315367447</v>
      </c>
    </row>
    <row r="978" spans="1:4" x14ac:dyDescent="0.2">
      <c r="A978">
        <v>0.2261584142743755</v>
      </c>
      <c r="B978">
        <v>-5.7786053209831545E-2</v>
      </c>
      <c r="C978">
        <v>0.23494104056896334</v>
      </c>
      <c r="D978">
        <v>-0.34554241417373849</v>
      </c>
    </row>
    <row r="979" spans="1:4" x14ac:dyDescent="0.2">
      <c r="A979">
        <v>-0.85764348930481049</v>
      </c>
      <c r="B979">
        <v>-0.77088151322815457</v>
      </c>
      <c r="C979">
        <v>0.18803516612278801</v>
      </c>
      <c r="D979">
        <v>3.6210150822806486E-2</v>
      </c>
    </row>
    <row r="980" spans="1:4" x14ac:dyDescent="0.2">
      <c r="A980">
        <v>1.0165482203795495</v>
      </c>
      <c r="B980">
        <v>-2.0945434142536552</v>
      </c>
      <c r="C980">
        <v>0.27960088966168967</v>
      </c>
      <c r="D980">
        <v>0.86858558867091951</v>
      </c>
    </row>
    <row r="981" spans="1:4" x14ac:dyDescent="0.2">
      <c r="A981">
        <v>0.20698397216200601</v>
      </c>
      <c r="B981">
        <v>-1.046691468711062</v>
      </c>
      <c r="C981">
        <v>-0.15046142194600606</v>
      </c>
      <c r="D981">
        <v>0.592617994768594</v>
      </c>
    </row>
    <row r="982" spans="1:4" x14ac:dyDescent="0.2">
      <c r="A982">
        <v>0.66681290797999582</v>
      </c>
      <c r="B982">
        <v>-0.79471978243663299</v>
      </c>
      <c r="C982">
        <v>-1.3671697703225358E-2</v>
      </c>
      <c r="D982">
        <v>-1.6395016476911199</v>
      </c>
    </row>
    <row r="983" spans="1:4" x14ac:dyDescent="0.2">
      <c r="A983">
        <v>1.0449566672537416</v>
      </c>
      <c r="B983">
        <v>-2.2252443832151947</v>
      </c>
      <c r="C983">
        <v>0.93757170643702137</v>
      </c>
      <c r="D983">
        <v>-0.189543508458281</v>
      </c>
    </row>
    <row r="984" spans="1:4" x14ac:dyDescent="0.2">
      <c r="A984">
        <v>0.73837905335010057</v>
      </c>
      <c r="B984">
        <v>-2.017101441855095</v>
      </c>
      <c r="C984">
        <v>0.59209449666894931</v>
      </c>
      <c r="D984">
        <v>0.60921203694970649</v>
      </c>
    </row>
    <row r="985" spans="1:4" x14ac:dyDescent="0.2">
      <c r="A985">
        <v>1.8436272048312405</v>
      </c>
      <c r="B985">
        <v>-1.3734347924040216</v>
      </c>
      <c r="C985">
        <v>-0.31149398597350936</v>
      </c>
      <c r="D985">
        <v>0.85673470958077758</v>
      </c>
    </row>
    <row r="986" spans="1:4" x14ac:dyDescent="0.2">
      <c r="A986">
        <v>0.20246997247904441</v>
      </c>
      <c r="B986">
        <v>-0.85411080022530106</v>
      </c>
      <c r="C986">
        <v>-0.53003854706615727</v>
      </c>
      <c r="D986">
        <v>-1.1151046332964001E-2</v>
      </c>
    </row>
    <row r="987" spans="1:4" x14ac:dyDescent="0.2">
      <c r="A987">
        <v>0.7082595442833115</v>
      </c>
      <c r="B987">
        <v>-0.79580606692664446</v>
      </c>
      <c r="C987">
        <v>-0.33870265947040729</v>
      </c>
      <c r="D987">
        <v>0.19468154283440942</v>
      </c>
    </row>
    <row r="988" spans="1:4" x14ac:dyDescent="0.2">
      <c r="A988">
        <v>0.25685287113058097</v>
      </c>
      <c r="B988">
        <v>-0.62096307029713704</v>
      </c>
      <c r="C988">
        <v>-5.5778543810513392E-2</v>
      </c>
      <c r="D988">
        <v>0.82783777251261947</v>
      </c>
    </row>
    <row r="989" spans="1:4" x14ac:dyDescent="0.2">
      <c r="A989">
        <v>0.3893071089743485</v>
      </c>
      <c r="B989">
        <v>-1.73463743630796</v>
      </c>
      <c r="C989">
        <v>-0.22954252640920733</v>
      </c>
      <c r="D989">
        <v>0.32278061932220453</v>
      </c>
    </row>
    <row r="990" spans="1:4" x14ac:dyDescent="0.2">
      <c r="A990">
        <v>-0.43691481243971497</v>
      </c>
      <c r="B990">
        <v>0.31387947903170899</v>
      </c>
      <c r="C990">
        <v>-0.59326293894214299</v>
      </c>
      <c r="D990">
        <v>0.42656356832160447</v>
      </c>
    </row>
    <row r="991" spans="1:4" x14ac:dyDescent="0.2">
      <c r="A991">
        <v>1.8194997347177302</v>
      </c>
      <c r="B991">
        <v>-1.46565833323274</v>
      </c>
      <c r="C991">
        <v>-0.80172838663862167</v>
      </c>
      <c r="D991">
        <v>0.19210496255873452</v>
      </c>
    </row>
    <row r="992" spans="1:4" x14ac:dyDescent="0.2">
      <c r="A992">
        <v>0.63271921418240151</v>
      </c>
      <c r="B992">
        <v>-1.1263443082120566</v>
      </c>
      <c r="C992">
        <v>0.40278900607658169</v>
      </c>
      <c r="D992">
        <v>0.25871330337823106</v>
      </c>
    </row>
    <row r="993" spans="1:4" x14ac:dyDescent="0.2">
      <c r="A993">
        <v>-1.4489273405297649</v>
      </c>
      <c r="B993">
        <v>0.13402996979256454</v>
      </c>
      <c r="C993">
        <v>0.50454357815139528</v>
      </c>
      <c r="D993">
        <v>2.5563271662633003E-2</v>
      </c>
    </row>
    <row r="994" spans="1:4" x14ac:dyDescent="0.2">
      <c r="A994">
        <v>0.54183076043866496</v>
      </c>
      <c r="B994">
        <v>-0.87254390616363842</v>
      </c>
      <c r="C994">
        <v>0.13207940225862225</v>
      </c>
      <c r="D994">
        <v>0.74741892489656803</v>
      </c>
    </row>
    <row r="995" spans="1:4" x14ac:dyDescent="0.2">
      <c r="A995">
        <v>-2.5988565866665101</v>
      </c>
      <c r="B995">
        <v>1.5629288523282734</v>
      </c>
      <c r="C995">
        <v>-0.17621788349505799</v>
      </c>
      <c r="D995">
        <v>-0.70373079352349943</v>
      </c>
    </row>
    <row r="996" spans="1:4" x14ac:dyDescent="0.2">
      <c r="A996">
        <v>-0.45546559578236301</v>
      </c>
      <c r="B996">
        <v>-0.26120233436642698</v>
      </c>
      <c r="C996">
        <v>0.10162839512396267</v>
      </c>
      <c r="D996">
        <v>0.25922203772420599</v>
      </c>
    </row>
    <row r="997" spans="1:4" x14ac:dyDescent="0.2">
      <c r="A997">
        <v>-5.4283344057780014E-2</v>
      </c>
      <c r="B997">
        <v>-0.47935312526633012</v>
      </c>
      <c r="C997">
        <v>-0.15477833177285102</v>
      </c>
      <c r="D997">
        <v>-0.17501611581018198</v>
      </c>
    </row>
    <row r="998" spans="1:4" x14ac:dyDescent="0.2">
      <c r="A998">
        <v>1.3221901450690652</v>
      </c>
      <c r="B998">
        <v>-1.2076235401680999</v>
      </c>
      <c r="C998">
        <v>-0.74661012109244462</v>
      </c>
      <c r="D998">
        <v>1.03864006996025</v>
      </c>
    </row>
    <row r="999" spans="1:4" x14ac:dyDescent="0.2">
      <c r="A999">
        <v>-0.14400241520692153</v>
      </c>
      <c r="B999">
        <v>-0.60241449291571203</v>
      </c>
      <c r="C999">
        <v>-0.59829516346941169</v>
      </c>
      <c r="D999">
        <v>-0.16985497144424788</v>
      </c>
    </row>
    <row r="1000" spans="1:4" x14ac:dyDescent="0.2">
      <c r="A1000">
        <v>1.38550064924383</v>
      </c>
      <c r="B1000">
        <v>-1.165356721734311</v>
      </c>
      <c r="C1000">
        <v>6.7252148231700989E-2</v>
      </c>
      <c r="D1000">
        <v>-1.33844739241553</v>
      </c>
    </row>
    <row r="1001" spans="1:4" x14ac:dyDescent="0.2">
      <c r="A1001">
        <v>3.1018440612152497E-2</v>
      </c>
      <c r="B1001">
        <v>0.1692523188992075</v>
      </c>
      <c r="C1001">
        <v>-0.30012166462835871</v>
      </c>
      <c r="D1001">
        <v>0.5795315478433255</v>
      </c>
    </row>
    <row r="1002" spans="1:4" x14ac:dyDescent="0.2">
      <c r="A1002">
        <v>-0.334393524672431</v>
      </c>
      <c r="B1002">
        <v>0.14316451571227301</v>
      </c>
      <c r="C1002">
        <v>0.52948634419787799</v>
      </c>
      <c r="D1002">
        <v>-1.1738675851191365</v>
      </c>
    </row>
    <row r="1003" spans="1:4" x14ac:dyDescent="0.2">
      <c r="A1003">
        <v>-0.29721049595472243</v>
      </c>
      <c r="B1003">
        <v>-0.73917565757211756</v>
      </c>
      <c r="C1003">
        <v>-3.388963689901995E-2</v>
      </c>
      <c r="D1003">
        <v>1.0708332096669135</v>
      </c>
    </row>
    <row r="1004" spans="1:4" x14ac:dyDescent="0.2">
      <c r="A1004">
        <v>0.86393924960752999</v>
      </c>
      <c r="B1004">
        <v>-1.7235844312334501</v>
      </c>
      <c r="C1004">
        <v>-0.36508882054713571</v>
      </c>
      <c r="D1004">
        <v>9.3093448874217E-2</v>
      </c>
    </row>
    <row r="1005" spans="1:4" x14ac:dyDescent="0.2">
      <c r="A1005">
        <v>0.93910648967242394</v>
      </c>
      <c r="B1005">
        <v>-0.91259097881632956</v>
      </c>
      <c r="C1005">
        <v>-1.6545043796902803E-3</v>
      </c>
      <c r="D1005">
        <v>0.99398956058662802</v>
      </c>
    </row>
    <row r="1006" spans="1:4" x14ac:dyDescent="0.2">
      <c r="A1006">
        <v>-3.1713345642966004E-2</v>
      </c>
      <c r="B1006">
        <v>-0.24624760262200548</v>
      </c>
      <c r="C1006">
        <v>0.26561474789356571</v>
      </c>
      <c r="D1006">
        <v>-0.80951528413664597</v>
      </c>
    </row>
    <row r="1007" spans="1:4" x14ac:dyDescent="0.2">
      <c r="A1007">
        <v>-1.1213024283144484</v>
      </c>
      <c r="B1007">
        <v>0.64121669494579503</v>
      </c>
      <c r="C1007">
        <v>0.16785210328733532</v>
      </c>
      <c r="D1007">
        <v>1.0469977954636815</v>
      </c>
    </row>
    <row r="1008" spans="1:4" x14ac:dyDescent="0.2">
      <c r="A1008">
        <v>-1.3002383005390765</v>
      </c>
      <c r="B1008">
        <v>0.63417033725881256</v>
      </c>
      <c r="C1008">
        <v>-0.37206324745816416</v>
      </c>
      <c r="D1008">
        <v>-1.8971847902961511E-2</v>
      </c>
    </row>
    <row r="1009" spans="1:4" x14ac:dyDescent="0.2">
      <c r="A1009">
        <v>-1.0367033981035669</v>
      </c>
      <c r="B1009">
        <v>0.41710084349288001</v>
      </c>
      <c r="C1009">
        <v>-0.60120050531103131</v>
      </c>
      <c r="D1009">
        <v>-0.5184725092649155</v>
      </c>
    </row>
    <row r="1010" spans="1:4" x14ac:dyDescent="0.2">
      <c r="A1010">
        <v>-0.17666789030109323</v>
      </c>
      <c r="B1010">
        <v>-0.22771723167528152</v>
      </c>
      <c r="C1010">
        <v>-0.42318337324725136</v>
      </c>
      <c r="D1010">
        <v>-1.1234311510267165</v>
      </c>
    </row>
    <row r="1011" spans="1:4" x14ac:dyDescent="0.2">
      <c r="A1011">
        <v>-1.7463054192217702</v>
      </c>
      <c r="B1011">
        <v>0.49491137940573648</v>
      </c>
      <c r="C1011">
        <v>-0.64792261697842557</v>
      </c>
      <c r="D1011">
        <v>0.2093922508353015</v>
      </c>
    </row>
    <row r="1012" spans="1:4" x14ac:dyDescent="0.2">
      <c r="A1012">
        <v>0.51547882896641151</v>
      </c>
      <c r="B1012">
        <v>-1.0977343414168055</v>
      </c>
      <c r="C1012">
        <v>0.2935179066651733</v>
      </c>
      <c r="D1012">
        <v>-0.50604072807560951</v>
      </c>
    </row>
    <row r="1013" spans="1:4" x14ac:dyDescent="0.2">
      <c r="A1013">
        <v>-0.16064922560163619</v>
      </c>
      <c r="B1013">
        <v>-0.62132475996692871</v>
      </c>
      <c r="C1013">
        <v>-0.660131678598603</v>
      </c>
      <c r="D1013">
        <v>0.1902640931966583</v>
      </c>
    </row>
    <row r="1014" spans="1:4" x14ac:dyDescent="0.2">
      <c r="A1014">
        <v>-0.4633294046311015</v>
      </c>
      <c r="B1014">
        <v>-0.46960487477813095</v>
      </c>
      <c r="C1014">
        <v>-0.30018435699173335</v>
      </c>
      <c r="D1014">
        <v>0.91199242623173693</v>
      </c>
    </row>
    <row r="1015" spans="1:4" x14ac:dyDescent="0.2">
      <c r="A1015">
        <v>-1.0493111555186014</v>
      </c>
      <c r="B1015">
        <v>0.22614778160981119</v>
      </c>
      <c r="C1015">
        <v>-1.2847435754333633E-4</v>
      </c>
      <c r="D1015">
        <v>0.33299744423248001</v>
      </c>
    </row>
    <row r="1016" spans="1:4" x14ac:dyDescent="0.2">
      <c r="A1016">
        <v>0.65165747441914035</v>
      </c>
      <c r="B1016">
        <v>-1.8339618388567009</v>
      </c>
      <c r="C1016">
        <v>-0.39790017869542199</v>
      </c>
      <c r="D1016">
        <v>0.85477935757573398</v>
      </c>
    </row>
    <row r="1017" spans="1:4" x14ac:dyDescent="0.2">
      <c r="A1017">
        <v>1.0420461897061415</v>
      </c>
      <c r="B1017">
        <v>-0.3352210528209475</v>
      </c>
      <c r="C1017">
        <v>-0.19110370006751842</v>
      </c>
      <c r="D1017">
        <v>0.41087737879378944</v>
      </c>
    </row>
    <row r="1018" spans="1:4" x14ac:dyDescent="0.2">
      <c r="A1018">
        <v>2.1758954071423975E-2</v>
      </c>
      <c r="B1018">
        <v>-0.96594897632508103</v>
      </c>
      <c r="C1018">
        <v>-0.27474082136515071</v>
      </c>
      <c r="D1018">
        <v>-0.54697328535485346</v>
      </c>
    </row>
    <row r="1019" spans="1:4" x14ac:dyDescent="0.2">
      <c r="A1019">
        <v>-1.1749510399126459</v>
      </c>
      <c r="B1019">
        <v>0.42617341178763424</v>
      </c>
      <c r="C1019">
        <v>0.47324408735680662</v>
      </c>
      <c r="D1019">
        <v>-4.5212739078690653E-2</v>
      </c>
    </row>
    <row r="1020" spans="1:4" x14ac:dyDescent="0.2">
      <c r="A1020">
        <v>-1.0267494488185185</v>
      </c>
      <c r="B1020">
        <v>0.333004819892185</v>
      </c>
      <c r="C1020">
        <v>-0.49056757631766068</v>
      </c>
      <c r="D1020">
        <v>-1.0094201481531486</v>
      </c>
    </row>
    <row r="1021" spans="1:4" x14ac:dyDescent="0.2">
      <c r="A1021">
        <v>-1.0912090970831225</v>
      </c>
      <c r="B1021">
        <v>0.85795727050877624</v>
      </c>
      <c r="C1021">
        <v>-0.32918858944678492</v>
      </c>
      <c r="D1021">
        <v>0.23562226146172099</v>
      </c>
    </row>
    <row r="1022" spans="1:4" x14ac:dyDescent="0.2">
      <c r="A1022">
        <v>-0.98831552298769743</v>
      </c>
      <c r="B1022">
        <v>-0.66630142574834395</v>
      </c>
      <c r="C1022">
        <v>-0.6015769176475797</v>
      </c>
      <c r="D1022">
        <v>0.44755503225485499</v>
      </c>
    </row>
    <row r="1023" spans="1:4" x14ac:dyDescent="0.2">
      <c r="A1023">
        <v>-0.74606914658830548</v>
      </c>
      <c r="B1023">
        <v>0.23590209828458547</v>
      </c>
      <c r="C1023">
        <v>-0.76385522209855139</v>
      </c>
      <c r="D1023">
        <v>-0.88581561982541812</v>
      </c>
    </row>
    <row r="1024" spans="1:4" x14ac:dyDescent="0.2">
      <c r="A1024">
        <v>0.4196933275097644</v>
      </c>
      <c r="B1024">
        <v>-0.71669495425421448</v>
      </c>
      <c r="C1024">
        <v>0.28672111816030871</v>
      </c>
      <c r="D1024">
        <v>0.65768419358365959</v>
      </c>
    </row>
    <row r="1025" spans="1:4" x14ac:dyDescent="0.2">
      <c r="A1025">
        <v>-0.12222359148555006</v>
      </c>
      <c r="B1025">
        <v>-9.1921443711809991E-2</v>
      </c>
      <c r="C1025">
        <v>-0.22078760053678548</v>
      </c>
      <c r="D1025">
        <v>0.28425136808161344</v>
      </c>
    </row>
    <row r="1026" spans="1:4" x14ac:dyDescent="0.2">
      <c r="A1026">
        <v>-0.22585993957157235</v>
      </c>
      <c r="B1026">
        <v>-0.850171607208001</v>
      </c>
      <c r="C1026">
        <v>-0.13268539691597733</v>
      </c>
      <c r="D1026">
        <v>0.71387533216842147</v>
      </c>
    </row>
    <row r="1027" spans="1:4" x14ac:dyDescent="0.2">
      <c r="A1027">
        <v>2.35991793558965</v>
      </c>
      <c r="B1027">
        <v>-1.59379182184423</v>
      </c>
      <c r="C1027">
        <v>-0.13162345618661994</v>
      </c>
      <c r="D1027">
        <v>1.0270606939407809</v>
      </c>
    </row>
    <row r="1028" spans="1:4" x14ac:dyDescent="0.2">
      <c r="A1028">
        <v>1.588819423498838</v>
      </c>
      <c r="B1028">
        <v>-1.6530329251781599</v>
      </c>
      <c r="C1028">
        <v>-1.171312866960128E-2</v>
      </c>
      <c r="D1028">
        <v>0.71650686759665805</v>
      </c>
    </row>
    <row r="1029" spans="1:4" x14ac:dyDescent="0.2">
      <c r="A1029">
        <v>0.43922175507959405</v>
      </c>
      <c r="B1029">
        <v>-1.054819391792875</v>
      </c>
      <c r="C1029">
        <v>-0.35074230386133798</v>
      </c>
      <c r="D1029">
        <v>0.91844519408807046</v>
      </c>
    </row>
    <row r="1030" spans="1:4" x14ac:dyDescent="0.2">
      <c r="A1030">
        <v>1.1740798229980252</v>
      </c>
      <c r="B1030">
        <v>-1.352841895868045</v>
      </c>
      <c r="C1030">
        <v>-0.10389469278651871</v>
      </c>
      <c r="D1030">
        <v>-0.94437895358937596</v>
      </c>
    </row>
    <row r="1031" spans="1:4" x14ac:dyDescent="0.2">
      <c r="A1031">
        <v>-0.4935080807685065</v>
      </c>
      <c r="B1031">
        <v>-0.37206979552054997</v>
      </c>
      <c r="C1031">
        <v>-0.93748132339334023</v>
      </c>
      <c r="D1031">
        <v>0.1964309898814455</v>
      </c>
    </row>
    <row r="1032" spans="1:4" x14ac:dyDescent="0.2">
      <c r="A1032">
        <v>0.50133893077654146</v>
      </c>
      <c r="B1032">
        <v>-2.4994697730508251</v>
      </c>
      <c r="C1032">
        <v>-0.8276586423144181</v>
      </c>
      <c r="D1032">
        <v>0.55569162222402602</v>
      </c>
    </row>
    <row r="1033" spans="1:4" x14ac:dyDescent="0.2">
      <c r="A1033">
        <v>0.87816557809454054</v>
      </c>
      <c r="B1033">
        <v>-1.1731601750741301</v>
      </c>
      <c r="C1033">
        <v>1.3381420703644651</v>
      </c>
      <c r="D1033">
        <v>0.58932123204027054</v>
      </c>
    </row>
    <row r="1034" spans="1:4" x14ac:dyDescent="0.2">
      <c r="A1034">
        <v>0.32508525186417353</v>
      </c>
      <c r="B1034">
        <v>-1.0940237242438871</v>
      </c>
      <c r="C1034">
        <v>-0.71964935477143499</v>
      </c>
      <c r="D1034">
        <v>0.62122743149542747</v>
      </c>
    </row>
    <row r="1035" spans="1:4" x14ac:dyDescent="0.2">
      <c r="A1035">
        <v>-0.22685331930518848</v>
      </c>
      <c r="B1035">
        <v>-0.44576404423307597</v>
      </c>
      <c r="C1035">
        <v>-0.45249052261159134</v>
      </c>
      <c r="D1035">
        <v>-2.488162186763125</v>
      </c>
    </row>
    <row r="1036" spans="1:4" x14ac:dyDescent="0.2">
      <c r="A1036">
        <v>-0.47430815687723121</v>
      </c>
      <c r="B1036">
        <v>-0.3054200161351725</v>
      </c>
      <c r="C1036">
        <v>0.428020744229689</v>
      </c>
      <c r="D1036">
        <v>0.309642894756325</v>
      </c>
    </row>
    <row r="1037" spans="1:4" x14ac:dyDescent="0.2">
      <c r="A1037">
        <v>1.170607515549593</v>
      </c>
      <c r="B1037">
        <v>-2.86897671278843</v>
      </c>
      <c r="C1037">
        <v>0.45910409938211966</v>
      </c>
      <c r="D1037">
        <v>-0.98988998531001249</v>
      </c>
    </row>
    <row r="1038" spans="1:4" x14ac:dyDescent="0.2">
      <c r="A1038">
        <v>1.0155525785816866</v>
      </c>
      <c r="B1038">
        <v>-1.5717516707806185</v>
      </c>
      <c r="C1038">
        <v>-0.54480978090475463</v>
      </c>
      <c r="D1038">
        <v>0.41926239800876597</v>
      </c>
    </row>
    <row r="1039" spans="1:4" x14ac:dyDescent="0.2">
      <c r="A1039">
        <v>-1.0220608721859734</v>
      </c>
      <c r="B1039">
        <v>0.121085561156549</v>
      </c>
      <c r="C1039">
        <v>-0.63062978380766299</v>
      </c>
      <c r="D1039">
        <v>-0.1683298658223687</v>
      </c>
    </row>
    <row r="1040" spans="1:4" x14ac:dyDescent="0.2">
      <c r="A1040">
        <v>0.48650683984228549</v>
      </c>
      <c r="B1040">
        <v>-0.76513761942512892</v>
      </c>
      <c r="C1040">
        <v>-0.19458385669174114</v>
      </c>
      <c r="D1040">
        <v>0.68015724065251049</v>
      </c>
    </row>
    <row r="1041" spans="1:4" x14ac:dyDescent="0.2">
      <c r="A1041">
        <v>-0.38719346733709548</v>
      </c>
      <c r="B1041">
        <v>-0.30487653740179499</v>
      </c>
      <c r="C1041">
        <v>0.8672478034771447</v>
      </c>
      <c r="D1041">
        <v>-0.80093888827696602</v>
      </c>
    </row>
    <row r="1042" spans="1:4" x14ac:dyDescent="0.2">
      <c r="A1042">
        <v>0.97493860498131302</v>
      </c>
      <c r="B1042">
        <v>-1.5982296944453549</v>
      </c>
      <c r="C1042">
        <v>-0.35605786524488181</v>
      </c>
      <c r="D1042">
        <v>0.42057779501049752</v>
      </c>
    </row>
    <row r="1043" spans="1:4" x14ac:dyDescent="0.2">
      <c r="A1043">
        <v>0.18101822222221745</v>
      </c>
      <c r="B1043">
        <v>-0.1872438603159845</v>
      </c>
      <c r="C1043">
        <v>0.50785719229144088</v>
      </c>
      <c r="D1043">
        <v>0.86621652619468803</v>
      </c>
    </row>
    <row r="1044" spans="1:4" x14ac:dyDescent="0.2">
      <c r="A1044">
        <v>8.4146503675500972E-2</v>
      </c>
      <c r="B1044">
        <v>-0.76542954010428044</v>
      </c>
      <c r="C1044">
        <v>-0.27223216227258895</v>
      </c>
      <c r="D1044">
        <v>0.31557993270034801</v>
      </c>
    </row>
    <row r="1045" spans="1:4" x14ac:dyDescent="0.2">
      <c r="A1045">
        <v>-1.7507733684680722</v>
      </c>
      <c r="B1045">
        <v>1.0317920627685155</v>
      </c>
      <c r="C1045">
        <v>-0.74777010713896319</v>
      </c>
      <c r="D1045">
        <v>-0.92067543005762897</v>
      </c>
    </row>
    <row r="1046" spans="1:4" x14ac:dyDescent="0.2">
      <c r="A1046">
        <v>7.7731562167815793E-2</v>
      </c>
      <c r="B1046">
        <v>-0.21991377833546238</v>
      </c>
      <c r="C1046">
        <v>-0.52608933775180333</v>
      </c>
      <c r="D1046">
        <v>0.81059960922699559</v>
      </c>
    </row>
    <row r="1047" spans="1:4" x14ac:dyDescent="0.2">
      <c r="A1047">
        <v>-0.34685606061241103</v>
      </c>
      <c r="B1047">
        <v>-0.24333515016205798</v>
      </c>
      <c r="C1047">
        <v>0.60549114852668362</v>
      </c>
      <c r="D1047">
        <v>0.27034958028407652</v>
      </c>
    </row>
    <row r="1048" spans="1:4" x14ac:dyDescent="0.2">
      <c r="A1048">
        <v>-2.1547334661513999</v>
      </c>
      <c r="B1048">
        <v>1.481103174448485</v>
      </c>
      <c r="C1048">
        <v>-2.7081852323929692E-2</v>
      </c>
      <c r="D1048">
        <v>-0.17280320545383224</v>
      </c>
    </row>
    <row r="1049" spans="1:4" x14ac:dyDescent="0.2">
      <c r="A1049">
        <v>1.1663124188812046E-2</v>
      </c>
      <c r="B1049">
        <v>-0.69950904667315206</v>
      </c>
      <c r="C1049">
        <v>-5.7297530981254945E-2</v>
      </c>
      <c r="D1049">
        <v>-8.6586617302771493E-2</v>
      </c>
    </row>
    <row r="1050" spans="1:4" x14ac:dyDescent="0.2">
      <c r="A1050">
        <v>0.54900741536958941</v>
      </c>
      <c r="B1050">
        <v>-1.1679883887004145</v>
      </c>
      <c r="C1050">
        <v>9.2644034692858354E-2</v>
      </c>
      <c r="D1050">
        <v>0.848969459076379</v>
      </c>
    </row>
    <row r="1051" spans="1:4" x14ac:dyDescent="0.2">
      <c r="A1051">
        <v>-0.1754669695549691</v>
      </c>
      <c r="B1051">
        <v>-0.534766012495691</v>
      </c>
      <c r="C1051">
        <v>-0.38233528818061763</v>
      </c>
      <c r="D1051">
        <v>-1.0717888335651025</v>
      </c>
    </row>
    <row r="1052" spans="1:4" x14ac:dyDescent="0.2">
      <c r="A1052">
        <v>-1.125379036526708</v>
      </c>
      <c r="B1052">
        <v>0.43539853727407257</v>
      </c>
      <c r="C1052">
        <v>-0.43240251283812697</v>
      </c>
      <c r="D1052">
        <v>-0.37553711202704299</v>
      </c>
    </row>
    <row r="1053" spans="1:4" x14ac:dyDescent="0.2">
      <c r="A1053">
        <v>3.6574132529645476E-2</v>
      </c>
      <c r="B1053">
        <v>-0.52487515690550746</v>
      </c>
      <c r="C1053">
        <v>-0.28234694939981003</v>
      </c>
      <c r="D1053">
        <v>-5.5067995639814793E-3</v>
      </c>
    </row>
    <row r="1054" spans="1:4" x14ac:dyDescent="0.2">
      <c r="A1054">
        <v>1.1292799989006284</v>
      </c>
      <c r="B1054">
        <v>-2.3886675612893402</v>
      </c>
      <c r="C1054">
        <v>0.85073999925874799</v>
      </c>
      <c r="D1054">
        <v>0.28137889584391851</v>
      </c>
    </row>
    <row r="1055" spans="1:4" x14ac:dyDescent="0.2">
      <c r="A1055">
        <v>-1.0151443912139595</v>
      </c>
      <c r="B1055">
        <v>-3.3946570991619997E-2</v>
      </c>
      <c r="C1055">
        <v>-0.69389284089397929</v>
      </c>
      <c r="D1055">
        <v>-0.54584170908620799</v>
      </c>
    </row>
    <row r="1056" spans="1:4" x14ac:dyDescent="0.2">
      <c r="A1056">
        <v>6.2592795696182979E-2</v>
      </c>
      <c r="B1056">
        <v>-1.2121774417732274</v>
      </c>
      <c r="C1056">
        <v>0.87387841447208858</v>
      </c>
      <c r="D1056">
        <v>0.59316628565451945</v>
      </c>
    </row>
    <row r="1057" spans="1:4" x14ac:dyDescent="0.2">
      <c r="A1057">
        <v>0.66180861061177454</v>
      </c>
      <c r="B1057">
        <v>-1.3040743562392549</v>
      </c>
      <c r="C1057">
        <v>0.10493656437019894</v>
      </c>
      <c r="D1057">
        <v>-2.6264236571074684E-3</v>
      </c>
    </row>
    <row r="1058" spans="1:4" x14ac:dyDescent="0.2">
      <c r="A1058">
        <v>0.94336113683345557</v>
      </c>
      <c r="B1058">
        <v>-0.76286066862256552</v>
      </c>
      <c r="C1058">
        <v>-0.68777076935367842</v>
      </c>
      <c r="D1058">
        <v>0.65262372866495399</v>
      </c>
    </row>
    <row r="1059" spans="1:4" x14ac:dyDescent="0.2">
      <c r="A1059">
        <v>0.28212645994360053</v>
      </c>
      <c r="B1059">
        <v>-2.3193724735178698</v>
      </c>
      <c r="C1059">
        <v>0.88083537022038938</v>
      </c>
      <c r="D1059">
        <v>-0.13606101847748753</v>
      </c>
    </row>
    <row r="1060" spans="1:4" x14ac:dyDescent="0.2">
      <c r="A1060">
        <v>-2.1883434186679929E-2</v>
      </c>
      <c r="B1060">
        <v>-0.28016748898259852</v>
      </c>
      <c r="C1060">
        <v>-0.20383779779298164</v>
      </c>
      <c r="D1060">
        <v>1.0652289603012819</v>
      </c>
    </row>
    <row r="1061" spans="1:4" x14ac:dyDescent="0.2">
      <c r="A1061">
        <v>-0.68572898312303598</v>
      </c>
      <c r="B1061">
        <v>-0.49561503761653203</v>
      </c>
      <c r="C1061">
        <v>-0.56972732620687006</v>
      </c>
      <c r="D1061">
        <v>-2.7137378509167096</v>
      </c>
    </row>
    <row r="1062" spans="1:4" x14ac:dyDescent="0.2">
      <c r="A1062">
        <v>-0.97963475436661496</v>
      </c>
      <c r="B1062">
        <v>-3.0697019256927E-2</v>
      </c>
      <c r="C1062">
        <v>-0.18117619177316543</v>
      </c>
      <c r="D1062">
        <v>-2.1774652643487453</v>
      </c>
    </row>
    <row r="1063" spans="1:4" x14ac:dyDescent="0.2">
      <c r="A1063">
        <v>-0.64840981874443104</v>
      </c>
      <c r="B1063">
        <v>-0.1882156869516145</v>
      </c>
      <c r="C1063">
        <v>-0.93509184222070962</v>
      </c>
      <c r="D1063">
        <v>0.10918943623861499</v>
      </c>
    </row>
    <row r="1064" spans="1:4" x14ac:dyDescent="0.2">
      <c r="A1064">
        <v>-0.26338929865972249</v>
      </c>
      <c r="B1064">
        <v>3.2162560395728013E-2</v>
      </c>
      <c r="C1064">
        <v>-0.71204195852866459</v>
      </c>
      <c r="D1064">
        <v>1.272121471262571</v>
      </c>
    </row>
    <row r="1065" spans="1:4" x14ac:dyDescent="0.2">
      <c r="A1065">
        <v>0.81661712472070047</v>
      </c>
      <c r="B1065">
        <v>-2.434479390449225</v>
      </c>
      <c r="C1065">
        <v>-0.23891379025733364</v>
      </c>
      <c r="D1065">
        <v>-0.57907206597421945</v>
      </c>
    </row>
    <row r="1066" spans="1:4" x14ac:dyDescent="0.2">
      <c r="A1066">
        <v>-0.53847325281318148</v>
      </c>
      <c r="B1066">
        <v>0.30386771233969401</v>
      </c>
      <c r="C1066">
        <v>-0.74055745460257139</v>
      </c>
      <c r="D1066">
        <v>1.6529119829882601</v>
      </c>
    </row>
    <row r="1067" spans="1:4" x14ac:dyDescent="0.2">
      <c r="A1067">
        <v>-0.42759503532156851</v>
      </c>
      <c r="B1067">
        <v>-0.2732336018437645</v>
      </c>
      <c r="C1067">
        <v>-1.1328485173910565</v>
      </c>
      <c r="D1067">
        <v>-0.11387080161876049</v>
      </c>
    </row>
    <row r="1068" spans="1:4" x14ac:dyDescent="0.2">
      <c r="A1068">
        <v>1.64105753751731</v>
      </c>
      <c r="B1068">
        <v>-1.5489963164317251</v>
      </c>
      <c r="C1068">
        <v>-0.95770971562054175</v>
      </c>
      <c r="D1068">
        <v>0.80234035307131002</v>
      </c>
    </row>
    <row r="1069" spans="1:4" x14ac:dyDescent="0.2">
      <c r="A1069">
        <v>-1.1583627821478744</v>
      </c>
      <c r="B1069">
        <v>0.17087992550190151</v>
      </c>
      <c r="C1069">
        <v>-1.0162689251757304</v>
      </c>
      <c r="D1069">
        <v>-0.69798539056591236</v>
      </c>
    </row>
    <row r="1070" spans="1:4" x14ac:dyDescent="0.2">
      <c r="A1070">
        <v>0.21918821524396848</v>
      </c>
      <c r="B1070">
        <v>-2.150990965153655</v>
      </c>
      <c r="C1070">
        <v>-0.45695755884012224</v>
      </c>
      <c r="D1070">
        <v>1.9809058425938997E-2</v>
      </c>
    </row>
    <row r="1071" spans="1:4" x14ac:dyDescent="0.2">
      <c r="A1071">
        <v>-1.9170624895989801</v>
      </c>
      <c r="B1071">
        <v>0.66180284994509453</v>
      </c>
      <c r="C1071">
        <v>-0.42079935910850419</v>
      </c>
      <c r="D1071">
        <v>0.45265980405851902</v>
      </c>
    </row>
    <row r="1072" spans="1:4" x14ac:dyDescent="0.2">
      <c r="A1072">
        <v>0.24012439521409398</v>
      </c>
      <c r="B1072">
        <v>-1.1306759653745726</v>
      </c>
      <c r="C1072">
        <v>2.576297259792518</v>
      </c>
      <c r="D1072">
        <v>1.3106850251480384</v>
      </c>
    </row>
    <row r="1073" spans="1:4" x14ac:dyDescent="0.2">
      <c r="A1073">
        <v>0.23511160393114447</v>
      </c>
      <c r="B1073">
        <v>-0.44973729145909602</v>
      </c>
      <c r="C1073">
        <v>1.3983045456935248</v>
      </c>
      <c r="D1073">
        <v>0.37966149722238551</v>
      </c>
    </row>
    <row r="1074" spans="1:4" x14ac:dyDescent="0.2">
      <c r="A1074">
        <v>-7.213026335478355E-2</v>
      </c>
      <c r="B1074">
        <v>-0.91111495913774343</v>
      </c>
      <c r="C1074">
        <v>1.0748185948859084</v>
      </c>
      <c r="D1074">
        <v>-0.55377366730443101</v>
      </c>
    </row>
    <row r="1075" spans="1:4" x14ac:dyDescent="0.2">
      <c r="A1075">
        <v>-0.41504867807054502</v>
      </c>
      <c r="B1075">
        <v>-0.26423826918166293</v>
      </c>
      <c r="C1075">
        <v>1.3772613791207682</v>
      </c>
      <c r="D1075">
        <v>-1.6214272885490542</v>
      </c>
    </row>
    <row r="1076" spans="1:4" x14ac:dyDescent="0.2">
      <c r="A1076">
        <v>-0.70348152033312594</v>
      </c>
      <c r="B1076">
        <v>-0.3151743328099465</v>
      </c>
      <c r="C1076">
        <v>1.0861672256157184</v>
      </c>
      <c r="D1076">
        <v>7.2895396942200541E-4</v>
      </c>
    </row>
    <row r="1077" spans="1:4" x14ac:dyDescent="0.2">
      <c r="A1077">
        <v>-9.5057725666000015E-2</v>
      </c>
      <c r="B1077">
        <v>-0.1319131984674205</v>
      </c>
      <c r="C1077">
        <v>-0.41730480631985262</v>
      </c>
      <c r="D1077">
        <v>0.49133317137256949</v>
      </c>
    </row>
    <row r="1078" spans="1:4" x14ac:dyDescent="0.2">
      <c r="A1078">
        <v>1.4765813200019648</v>
      </c>
      <c r="B1078">
        <v>-2.0386233832105303</v>
      </c>
      <c r="C1078">
        <v>2.7778205625535308E-2</v>
      </c>
      <c r="D1078">
        <v>1.04529401944162</v>
      </c>
    </row>
    <row r="1079" spans="1:4" x14ac:dyDescent="0.2">
      <c r="A1079">
        <v>-1.1004174166114049</v>
      </c>
      <c r="B1079">
        <v>-0.10330619772462481</v>
      </c>
      <c r="C1079">
        <v>0.14852858034908395</v>
      </c>
      <c r="D1079">
        <v>0.44152163818969598</v>
      </c>
    </row>
    <row r="1080" spans="1:4" x14ac:dyDescent="0.2">
      <c r="A1080">
        <v>-1.4382482303003365</v>
      </c>
      <c r="B1080">
        <v>0.75934035522214149</v>
      </c>
      <c r="C1080">
        <v>0.36795588375369698</v>
      </c>
      <c r="D1080">
        <v>-0.69373933210496697</v>
      </c>
    </row>
    <row r="1081" spans="1:4" x14ac:dyDescent="0.2">
      <c r="A1081">
        <v>1.44486563721436</v>
      </c>
      <c r="B1081">
        <v>-1.9498847655623601</v>
      </c>
      <c r="C1081">
        <v>0.4647373041348119</v>
      </c>
      <c r="D1081">
        <v>0.23093556422579248</v>
      </c>
    </row>
    <row r="1082" spans="1:4" x14ac:dyDescent="0.2">
      <c r="A1082">
        <v>-1.1399749023985242</v>
      </c>
      <c r="B1082">
        <v>-0.15749370021198547</v>
      </c>
      <c r="C1082">
        <v>2.6151907001465364</v>
      </c>
      <c r="D1082">
        <v>-2.3133567825169843E-3</v>
      </c>
    </row>
    <row r="1083" spans="1:4" x14ac:dyDescent="0.2">
      <c r="A1083">
        <v>-0.21461972324881595</v>
      </c>
      <c r="B1083">
        <v>-0.49581180858422147</v>
      </c>
      <c r="C1083">
        <v>0.17939638838493135</v>
      </c>
      <c r="D1083">
        <v>1.1053747862153811</v>
      </c>
    </row>
    <row r="1084" spans="1:4" x14ac:dyDescent="0.2">
      <c r="A1084">
        <v>0.68759578660350895</v>
      </c>
      <c r="B1084">
        <v>-1.45731423189489</v>
      </c>
      <c r="C1084">
        <v>-0.23729246936728202</v>
      </c>
      <c r="D1084">
        <v>-0.31435842049638285</v>
      </c>
    </row>
    <row r="1085" spans="1:4" x14ac:dyDescent="0.2">
      <c r="A1085">
        <v>-1.6208418467115351</v>
      </c>
      <c r="B1085">
        <v>0.643924653933587</v>
      </c>
      <c r="C1085">
        <v>0.95953996370012706</v>
      </c>
      <c r="D1085">
        <v>-1.3307956891367154</v>
      </c>
    </row>
    <row r="1086" spans="1:4" x14ac:dyDescent="0.2">
      <c r="A1086">
        <v>-1.48824638351882</v>
      </c>
      <c r="B1086">
        <v>0.70949017013253746</v>
      </c>
      <c r="C1086">
        <v>0.18250132252716167</v>
      </c>
      <c r="D1086">
        <v>-0.8953888113113464</v>
      </c>
    </row>
    <row r="1087" spans="1:4" x14ac:dyDescent="0.2">
      <c r="A1087">
        <v>0.44696958034567147</v>
      </c>
      <c r="B1087">
        <v>-1.7857161617105302</v>
      </c>
      <c r="C1087">
        <v>-0.20151746199461049</v>
      </c>
      <c r="D1087">
        <v>1.34015489335228</v>
      </c>
    </row>
    <row r="1088" spans="1:4" x14ac:dyDescent="0.2">
      <c r="A1088">
        <v>1.6350193744282244</v>
      </c>
      <c r="B1088">
        <v>-2.23661902729636</v>
      </c>
      <c r="C1088">
        <v>-0.18247736681145685</v>
      </c>
      <c r="D1088">
        <v>0.59440692605764345</v>
      </c>
    </row>
    <row r="1089" spans="1:4" x14ac:dyDescent="0.2">
      <c r="A1089">
        <v>0.21476949282792099</v>
      </c>
      <c r="B1089">
        <v>-1.523929351453595</v>
      </c>
      <c r="C1089">
        <v>0.51681006045635824</v>
      </c>
      <c r="D1089">
        <v>5.0454808347941998E-2</v>
      </c>
    </row>
    <row r="1090" spans="1:4" x14ac:dyDescent="0.2">
      <c r="A1090">
        <v>0.14579321316467753</v>
      </c>
      <c r="B1090">
        <v>-1.3247663472093241</v>
      </c>
      <c r="C1090">
        <v>-0.44846402172524896</v>
      </c>
      <c r="D1090">
        <v>0.1264757525410635</v>
      </c>
    </row>
    <row r="1091" spans="1:4" x14ac:dyDescent="0.2">
      <c r="A1091">
        <v>3.333331225601599E-2</v>
      </c>
      <c r="B1091">
        <v>-0.75787575883221303</v>
      </c>
      <c r="C1091">
        <v>0.38452947064920767</v>
      </c>
      <c r="D1091">
        <v>0.57736644227714351</v>
      </c>
    </row>
    <row r="1092" spans="1:4" x14ac:dyDescent="0.2">
      <c r="A1092">
        <v>-0.34884458436699323</v>
      </c>
      <c r="B1092">
        <v>-0.29729330606309162</v>
      </c>
      <c r="C1092">
        <v>-0.72671289517474558</v>
      </c>
      <c r="D1092">
        <v>-0.18795640416829323</v>
      </c>
    </row>
    <row r="1093" spans="1:4" x14ac:dyDescent="0.2">
      <c r="A1093">
        <v>0.57469392107163852</v>
      </c>
      <c r="B1093">
        <v>-0.38398859244973649</v>
      </c>
      <c r="C1093">
        <v>-0.59011948431920103</v>
      </c>
      <c r="D1093">
        <v>0.46754306264078449</v>
      </c>
    </row>
    <row r="1094" spans="1:4" x14ac:dyDescent="0.2">
      <c r="A1094">
        <v>0.18480669671632199</v>
      </c>
      <c r="B1094">
        <v>-1.042314894481337</v>
      </c>
      <c r="C1094">
        <v>0.41001713328400852</v>
      </c>
      <c r="D1094">
        <v>0.18118656318688403</v>
      </c>
    </row>
    <row r="1095" spans="1:4" x14ac:dyDescent="0.2">
      <c r="A1095">
        <v>0.11984369974296594</v>
      </c>
      <c r="B1095">
        <v>-0.20032502510961001</v>
      </c>
      <c r="C1095">
        <v>0.31915274669992399</v>
      </c>
      <c r="D1095">
        <v>6.6231952393800003E-3</v>
      </c>
    </row>
    <row r="1096" spans="1:4" x14ac:dyDescent="0.2">
      <c r="A1096">
        <v>-1.1559407619486981</v>
      </c>
      <c r="B1096">
        <v>0.18193009984106651</v>
      </c>
      <c r="C1096">
        <v>0.15141836365645567</v>
      </c>
      <c r="D1096">
        <v>0.73423151044552648</v>
      </c>
    </row>
    <row r="1097" spans="1:4" x14ac:dyDescent="0.2">
      <c r="A1097">
        <v>-0.90995835321463403</v>
      </c>
      <c r="B1097">
        <v>-0.40360969634743743</v>
      </c>
      <c r="C1097">
        <v>1.8340226259671688E-2</v>
      </c>
      <c r="D1097">
        <v>-7.6386699075135067E-2</v>
      </c>
    </row>
    <row r="1098" spans="1:4" x14ac:dyDescent="0.2">
      <c r="A1098">
        <v>1.0555608653846524</v>
      </c>
      <c r="B1098">
        <v>-0.71452953038883704</v>
      </c>
      <c r="C1098">
        <v>0.30957589466145868</v>
      </c>
      <c r="D1098">
        <v>-7.5484713911293966E-2</v>
      </c>
    </row>
    <row r="1099" spans="1:4" x14ac:dyDescent="0.2">
      <c r="A1099">
        <v>-0.22968734775216396</v>
      </c>
      <c r="B1099">
        <v>-0.79764830110059248</v>
      </c>
      <c r="C1099">
        <v>0.33650061755784466</v>
      </c>
      <c r="D1099">
        <v>0.97248786338916893</v>
      </c>
    </row>
    <row r="1100" spans="1:4" x14ac:dyDescent="0.2">
      <c r="A1100">
        <v>-0.29119016598713998</v>
      </c>
      <c r="B1100">
        <v>-0.34389191697650795</v>
      </c>
      <c r="C1100">
        <v>0.50433586003972797</v>
      </c>
      <c r="D1100">
        <v>-1.3837887890762735</v>
      </c>
    </row>
    <row r="1101" spans="1:4" x14ac:dyDescent="0.2">
      <c r="A1101">
        <v>-4.8334370958775019E-2</v>
      </c>
      <c r="B1101">
        <v>-0.60549857489713999</v>
      </c>
      <c r="C1101">
        <v>6.8847209779579685E-2</v>
      </c>
      <c r="D1101">
        <v>-1.9506765201777849</v>
      </c>
    </row>
    <row r="1102" spans="1:4" x14ac:dyDescent="0.2">
      <c r="A1102">
        <v>-0.23161507666867048</v>
      </c>
      <c r="B1102">
        <v>-0.22739357022713952</v>
      </c>
      <c r="C1102">
        <v>3.5526725566133045E-2</v>
      </c>
      <c r="D1102">
        <v>0.65093293202598645</v>
      </c>
    </row>
    <row r="1103" spans="1:4" x14ac:dyDescent="0.2">
      <c r="A1103">
        <v>0.74776586434734149</v>
      </c>
      <c r="B1103">
        <v>-1.0027970436745786</v>
      </c>
      <c r="C1103">
        <v>-0.51742453153964563</v>
      </c>
      <c r="D1103">
        <v>-0.915221410967612</v>
      </c>
    </row>
    <row r="1104" spans="1:4" x14ac:dyDescent="0.2">
      <c r="A1104">
        <v>-0.60016501056897753</v>
      </c>
      <c r="B1104">
        <v>-0.28754182012366647</v>
      </c>
      <c r="C1104">
        <v>0.44974899380477656</v>
      </c>
      <c r="D1104">
        <v>-0.25329992689913361</v>
      </c>
    </row>
    <row r="1105" spans="1:4" x14ac:dyDescent="0.2">
      <c r="A1105">
        <v>-0.69974930621415043</v>
      </c>
      <c r="B1105">
        <v>0.44072576404275898</v>
      </c>
      <c r="C1105">
        <v>-0.33791051536951472</v>
      </c>
      <c r="D1105">
        <v>0.38974489195713902</v>
      </c>
    </row>
    <row r="1106" spans="1:4" x14ac:dyDescent="0.2">
      <c r="A1106">
        <v>1.063254587222596</v>
      </c>
      <c r="B1106">
        <v>-2.4051429576152548</v>
      </c>
      <c r="C1106">
        <v>2.2902720444093281</v>
      </c>
      <c r="D1106">
        <v>-4.7269735741538033E-2</v>
      </c>
    </row>
    <row r="1107" spans="1:4" x14ac:dyDescent="0.2">
      <c r="A1107">
        <v>0.47833791513404206</v>
      </c>
      <c r="B1107">
        <v>-2.3776925021558735</v>
      </c>
      <c r="C1107">
        <v>0.84882486848313699</v>
      </c>
      <c r="D1107">
        <v>-0.65544144732835097</v>
      </c>
    </row>
    <row r="1108" spans="1:4" x14ac:dyDescent="0.2">
      <c r="A1108">
        <v>0.66759578970407052</v>
      </c>
      <c r="B1108">
        <v>-2.0160835341409249</v>
      </c>
      <c r="C1108">
        <v>0.25207529533106399</v>
      </c>
      <c r="D1108">
        <v>-0.39488011282643826</v>
      </c>
    </row>
    <row r="1109" spans="1:4" x14ac:dyDescent="0.2">
      <c r="A1109">
        <v>0.97423335619144569</v>
      </c>
      <c r="B1109">
        <v>-0.55846989940945602</v>
      </c>
      <c r="C1109">
        <v>0.82727694491862824</v>
      </c>
      <c r="D1109">
        <v>-1.6919340810002699</v>
      </c>
    </row>
    <row r="1110" spans="1:4" x14ac:dyDescent="0.2">
      <c r="A1110">
        <v>-0.86111579675324346</v>
      </c>
      <c r="B1110">
        <v>8.3202474421694705E-3</v>
      </c>
      <c r="C1110">
        <v>7.2047377175474686E-3</v>
      </c>
      <c r="D1110">
        <v>-0.68027924559256392</v>
      </c>
    </row>
    <row r="1111" spans="1:4" x14ac:dyDescent="0.2">
      <c r="A1111">
        <v>0.36211566027589981</v>
      </c>
      <c r="B1111">
        <v>-1.3333313753941156</v>
      </c>
      <c r="C1111">
        <v>2.0642771227518799</v>
      </c>
      <c r="D1111">
        <v>-0.34186936688443703</v>
      </c>
    </row>
    <row r="1112" spans="1:4" x14ac:dyDescent="0.2">
      <c r="A1112">
        <v>-0.35000202017156351</v>
      </c>
      <c r="B1112">
        <v>-0.16290961942301949</v>
      </c>
      <c r="C1112">
        <v>0.15362196975818132</v>
      </c>
      <c r="D1112">
        <v>0.21536299407538551</v>
      </c>
    </row>
    <row r="1113" spans="1:4" x14ac:dyDescent="0.2">
      <c r="A1113">
        <v>0.16904372010075802</v>
      </c>
      <c r="B1113">
        <v>-0.67551226368974104</v>
      </c>
      <c r="C1113">
        <v>-6.6501704261458669E-2</v>
      </c>
      <c r="D1113">
        <v>-0.11393460114688031</v>
      </c>
    </row>
    <row r="1114" spans="1:4" x14ac:dyDescent="0.2">
      <c r="A1114">
        <v>0.59734067063243956</v>
      </c>
      <c r="B1114">
        <v>-1.41754574536336</v>
      </c>
      <c r="C1114">
        <v>0.28097371906697599</v>
      </c>
      <c r="D1114">
        <v>0.30061974624994853</v>
      </c>
    </row>
    <row r="1115" spans="1:4" x14ac:dyDescent="0.2">
      <c r="A1115">
        <v>1.3464910190466075</v>
      </c>
      <c r="B1115">
        <v>-1.4903580150650901</v>
      </c>
      <c r="C1115">
        <v>0.18467009291309333</v>
      </c>
      <c r="D1115">
        <v>-0.84903070444858808</v>
      </c>
    </row>
    <row r="1116" spans="1:4" x14ac:dyDescent="0.2">
      <c r="A1116">
        <v>-0.85417118185637997</v>
      </c>
      <c r="B1116">
        <v>0.40257806354464898</v>
      </c>
      <c r="C1116">
        <v>0.20639222998928439</v>
      </c>
      <c r="D1116">
        <v>0.42514578334630149</v>
      </c>
    </row>
    <row r="1117" spans="1:4" x14ac:dyDescent="0.2">
      <c r="A1117">
        <v>-1.6192413487118649</v>
      </c>
      <c r="B1117">
        <v>1.1500396783923099</v>
      </c>
      <c r="C1117">
        <v>0.48263231051978872</v>
      </c>
      <c r="D1117">
        <v>-2.031008327600865</v>
      </c>
    </row>
    <row r="1118" spans="1:4" x14ac:dyDescent="0.2">
      <c r="A1118">
        <v>-0.89554474894200553</v>
      </c>
      <c r="B1118">
        <v>-0.35310652802876297</v>
      </c>
      <c r="C1118">
        <v>0.34733609205664528</v>
      </c>
      <c r="D1118">
        <v>0.66899493481403394</v>
      </c>
    </row>
    <row r="1119" spans="1:4" x14ac:dyDescent="0.2">
      <c r="A1119">
        <v>-0.94199568261354494</v>
      </c>
      <c r="B1119">
        <v>-0.24202261921983448</v>
      </c>
      <c r="C1119">
        <v>0.62030406650669456</v>
      </c>
      <c r="D1119">
        <v>-0.21551081616028506</v>
      </c>
    </row>
    <row r="1120" spans="1:4" x14ac:dyDescent="0.2">
      <c r="A1120">
        <v>1.0048328121930059</v>
      </c>
      <c r="B1120">
        <v>-0.99432277340187547</v>
      </c>
      <c r="C1120">
        <v>3.494769518820099E-2</v>
      </c>
      <c r="D1120">
        <v>0.80125835707006798</v>
      </c>
    </row>
    <row r="1121" spans="1:4" x14ac:dyDescent="0.2">
      <c r="A1121">
        <v>-0.85013704450711103</v>
      </c>
      <c r="B1121">
        <v>0.15679139032803402</v>
      </c>
      <c r="C1121">
        <v>0.60956264948402872</v>
      </c>
      <c r="D1121">
        <v>0.66836513609738457</v>
      </c>
    </row>
    <row r="1122" spans="1:4" x14ac:dyDescent="0.2">
      <c r="A1122">
        <v>-0.81350742598777948</v>
      </c>
      <c r="B1122">
        <v>7.1175109235094E-2</v>
      </c>
      <c r="C1122">
        <v>-0.23385933362242431</v>
      </c>
      <c r="D1122">
        <v>1.49456874711886</v>
      </c>
    </row>
    <row r="1123" spans="1:4" x14ac:dyDescent="0.2">
      <c r="A1123">
        <v>0.57932366432464155</v>
      </c>
      <c r="B1123">
        <v>-0.53679678457004198</v>
      </c>
      <c r="C1123">
        <v>0.11526992862289202</v>
      </c>
      <c r="D1123">
        <v>-1.2350730044742046</v>
      </c>
    </row>
    <row r="1124" spans="1:4" x14ac:dyDescent="0.2">
      <c r="A1124">
        <v>1.2262795608161785</v>
      </c>
      <c r="B1124">
        <v>-1.0369371520362896</v>
      </c>
      <c r="C1124">
        <v>0.61791282548571269</v>
      </c>
      <c r="D1124">
        <v>0.10378879264959301</v>
      </c>
    </row>
    <row r="1125" spans="1:4" x14ac:dyDescent="0.2">
      <c r="A1125">
        <v>-0.43595927390713002</v>
      </c>
      <c r="B1125">
        <v>-0.39265999426492848</v>
      </c>
      <c r="C1125">
        <v>0.98013692630241556</v>
      </c>
      <c r="D1125">
        <v>0.49023715261499856</v>
      </c>
    </row>
    <row r="1126" spans="1:4" x14ac:dyDescent="0.2">
      <c r="A1126">
        <v>-0.46336686005304101</v>
      </c>
      <c r="B1126">
        <v>-0.69935363189442545</v>
      </c>
      <c r="C1126">
        <v>0.20840839774303566</v>
      </c>
      <c r="D1126">
        <v>8.5280306609991974E-2</v>
      </c>
    </row>
    <row r="1127" spans="1:4" x14ac:dyDescent="0.2">
      <c r="A1127">
        <v>0.4178260804881645</v>
      </c>
      <c r="B1127">
        <v>-0.45009866744804905</v>
      </c>
      <c r="C1127">
        <v>1.3027188298903081</v>
      </c>
      <c r="D1127">
        <v>-0.17424117643310449</v>
      </c>
    </row>
    <row r="1128" spans="1:4" x14ac:dyDescent="0.2">
      <c r="A1128">
        <v>1.27979023547625</v>
      </c>
      <c r="B1128">
        <v>-2.4989369267793498</v>
      </c>
      <c r="C1128">
        <v>9.9875117857923024E-2</v>
      </c>
      <c r="D1128">
        <v>0.72794731859299056</v>
      </c>
    </row>
    <row r="1129" spans="1:4" x14ac:dyDescent="0.2">
      <c r="A1129">
        <v>0.61051872751929603</v>
      </c>
      <c r="B1129">
        <v>-0.908281831792775</v>
      </c>
      <c r="C1129">
        <v>0.52872742109452975</v>
      </c>
      <c r="D1129">
        <v>0.83544901416106598</v>
      </c>
    </row>
    <row r="1130" spans="1:4" x14ac:dyDescent="0.2">
      <c r="A1130">
        <v>0.46311957835513307</v>
      </c>
      <c r="B1130">
        <v>-0.22901592007502</v>
      </c>
      <c r="C1130">
        <v>0.64757011185907876</v>
      </c>
      <c r="D1130">
        <v>0.98704916034844148</v>
      </c>
    </row>
    <row r="1131" spans="1:4" x14ac:dyDescent="0.2">
      <c r="A1131">
        <v>-0.76358418486780899</v>
      </c>
      <c r="B1131">
        <v>-0.27778750344889053</v>
      </c>
      <c r="C1131">
        <v>1.0059093608600935</v>
      </c>
      <c r="D1131">
        <v>-0.12703240675456551</v>
      </c>
    </row>
    <row r="1132" spans="1:4" x14ac:dyDescent="0.2">
      <c r="A1132">
        <v>-0.63830178710505847</v>
      </c>
      <c r="B1132">
        <v>-0.11085402023844049</v>
      </c>
      <c r="C1132">
        <v>0.7637072682986723</v>
      </c>
      <c r="D1132">
        <v>0.68289683926841693</v>
      </c>
    </row>
    <row r="1133" spans="1:4" x14ac:dyDescent="0.2">
      <c r="A1133">
        <v>-1.118370021673875</v>
      </c>
      <c r="B1133">
        <v>-2.8374562887209992E-2</v>
      </c>
      <c r="C1133">
        <v>0.56287130223527193</v>
      </c>
      <c r="D1133">
        <v>-0.48137588750684668</v>
      </c>
    </row>
    <row r="1134" spans="1:4" x14ac:dyDescent="0.2">
      <c r="A1134">
        <v>0.36724737030256005</v>
      </c>
      <c r="B1134">
        <v>-0.19000431484661795</v>
      </c>
      <c r="C1134">
        <v>0.2275537764731573</v>
      </c>
      <c r="D1134">
        <v>0.92920440672047844</v>
      </c>
    </row>
    <row r="1135" spans="1:4" x14ac:dyDescent="0.2">
      <c r="A1135">
        <v>1.34248977715859</v>
      </c>
      <c r="B1135">
        <v>-2.7362557983468951</v>
      </c>
      <c r="C1135">
        <v>-0.120166239689668</v>
      </c>
      <c r="D1135">
        <v>0.77867013154329701</v>
      </c>
    </row>
    <row r="1136" spans="1:4" x14ac:dyDescent="0.2">
      <c r="A1136">
        <v>-0.86111579675324346</v>
      </c>
      <c r="B1136">
        <v>2.6741922187054502E-2</v>
      </c>
      <c r="C1136">
        <v>1.7912702633994451</v>
      </c>
      <c r="D1136">
        <v>9.2345435829852995E-2</v>
      </c>
    </row>
    <row r="1137" spans="1:4" x14ac:dyDescent="0.2">
      <c r="A1137">
        <v>-1.6742373952799401</v>
      </c>
      <c r="B1137">
        <v>0.59082410881543601</v>
      </c>
      <c r="C1137">
        <v>1.0136261296830538</v>
      </c>
      <c r="D1137">
        <v>0.10312459904882409</v>
      </c>
    </row>
    <row r="1138" spans="1:4" x14ac:dyDescent="0.2">
      <c r="A1138">
        <v>1.50002292364052</v>
      </c>
      <c r="B1138">
        <v>-0.72645493239968006</v>
      </c>
      <c r="C1138">
        <v>-2.2418161059121644E-2</v>
      </c>
      <c r="D1138">
        <v>0.56920959059911402</v>
      </c>
    </row>
    <row r="1139" spans="1:4" x14ac:dyDescent="0.2">
      <c r="A1139">
        <v>0.56213221409327152</v>
      </c>
      <c r="B1139">
        <v>-0.37206979552054997</v>
      </c>
      <c r="C1139">
        <v>0.53808552186018799</v>
      </c>
      <c r="D1139">
        <v>-0.91033657819883806</v>
      </c>
    </row>
    <row r="1140" spans="1:4" x14ac:dyDescent="0.2">
      <c r="A1140">
        <v>0.8360379884374125</v>
      </c>
      <c r="B1140">
        <v>-2.101697523393605</v>
      </c>
      <c r="C1140">
        <v>-0.14175087827441232</v>
      </c>
      <c r="D1140">
        <v>1.0794417246382724</v>
      </c>
    </row>
    <row r="1141" spans="1:4" x14ac:dyDescent="0.2">
      <c r="A1141">
        <v>0.63503408453690802</v>
      </c>
      <c r="B1141">
        <v>-1.1068383702807432</v>
      </c>
      <c r="C1141">
        <v>0.55819975473037664</v>
      </c>
      <c r="D1141">
        <v>3.7248605925921496E-2</v>
      </c>
    </row>
    <row r="1142" spans="1:4" x14ac:dyDescent="0.2">
      <c r="A1142">
        <v>0.201323325229288</v>
      </c>
      <c r="B1142">
        <v>-0.44947700956859932</v>
      </c>
      <c r="C1142">
        <v>-0.10919744226017399</v>
      </c>
      <c r="D1142">
        <v>-0.60805523794872451</v>
      </c>
    </row>
    <row r="1143" spans="1:4" x14ac:dyDescent="0.2">
      <c r="A1143">
        <v>-0.47933793602435942</v>
      </c>
      <c r="B1143">
        <v>0.20306411613178249</v>
      </c>
      <c r="C1143">
        <v>7.0353359056026799E-3</v>
      </c>
      <c r="D1143">
        <v>-0.25269460534475624</v>
      </c>
    </row>
    <row r="1144" spans="1:4" x14ac:dyDescent="0.2">
      <c r="A1144">
        <v>0.20119679306971136</v>
      </c>
      <c r="B1144">
        <v>-0.99927622376095604</v>
      </c>
      <c r="C1144">
        <v>0.79149201572230232</v>
      </c>
      <c r="D1144">
        <v>6.6922124818012019E-2</v>
      </c>
    </row>
    <row r="1145" spans="1:4" x14ac:dyDescent="0.2">
      <c r="A1145">
        <v>-0.71621634953413649</v>
      </c>
      <c r="B1145">
        <v>0.21840619039968201</v>
      </c>
      <c r="C1145">
        <v>-6.3049853347249663E-2</v>
      </c>
      <c r="D1145">
        <v>-7.0247493073709505E-2</v>
      </c>
    </row>
    <row r="1146" spans="1:4" x14ac:dyDescent="0.2">
      <c r="A1146">
        <v>0.85687183312800697</v>
      </c>
      <c r="B1146">
        <v>-1.037480630769668</v>
      </c>
      <c r="C1146">
        <v>-0.25651779381279205</v>
      </c>
      <c r="D1146">
        <v>0.52710095112314148</v>
      </c>
    </row>
    <row r="1147" spans="1:4" x14ac:dyDescent="0.2">
      <c r="A1147">
        <v>0.35583480615939816</v>
      </c>
      <c r="B1147">
        <v>-0.73641814813418449</v>
      </c>
      <c r="C1147">
        <v>0.20806330873198667</v>
      </c>
      <c r="D1147">
        <v>0.66499608423347145</v>
      </c>
    </row>
    <row r="1148" spans="1:4" x14ac:dyDescent="0.2">
      <c r="A1148">
        <v>0.35423838024624649</v>
      </c>
      <c r="B1148">
        <v>-1.043652411320912</v>
      </c>
      <c r="C1148">
        <v>1.3552289332259579</v>
      </c>
      <c r="D1148">
        <v>-0.63517028419097898</v>
      </c>
    </row>
    <row r="1149" spans="1:4" x14ac:dyDescent="0.2">
      <c r="A1149">
        <v>0.14623555478701952</v>
      </c>
      <c r="B1149">
        <v>-0.39246389864734199</v>
      </c>
      <c r="C1149">
        <v>0.2657961712414863</v>
      </c>
      <c r="D1149">
        <v>0.26998148282791246</v>
      </c>
    </row>
    <row r="1150" spans="1:4" x14ac:dyDescent="0.2">
      <c r="A1150">
        <v>-0.39804736862969803</v>
      </c>
      <c r="B1150">
        <v>0.8214756095508865</v>
      </c>
      <c r="C1150">
        <v>0.1120051505020786</v>
      </c>
      <c r="D1150">
        <v>0.18779855297738252</v>
      </c>
    </row>
    <row r="1151" spans="1:4" x14ac:dyDescent="0.2">
      <c r="A1151">
        <v>-0.87946053694918147</v>
      </c>
      <c r="B1151">
        <v>0.16654058442719702</v>
      </c>
      <c r="C1151">
        <v>1.6298799768728072</v>
      </c>
      <c r="D1151">
        <v>0.29794081818940321</v>
      </c>
    </row>
    <row r="1152" spans="1:4" x14ac:dyDescent="0.2">
      <c r="A1152">
        <v>-0.55621438524471911</v>
      </c>
      <c r="B1152">
        <v>-0.16865351436395348</v>
      </c>
      <c r="C1152">
        <v>0.42536938458771467</v>
      </c>
      <c r="D1152">
        <v>-0.89570581698225848</v>
      </c>
    </row>
    <row r="1153" spans="1:4" x14ac:dyDescent="0.2">
      <c r="A1153">
        <v>-0.63808223741189452</v>
      </c>
      <c r="B1153">
        <v>-0.22983113874404035</v>
      </c>
      <c r="C1153">
        <v>1.2361154028190657E-2</v>
      </c>
      <c r="D1153">
        <v>0.29059147725086304</v>
      </c>
    </row>
    <row r="1154" spans="1:4" x14ac:dyDescent="0.2">
      <c r="A1154">
        <v>-7.8596886480276962E-2</v>
      </c>
      <c r="B1154">
        <v>-0.63521935490845194</v>
      </c>
      <c r="C1154">
        <v>3.8037829651240862E-2</v>
      </c>
      <c r="D1154">
        <v>8.1526451374270253E-2</v>
      </c>
    </row>
    <row r="1155" spans="1:4" x14ac:dyDescent="0.2">
      <c r="A1155">
        <v>-0.58539711753889945</v>
      </c>
      <c r="B1155">
        <v>-0.22153855420280899</v>
      </c>
      <c r="C1155">
        <v>0.71147696946686645</v>
      </c>
      <c r="D1155">
        <v>0.30832716447233349</v>
      </c>
    </row>
    <row r="1156" spans="1:4" x14ac:dyDescent="0.2">
      <c r="A1156">
        <v>-0.53183148195970342</v>
      </c>
      <c r="B1156">
        <v>-1.4417129866859475</v>
      </c>
      <c r="C1156">
        <v>-0.26678622757148401</v>
      </c>
      <c r="D1156">
        <v>-0.35314667614018652</v>
      </c>
    </row>
    <row r="1157" spans="1:4" x14ac:dyDescent="0.2">
      <c r="A1157">
        <v>-8.9159919579447466E-2</v>
      </c>
      <c r="B1157">
        <v>-0.38073715359066151</v>
      </c>
      <c r="C1157">
        <v>0.83193645303176067</v>
      </c>
      <c r="D1157">
        <v>-1.50589986037725</v>
      </c>
    </row>
    <row r="1158" spans="1:4" x14ac:dyDescent="0.2">
      <c r="A1158">
        <v>-0.10486205424338299</v>
      </c>
      <c r="B1158">
        <v>-0.30162509854271702</v>
      </c>
      <c r="C1158">
        <v>-0.38877726988490729</v>
      </c>
      <c r="D1158">
        <v>-0.72588438673642841</v>
      </c>
    </row>
    <row r="1159" spans="1:4" x14ac:dyDescent="0.2">
      <c r="A1159">
        <v>-0.28174263342576245</v>
      </c>
      <c r="B1159">
        <v>-0.21622613610766181</v>
      </c>
      <c r="C1159">
        <v>-4.7625586223116745E-3</v>
      </c>
      <c r="D1159">
        <v>7.705036374750493E-3</v>
      </c>
    </row>
    <row r="1160" spans="1:4" x14ac:dyDescent="0.2">
      <c r="A1160">
        <v>-0.18728769332662448</v>
      </c>
      <c r="B1160">
        <v>-0.98198889434763004</v>
      </c>
      <c r="C1160">
        <v>1.1693721255222118</v>
      </c>
      <c r="D1160">
        <v>0.60587336109937051</v>
      </c>
    </row>
    <row r="1161" spans="1:4" x14ac:dyDescent="0.2">
      <c r="A1161">
        <v>-0.36987430114728848</v>
      </c>
      <c r="B1161">
        <v>-0.43714537222423799</v>
      </c>
      <c r="C1161">
        <v>0.51113534330620436</v>
      </c>
      <c r="D1161">
        <v>-0.2245507524914685</v>
      </c>
    </row>
    <row r="1162" spans="1:4" x14ac:dyDescent="0.2">
      <c r="A1162">
        <v>0.94653252824883605</v>
      </c>
      <c r="B1162">
        <v>-1.5937376363835301</v>
      </c>
      <c r="C1162">
        <v>0.36501704114957639</v>
      </c>
      <c r="D1162">
        <v>-0.55060330115398903</v>
      </c>
    </row>
    <row r="1163" spans="1:4" x14ac:dyDescent="0.2">
      <c r="A1163">
        <v>0.19228192972529448</v>
      </c>
      <c r="B1163">
        <v>-1.2796920023614859</v>
      </c>
      <c r="C1163">
        <v>0.15655708323144671</v>
      </c>
      <c r="D1163">
        <v>-1.8530680111826525</v>
      </c>
    </row>
    <row r="1164" spans="1:4" x14ac:dyDescent="0.2">
      <c r="A1164">
        <v>0.35299103590814779</v>
      </c>
      <c r="B1164">
        <v>-0.30871923267736151</v>
      </c>
      <c r="C1164">
        <v>1.8163246168488099</v>
      </c>
      <c r="D1164">
        <v>-1.3017200356001679</v>
      </c>
    </row>
    <row r="1165" spans="1:4" x14ac:dyDescent="0.2">
      <c r="A1165">
        <v>0.37699374692938703</v>
      </c>
      <c r="B1165">
        <v>-0.69964973247710749</v>
      </c>
      <c r="C1165">
        <v>-0.13567303277427298</v>
      </c>
      <c r="D1165">
        <v>1.017003715167035</v>
      </c>
    </row>
    <row r="1166" spans="1:4" x14ac:dyDescent="0.2">
      <c r="A1166">
        <v>-0.18672493964419101</v>
      </c>
      <c r="B1166">
        <v>-0.59488212512119298</v>
      </c>
      <c r="C1166">
        <v>-0.29747310222225171</v>
      </c>
      <c r="D1166">
        <v>0.31482245809186199</v>
      </c>
    </row>
    <row r="1167" spans="1:4" x14ac:dyDescent="0.2">
      <c r="A1167">
        <v>0.33000157973099797</v>
      </c>
      <c r="B1167">
        <v>-1.034227304688665</v>
      </c>
      <c r="C1167">
        <v>0.32691109903752708</v>
      </c>
      <c r="D1167">
        <v>0.31493205859810097</v>
      </c>
    </row>
    <row r="1168" spans="1:4" x14ac:dyDescent="0.2">
      <c r="A1168">
        <v>2.1497796913091367</v>
      </c>
      <c r="B1168">
        <v>-0.97028737265091347</v>
      </c>
      <c r="C1168">
        <v>0.92864859963399182</v>
      </c>
      <c r="D1168">
        <v>-0.19789402042652954</v>
      </c>
    </row>
    <row r="1169" spans="1:4" x14ac:dyDescent="0.2">
      <c r="A1169">
        <v>-0.41295761811049603</v>
      </c>
      <c r="B1169">
        <v>-0.15559529728461202</v>
      </c>
      <c r="C1169">
        <v>0.44226622052937903</v>
      </c>
      <c r="D1169">
        <v>-0.12084228520071651</v>
      </c>
    </row>
    <row r="1170" spans="1:4" x14ac:dyDescent="0.2">
      <c r="A1170">
        <v>0.38645251186961549</v>
      </c>
      <c r="B1170">
        <v>-1.0751935475983321</v>
      </c>
      <c r="C1170">
        <v>1.0190497080993923</v>
      </c>
      <c r="D1170">
        <v>0.46225996182293139</v>
      </c>
    </row>
    <row r="1171" spans="1:4" x14ac:dyDescent="0.2">
      <c r="A1171">
        <v>-2.1168707339230985E-2</v>
      </c>
      <c r="B1171">
        <v>-0.34779310361342591</v>
      </c>
      <c r="C1171">
        <v>0.79902069975852241</v>
      </c>
      <c r="D1171">
        <v>-8.1385519961230002E-2</v>
      </c>
    </row>
    <row r="1172" spans="1:4" x14ac:dyDescent="0.2">
      <c r="A1172">
        <v>2.2235439066175977E-2</v>
      </c>
      <c r="B1172">
        <v>-0.34703546792759798</v>
      </c>
      <c r="C1172">
        <v>-0.53227053288163528</v>
      </c>
      <c r="D1172">
        <v>-0.87727610896272101</v>
      </c>
    </row>
    <row r="1173" spans="1:4" x14ac:dyDescent="0.2">
      <c r="A1173">
        <v>-0.12821861502121501</v>
      </c>
      <c r="B1173">
        <v>-0.25502648762930236</v>
      </c>
      <c r="C1173">
        <v>-0.22643399299546366</v>
      </c>
      <c r="D1173">
        <v>-5.8369481333722155E-2</v>
      </c>
    </row>
    <row r="1174" spans="1:4" x14ac:dyDescent="0.2">
      <c r="A1174">
        <v>0.33974706580494407</v>
      </c>
      <c r="B1174">
        <v>0.12211117286337747</v>
      </c>
      <c r="C1174">
        <v>1.107768332228698E-2</v>
      </c>
      <c r="D1174">
        <v>-0.73297023258932248</v>
      </c>
    </row>
    <row r="1175" spans="1:4" x14ac:dyDescent="0.2">
      <c r="A1175">
        <v>0.10517568417720399</v>
      </c>
      <c r="B1175">
        <v>-0.28818833358818691</v>
      </c>
      <c r="C1175">
        <v>7.6691386472554676E-2</v>
      </c>
      <c r="D1175">
        <v>0.15417314211054051</v>
      </c>
    </row>
    <row r="1176" spans="1:4" x14ac:dyDescent="0.2">
      <c r="A1176">
        <v>0.68305446355016897</v>
      </c>
      <c r="B1176">
        <v>-1.2802311009101865</v>
      </c>
      <c r="C1176">
        <v>-0.16179418662486064</v>
      </c>
      <c r="D1176">
        <v>0.315103314857344</v>
      </c>
    </row>
    <row r="1177" spans="1:4" x14ac:dyDescent="0.2">
      <c r="A1177">
        <v>0.81904732463680197</v>
      </c>
      <c r="B1177">
        <v>-1.6985549568173339</v>
      </c>
      <c r="C1177">
        <v>1.0417395402166567</v>
      </c>
      <c r="D1177">
        <v>0.30506422297622299</v>
      </c>
    </row>
    <row r="1178" spans="1:4" x14ac:dyDescent="0.2">
      <c r="A1178">
        <v>-1.5940298665040853</v>
      </c>
      <c r="B1178">
        <v>0.82870402570022694</v>
      </c>
      <c r="C1178">
        <v>0.23145624040802534</v>
      </c>
      <c r="D1178">
        <v>0.57097345171273695</v>
      </c>
    </row>
    <row r="1179" spans="1:4" x14ac:dyDescent="0.2">
      <c r="A1179">
        <v>0.58964102467748436</v>
      </c>
      <c r="B1179">
        <v>-0.68356254642302094</v>
      </c>
      <c r="C1179">
        <v>-0.2254457352353241</v>
      </c>
      <c r="D1179">
        <v>0.45751817614253848</v>
      </c>
    </row>
    <row r="1180" spans="1:4" x14ac:dyDescent="0.2">
      <c r="A1180">
        <v>0.37781779368519952</v>
      </c>
      <c r="B1180">
        <v>-0.84890661080934371</v>
      </c>
      <c r="C1180">
        <v>7.4214218929765999E-2</v>
      </c>
      <c r="D1180">
        <v>-0.50170163181257998</v>
      </c>
    </row>
    <row r="1181" spans="1:4" x14ac:dyDescent="0.2">
      <c r="A1181">
        <v>1.056060270453399</v>
      </c>
      <c r="B1181">
        <v>-0.79183313461691696</v>
      </c>
      <c r="C1181">
        <v>-0.21287787582686787</v>
      </c>
      <c r="D1181">
        <v>0.86323765154342458</v>
      </c>
    </row>
    <row r="1182" spans="1:4" x14ac:dyDescent="0.2">
      <c r="A1182">
        <v>-0.18148307029223498</v>
      </c>
      <c r="B1182">
        <v>-2.0127483913132516E-2</v>
      </c>
      <c r="C1182">
        <v>-0.51841786261372635</v>
      </c>
      <c r="D1182">
        <v>-0.9493184721396406</v>
      </c>
    </row>
    <row r="1183" spans="1:4" x14ac:dyDescent="0.2">
      <c r="A1183">
        <v>0.7941230035239959</v>
      </c>
      <c r="B1183">
        <v>-1.186918228041089</v>
      </c>
      <c r="C1183">
        <v>-0.31031998545812167</v>
      </c>
      <c r="D1183">
        <v>-2.4662230746988998</v>
      </c>
    </row>
    <row r="1184" spans="1:4" x14ac:dyDescent="0.2">
      <c r="A1184">
        <v>-0.98192404313157444</v>
      </c>
      <c r="B1184">
        <v>0.79275676809252493</v>
      </c>
      <c r="C1184">
        <v>0.70707727534556308</v>
      </c>
      <c r="D1184">
        <v>0.21708423167151275</v>
      </c>
    </row>
    <row r="1185" spans="1:4" x14ac:dyDescent="0.2">
      <c r="A1185">
        <v>-0.56583133568185351</v>
      </c>
      <c r="B1185">
        <v>7.9411457884524514E-2</v>
      </c>
      <c r="C1185">
        <v>-0.49767121288845301</v>
      </c>
      <c r="D1185">
        <v>-0.96789195107529857</v>
      </c>
    </row>
    <row r="1186" spans="1:4" x14ac:dyDescent="0.2">
      <c r="A1186">
        <v>-0.76178663097958299</v>
      </c>
      <c r="B1186">
        <v>0.1048794903163925</v>
      </c>
      <c r="C1186">
        <v>-2.4061448067926667E-2</v>
      </c>
      <c r="D1186">
        <v>0.21012498139165853</v>
      </c>
    </row>
    <row r="1187" spans="1:4" x14ac:dyDescent="0.2">
      <c r="A1187">
        <v>-1.5004556420765636</v>
      </c>
      <c r="B1187">
        <v>0.74471171094532851</v>
      </c>
      <c r="C1187">
        <v>-0.18450492872599364</v>
      </c>
      <c r="D1187">
        <v>0.81661999933343898</v>
      </c>
    </row>
    <row r="1188" spans="1:4" x14ac:dyDescent="0.2">
      <c r="A1188">
        <v>-4.7994198226548046E-2</v>
      </c>
      <c r="B1188">
        <v>-1.5880135831308235</v>
      </c>
      <c r="C1188">
        <v>0.26570076145830168</v>
      </c>
      <c r="D1188">
        <v>0.25716853382052496</v>
      </c>
    </row>
    <row r="1189" spans="1:4" x14ac:dyDescent="0.2">
      <c r="A1189">
        <v>0.40882878183156002</v>
      </c>
      <c r="B1189">
        <v>-0.45096257217833796</v>
      </c>
      <c r="C1189">
        <v>-0.12424647353742335</v>
      </c>
      <c r="D1189">
        <v>-0.74310530865070501</v>
      </c>
    </row>
    <row r="1190" spans="1:4" x14ac:dyDescent="0.2">
      <c r="A1190">
        <v>1.43021542919115</v>
      </c>
      <c r="B1190">
        <v>-1.5874701043974451</v>
      </c>
      <c r="C1190">
        <v>-0.59907084610694106</v>
      </c>
      <c r="D1190">
        <v>0.5529419136556275</v>
      </c>
    </row>
    <row r="1191" spans="1:4" x14ac:dyDescent="0.2">
      <c r="A1191">
        <v>1.1371352127346399</v>
      </c>
      <c r="B1191">
        <v>-1.8786667434209701</v>
      </c>
      <c r="C1191">
        <v>1.7972409052529716</v>
      </c>
      <c r="D1191">
        <v>-1.7521242128453451</v>
      </c>
    </row>
    <row r="1192" spans="1:4" x14ac:dyDescent="0.2">
      <c r="A1192">
        <v>0.24345565266057151</v>
      </c>
      <c r="B1192">
        <v>-0.72945185795310996</v>
      </c>
      <c r="C1192">
        <v>2.3105807003081988</v>
      </c>
      <c r="D1192">
        <v>0.24386272020527999</v>
      </c>
    </row>
    <row r="1193" spans="1:4" x14ac:dyDescent="0.2">
      <c r="A1193">
        <v>-0.21990870440832302</v>
      </c>
      <c r="B1193">
        <v>-0.62241266218255553</v>
      </c>
      <c r="C1193">
        <v>-0.35454731311277077</v>
      </c>
      <c r="D1193">
        <v>0.74719541156952451</v>
      </c>
    </row>
    <row r="1194" spans="1:4" x14ac:dyDescent="0.2">
      <c r="A1194">
        <v>-1.5455637032053899</v>
      </c>
      <c r="B1194">
        <v>0.54693062738991649</v>
      </c>
      <c r="C1194">
        <v>0.56739726456900741</v>
      </c>
      <c r="D1194">
        <v>-1.1681370899223791</v>
      </c>
    </row>
    <row r="1195" spans="1:4" x14ac:dyDescent="0.2">
      <c r="A1195">
        <v>-1.1294812301618706</v>
      </c>
      <c r="B1195">
        <v>-2.6363339652916984E-2</v>
      </c>
      <c r="C1195">
        <v>0.64739705797291702</v>
      </c>
      <c r="D1195">
        <v>-0.23403373575178102</v>
      </c>
    </row>
    <row r="1196" spans="1:4" x14ac:dyDescent="0.2">
      <c r="A1196">
        <v>8.1466057500373501E-2</v>
      </c>
      <c r="B1196">
        <v>-1.2509735417223331</v>
      </c>
      <c r="C1196">
        <v>0.27140412271134368</v>
      </c>
      <c r="D1196">
        <v>-0.91116623853833201</v>
      </c>
    </row>
    <row r="1197" spans="1:4" x14ac:dyDescent="0.2">
      <c r="A1197">
        <v>1.0219537386953941</v>
      </c>
      <c r="B1197">
        <v>-2.4435685434576699</v>
      </c>
      <c r="C1197">
        <v>1.5401993658692168</v>
      </c>
      <c r="D1197">
        <v>0.28650295727198477</v>
      </c>
    </row>
    <row r="1198" spans="1:4" x14ac:dyDescent="0.2">
      <c r="A1198">
        <v>0.17677142017633052</v>
      </c>
      <c r="B1198">
        <v>-0.57896772116476802</v>
      </c>
      <c r="C1198">
        <v>1.1218166527396771</v>
      </c>
      <c r="D1198">
        <v>-0.150142565792658</v>
      </c>
    </row>
    <row r="1199" spans="1:4" x14ac:dyDescent="0.2">
      <c r="A1199">
        <v>0.50976540023392658</v>
      </c>
      <c r="B1199">
        <v>-1.8114926445440891</v>
      </c>
      <c r="C1199">
        <v>0.37274848821286904</v>
      </c>
      <c r="D1199">
        <v>1.3257725416269781</v>
      </c>
    </row>
    <row r="1200" spans="1:4" x14ac:dyDescent="0.2">
      <c r="A1200">
        <v>-0.44571243421742901</v>
      </c>
      <c r="B1200">
        <v>0.179006635573981</v>
      </c>
      <c r="C1200">
        <v>1.3164167666538191</v>
      </c>
      <c r="D1200">
        <v>-0.59369808790533551</v>
      </c>
    </row>
    <row r="1201" spans="1:4" x14ac:dyDescent="0.2">
      <c r="A1201">
        <v>-0.95422401348619346</v>
      </c>
      <c r="B1201">
        <v>0.21516816926951399</v>
      </c>
      <c r="C1201">
        <v>0.77266010380965522</v>
      </c>
      <c r="D1201">
        <v>0.62940808832147743</v>
      </c>
    </row>
    <row r="1202" spans="1:4" x14ac:dyDescent="0.2">
      <c r="A1202">
        <v>-2.7817244240081029E-2</v>
      </c>
      <c r="B1202">
        <v>-0.44863285686233251</v>
      </c>
      <c r="C1202">
        <v>1.2790466087047265</v>
      </c>
      <c r="D1202">
        <v>0.96892756846976447</v>
      </c>
    </row>
    <row r="1203" spans="1:4" x14ac:dyDescent="0.2">
      <c r="A1203">
        <v>0.57309342307197053</v>
      </c>
      <c r="B1203">
        <v>-0.65484368220589551</v>
      </c>
      <c r="C1203">
        <v>0.39926312283821302</v>
      </c>
      <c r="D1203">
        <v>1.9439085712694704E-3</v>
      </c>
    </row>
    <row r="1204" spans="1:4" x14ac:dyDescent="0.2">
      <c r="A1204">
        <v>-0.53556935463120747</v>
      </c>
      <c r="B1204">
        <v>0.39824317206881499</v>
      </c>
      <c r="C1204">
        <v>0.26067634348164098</v>
      </c>
      <c r="D1204">
        <v>5.7500718129977493E-2</v>
      </c>
    </row>
    <row r="1205" spans="1:4" x14ac:dyDescent="0.2">
      <c r="A1205">
        <v>-0.592132653000919</v>
      </c>
      <c r="B1205">
        <v>0.59613133296253995</v>
      </c>
      <c r="C1205">
        <v>1.6495218904731146</v>
      </c>
      <c r="D1205">
        <v>1.041263179307687</v>
      </c>
    </row>
    <row r="1206" spans="1:4" x14ac:dyDescent="0.2">
      <c r="A1206">
        <v>0.97288864331190494</v>
      </c>
      <c r="B1206">
        <v>-0.83699185762523698</v>
      </c>
      <c r="C1206">
        <v>-0.57404765132784075</v>
      </c>
      <c r="D1206">
        <v>0.32508586250723703</v>
      </c>
    </row>
    <row r="1207" spans="1:4" x14ac:dyDescent="0.2">
      <c r="A1207">
        <v>-7.7083594655919963E-2</v>
      </c>
      <c r="B1207">
        <v>-0.51512367096608225</v>
      </c>
      <c r="C1207">
        <v>-0.18789461524673545</v>
      </c>
      <c r="D1207">
        <v>-1.8476654085493993</v>
      </c>
    </row>
    <row r="1208" spans="1:4" x14ac:dyDescent="0.2">
      <c r="A1208">
        <v>1.017461932380521</v>
      </c>
      <c r="B1208">
        <v>-1.3843014609281599</v>
      </c>
      <c r="C1208">
        <v>0.46535033820045002</v>
      </c>
      <c r="D1208">
        <v>-1.2926391902150589</v>
      </c>
    </row>
    <row r="1209" spans="1:4" x14ac:dyDescent="0.2">
      <c r="A1209">
        <v>0.82439547541091895</v>
      </c>
      <c r="B1209">
        <v>-1.0695559228397691</v>
      </c>
      <c r="C1209">
        <v>-0.15659296341261308</v>
      </c>
      <c r="D1209">
        <v>-0.11631098146929802</v>
      </c>
    </row>
    <row r="1210" spans="1:4" x14ac:dyDescent="0.2">
      <c r="A1210">
        <v>-0.11117268829083399</v>
      </c>
      <c r="B1210">
        <v>-0.20978037498795948</v>
      </c>
      <c r="C1210">
        <v>-0.52784007826308577</v>
      </c>
      <c r="D1210">
        <v>-4.8589345739191492E-2</v>
      </c>
    </row>
    <row r="1211" spans="1:4" x14ac:dyDescent="0.2">
      <c r="A1211">
        <v>-0.36718932456292946</v>
      </c>
      <c r="B1211">
        <v>-0.42950873696453096</v>
      </c>
      <c r="C1211">
        <v>-4.7973673830369157E-2</v>
      </c>
      <c r="D1211">
        <v>-0.66672761893541455</v>
      </c>
    </row>
    <row r="1212" spans="1:4" x14ac:dyDescent="0.2">
      <c r="A1212">
        <v>-0.30500016249536399</v>
      </c>
      <c r="B1212">
        <v>0.10492668064998847</v>
      </c>
      <c r="C1212">
        <v>1.2466701553721702</v>
      </c>
      <c r="D1212">
        <v>0.94009242117586</v>
      </c>
    </row>
    <row r="1213" spans="1:4" x14ac:dyDescent="0.2">
      <c r="A1213">
        <v>0.47970191454689004</v>
      </c>
      <c r="B1213">
        <v>-0.42950172716699497</v>
      </c>
      <c r="C1213">
        <v>0.32894592998204025</v>
      </c>
      <c r="D1213">
        <v>-0.19522303423729234</v>
      </c>
    </row>
    <row r="1214" spans="1:4" x14ac:dyDescent="0.2">
      <c r="A1214">
        <v>-0.1002323109903803</v>
      </c>
      <c r="B1214">
        <v>-0.29837365844818947</v>
      </c>
      <c r="C1214">
        <v>0.67302493558353305</v>
      </c>
      <c r="D1214">
        <v>0.84363327432454704</v>
      </c>
    </row>
    <row r="1215" spans="1:4" x14ac:dyDescent="0.2">
      <c r="A1215">
        <v>-0.39981601752172652</v>
      </c>
      <c r="B1215">
        <v>-6.7359996286237012E-2</v>
      </c>
      <c r="C1215">
        <v>0.45367298618985608</v>
      </c>
      <c r="D1215">
        <v>0.4709053402903855</v>
      </c>
    </row>
    <row r="1216" spans="1:4" x14ac:dyDescent="0.2">
      <c r="A1216">
        <v>-0.77863085046610947</v>
      </c>
      <c r="B1216">
        <v>0.16762754303186048</v>
      </c>
      <c r="C1216">
        <v>0.89859783297458373</v>
      </c>
      <c r="D1216">
        <v>4.9145390385855497E-2</v>
      </c>
    </row>
    <row r="1217" spans="1:4" x14ac:dyDescent="0.2">
      <c r="A1217">
        <v>-0.11709188145888612</v>
      </c>
      <c r="B1217">
        <v>-1.2726476000751685</v>
      </c>
      <c r="C1217">
        <v>-0.47834528146105798</v>
      </c>
      <c r="D1217">
        <v>-0.37485504720566454</v>
      </c>
    </row>
    <row r="1218" spans="1:4" x14ac:dyDescent="0.2">
      <c r="A1218">
        <v>-1.3223063309255956</v>
      </c>
      <c r="B1218">
        <v>0.73549898701745597</v>
      </c>
      <c r="C1218">
        <v>0.47839043059045933</v>
      </c>
      <c r="D1218">
        <v>-0.96404508730654359</v>
      </c>
    </row>
    <row r="1219" spans="1:4" x14ac:dyDescent="0.2">
      <c r="A1219">
        <v>3.6193778680162492E-2</v>
      </c>
      <c r="B1219">
        <v>-0.22550054771759898</v>
      </c>
      <c r="C1219">
        <v>-0.24565651026241811</v>
      </c>
      <c r="D1219">
        <v>-0.29829440250153549</v>
      </c>
    </row>
    <row r="1220" spans="1:4" x14ac:dyDescent="0.2">
      <c r="A1220">
        <v>-0.798761941952289</v>
      </c>
      <c r="B1220">
        <v>0.16719275936241351</v>
      </c>
      <c r="C1220">
        <v>0.4684375636660601</v>
      </c>
      <c r="D1220">
        <v>1.1031593900337875</v>
      </c>
    </row>
    <row r="1221" spans="1:4" x14ac:dyDescent="0.2">
      <c r="A1221">
        <v>-0.3580049604225371</v>
      </c>
      <c r="B1221">
        <v>0.44634145742687298</v>
      </c>
      <c r="C1221">
        <v>0.80789890872995773</v>
      </c>
      <c r="D1221">
        <v>0.40295018637150404</v>
      </c>
    </row>
    <row r="1222" spans="1:4" x14ac:dyDescent="0.2">
      <c r="A1222">
        <v>0.51193335980550647</v>
      </c>
      <c r="B1222">
        <v>-1.1045307601729519</v>
      </c>
      <c r="C1222">
        <v>1.8288162671426218</v>
      </c>
      <c r="D1222">
        <v>0.30456230404426665</v>
      </c>
    </row>
    <row r="1223" spans="1:4" x14ac:dyDescent="0.2">
      <c r="A1223">
        <v>4.2833069725045497E-2</v>
      </c>
      <c r="B1223">
        <v>-0.88330259811811151</v>
      </c>
      <c r="C1223">
        <v>-9.025429383579027E-2</v>
      </c>
      <c r="D1223">
        <v>-0.27508805330152053</v>
      </c>
    </row>
    <row r="1224" spans="1:4" x14ac:dyDescent="0.2">
      <c r="A1224">
        <v>-0.44187754629680953</v>
      </c>
      <c r="B1224">
        <v>-0.14123556220809436</v>
      </c>
      <c r="C1224">
        <v>0.91766912768999642</v>
      </c>
      <c r="D1224">
        <v>0.47862524539672346</v>
      </c>
    </row>
    <row r="1225" spans="1:4" x14ac:dyDescent="0.2">
      <c r="A1225">
        <v>1.980256806627855</v>
      </c>
      <c r="B1225">
        <v>-2.011749854536915</v>
      </c>
      <c r="C1225">
        <v>2.6189559364196795E-2</v>
      </c>
      <c r="D1225">
        <v>1.2913553458812399</v>
      </c>
    </row>
    <row r="1226" spans="1:4" x14ac:dyDescent="0.2">
      <c r="A1226">
        <v>1.2493605254193749</v>
      </c>
      <c r="B1226">
        <v>-2.1166465133073298</v>
      </c>
      <c r="C1226">
        <v>7.9932536045778366E-2</v>
      </c>
      <c r="D1226">
        <v>1.3795093984140849</v>
      </c>
    </row>
    <row r="1227" spans="1:4" x14ac:dyDescent="0.2">
      <c r="A1227">
        <v>1.3427842096154925</v>
      </c>
      <c r="B1227">
        <v>-1.3994433375168049</v>
      </c>
      <c r="C1227">
        <v>0.60184455678619297</v>
      </c>
      <c r="D1227">
        <v>1.163438752282187</v>
      </c>
    </row>
    <row r="1228" spans="1:4" x14ac:dyDescent="0.2">
      <c r="A1228">
        <v>-0.37463176035872753</v>
      </c>
      <c r="B1228">
        <v>0.20143873319061473</v>
      </c>
      <c r="C1228">
        <v>0.59808463457437833</v>
      </c>
      <c r="D1228">
        <v>-0.49905973149647798</v>
      </c>
    </row>
    <row r="1229" spans="1:4" x14ac:dyDescent="0.2">
      <c r="A1229">
        <v>0.22202234604557902</v>
      </c>
      <c r="B1229">
        <v>-0.31809779707703001</v>
      </c>
      <c r="C1229">
        <v>0.30968623326584271</v>
      </c>
      <c r="D1229">
        <v>0.76336198453513848</v>
      </c>
    </row>
    <row r="1230" spans="1:4" x14ac:dyDescent="0.2">
      <c r="A1230">
        <v>1.0468800967635699</v>
      </c>
      <c r="B1230">
        <v>-0.36231547884577603</v>
      </c>
      <c r="C1230">
        <v>-0.3765471921430304</v>
      </c>
      <c r="D1230">
        <v>-0.82067726898126092</v>
      </c>
    </row>
    <row r="1231" spans="1:4" x14ac:dyDescent="0.2">
      <c r="A1231">
        <v>1.370173067405752</v>
      </c>
      <c r="B1231">
        <v>-0.77521519283216356</v>
      </c>
      <c r="C1231">
        <v>-0.26256977174295232</v>
      </c>
      <c r="D1231">
        <v>-0.61784146424396003</v>
      </c>
    </row>
    <row r="1232" spans="1:4" x14ac:dyDescent="0.2">
      <c r="A1232">
        <v>-0.246027761417557</v>
      </c>
      <c r="B1232">
        <v>0.15028716428303651</v>
      </c>
      <c r="C1232">
        <v>0.32951934734892963</v>
      </c>
      <c r="D1232">
        <v>-1.3423595057369211</v>
      </c>
    </row>
    <row r="1233" spans="1:4" x14ac:dyDescent="0.2">
      <c r="A1233">
        <v>0.95802925349921753</v>
      </c>
      <c r="B1233">
        <v>-0.66900938473613547</v>
      </c>
      <c r="C1233">
        <v>-0.45517144374350721</v>
      </c>
      <c r="D1233">
        <v>0.11972430648640749</v>
      </c>
    </row>
    <row r="1234" spans="1:4" x14ac:dyDescent="0.2">
      <c r="A1234">
        <v>0.457594587146962</v>
      </c>
      <c r="B1234">
        <v>-1.1354472582454651</v>
      </c>
      <c r="C1234">
        <v>-0.33289286558710196</v>
      </c>
      <c r="D1234">
        <v>0.82673930289103548</v>
      </c>
    </row>
    <row r="1235" spans="1:4" x14ac:dyDescent="0.2">
      <c r="A1235">
        <v>0.62622989810942908</v>
      </c>
      <c r="B1235">
        <v>-0.32113373189226646</v>
      </c>
      <c r="C1235">
        <v>9.9997251689441943E-2</v>
      </c>
      <c r="D1235">
        <v>-0.29443789602188497</v>
      </c>
    </row>
    <row r="1236" spans="1:4" x14ac:dyDescent="0.2">
      <c r="A1236">
        <v>0.75689425630132834</v>
      </c>
      <c r="B1236">
        <v>-0.88142288691466952</v>
      </c>
      <c r="C1236">
        <v>-0.31786891648756366</v>
      </c>
      <c r="D1236">
        <v>-0.19478466891055768</v>
      </c>
    </row>
    <row r="1237" spans="1:4" x14ac:dyDescent="0.2">
      <c r="A1237">
        <v>9.1259042084966005E-2</v>
      </c>
      <c r="B1237">
        <v>-0.75551582942839346</v>
      </c>
      <c r="C1237">
        <v>1.1161233861071052</v>
      </c>
      <c r="D1237">
        <v>0.24438059420997599</v>
      </c>
    </row>
    <row r="1238" spans="1:4" x14ac:dyDescent="0.2">
      <c r="A1238">
        <v>-0.67531206077773898</v>
      </c>
      <c r="B1238">
        <v>2.0239044371356749E-2</v>
      </c>
      <c r="C1238">
        <v>0.46718054150249938</v>
      </c>
      <c r="D1238">
        <v>-1.31014887702556</v>
      </c>
    </row>
    <row r="1239" spans="1:4" x14ac:dyDescent="0.2">
      <c r="A1239">
        <v>9.6227660207248017E-3</v>
      </c>
      <c r="B1239">
        <v>-0.55846989940945602</v>
      </c>
      <c r="C1239">
        <v>2.8802450488765358E-2</v>
      </c>
      <c r="D1239">
        <v>-0.13103533767246603</v>
      </c>
    </row>
    <row r="1240" spans="1:4" x14ac:dyDescent="0.2">
      <c r="A1240">
        <v>1.208918023574018</v>
      </c>
      <c r="B1240">
        <v>-2.7080446413313899</v>
      </c>
      <c r="C1240">
        <v>0.18110403200158831</v>
      </c>
      <c r="D1240">
        <v>-3.4091307031842988E-2</v>
      </c>
    </row>
    <row r="1241" spans="1:4" x14ac:dyDescent="0.2">
      <c r="A1241">
        <v>-9.6839929826884497E-2</v>
      </c>
      <c r="B1241">
        <v>-0.46617045660449608</v>
      </c>
      <c r="C1241">
        <v>-0.28596068078635306</v>
      </c>
      <c r="D1241">
        <v>0.9063900309246915</v>
      </c>
    </row>
    <row r="1242" spans="1:4" x14ac:dyDescent="0.2">
      <c r="A1242">
        <v>0.41013179054667015</v>
      </c>
      <c r="B1242">
        <v>-1.0984752355485201</v>
      </c>
      <c r="C1242">
        <v>-0.25971899607443782</v>
      </c>
      <c r="D1242">
        <v>-1.1619232368234966</v>
      </c>
    </row>
    <row r="1243" spans="1:4" x14ac:dyDescent="0.2">
      <c r="A1243">
        <v>0.15458686295940799</v>
      </c>
      <c r="B1243">
        <v>-1.5843576134543249</v>
      </c>
      <c r="C1243">
        <v>-0.28461828269011319</v>
      </c>
      <c r="D1243">
        <v>-5.492070098785351E-2</v>
      </c>
    </row>
    <row r="1244" spans="1:4" x14ac:dyDescent="0.2">
      <c r="A1244">
        <v>0.61674210869146751</v>
      </c>
      <c r="B1244">
        <v>-2.166726301257945</v>
      </c>
      <c r="C1244">
        <v>0.81981417142988289</v>
      </c>
      <c r="D1244">
        <v>0.89627726980637457</v>
      </c>
    </row>
    <row r="1245" spans="1:4" x14ac:dyDescent="0.2">
      <c r="A1245">
        <v>-0.30081929097795002</v>
      </c>
      <c r="B1245">
        <v>-0.27204360964586499</v>
      </c>
      <c r="C1245">
        <v>-0.3123231006839437</v>
      </c>
      <c r="D1245">
        <v>0.15826462797750751</v>
      </c>
    </row>
    <row r="1246" spans="1:4" x14ac:dyDescent="0.2">
      <c r="A1246">
        <v>-0.66478001234077644</v>
      </c>
      <c r="B1246">
        <v>-0.41270806374068331</v>
      </c>
      <c r="C1246">
        <v>-0.1160302603395925</v>
      </c>
      <c r="D1246">
        <v>-1.1573500662256166</v>
      </c>
    </row>
    <row r="1247" spans="1:4" x14ac:dyDescent="0.2">
      <c r="A1247">
        <v>6.2857541206158038E-2</v>
      </c>
      <c r="B1247">
        <v>-0.43456233657564647</v>
      </c>
      <c r="C1247">
        <v>0.33350083559570431</v>
      </c>
      <c r="D1247">
        <v>7.6406376043763491E-2</v>
      </c>
    </row>
    <row r="1248" spans="1:4" x14ac:dyDescent="0.2">
      <c r="A1248">
        <v>-0.90877850967010343</v>
      </c>
      <c r="B1248">
        <v>0.56264906100674095</v>
      </c>
      <c r="C1248">
        <v>-0.23103958950597536</v>
      </c>
      <c r="D1248">
        <v>-0.59159766052518248</v>
      </c>
    </row>
    <row r="1249" spans="1:4" x14ac:dyDescent="0.2">
      <c r="A1249">
        <v>-0.26275623733404402</v>
      </c>
      <c r="B1249">
        <v>-0.7329483743983749</v>
      </c>
      <c r="C1249">
        <v>-0.17854412396011018</v>
      </c>
      <c r="D1249">
        <v>-0.9310647640339984</v>
      </c>
    </row>
    <row r="1250" spans="1:4" x14ac:dyDescent="0.2">
      <c r="A1250">
        <v>0.14527852841407557</v>
      </c>
      <c r="B1250">
        <v>-2.5277325797126406E-2</v>
      </c>
      <c r="C1250">
        <v>-0.88160896753165474</v>
      </c>
      <c r="D1250">
        <v>0.73815567907010449</v>
      </c>
    </row>
    <row r="1251" spans="1:4" x14ac:dyDescent="0.2">
      <c r="A1251">
        <v>-1.1012327382469116</v>
      </c>
      <c r="B1251">
        <v>0.51441812563090206</v>
      </c>
      <c r="C1251">
        <v>0.13602426651405106</v>
      </c>
      <c r="D1251">
        <v>-0.13585748301313599</v>
      </c>
    </row>
    <row r="1252" spans="1:4" x14ac:dyDescent="0.2">
      <c r="A1252">
        <v>-0.64275035561057348</v>
      </c>
      <c r="B1252">
        <v>-0.25827887009934197</v>
      </c>
      <c r="C1252">
        <v>0.67934913071192005</v>
      </c>
      <c r="D1252">
        <v>0.78992704598635899</v>
      </c>
    </row>
    <row r="1253" spans="1:4" x14ac:dyDescent="0.2">
      <c r="A1253">
        <v>-0.56493352881147896</v>
      </c>
      <c r="B1253">
        <v>-0.28672660145464446</v>
      </c>
      <c r="C1253">
        <v>-0.73024973761134204</v>
      </c>
      <c r="D1253">
        <v>0.1840139597556735</v>
      </c>
    </row>
    <row r="1254" spans="1:4" x14ac:dyDescent="0.2">
      <c r="A1254">
        <v>-0.984434584630414</v>
      </c>
      <c r="B1254">
        <v>-0.20376339292244655</v>
      </c>
      <c r="C1254">
        <v>-0.54155059777861203</v>
      </c>
      <c r="D1254">
        <v>0.817851822466931</v>
      </c>
    </row>
    <row r="1255" spans="1:4" x14ac:dyDescent="0.2">
      <c r="A1255">
        <v>-0.10700683887645251</v>
      </c>
      <c r="B1255">
        <v>-0.90418107199891096</v>
      </c>
      <c r="C1255">
        <v>-0.22032220840624364</v>
      </c>
      <c r="D1255">
        <v>7.6214213959352003E-2</v>
      </c>
    </row>
    <row r="1256" spans="1:4" x14ac:dyDescent="0.2">
      <c r="A1256">
        <v>-0.29313416415472704</v>
      </c>
      <c r="B1256">
        <v>-0.30162981640244602</v>
      </c>
      <c r="C1256">
        <v>-0.54119317672655975</v>
      </c>
      <c r="D1256">
        <v>-7.8904200538039301E-2</v>
      </c>
    </row>
    <row r="1257" spans="1:4" x14ac:dyDescent="0.2">
      <c r="A1257">
        <v>-0.19160587034196996</v>
      </c>
      <c r="B1257">
        <v>-0.40024767406459261</v>
      </c>
      <c r="C1257">
        <v>1.0812893528023784</v>
      </c>
      <c r="D1257">
        <v>-0.61390782230556007</v>
      </c>
    </row>
    <row r="1258" spans="1:4" x14ac:dyDescent="0.2">
      <c r="A1258">
        <v>1.7800647089776023E-2</v>
      </c>
      <c r="B1258">
        <v>-1.0927475432666114</v>
      </c>
      <c r="C1258">
        <v>0.51881390734827293</v>
      </c>
      <c r="D1258">
        <v>0.60660628157562158</v>
      </c>
    </row>
    <row r="1259" spans="1:4" x14ac:dyDescent="0.2">
      <c r="A1259">
        <v>-0.14171732349400773</v>
      </c>
      <c r="B1259">
        <v>-0.36556583887432154</v>
      </c>
      <c r="C1259">
        <v>1.1796423318001004</v>
      </c>
      <c r="D1259">
        <v>-0.4282236710477495</v>
      </c>
    </row>
    <row r="1260" spans="1:4" x14ac:dyDescent="0.2">
      <c r="A1260">
        <v>-0.34437538797265149</v>
      </c>
      <c r="B1260">
        <v>-0.26849518377182002</v>
      </c>
      <c r="C1260">
        <v>-0.15814786724081106</v>
      </c>
      <c r="D1260">
        <v>-0.12734082824683765</v>
      </c>
    </row>
    <row r="1261" spans="1:4" x14ac:dyDescent="0.2">
      <c r="A1261">
        <v>0.72384593537720754</v>
      </c>
      <c r="B1261">
        <v>-0.69816175257214497</v>
      </c>
      <c r="C1261">
        <v>0.93349055293274708</v>
      </c>
      <c r="D1261">
        <v>-0.63678688006394102</v>
      </c>
    </row>
    <row r="1262" spans="1:4" x14ac:dyDescent="0.2">
      <c r="A1262">
        <v>6.8949845520697495E-2</v>
      </c>
      <c r="B1262">
        <v>-0.15400583669276346</v>
      </c>
      <c r="C1262">
        <v>5.8921730318939693E-2</v>
      </c>
      <c r="D1262">
        <v>0.62483200553986307</v>
      </c>
    </row>
    <row r="1263" spans="1:4" x14ac:dyDescent="0.2">
      <c r="A1263">
        <v>-0.39427730820436308</v>
      </c>
      <c r="B1263">
        <v>1.214733211895952E-2</v>
      </c>
      <c r="C1263">
        <v>-0.90646159890497791</v>
      </c>
      <c r="D1263">
        <v>-0.51355724532103797</v>
      </c>
    </row>
    <row r="1264" spans="1:4" x14ac:dyDescent="0.2">
      <c r="A1264">
        <v>-0.434689471871467</v>
      </c>
      <c r="B1264">
        <v>-1.0201383660343701</v>
      </c>
      <c r="C1264">
        <v>-8.4708507801056654E-2</v>
      </c>
      <c r="D1264">
        <v>0.11492554447539002</v>
      </c>
    </row>
    <row r="1265" spans="1:4" x14ac:dyDescent="0.2">
      <c r="A1265">
        <v>0.57251515949029952</v>
      </c>
      <c r="B1265">
        <v>-0.74342476883886055</v>
      </c>
      <c r="C1265">
        <v>-0.78721120257348642</v>
      </c>
      <c r="D1265">
        <v>0.53107118142152698</v>
      </c>
    </row>
    <row r="1266" spans="1:4" x14ac:dyDescent="0.2">
      <c r="A1266">
        <v>0.14893309617233699</v>
      </c>
      <c r="B1266">
        <v>-1.1182160474551934</v>
      </c>
      <c r="C1266">
        <v>0.64931471700032606</v>
      </c>
      <c r="D1266">
        <v>-0.11996209283906055</v>
      </c>
    </row>
    <row r="1267" spans="1:4" x14ac:dyDescent="0.2">
      <c r="A1267">
        <v>-0.42599453732190151</v>
      </c>
      <c r="B1267">
        <v>-0.12708178834180348</v>
      </c>
      <c r="C1267">
        <v>-5.6091759219773017E-2</v>
      </c>
      <c r="D1267">
        <v>0.89351755036392455</v>
      </c>
    </row>
    <row r="1268" spans="1:4" x14ac:dyDescent="0.2">
      <c r="A1268">
        <v>0.11433378181514769</v>
      </c>
      <c r="B1268">
        <v>-0.23281083766747451</v>
      </c>
      <c r="C1268">
        <v>1.09775768083418</v>
      </c>
      <c r="D1268">
        <v>0.71550366902580853</v>
      </c>
    </row>
    <row r="1269" spans="1:4" x14ac:dyDescent="0.2">
      <c r="A1269">
        <v>0.43334809997944557</v>
      </c>
      <c r="B1269">
        <v>-1.1371788431902694</v>
      </c>
      <c r="C1269">
        <v>-0.19726369479415015</v>
      </c>
      <c r="D1269">
        <v>0.15038580866616852</v>
      </c>
    </row>
    <row r="1270" spans="1:4" x14ac:dyDescent="0.2">
      <c r="A1270">
        <v>0.24847328281767686</v>
      </c>
      <c r="B1270">
        <v>-0.30915869907127824</v>
      </c>
      <c r="C1270">
        <v>0.83460110919378827</v>
      </c>
      <c r="D1270">
        <v>-7.5199233050078473E-2</v>
      </c>
    </row>
    <row r="1271" spans="1:4" x14ac:dyDescent="0.2">
      <c r="A1271">
        <v>3.8055156382349908E-2</v>
      </c>
      <c r="B1271">
        <v>3.107843252641096E-2</v>
      </c>
      <c r="C1271">
        <v>0.28260264864339463</v>
      </c>
      <c r="D1271">
        <v>-0.91715632077973552</v>
      </c>
    </row>
    <row r="1272" spans="1:4" x14ac:dyDescent="0.2">
      <c r="A1272">
        <v>0.21300364688097403</v>
      </c>
      <c r="B1272">
        <v>-0.38507770767509703</v>
      </c>
      <c r="C1272">
        <v>1.5217727197792461</v>
      </c>
      <c r="D1272">
        <v>-1.6481911431150751</v>
      </c>
    </row>
    <row r="1273" spans="1:4" x14ac:dyDescent="0.2">
      <c r="A1273">
        <v>-0.57531207621109648</v>
      </c>
      <c r="B1273">
        <v>-0.36150026017675507</v>
      </c>
      <c r="C1273">
        <v>-0.4117384068804843</v>
      </c>
      <c r="D1273">
        <v>4.9448814947012476E-2</v>
      </c>
    </row>
    <row r="1274" spans="1:4" x14ac:dyDescent="0.2">
      <c r="A1274">
        <v>-7.652176475509001E-2</v>
      </c>
      <c r="B1274">
        <v>-1.1308521996438055</v>
      </c>
      <c r="C1274">
        <v>0.35501074768268054</v>
      </c>
      <c r="D1274">
        <v>3.3718510178349995E-2</v>
      </c>
    </row>
    <row r="1275" spans="1:4" x14ac:dyDescent="0.2">
      <c r="A1275">
        <v>-0.53163484136894701</v>
      </c>
      <c r="B1275">
        <v>-0.26965856971528446</v>
      </c>
      <c r="C1275">
        <v>0.46659799958078602</v>
      </c>
      <c r="D1275">
        <v>1.1422815086889599</v>
      </c>
    </row>
    <row r="1276" spans="1:4" x14ac:dyDescent="0.2">
      <c r="A1276">
        <v>-0.35882923310673054</v>
      </c>
      <c r="B1276">
        <v>-0.78431854758145692</v>
      </c>
      <c r="C1276">
        <v>-0.50424061582293833</v>
      </c>
      <c r="D1276">
        <v>1.07800741297683</v>
      </c>
    </row>
    <row r="1277" spans="1:4" x14ac:dyDescent="0.2">
      <c r="A1277">
        <v>-0.35040205606568847</v>
      </c>
      <c r="B1277">
        <v>0.41796717424263702</v>
      </c>
      <c r="C1277">
        <v>0.134892784240733</v>
      </c>
      <c r="D1277">
        <v>-0.92244257772374749</v>
      </c>
    </row>
    <row r="1278" spans="1:4" x14ac:dyDescent="0.2">
      <c r="A1278">
        <v>-0.27776391050829302</v>
      </c>
      <c r="B1278">
        <v>-0.32091822661297198</v>
      </c>
      <c r="C1278">
        <v>0.13406409514267334</v>
      </c>
      <c r="D1278">
        <v>-0.57790456315103822</v>
      </c>
    </row>
    <row r="1279" spans="1:4" x14ac:dyDescent="0.2">
      <c r="A1279">
        <v>-0.31564981916350898</v>
      </c>
      <c r="B1279">
        <v>-0.20301007038046898</v>
      </c>
      <c r="C1279">
        <v>1.342453576722453</v>
      </c>
      <c r="D1279">
        <v>0.76018017509625802</v>
      </c>
    </row>
    <row r="1280" spans="1:4" x14ac:dyDescent="0.2">
      <c r="A1280">
        <v>0.22194047832380853</v>
      </c>
      <c r="B1280">
        <v>-0.88182143854935358</v>
      </c>
      <c r="C1280">
        <v>0.25813685688297627</v>
      </c>
      <c r="D1280">
        <v>-0.71747558459791549</v>
      </c>
    </row>
    <row r="1281" spans="1:4" x14ac:dyDescent="0.2">
      <c r="A1281">
        <v>0.3739549413427663</v>
      </c>
      <c r="B1281">
        <v>-1.2135939720272448</v>
      </c>
      <c r="C1281">
        <v>0.21510906849492531</v>
      </c>
      <c r="D1281">
        <v>0.29678188880892203</v>
      </c>
    </row>
    <row r="1282" spans="1:4" x14ac:dyDescent="0.2">
      <c r="A1282">
        <v>-1.1983762866266201</v>
      </c>
      <c r="B1282">
        <v>0.83281977400547647</v>
      </c>
      <c r="C1282">
        <v>0.50486312182104243</v>
      </c>
      <c r="D1282">
        <v>-0.1809780672913813</v>
      </c>
    </row>
    <row r="1283" spans="1:4" x14ac:dyDescent="0.2">
      <c r="A1283">
        <v>-1.0175903561552064</v>
      </c>
      <c r="B1283">
        <v>-0.49886458935122552</v>
      </c>
      <c r="C1283">
        <v>-0.2374383508778958</v>
      </c>
      <c r="D1283">
        <v>0.62557792722105843</v>
      </c>
    </row>
    <row r="1284" spans="1:4" x14ac:dyDescent="0.2">
      <c r="A1284">
        <v>-0.29865915536289772</v>
      </c>
      <c r="B1284">
        <v>-0.27128273850880952</v>
      </c>
      <c r="C1284">
        <v>-0.410605827803246</v>
      </c>
      <c r="D1284">
        <v>-0.18283453676696998</v>
      </c>
    </row>
    <row r="1285" spans="1:4" x14ac:dyDescent="0.2">
      <c r="A1285">
        <v>-0.39576803250554893</v>
      </c>
      <c r="B1285">
        <v>6.9163211788606488E-2</v>
      </c>
      <c r="C1285">
        <v>-0.27884088387768469</v>
      </c>
      <c r="D1285">
        <v>0.83550130346198692</v>
      </c>
    </row>
    <row r="1286" spans="1:4" x14ac:dyDescent="0.2">
      <c r="A1286">
        <v>-0.62829070090128414</v>
      </c>
      <c r="B1286">
        <v>0.11886162112868498</v>
      </c>
      <c r="C1286">
        <v>0.28896028249550132</v>
      </c>
      <c r="D1286">
        <v>0.40955803270297653</v>
      </c>
    </row>
    <row r="1287" spans="1:4" x14ac:dyDescent="0.2">
      <c r="A1287">
        <v>1.1545888508501374</v>
      </c>
      <c r="B1287">
        <v>-1.7489428238525151</v>
      </c>
      <c r="C1287">
        <v>-0.42567903974527677</v>
      </c>
      <c r="D1287">
        <v>-5.3366350056602896E-2</v>
      </c>
    </row>
    <row r="1288" spans="1:4" x14ac:dyDescent="0.2">
      <c r="A1288">
        <v>-0.53960165164363694</v>
      </c>
      <c r="B1288">
        <v>-1.1409737607827251</v>
      </c>
      <c r="C1288">
        <v>1.9264426181655612</v>
      </c>
      <c r="D1288">
        <v>-1.1048442938446505</v>
      </c>
    </row>
    <row r="1289" spans="1:4" x14ac:dyDescent="0.2">
      <c r="A1289">
        <v>-1.526483393156165</v>
      </c>
      <c r="B1289">
        <v>0.92837880408321238</v>
      </c>
      <c r="C1289">
        <v>-0.76015702209279734</v>
      </c>
      <c r="D1289">
        <v>0.69370239773487152</v>
      </c>
    </row>
    <row r="1290" spans="1:4" x14ac:dyDescent="0.2">
      <c r="A1290">
        <v>0.13362674780656553</v>
      </c>
      <c r="B1290">
        <v>-0.44984024841013287</v>
      </c>
      <c r="C1290">
        <v>2.2760299502069332E-2</v>
      </c>
      <c r="D1290">
        <v>0.16502000877977849</v>
      </c>
    </row>
    <row r="1291" spans="1:4" x14ac:dyDescent="0.2">
      <c r="A1291">
        <v>4.8541017862755498E-2</v>
      </c>
      <c r="B1291">
        <v>-0.52155907123728695</v>
      </c>
      <c r="C1291">
        <v>-0.3269210063919657</v>
      </c>
      <c r="D1291">
        <v>-0.13426594149104509</v>
      </c>
    </row>
    <row r="1292" spans="1:4" x14ac:dyDescent="0.2">
      <c r="A1292">
        <v>0.74937092348481349</v>
      </c>
      <c r="B1292">
        <v>-0.77846757530220501</v>
      </c>
      <c r="C1292">
        <v>1.063158288318637</v>
      </c>
      <c r="D1292">
        <v>-0.14528344963709852</v>
      </c>
    </row>
    <row r="1293" spans="1:4" x14ac:dyDescent="0.2">
      <c r="A1293">
        <v>0.25950202112144855</v>
      </c>
      <c r="B1293">
        <v>-0.47866442759468797</v>
      </c>
      <c r="C1293">
        <v>-6.4114857024433869E-2</v>
      </c>
      <c r="D1293">
        <v>0.110296996164084</v>
      </c>
    </row>
    <row r="1294" spans="1:4" x14ac:dyDescent="0.2">
      <c r="A1294">
        <v>0.4003035032375617</v>
      </c>
      <c r="B1294">
        <v>-0.88447566768167341</v>
      </c>
      <c r="C1294">
        <v>0.11765544708052467</v>
      </c>
      <c r="D1294">
        <v>0.23076437429585564</v>
      </c>
    </row>
    <row r="1295" spans="1:4" x14ac:dyDescent="0.2">
      <c r="A1295">
        <v>0.54456620974668002</v>
      </c>
      <c r="B1295">
        <v>-0.39856585524704474</v>
      </c>
      <c r="C1295">
        <v>-0.3331030653963783</v>
      </c>
      <c r="D1295">
        <v>-0.60026735869223447</v>
      </c>
    </row>
    <row r="1296" spans="1:4" x14ac:dyDescent="0.2">
      <c r="A1296">
        <v>0.451298383303117</v>
      </c>
      <c r="B1296">
        <v>-0.99873510400621546</v>
      </c>
      <c r="C1296">
        <v>-0.14858300586948167</v>
      </c>
      <c r="D1296">
        <v>-0.94928562969996744</v>
      </c>
    </row>
    <row r="1297" spans="1:4" x14ac:dyDescent="0.2">
      <c r="A1297">
        <v>0.54361927195165505</v>
      </c>
      <c r="B1297">
        <v>-1.11109239705442</v>
      </c>
      <c r="C1297">
        <v>-0.49951399799608448</v>
      </c>
      <c r="D1297">
        <v>-0.24231364148897799</v>
      </c>
    </row>
    <row r="1298" spans="1:4" x14ac:dyDescent="0.2">
      <c r="A1298">
        <v>-0.30421032440653251</v>
      </c>
      <c r="B1298">
        <v>-6.0160705982739981E-3</v>
      </c>
      <c r="C1298">
        <v>0.73820676447961764</v>
      </c>
      <c r="D1298">
        <v>0.62644366956609754</v>
      </c>
    </row>
    <row r="1299" spans="1:4" x14ac:dyDescent="0.2">
      <c r="A1299">
        <v>-1.5868773769036351</v>
      </c>
      <c r="B1299">
        <v>0.65220318802559296</v>
      </c>
      <c r="C1299">
        <v>-0.77141828871649076</v>
      </c>
      <c r="D1299">
        <v>0.50872288283046196</v>
      </c>
    </row>
    <row r="1300" spans="1:4" x14ac:dyDescent="0.2">
      <c r="A1300">
        <v>0.40394137356829302</v>
      </c>
      <c r="B1300">
        <v>-1.3636517688948839</v>
      </c>
      <c r="C1300">
        <v>-0.25647529130427987</v>
      </c>
      <c r="D1300">
        <v>-2.1035352797794267</v>
      </c>
    </row>
    <row r="1301" spans="1:4" x14ac:dyDescent="0.2">
      <c r="A1301">
        <v>-0.31511631983028898</v>
      </c>
      <c r="B1301">
        <v>-0.15238294794980001</v>
      </c>
      <c r="C1301">
        <v>-7.5790721287069165E-2</v>
      </c>
      <c r="D1301">
        <v>0.33245812930470547</v>
      </c>
    </row>
    <row r="1302" spans="1:4" x14ac:dyDescent="0.2">
      <c r="A1302">
        <v>6.4756543764764002E-2</v>
      </c>
      <c r="B1302">
        <v>-0.88106330774532848</v>
      </c>
      <c r="C1302">
        <v>0.28887472984666496</v>
      </c>
      <c r="D1302">
        <v>-0.62471297841115603</v>
      </c>
    </row>
    <row r="1303" spans="1:4" x14ac:dyDescent="0.2">
      <c r="A1303">
        <v>-0.36401702173191852</v>
      </c>
      <c r="B1303">
        <v>-0.28157675957065054</v>
      </c>
      <c r="C1303">
        <v>9.2787044249478035E-2</v>
      </c>
      <c r="D1303">
        <v>0.12025509270061249</v>
      </c>
    </row>
    <row r="1304" spans="1:4" x14ac:dyDescent="0.2">
      <c r="A1304">
        <v>-6.2407802499171994E-2</v>
      </c>
      <c r="B1304">
        <v>-0.61916027971251353</v>
      </c>
      <c r="C1304">
        <v>-0.62678960676376738</v>
      </c>
      <c r="D1304">
        <v>-2.554869069104701E-2</v>
      </c>
    </row>
    <row r="1305" spans="1:4" x14ac:dyDescent="0.2">
      <c r="A1305">
        <v>-2.0026133744899415</v>
      </c>
      <c r="B1305">
        <v>1.0993413952398061</v>
      </c>
      <c r="C1305">
        <v>0.46076440700898935</v>
      </c>
      <c r="D1305">
        <v>0.11925654058584051</v>
      </c>
    </row>
    <row r="1306" spans="1:4" x14ac:dyDescent="0.2">
      <c r="A1306">
        <v>-0.18428483202219398</v>
      </c>
      <c r="B1306">
        <v>-1.3924199289382491</v>
      </c>
      <c r="C1306">
        <v>0.72981074164052873</v>
      </c>
      <c r="D1306">
        <v>-1.0204490347344846</v>
      </c>
    </row>
    <row r="1307" spans="1:4" x14ac:dyDescent="0.2">
      <c r="A1307">
        <v>0.52386353385509443</v>
      </c>
      <c r="B1307">
        <v>-1.8208587702788002</v>
      </c>
      <c r="C1307">
        <v>2.1630591157187768</v>
      </c>
      <c r="D1307">
        <v>-0.39568565551019952</v>
      </c>
    </row>
    <row r="1308" spans="1:4" x14ac:dyDescent="0.2">
      <c r="A1308">
        <v>-0.79354580528865004</v>
      </c>
      <c r="B1308">
        <v>-8.1576848228862048E-2</v>
      </c>
      <c r="C1308">
        <v>0.19333927348311764</v>
      </c>
      <c r="D1308">
        <v>0.27605924224588502</v>
      </c>
    </row>
    <row r="1309" spans="1:4" x14ac:dyDescent="0.2">
      <c r="A1309">
        <v>-0.29305741300873966</v>
      </c>
      <c r="B1309">
        <v>-0.1916290907139645</v>
      </c>
      <c r="C1309">
        <v>0.9835098881891734</v>
      </c>
      <c r="D1309">
        <v>-0.69229665027497811</v>
      </c>
    </row>
    <row r="1310" spans="1:4" x14ac:dyDescent="0.2">
      <c r="A1310">
        <v>-0.45224012649071194</v>
      </c>
      <c r="B1310">
        <v>-0.28320342379783398</v>
      </c>
      <c r="C1310">
        <v>1.0436664100541939</v>
      </c>
      <c r="D1310">
        <v>0.73547171724935523</v>
      </c>
    </row>
    <row r="1311" spans="1:4" x14ac:dyDescent="0.2">
      <c r="A1311">
        <v>-1.3796218128193285</v>
      </c>
      <c r="B1311">
        <v>0.57994940662033745</v>
      </c>
      <c r="C1311">
        <v>0.39756325790096053</v>
      </c>
      <c r="D1311">
        <v>-0.1747732312212435</v>
      </c>
    </row>
    <row r="1312" spans="1:4" x14ac:dyDescent="0.2">
      <c r="A1312">
        <v>-0.597642294481744</v>
      </c>
      <c r="B1312">
        <v>0.48299258247655047</v>
      </c>
      <c r="C1312">
        <v>0.14982226278134644</v>
      </c>
      <c r="D1312">
        <v>-1.0547402475028262</v>
      </c>
    </row>
    <row r="1313" spans="1:4" x14ac:dyDescent="0.2">
      <c r="A1313">
        <v>-0.16932773215847099</v>
      </c>
      <c r="B1313">
        <v>-0.199134556346719</v>
      </c>
      <c r="C1313">
        <v>3.8256118250930005E-2</v>
      </c>
      <c r="D1313">
        <v>0.39984941924283696</v>
      </c>
    </row>
    <row r="1314" spans="1:4" x14ac:dyDescent="0.2">
      <c r="A1314">
        <v>0.10021581474223859</v>
      </c>
      <c r="B1314">
        <v>-0.94391605780234955</v>
      </c>
      <c r="C1314">
        <v>-0.68379352426928541</v>
      </c>
      <c r="D1314">
        <v>0.197457791647389</v>
      </c>
    </row>
    <row r="1315" spans="1:4" x14ac:dyDescent="0.2">
      <c r="A1315">
        <v>0.75239560760034396</v>
      </c>
      <c r="B1315">
        <v>-0.73999520270415942</v>
      </c>
      <c r="C1315">
        <v>0.18303848733397307</v>
      </c>
      <c r="D1315">
        <v>6.3935083083847016E-2</v>
      </c>
    </row>
    <row r="1316" spans="1:4" x14ac:dyDescent="0.2">
      <c r="A1316">
        <v>1.1557015196102749</v>
      </c>
      <c r="B1316">
        <v>-1.1291988965165689</v>
      </c>
      <c r="C1316">
        <v>0.36584342280866</v>
      </c>
      <c r="D1316">
        <v>1.36302427754096</v>
      </c>
    </row>
    <row r="1317" spans="1:4" x14ac:dyDescent="0.2">
      <c r="A1317">
        <v>-0.60555890847976546</v>
      </c>
      <c r="B1317">
        <v>-0.26423826918166293</v>
      </c>
      <c r="C1317">
        <v>0.34949113398403964</v>
      </c>
      <c r="D1317">
        <v>0.31250513380713951</v>
      </c>
    </row>
    <row r="1318" spans="1:4" x14ac:dyDescent="0.2">
      <c r="A1318">
        <v>-0.65903120819415395</v>
      </c>
      <c r="B1318">
        <v>0.2732889276456415</v>
      </c>
      <c r="C1318">
        <v>-0.13488431995737535</v>
      </c>
      <c r="D1318">
        <v>-0.88665044449034414</v>
      </c>
    </row>
    <row r="1319" spans="1:4" x14ac:dyDescent="0.2">
      <c r="A1319">
        <v>-0.96219646597846553</v>
      </c>
      <c r="B1319">
        <v>0.48976484124925251</v>
      </c>
      <c r="C1319">
        <v>-0.66239756439995867</v>
      </c>
      <c r="D1319">
        <v>0.41722878592351542</v>
      </c>
    </row>
    <row r="1320" spans="1:4" x14ac:dyDescent="0.2">
      <c r="A1320">
        <v>-1.1998560556627513E-2</v>
      </c>
      <c r="B1320">
        <v>-0.67307604349968597</v>
      </c>
      <c r="C1320">
        <v>0.95557146836681894</v>
      </c>
      <c r="D1320">
        <v>0.57287361513003621</v>
      </c>
    </row>
    <row r="1321" spans="1:4" x14ac:dyDescent="0.2">
      <c r="A1321">
        <v>-0.17738537700911336</v>
      </c>
      <c r="B1321">
        <v>-0.31262564207174048</v>
      </c>
      <c r="C1321">
        <v>0.5869634403367997</v>
      </c>
      <c r="D1321">
        <v>-0.54112175087130043</v>
      </c>
    </row>
    <row r="1322" spans="1:4" x14ac:dyDescent="0.2">
      <c r="A1322">
        <v>0.64713281845502701</v>
      </c>
      <c r="B1322">
        <v>-0.90743062373360406</v>
      </c>
      <c r="C1322">
        <v>-1.8233498262878123E-2</v>
      </c>
      <c r="D1322">
        <v>-0.52942849242714152</v>
      </c>
    </row>
    <row r="1323" spans="1:4" x14ac:dyDescent="0.2">
      <c r="A1323">
        <v>-9.3035742615587141E-2</v>
      </c>
      <c r="B1323">
        <v>-0.63653500337172053</v>
      </c>
      <c r="C1323">
        <v>-0.61607671449065637</v>
      </c>
      <c r="D1323">
        <v>-0.12409301343900486</v>
      </c>
    </row>
    <row r="1324" spans="1:4" x14ac:dyDescent="0.2">
      <c r="A1324">
        <v>3.7963055509018462E-2</v>
      </c>
      <c r="B1324">
        <v>-0.63162255537507894</v>
      </c>
      <c r="C1324">
        <v>-0.21564886686356033</v>
      </c>
      <c r="D1324">
        <v>-0.69905139335494093</v>
      </c>
    </row>
    <row r="1325" spans="1:4" x14ac:dyDescent="0.2">
      <c r="A1325">
        <v>0.60254913180508896</v>
      </c>
      <c r="B1325">
        <v>-1.5774440477870251</v>
      </c>
      <c r="C1325">
        <v>-0.61595646165474871</v>
      </c>
      <c r="D1325">
        <v>-0.72097403378490399</v>
      </c>
    </row>
    <row r="1326" spans="1:4" x14ac:dyDescent="0.2">
      <c r="A1326">
        <v>0.52217489335739098</v>
      </c>
      <c r="B1326">
        <v>-1.2149362445808944</v>
      </c>
      <c r="C1326">
        <v>-0.25624964325210864</v>
      </c>
      <c r="D1326">
        <v>0.82525713598414807</v>
      </c>
    </row>
    <row r="1327" spans="1:4" x14ac:dyDescent="0.2">
      <c r="A1327">
        <v>0.67933869657326218</v>
      </c>
      <c r="B1327">
        <v>-0.93452370143158858</v>
      </c>
      <c r="C1327">
        <v>0.16406199840182165</v>
      </c>
      <c r="D1327">
        <v>1.0163178291467792</v>
      </c>
    </row>
    <row r="1328" spans="1:4" x14ac:dyDescent="0.2">
      <c r="A1328">
        <v>0.16720177951107351</v>
      </c>
      <c r="B1328">
        <v>-0.33971216850726799</v>
      </c>
      <c r="C1328">
        <v>0.69179502353506006</v>
      </c>
      <c r="D1328">
        <v>0.43074754876884297</v>
      </c>
    </row>
    <row r="1329" spans="1:4" x14ac:dyDescent="0.2">
      <c r="A1329">
        <v>0.68146813147898699</v>
      </c>
      <c r="B1329">
        <v>-1.6839202463539449</v>
      </c>
      <c r="C1329">
        <v>6.1039883642077984E-2</v>
      </c>
      <c r="D1329">
        <v>0.53818260329394751</v>
      </c>
    </row>
    <row r="1330" spans="1:4" x14ac:dyDescent="0.2">
      <c r="A1330">
        <v>-9.7524158165008479E-2</v>
      </c>
      <c r="B1330">
        <v>-0.68905678009723803</v>
      </c>
      <c r="C1330">
        <v>0.77479612862191871</v>
      </c>
      <c r="D1330">
        <v>-0.69655408563898547</v>
      </c>
    </row>
    <row r="1331" spans="1:4" x14ac:dyDescent="0.2">
      <c r="A1331">
        <v>0.19581978317773949</v>
      </c>
      <c r="B1331">
        <v>-0.34822748256699249</v>
      </c>
      <c r="C1331">
        <v>-0.37044316199299732</v>
      </c>
      <c r="D1331">
        <v>0.38479541142993001</v>
      </c>
    </row>
    <row r="1332" spans="1:4" x14ac:dyDescent="0.2">
      <c r="A1332">
        <v>0.15812452768180396</v>
      </c>
      <c r="B1332">
        <v>-0.39807915006509897</v>
      </c>
      <c r="C1332">
        <v>4.1785738602201992E-2</v>
      </c>
      <c r="D1332">
        <v>0.94914399772996549</v>
      </c>
    </row>
    <row r="1333" spans="1:4" x14ac:dyDescent="0.2">
      <c r="A1333">
        <v>-0.23566518122365399</v>
      </c>
      <c r="B1333">
        <v>-0.28699645426590448</v>
      </c>
      <c r="C1333">
        <v>0.27885844363497875</v>
      </c>
      <c r="D1333">
        <v>0.22815088845087092</v>
      </c>
    </row>
    <row r="1334" spans="1:4" x14ac:dyDescent="0.2">
      <c r="A1334">
        <v>0.17592693483360999</v>
      </c>
      <c r="B1334">
        <v>-0.3042300239372725</v>
      </c>
      <c r="C1334">
        <v>0.88242563328480417</v>
      </c>
      <c r="D1334">
        <v>-3.1890892106821149</v>
      </c>
    </row>
    <row r="1335" spans="1:4" x14ac:dyDescent="0.2">
      <c r="A1335">
        <v>8.6243782069574504E-2</v>
      </c>
      <c r="B1335">
        <v>-0.63135250144133104</v>
      </c>
      <c r="C1335">
        <v>0.15684857618083967</v>
      </c>
      <c r="D1335">
        <v>-0.22581350808584544</v>
      </c>
    </row>
    <row r="1336" spans="1:4" x14ac:dyDescent="0.2">
      <c r="A1336">
        <v>-1.132467538077089</v>
      </c>
      <c r="B1336">
        <v>0.26868445285486081</v>
      </c>
      <c r="C1336">
        <v>-0.86257845139401468</v>
      </c>
      <c r="D1336">
        <v>-0.69519009487655148</v>
      </c>
    </row>
    <row r="1337" spans="1:4" x14ac:dyDescent="0.2">
      <c r="A1337">
        <v>-0.33517732717487797</v>
      </c>
      <c r="B1337">
        <v>-0.21194768597772001</v>
      </c>
      <c r="C1337">
        <v>1.1965316484950252</v>
      </c>
      <c r="D1337">
        <v>-1.0546185685915952</v>
      </c>
    </row>
    <row r="1338" spans="1:4" x14ac:dyDescent="0.2">
      <c r="A1338">
        <v>-0.32145234794842797</v>
      </c>
      <c r="B1338">
        <v>-0.16589120670628876</v>
      </c>
      <c r="C1338">
        <v>6.3128887194910985E-2</v>
      </c>
      <c r="D1338">
        <v>9.1934923327403995E-2</v>
      </c>
    </row>
    <row r="1339" spans="1:4" x14ac:dyDescent="0.2">
      <c r="A1339">
        <v>-1.0806770486461614</v>
      </c>
      <c r="B1339">
        <v>0.32422499127392501</v>
      </c>
      <c r="C1339">
        <v>-4.2680922450594662E-2</v>
      </c>
      <c r="D1339">
        <v>-8.2093463146704501E-2</v>
      </c>
    </row>
    <row r="1340" spans="1:4" x14ac:dyDescent="0.2">
      <c r="A1340">
        <v>-0.54947393415228052</v>
      </c>
      <c r="B1340">
        <v>0.15933738451009502</v>
      </c>
      <c r="C1340">
        <v>-0.4631758081190287</v>
      </c>
      <c r="D1340">
        <v>-1.4659200760740565</v>
      </c>
    </row>
    <row r="1341" spans="1:4" x14ac:dyDescent="0.2">
      <c r="A1341">
        <v>-5.3296297274641996E-2</v>
      </c>
      <c r="B1341">
        <v>-0.39157842887009831</v>
      </c>
      <c r="C1341">
        <v>0.39307409859865627</v>
      </c>
      <c r="D1341">
        <v>0.80208697493952896</v>
      </c>
    </row>
    <row r="1342" spans="1:4" x14ac:dyDescent="0.2">
      <c r="A1342">
        <v>0.40273851877979444</v>
      </c>
      <c r="B1342">
        <v>-1.541446029306164</v>
      </c>
      <c r="C1342">
        <v>-1.3623950506117033</v>
      </c>
      <c r="D1342">
        <v>9.1457378945772883E-2</v>
      </c>
    </row>
    <row r="1343" spans="1:4" x14ac:dyDescent="0.2">
      <c r="A1343">
        <v>-0.13259737427743165</v>
      </c>
      <c r="B1343">
        <v>1.4550501240995009E-3</v>
      </c>
      <c r="C1343">
        <v>-0.38505440035060268</v>
      </c>
      <c r="D1343">
        <v>0.90949678746782059</v>
      </c>
    </row>
    <row r="1344" spans="1:4" x14ac:dyDescent="0.2">
      <c r="A1344">
        <v>0.70550769498150245</v>
      </c>
      <c r="B1344">
        <v>-1.1492850894182816</v>
      </c>
      <c r="C1344">
        <v>0.13380513433182864</v>
      </c>
      <c r="D1344">
        <v>7.8391011428222024E-2</v>
      </c>
    </row>
    <row r="1345" spans="1:4" x14ac:dyDescent="0.2">
      <c r="A1345">
        <v>0.40763643609375749</v>
      </c>
      <c r="B1345">
        <v>-0.80807025297867752</v>
      </c>
      <c r="C1345">
        <v>0.2945678104889477</v>
      </c>
      <c r="D1345">
        <v>-1.367675415987939</v>
      </c>
    </row>
    <row r="1346" spans="1:4" x14ac:dyDescent="0.2">
      <c r="A1346">
        <v>0.27705365449549951</v>
      </c>
      <c r="B1346">
        <v>-0.41758616568903351</v>
      </c>
      <c r="C1346">
        <v>0.3222547779524933</v>
      </c>
      <c r="D1346">
        <v>0.1743502523862645</v>
      </c>
    </row>
    <row r="1347" spans="1:4" x14ac:dyDescent="0.2">
      <c r="A1347">
        <v>0.46803453471059298</v>
      </c>
      <c r="B1347">
        <v>-0.75885024575081994</v>
      </c>
      <c r="C1347">
        <v>-7.2096972471178689E-2</v>
      </c>
      <c r="D1347">
        <v>-1.0738243798721741</v>
      </c>
    </row>
    <row r="1348" spans="1:4" x14ac:dyDescent="0.2">
      <c r="A1348">
        <v>-0.33969562375524798</v>
      </c>
      <c r="B1348">
        <v>-0.19623518323035849</v>
      </c>
      <c r="C1348">
        <v>-0.19341682392587001</v>
      </c>
      <c r="D1348">
        <v>-0.97521214377537202</v>
      </c>
    </row>
    <row r="1349" spans="1:4" x14ac:dyDescent="0.2">
      <c r="A1349">
        <v>-0.55910797351886998</v>
      </c>
      <c r="B1349">
        <v>-0.51945667645543947</v>
      </c>
      <c r="C1349">
        <v>1.3143173016066141</v>
      </c>
      <c r="D1349">
        <v>0.51911714630677208</v>
      </c>
    </row>
    <row r="1350" spans="1:4" x14ac:dyDescent="0.2">
      <c r="A1350">
        <v>0.36836581368307797</v>
      </c>
      <c r="B1350">
        <v>-1.2412173390610861</v>
      </c>
      <c r="C1350">
        <v>-0.53913012036855734</v>
      </c>
      <c r="D1350">
        <v>8.9049052061803496E-2</v>
      </c>
    </row>
    <row r="1351" spans="1:4" x14ac:dyDescent="0.2">
      <c r="A1351">
        <v>0.11906675430776915</v>
      </c>
      <c r="B1351">
        <v>-0.61726376390952398</v>
      </c>
      <c r="C1351">
        <v>-9.5582167470016646E-2</v>
      </c>
      <c r="D1351">
        <v>0.80906350193625709</v>
      </c>
    </row>
    <row r="1352" spans="1:4" x14ac:dyDescent="0.2">
      <c r="A1352">
        <v>-0.33777219295606048</v>
      </c>
      <c r="B1352">
        <v>-0.25746365143032202</v>
      </c>
      <c r="C1352">
        <v>1.2431138548344813</v>
      </c>
      <c r="D1352">
        <v>-0.18484350087035251</v>
      </c>
    </row>
    <row r="1353" spans="1:4" x14ac:dyDescent="0.2">
      <c r="A1353">
        <v>-0.21296408951145751</v>
      </c>
      <c r="B1353">
        <v>0.10817481701700848</v>
      </c>
      <c r="C1353">
        <v>-0.50094508906909507</v>
      </c>
      <c r="D1353">
        <v>-7.3064847542745004E-2</v>
      </c>
    </row>
    <row r="1354" spans="1:4" x14ac:dyDescent="0.2">
      <c r="A1354">
        <v>-0.22662858684300149</v>
      </c>
      <c r="B1354">
        <v>7.6594802694893993E-2</v>
      </c>
      <c r="C1354">
        <v>0.55571669139399726</v>
      </c>
      <c r="D1354">
        <v>0.456770444456856</v>
      </c>
    </row>
    <row r="1355" spans="1:4" x14ac:dyDescent="0.2">
      <c r="A1355">
        <v>8.2021484637207986E-2</v>
      </c>
      <c r="B1355">
        <v>-6.8158792312828009E-2</v>
      </c>
      <c r="C1355">
        <v>0.93074301207792642</v>
      </c>
      <c r="D1355">
        <v>0.59048001647943993</v>
      </c>
    </row>
    <row r="1356" spans="1:4" x14ac:dyDescent="0.2">
      <c r="A1356">
        <v>0.89074239610407258</v>
      </c>
      <c r="B1356">
        <v>-1.3548029319667401</v>
      </c>
      <c r="C1356">
        <v>-0.27149178799563506</v>
      </c>
      <c r="D1356">
        <v>6.3425228353780061E-3</v>
      </c>
    </row>
    <row r="1357" spans="1:4" x14ac:dyDescent="0.2">
      <c r="A1357">
        <v>0.94479611024949595</v>
      </c>
      <c r="B1357">
        <v>-1.402203758050091</v>
      </c>
      <c r="C1357">
        <v>1.7464899816505335</v>
      </c>
      <c r="D1357">
        <v>0.1440982523192107</v>
      </c>
    </row>
    <row r="1358" spans="1:4" x14ac:dyDescent="0.2">
      <c r="A1358">
        <v>-0.56020551722541145</v>
      </c>
      <c r="B1358">
        <v>-7.3428598964649927E-3</v>
      </c>
      <c r="C1358">
        <v>1.4275149244366128</v>
      </c>
      <c r="D1358">
        <v>2.6563571616539994E-2</v>
      </c>
    </row>
    <row r="1359" spans="1:4" x14ac:dyDescent="0.2">
      <c r="A1359">
        <v>0.21005794352096527</v>
      </c>
      <c r="B1359">
        <v>-0.50288352091369626</v>
      </c>
      <c r="C1359">
        <v>-0.40744497931568802</v>
      </c>
      <c r="D1359">
        <v>0.25489150429021601</v>
      </c>
    </row>
    <row r="1360" spans="1:4" x14ac:dyDescent="0.2">
      <c r="A1360">
        <v>0.36000157509751751</v>
      </c>
      <c r="B1360">
        <v>-0.28862311725763451</v>
      </c>
      <c r="C1360">
        <v>-0.288890725232815</v>
      </c>
      <c r="D1360">
        <v>0.11732753675953206</v>
      </c>
    </row>
    <row r="1361" spans="1:4" x14ac:dyDescent="0.2">
      <c r="A1361">
        <v>0.38648321257893847</v>
      </c>
      <c r="B1361">
        <v>-0.23096678340997501</v>
      </c>
      <c r="C1361">
        <v>-0.29213930000292898</v>
      </c>
      <c r="D1361">
        <v>-9.7695704296955066E-2</v>
      </c>
    </row>
    <row r="1362" spans="1:4" x14ac:dyDescent="0.2">
      <c r="A1362">
        <v>-0.56355044098625995</v>
      </c>
      <c r="B1362">
        <v>-0.17889507511575695</v>
      </c>
      <c r="C1362">
        <v>0.80635097437596148</v>
      </c>
      <c r="D1362">
        <v>0.96957346024109148</v>
      </c>
    </row>
    <row r="1363" spans="1:4" x14ac:dyDescent="0.2">
      <c r="A1363">
        <v>0.75379220481607145</v>
      </c>
      <c r="B1363">
        <v>-1.6188413000198301</v>
      </c>
      <c r="C1363">
        <v>0.66828557227854668</v>
      </c>
      <c r="D1363">
        <v>1.0853515394213444</v>
      </c>
    </row>
    <row r="1364" spans="1:4" x14ac:dyDescent="0.2">
      <c r="A1364">
        <v>-0.95952827631292048</v>
      </c>
      <c r="B1364">
        <v>-7.7534277007500485E-3</v>
      </c>
      <c r="C1364">
        <v>-2.576500326369302E-2</v>
      </c>
      <c r="D1364">
        <v>0.38238971017793949</v>
      </c>
    </row>
    <row r="1365" spans="1:4" x14ac:dyDescent="0.2">
      <c r="A1365">
        <v>-0.3186489178561388</v>
      </c>
      <c r="B1365">
        <v>-0.18566969163164482</v>
      </c>
      <c r="C1365">
        <v>-0.10982606879746902</v>
      </c>
      <c r="D1365">
        <v>8.3027889818465345E-2</v>
      </c>
    </row>
    <row r="1366" spans="1:4" x14ac:dyDescent="0.2">
      <c r="A1366">
        <v>-1.7074375707280008E-2</v>
      </c>
      <c r="B1366">
        <v>1.0863759484568601E-2</v>
      </c>
      <c r="C1366">
        <v>0.19182517610852104</v>
      </c>
      <c r="D1366">
        <v>-0.27883475475858754</v>
      </c>
    </row>
    <row r="1367" spans="1:4" x14ac:dyDescent="0.2">
      <c r="A1367">
        <v>-0.1617061677181465</v>
      </c>
      <c r="B1367">
        <v>-0.54459538473301849</v>
      </c>
      <c r="C1367">
        <v>-0.23504543404564934</v>
      </c>
      <c r="D1367">
        <v>0.61521749348101096</v>
      </c>
    </row>
    <row r="1368" spans="1:4" x14ac:dyDescent="0.2">
      <c r="A1368">
        <v>0.76511774175188052</v>
      </c>
      <c r="B1368">
        <v>-2.2241387538858501</v>
      </c>
      <c r="C1368">
        <v>0.10334624207075464</v>
      </c>
      <c r="D1368">
        <v>0.45652982317852753</v>
      </c>
    </row>
    <row r="1369" spans="1:4" x14ac:dyDescent="0.2">
      <c r="A1369">
        <v>-0.30509433298481781</v>
      </c>
      <c r="B1369">
        <v>-0.41018126398389598</v>
      </c>
      <c r="C1369">
        <v>-0.5056436048276377</v>
      </c>
      <c r="D1369">
        <v>-2.0064558556964984E-2</v>
      </c>
    </row>
    <row r="1370" spans="1:4" x14ac:dyDescent="0.2">
      <c r="A1370">
        <v>-1.2220534798410514</v>
      </c>
      <c r="B1370">
        <v>4.4919993030009486E-2</v>
      </c>
      <c r="C1370">
        <v>0.27617330336865603</v>
      </c>
      <c r="D1370">
        <v>0.26158388160873003</v>
      </c>
    </row>
    <row r="1371" spans="1:4" x14ac:dyDescent="0.2">
      <c r="A1371">
        <v>0.59278062051281155</v>
      </c>
      <c r="B1371">
        <v>-0.77781540036698993</v>
      </c>
      <c r="C1371">
        <v>3.326781171971064E-2</v>
      </c>
      <c r="D1371">
        <v>-0.96819822285619206</v>
      </c>
    </row>
    <row r="1372" spans="1:4" x14ac:dyDescent="0.2">
      <c r="A1372">
        <v>1.028602742908481</v>
      </c>
      <c r="B1372">
        <v>-1.5121481137651158</v>
      </c>
      <c r="C1372">
        <v>-0.29052918605871936</v>
      </c>
      <c r="D1372">
        <v>-0.54681599151603399</v>
      </c>
    </row>
    <row r="1373" spans="1:4" x14ac:dyDescent="0.2">
      <c r="A1373">
        <v>0.39302186329746847</v>
      </c>
      <c r="B1373">
        <v>-1.409467978759555</v>
      </c>
      <c r="C1373">
        <v>0.21205059594220987</v>
      </c>
      <c r="D1373">
        <v>-0.85398456171096493</v>
      </c>
    </row>
    <row r="1374" spans="1:4" x14ac:dyDescent="0.2">
      <c r="A1374">
        <v>0.27289456104837045</v>
      </c>
      <c r="B1374">
        <v>-0.76231718988919139</v>
      </c>
      <c r="C1374">
        <v>3.8353390400867569E-2</v>
      </c>
      <c r="D1374">
        <v>0.51680169328931802</v>
      </c>
    </row>
    <row r="1375" spans="1:4" x14ac:dyDescent="0.2">
      <c r="A1375">
        <v>0.24899178797715499</v>
      </c>
      <c r="B1375">
        <v>-0.91120238213220495</v>
      </c>
      <c r="C1375">
        <v>0.13513268960750635</v>
      </c>
      <c r="D1375">
        <v>0.13905697540601553</v>
      </c>
    </row>
    <row r="1376" spans="1:4" x14ac:dyDescent="0.2">
      <c r="A1376">
        <v>0.70073194951087603</v>
      </c>
      <c r="B1376">
        <v>-1.7970095652122899</v>
      </c>
      <c r="C1376">
        <v>0.35619297700221297</v>
      </c>
      <c r="D1376">
        <v>-0.71966727636701955</v>
      </c>
    </row>
    <row r="1377" spans="1:4" x14ac:dyDescent="0.2">
      <c r="A1377">
        <v>-0.75869225498531412</v>
      </c>
      <c r="B1377">
        <v>0.19146702525007198</v>
      </c>
      <c r="C1377">
        <v>0.31878565809363735</v>
      </c>
      <c r="D1377">
        <v>-0.48819588168816996</v>
      </c>
    </row>
    <row r="1378" spans="1:4" x14ac:dyDescent="0.2">
      <c r="A1378">
        <v>-1.3926669774088636</v>
      </c>
      <c r="B1378">
        <v>0.58229690915959342</v>
      </c>
      <c r="C1378">
        <v>-0.11953063670216658</v>
      </c>
      <c r="D1378">
        <v>0.60709886240166355</v>
      </c>
    </row>
    <row r="1379" spans="1:4" x14ac:dyDescent="0.2">
      <c r="A1379">
        <v>-1.658993015331249E-2</v>
      </c>
      <c r="B1379">
        <v>-0.68743577857620297</v>
      </c>
      <c r="C1379">
        <v>1.1734797257603433</v>
      </c>
      <c r="D1379">
        <v>-9.7956744675302149E-3</v>
      </c>
    </row>
    <row r="1380" spans="1:4" x14ac:dyDescent="0.2">
      <c r="A1380">
        <v>-0.62112994855695902</v>
      </c>
      <c r="B1380">
        <v>0.65096912326073397</v>
      </c>
      <c r="C1380">
        <v>0.80024594463044429</v>
      </c>
      <c r="D1380">
        <v>0.19961058886022701</v>
      </c>
    </row>
    <row r="1381" spans="1:4" x14ac:dyDescent="0.2">
      <c r="A1381">
        <v>-0.133503827339852</v>
      </c>
      <c r="B1381">
        <v>-0.38735061473258103</v>
      </c>
      <c r="C1381">
        <v>0.38051406165566154</v>
      </c>
      <c r="D1381">
        <v>-1.6999696231597321</v>
      </c>
    </row>
    <row r="1382" spans="1:4" x14ac:dyDescent="0.2">
      <c r="A1382">
        <v>0.2399783279338655</v>
      </c>
      <c r="B1382">
        <v>-0.50916096939170297</v>
      </c>
      <c r="C1382">
        <v>1.2622361244142504</v>
      </c>
      <c r="D1382">
        <v>1.0460774576203096</v>
      </c>
    </row>
    <row r="1383" spans="1:4" x14ac:dyDescent="0.2">
      <c r="A1383">
        <v>-0.67888091412138707</v>
      </c>
      <c r="B1383">
        <v>-0.1097461542068625</v>
      </c>
      <c r="C1383">
        <v>0.69880478678130409</v>
      </c>
      <c r="D1383">
        <v>-1.6922067302651131</v>
      </c>
    </row>
    <row r="1384" spans="1:4" x14ac:dyDescent="0.2">
      <c r="A1384">
        <v>-0.67456295254729892</v>
      </c>
      <c r="B1384">
        <v>8.7877733275664005E-2</v>
      </c>
      <c r="C1384">
        <v>1.2759352447309542</v>
      </c>
      <c r="D1384">
        <v>-0.26136376337243977</v>
      </c>
    </row>
    <row r="1385" spans="1:4" x14ac:dyDescent="0.2">
      <c r="A1385">
        <v>2.2673316974706481E-2</v>
      </c>
      <c r="B1385">
        <v>-0.55131140905839426</v>
      </c>
      <c r="C1385">
        <v>0.76031197225824931</v>
      </c>
      <c r="D1385">
        <v>0.98003309163733943</v>
      </c>
    </row>
    <row r="1386" spans="1:4" x14ac:dyDescent="0.2">
      <c r="A1386">
        <v>-0.71772885710001044</v>
      </c>
      <c r="B1386">
        <v>8.7973086943163012E-2</v>
      </c>
      <c r="C1386">
        <v>1.7147692470533677E-2</v>
      </c>
      <c r="D1386">
        <v>-0.57129097010763996</v>
      </c>
    </row>
    <row r="1387" spans="1:4" x14ac:dyDescent="0.2">
      <c r="A1387">
        <v>-0.79178401750821203</v>
      </c>
      <c r="B1387">
        <v>0.23048348251740647</v>
      </c>
      <c r="C1387">
        <v>0.40438734221883305</v>
      </c>
      <c r="D1387">
        <v>-0.35404615035371589</v>
      </c>
    </row>
    <row r="1388" spans="1:4" x14ac:dyDescent="0.2">
      <c r="A1388">
        <v>-0.7949117030496915</v>
      </c>
      <c r="B1388">
        <v>0.14541000594564868</v>
      </c>
      <c r="C1388">
        <v>0.364175564782448</v>
      </c>
      <c r="D1388">
        <v>3.1974612851070991E-2</v>
      </c>
    </row>
    <row r="1389" spans="1:4" x14ac:dyDescent="0.2">
      <c r="A1389">
        <v>-1.2513957440776891</v>
      </c>
      <c r="B1389">
        <v>0.25541073163413447</v>
      </c>
      <c r="C1389">
        <v>-5.6042057779656651E-2</v>
      </c>
      <c r="D1389">
        <v>0.87991575354093299</v>
      </c>
    </row>
    <row r="1390" spans="1:4" x14ac:dyDescent="0.2">
      <c r="A1390">
        <v>1.52472606660558</v>
      </c>
      <c r="B1390">
        <v>-2.0627999372088048</v>
      </c>
      <c r="C1390">
        <v>-0.41436445036590125</v>
      </c>
      <c r="D1390">
        <v>1.1944971142577474</v>
      </c>
    </row>
    <row r="1391" spans="1:4" x14ac:dyDescent="0.2">
      <c r="A1391">
        <v>0.40996227163942589</v>
      </c>
      <c r="B1391">
        <v>-1.080755922971993</v>
      </c>
      <c r="C1391">
        <v>0.550228420328155</v>
      </c>
      <c r="D1391">
        <v>2.5125034826114501E-2</v>
      </c>
    </row>
    <row r="1392" spans="1:4" x14ac:dyDescent="0.2">
      <c r="A1392">
        <v>-0.15370461070477151</v>
      </c>
      <c r="B1392">
        <v>-0.547633341989749</v>
      </c>
      <c r="C1392">
        <v>-0.15540014664815968</v>
      </c>
      <c r="D1392">
        <v>0.33806447444077098</v>
      </c>
    </row>
    <row r="1393" spans="1:4" x14ac:dyDescent="0.2">
      <c r="A1393">
        <v>-0.29479356673295648</v>
      </c>
      <c r="B1393">
        <v>-0.238770236749794</v>
      </c>
      <c r="C1393">
        <v>0.67535348395891193</v>
      </c>
      <c r="D1393">
        <v>0.71152439983181259</v>
      </c>
    </row>
    <row r="1394" spans="1:4" x14ac:dyDescent="0.2">
      <c r="A1394">
        <v>6.8958692673404043E-2</v>
      </c>
      <c r="B1394">
        <v>-0.23584677248270897</v>
      </c>
      <c r="C1394">
        <v>-4.5252813835848338E-2</v>
      </c>
      <c r="D1394">
        <v>-0.60244296006545972</v>
      </c>
    </row>
    <row r="1395" spans="1:4" x14ac:dyDescent="0.2">
      <c r="A1395">
        <v>-1.9193773624974801</v>
      </c>
      <c r="B1395">
        <v>0.63471381599219101</v>
      </c>
      <c r="C1395">
        <v>0.28462314090300195</v>
      </c>
      <c r="D1395">
        <v>0.60140677366015005</v>
      </c>
    </row>
    <row r="1396" spans="1:4" x14ac:dyDescent="0.2">
      <c r="A1396">
        <v>0.12660973371430828</v>
      </c>
      <c r="B1396">
        <v>-0.69718645622177755</v>
      </c>
      <c r="C1396">
        <v>0.28445724723794236</v>
      </c>
      <c r="D1396">
        <v>-1.5027523390265791</v>
      </c>
    </row>
    <row r="1397" spans="1:4" x14ac:dyDescent="0.2">
      <c r="A1397">
        <v>1.1433808037146549</v>
      </c>
      <c r="B1397">
        <v>-2.42708511459871</v>
      </c>
      <c r="C1397">
        <v>-0.25191415574034037</v>
      </c>
      <c r="D1397">
        <v>0.42058666976823295</v>
      </c>
    </row>
    <row r="1398" spans="1:4" x14ac:dyDescent="0.2">
      <c r="A1398">
        <v>-0.22432336109781648</v>
      </c>
      <c r="B1398">
        <v>-0.8591419615465673</v>
      </c>
      <c r="C1398">
        <v>-0.10963090995482233</v>
      </c>
      <c r="D1398">
        <v>1.4627680369295199E-2</v>
      </c>
    </row>
    <row r="1399" spans="1:4" x14ac:dyDescent="0.2">
      <c r="A1399">
        <v>-0.40373451966753754</v>
      </c>
      <c r="B1399">
        <v>0.23670821132447145</v>
      </c>
      <c r="C1399">
        <v>1.2003911215035254</v>
      </c>
      <c r="D1399">
        <v>-0.88708497189426849</v>
      </c>
    </row>
    <row r="1400" spans="1:4" x14ac:dyDescent="0.2">
      <c r="A1400">
        <v>-0.16181088908339003</v>
      </c>
      <c r="B1400">
        <v>-0.29840321418117899</v>
      </c>
      <c r="C1400">
        <v>-0.40231437711426138</v>
      </c>
      <c r="D1400">
        <v>-0.85716682074107653</v>
      </c>
    </row>
    <row r="1401" spans="1:4" x14ac:dyDescent="0.2">
      <c r="A1401">
        <v>-0.22408227587872198</v>
      </c>
      <c r="B1401">
        <v>-1.313614726688765</v>
      </c>
      <c r="C1401">
        <v>1.0430496769298825</v>
      </c>
      <c r="D1401">
        <v>0.38675716287189899</v>
      </c>
    </row>
    <row r="1402" spans="1:4" x14ac:dyDescent="0.2">
      <c r="A1402">
        <v>-0.88852338289915589</v>
      </c>
      <c r="B1402">
        <v>0.1091054173295265</v>
      </c>
      <c r="C1402">
        <v>-0.80385055613033229</v>
      </c>
      <c r="D1402">
        <v>1.1733781961651899</v>
      </c>
    </row>
    <row r="1403" spans="1:4" x14ac:dyDescent="0.2">
      <c r="A1403">
        <v>-0.82978827857135917</v>
      </c>
      <c r="B1403">
        <v>-0.48965658214517654</v>
      </c>
      <c r="C1403">
        <v>-0.20936351855700197</v>
      </c>
      <c r="D1403">
        <v>0.30921853514158248</v>
      </c>
    </row>
    <row r="1404" spans="1:4" x14ac:dyDescent="0.2">
      <c r="A1404">
        <v>-0.93846581211927704</v>
      </c>
      <c r="B1404">
        <v>3.2723696149127512E-2</v>
      </c>
      <c r="C1404">
        <v>0.4401258634622503</v>
      </c>
      <c r="D1404">
        <v>-0.68746279905123908</v>
      </c>
    </row>
    <row r="1405" spans="1:4" x14ac:dyDescent="0.2">
      <c r="A1405">
        <v>-0.53619520024512446</v>
      </c>
      <c r="B1405">
        <v>0.17435502810874948</v>
      </c>
      <c r="C1405">
        <v>4.847006651717415E-2</v>
      </c>
      <c r="D1405">
        <v>-0.34699348389555551</v>
      </c>
    </row>
    <row r="1406" spans="1:4" x14ac:dyDescent="0.2">
      <c r="A1406">
        <v>0.16295159238784451</v>
      </c>
      <c r="B1406">
        <v>-1.4833561247987879</v>
      </c>
      <c r="C1406">
        <v>-5.3163457069969E-2</v>
      </c>
      <c r="D1406">
        <v>0.34961615386437445</v>
      </c>
    </row>
    <row r="1407" spans="1:4" x14ac:dyDescent="0.2">
      <c r="A1407">
        <v>-0.80304664674589998</v>
      </c>
      <c r="B1407">
        <v>8.0309655154800513E-2</v>
      </c>
      <c r="C1407">
        <v>-0.4083706616995757</v>
      </c>
      <c r="D1407">
        <v>-0.56560062355026253</v>
      </c>
    </row>
    <row r="1408" spans="1:4" x14ac:dyDescent="0.2">
      <c r="A1408">
        <v>-0.36854867786510503</v>
      </c>
      <c r="B1408">
        <v>-0.25642733637937937</v>
      </c>
      <c r="C1408">
        <v>-0.26593923612739462</v>
      </c>
      <c r="D1408">
        <v>-0.70963782618544313</v>
      </c>
    </row>
    <row r="1409" spans="1:4" x14ac:dyDescent="0.2">
      <c r="A1409">
        <v>-0.46289365129723603</v>
      </c>
      <c r="B1409">
        <v>-0.32582878624977696</v>
      </c>
      <c r="C1409">
        <v>-9.8994007150361843E-2</v>
      </c>
      <c r="D1409">
        <v>-0.99785134666081143</v>
      </c>
    </row>
    <row r="1410" spans="1:4" x14ac:dyDescent="0.2">
      <c r="A1410">
        <v>-0.334840228481595</v>
      </c>
      <c r="B1410">
        <v>5.3023824961098476E-2</v>
      </c>
      <c r="C1410">
        <v>-1.9957035556570534E-2</v>
      </c>
      <c r="D1410">
        <v>0.36780330872410649</v>
      </c>
    </row>
    <row r="1411" spans="1:4" x14ac:dyDescent="0.2">
      <c r="A1411">
        <v>-0.20065066876385401</v>
      </c>
      <c r="B1411">
        <v>0.28943074049261502</v>
      </c>
      <c r="C1411">
        <v>0.80205203412006132</v>
      </c>
      <c r="D1411">
        <v>1.0180041397970161</v>
      </c>
    </row>
    <row r="1412" spans="1:4" x14ac:dyDescent="0.2">
      <c r="A1412">
        <v>0.14091097175583855</v>
      </c>
      <c r="B1412">
        <v>-0.62457808604793108</v>
      </c>
      <c r="C1412">
        <v>0.32133513867712599</v>
      </c>
      <c r="D1412">
        <v>-0.43620523479162554</v>
      </c>
    </row>
    <row r="1413" spans="1:4" x14ac:dyDescent="0.2">
      <c r="A1413">
        <v>0.68690132511382196</v>
      </c>
      <c r="B1413">
        <v>-0.36935994817292406</v>
      </c>
      <c r="C1413">
        <v>-8.9607297510718095E-2</v>
      </c>
      <c r="D1413">
        <v>1.0698089968880099E-2</v>
      </c>
    </row>
    <row r="1414" spans="1:4" x14ac:dyDescent="0.2">
      <c r="A1414">
        <v>-0.80532862539498706</v>
      </c>
      <c r="B1414">
        <v>-0.44467897398824802</v>
      </c>
      <c r="C1414">
        <v>5.152625950489631E-2</v>
      </c>
      <c r="D1414">
        <v>0.20712673217958399</v>
      </c>
    </row>
    <row r="1415" spans="1:4" x14ac:dyDescent="0.2">
      <c r="A1415">
        <v>0.11003107945085401</v>
      </c>
      <c r="B1415">
        <v>-0.80176546477351551</v>
      </c>
      <c r="C1415">
        <v>0.70384985223384933</v>
      </c>
      <c r="D1415">
        <v>0.29535638774971551</v>
      </c>
    </row>
    <row r="1416" spans="1:4" x14ac:dyDescent="0.2">
      <c r="A1416">
        <v>-0.14784068046648699</v>
      </c>
      <c r="B1416">
        <v>-0.12281011197899</v>
      </c>
      <c r="C1416">
        <v>-0.187805092348307</v>
      </c>
      <c r="D1416">
        <v>-0.8010536694717505</v>
      </c>
    </row>
    <row r="1417" spans="1:4" x14ac:dyDescent="0.2">
      <c r="A1417">
        <v>-0.59591058722593504</v>
      </c>
      <c r="B1417">
        <v>0.19076067224468507</v>
      </c>
      <c r="C1417">
        <v>-0.40286693757994269</v>
      </c>
      <c r="D1417">
        <v>0.32647155511602649</v>
      </c>
    </row>
    <row r="1418" spans="1:4" x14ac:dyDescent="0.2">
      <c r="A1418">
        <v>0.40077546410381848</v>
      </c>
      <c r="B1418">
        <v>-0.81452614530836298</v>
      </c>
      <c r="C1418">
        <v>-0.22483145668824189</v>
      </c>
      <c r="D1418">
        <v>-1.1756771661063208</v>
      </c>
    </row>
    <row r="1419" spans="1:4" x14ac:dyDescent="0.2">
      <c r="A1419">
        <v>-1.0666726927607642</v>
      </c>
      <c r="B1419">
        <v>0.435851436440718</v>
      </c>
      <c r="C1419">
        <v>-0.35228613151137472</v>
      </c>
      <c r="D1419">
        <v>-2.9266705534100018E-2</v>
      </c>
    </row>
    <row r="1420" spans="1:4" x14ac:dyDescent="0.2">
      <c r="A1420">
        <v>1.3866580850484</v>
      </c>
      <c r="B1420">
        <v>-1.2921515155649894</v>
      </c>
      <c r="C1420">
        <v>0.3299050356831737</v>
      </c>
      <c r="D1420">
        <v>0.20860635295784419</v>
      </c>
    </row>
    <row r="1421" spans="1:4" x14ac:dyDescent="0.2">
      <c r="A1421">
        <v>0.80355303570559722</v>
      </c>
      <c r="B1421">
        <v>-1.0802833804796645</v>
      </c>
      <c r="C1421">
        <v>-4.4056095546068041E-2</v>
      </c>
      <c r="D1421">
        <v>0.63486399371709201</v>
      </c>
    </row>
    <row r="1422" spans="1:4" x14ac:dyDescent="0.2">
      <c r="A1422">
        <v>1.1126909092856117</v>
      </c>
      <c r="B1422">
        <v>-2.0984479716589099</v>
      </c>
      <c r="C1422">
        <v>-3.3328914120871467E-2</v>
      </c>
      <c r="D1422">
        <v>-0.8217045376064509</v>
      </c>
    </row>
    <row r="1423" spans="1:4" x14ac:dyDescent="0.2">
      <c r="A1423">
        <v>-0.10148018393307551</v>
      </c>
      <c r="B1423">
        <v>-0.14087229909475751</v>
      </c>
      <c r="C1423">
        <v>-0.73030694350320768</v>
      </c>
      <c r="D1423">
        <v>0.37980125202356391</v>
      </c>
    </row>
    <row r="1424" spans="1:4" x14ac:dyDescent="0.2">
      <c r="A1424">
        <v>-0.26622854478247637</v>
      </c>
      <c r="B1424">
        <v>0.12536355533341803</v>
      </c>
      <c r="C1424">
        <v>-0.14333637717155767</v>
      </c>
      <c r="D1424">
        <v>-1.442329544913397</v>
      </c>
    </row>
    <row r="1425" spans="1:4" x14ac:dyDescent="0.2">
      <c r="A1425">
        <v>-1.1589287158352894</v>
      </c>
      <c r="B1425">
        <v>0.36575138753660402</v>
      </c>
      <c r="C1425">
        <v>-0.45119225359138432</v>
      </c>
      <c r="D1425">
        <v>0.10474454631460871</v>
      </c>
    </row>
    <row r="1426" spans="1:4" x14ac:dyDescent="0.2">
      <c r="A1426">
        <v>-0.58754190217196645</v>
      </c>
      <c r="B1426">
        <v>-2.9610060652263515E-2</v>
      </c>
      <c r="C1426">
        <v>-0.31326111297517062</v>
      </c>
      <c r="D1426">
        <v>-0.71715154425574945</v>
      </c>
    </row>
    <row r="1427" spans="1:4" x14ac:dyDescent="0.2">
      <c r="A1427">
        <v>0.12358315132023351</v>
      </c>
      <c r="B1427">
        <v>-0.12694702185076301</v>
      </c>
      <c r="C1427">
        <v>-7.0904157917316786E-3</v>
      </c>
      <c r="D1427">
        <v>-1.1946446245458895</v>
      </c>
    </row>
    <row r="1428" spans="1:4" x14ac:dyDescent="0.2">
      <c r="A1428">
        <v>0.92761384228573751</v>
      </c>
      <c r="B1428">
        <v>-1.8147633341196439</v>
      </c>
      <c r="C1428">
        <v>-0.52499033987157195</v>
      </c>
      <c r="D1428">
        <v>0.68798672462519295</v>
      </c>
    </row>
    <row r="1429" spans="1:4" x14ac:dyDescent="0.2">
      <c r="A1429">
        <v>0.98054490976263553</v>
      </c>
      <c r="B1429">
        <v>-1.2750828767518045</v>
      </c>
      <c r="C1429">
        <v>-0.26640253852147633</v>
      </c>
      <c r="D1429">
        <v>0.57961148328979806</v>
      </c>
    </row>
    <row r="1430" spans="1:4" x14ac:dyDescent="0.2">
      <c r="A1430">
        <v>-5.1466505674981011E-2</v>
      </c>
      <c r="B1430">
        <v>-0.90661729218896947</v>
      </c>
      <c r="C1430">
        <v>3.2740822672703652E-2</v>
      </c>
      <c r="D1430">
        <v>0.39601117482939541</v>
      </c>
    </row>
    <row r="1431" spans="1:4" x14ac:dyDescent="0.2">
      <c r="A1431">
        <v>0.77101691467197042</v>
      </c>
      <c r="B1431">
        <v>-0.62457620006145587</v>
      </c>
      <c r="C1431">
        <v>-6.0503975867412685E-2</v>
      </c>
      <c r="D1431">
        <v>0.3160452396732355</v>
      </c>
    </row>
    <row r="1432" spans="1:4" x14ac:dyDescent="0.2">
      <c r="A1432">
        <v>0.15645642898884898</v>
      </c>
      <c r="B1432">
        <v>-0.66395421291692491</v>
      </c>
      <c r="C1432">
        <v>-0.34059347895224573</v>
      </c>
      <c r="D1432">
        <v>0.38676179250315301</v>
      </c>
    </row>
    <row r="1433" spans="1:4" x14ac:dyDescent="0.2">
      <c r="A1433">
        <v>-0.26755545011946402</v>
      </c>
      <c r="B1433">
        <v>-0.388598729946666</v>
      </c>
      <c r="C1433">
        <v>-5.3444306644276534E-3</v>
      </c>
      <c r="D1433">
        <v>0.87106222088553298</v>
      </c>
    </row>
    <row r="1434" spans="1:4" x14ac:dyDescent="0.2">
      <c r="A1434">
        <v>0.21371320489903955</v>
      </c>
      <c r="B1434">
        <v>-1.0218009084697894</v>
      </c>
      <c r="C1434">
        <v>2.3630344271211374E-2</v>
      </c>
      <c r="D1434">
        <v>-0.54832272184237107</v>
      </c>
    </row>
    <row r="1435" spans="1:4" x14ac:dyDescent="0.2">
      <c r="A1435">
        <v>-0.92086035556940848</v>
      </c>
      <c r="B1435">
        <v>9.3716980746188006E-2</v>
      </c>
      <c r="C1435">
        <v>0.328531360527415</v>
      </c>
      <c r="D1435">
        <v>0.254656013406663</v>
      </c>
    </row>
    <row r="1436" spans="1:4" x14ac:dyDescent="0.2">
      <c r="A1436">
        <v>-0.21647477190556497</v>
      </c>
      <c r="B1436">
        <v>-0.96812289239649718</v>
      </c>
      <c r="C1436">
        <v>0.27126288316211866</v>
      </c>
      <c r="D1436">
        <v>0.2637018807352185</v>
      </c>
    </row>
    <row r="1437" spans="1:4" x14ac:dyDescent="0.2">
      <c r="A1437">
        <v>-9.1471022347718062E-2</v>
      </c>
      <c r="B1437">
        <v>-0.46708295968825198</v>
      </c>
      <c r="C1437">
        <v>-0.17334225330509531</v>
      </c>
      <c r="D1437">
        <v>0.14270307538444799</v>
      </c>
    </row>
    <row r="1438" spans="1:4" x14ac:dyDescent="0.2">
      <c r="A1438">
        <v>0.35316438722826449</v>
      </c>
      <c r="B1438">
        <v>-1.4888800883109601</v>
      </c>
      <c r="C1438">
        <v>0.58235952038191774</v>
      </c>
      <c r="D1438">
        <v>-0.51429339640897298</v>
      </c>
    </row>
    <row r="1439" spans="1:4" x14ac:dyDescent="0.2">
      <c r="A1439">
        <v>-0.63427283127017942</v>
      </c>
      <c r="B1439">
        <v>-1.4165658811345017E-2</v>
      </c>
      <c r="C1439">
        <v>9.2408387014332516E-2</v>
      </c>
      <c r="D1439">
        <v>-0.39451449552700046</v>
      </c>
    </row>
    <row r="1440" spans="1:4" x14ac:dyDescent="0.2">
      <c r="A1440">
        <v>3.8409910340865494E-2</v>
      </c>
      <c r="B1440">
        <v>-1.2575841050880789</v>
      </c>
      <c r="C1440">
        <v>0.21189998954632097</v>
      </c>
      <c r="D1440">
        <v>0.35625285933983497</v>
      </c>
    </row>
    <row r="1441" spans="1:4" x14ac:dyDescent="0.2">
      <c r="A1441">
        <v>9.1950114063840016E-2</v>
      </c>
      <c r="B1441">
        <v>-0.10854567556438549</v>
      </c>
      <c r="C1441">
        <v>-2.8844686178746332E-2</v>
      </c>
      <c r="D1441">
        <v>0.59301782120297242</v>
      </c>
    </row>
    <row r="1442" spans="1:4" x14ac:dyDescent="0.2">
      <c r="A1442">
        <v>-0.10717692588724603</v>
      </c>
      <c r="B1442">
        <v>0.10886225371941749</v>
      </c>
      <c r="C1442">
        <v>-9.8898734030683309E-3</v>
      </c>
      <c r="D1442">
        <v>0.18457829896938749</v>
      </c>
    </row>
    <row r="1443" spans="1:4" x14ac:dyDescent="0.2">
      <c r="A1443">
        <v>-0.16649032889598117</v>
      </c>
      <c r="B1443">
        <v>-0.79383360485623555</v>
      </c>
      <c r="C1443">
        <v>-2.0790580394505653E-2</v>
      </c>
      <c r="D1443">
        <v>0.61329123743542302</v>
      </c>
    </row>
    <row r="1444" spans="1:4" x14ac:dyDescent="0.2">
      <c r="A1444">
        <v>6.7857264010069501E-2</v>
      </c>
      <c r="B1444">
        <v>-0.3367711543922185</v>
      </c>
      <c r="C1444">
        <v>0.51588843644273197</v>
      </c>
      <c r="D1444">
        <v>-0.37109297075577652</v>
      </c>
    </row>
    <row r="1445" spans="1:4" x14ac:dyDescent="0.2">
      <c r="A1445">
        <v>-0.35164545554407245</v>
      </c>
      <c r="B1445">
        <v>3.9205142598490991E-2</v>
      </c>
      <c r="C1445">
        <v>-0.93241743101564278</v>
      </c>
      <c r="D1445">
        <v>1.4829818586775501</v>
      </c>
    </row>
    <row r="1446" spans="1:4" x14ac:dyDescent="0.2">
      <c r="A1446">
        <v>-0.23966186444033752</v>
      </c>
      <c r="B1446">
        <v>-0.24852455342456803</v>
      </c>
      <c r="C1446">
        <v>-0.77118258031313569</v>
      </c>
      <c r="D1446">
        <v>0.42872043590041048</v>
      </c>
    </row>
    <row r="1447" spans="1:4" x14ac:dyDescent="0.2">
      <c r="A1447">
        <v>0.782148764810081</v>
      </c>
      <c r="B1447">
        <v>-1.280395762369605</v>
      </c>
      <c r="C1447">
        <v>0.66137574294045132</v>
      </c>
      <c r="D1447">
        <v>1.1855594296640266</v>
      </c>
    </row>
    <row r="1448" spans="1:4" x14ac:dyDescent="0.2">
      <c r="A1448">
        <v>0.35583480615939816</v>
      </c>
      <c r="B1448">
        <v>-1.146500263319979</v>
      </c>
      <c r="C1448">
        <v>-0.26273029182811175</v>
      </c>
      <c r="D1448">
        <v>-2.0528749414321612</v>
      </c>
    </row>
    <row r="1449" spans="1:4" x14ac:dyDescent="0.2">
      <c r="A1449">
        <v>-0.630052337659043</v>
      </c>
      <c r="B1449">
        <v>0.32585273319373098</v>
      </c>
      <c r="C1449">
        <v>-8.2124172643954305E-3</v>
      </c>
      <c r="D1449">
        <v>0.76298190501990393</v>
      </c>
    </row>
    <row r="1450" spans="1:4" x14ac:dyDescent="0.2">
      <c r="A1450">
        <v>0.19580105611144905</v>
      </c>
      <c r="B1450">
        <v>-0.124979311328586</v>
      </c>
      <c r="C1450">
        <v>-0.83896134965498226</v>
      </c>
      <c r="D1450">
        <v>0.16771505591184949</v>
      </c>
    </row>
    <row r="1451" spans="1:4" x14ac:dyDescent="0.2">
      <c r="A1451">
        <v>-1.1817960940716941</v>
      </c>
      <c r="B1451">
        <v>0.50032729975467749</v>
      </c>
      <c r="C1451">
        <v>1.1402026366461413</v>
      </c>
      <c r="D1451">
        <v>0.460888293994277</v>
      </c>
    </row>
    <row r="1452" spans="1:4" x14ac:dyDescent="0.2">
      <c r="A1452">
        <v>-0.5196016547441985</v>
      </c>
      <c r="B1452">
        <v>0.61629214124730747</v>
      </c>
      <c r="C1452">
        <v>1.6758244745261202E-2</v>
      </c>
      <c r="D1452">
        <v>-0.48502835249076603</v>
      </c>
    </row>
    <row r="1453" spans="1:4" x14ac:dyDescent="0.2">
      <c r="A1453">
        <v>0.44744814440051839</v>
      </c>
      <c r="B1453">
        <v>-0.64842039900148951</v>
      </c>
      <c r="C1453">
        <v>-0.35990660326660401</v>
      </c>
      <c r="D1453">
        <v>0.47455282579261909</v>
      </c>
    </row>
    <row r="1454" spans="1:4" x14ac:dyDescent="0.2">
      <c r="A1454">
        <v>0.5077800161510565</v>
      </c>
      <c r="B1454">
        <v>-0.15501461615135398</v>
      </c>
      <c r="C1454">
        <v>-4.2035445419087693E-2</v>
      </c>
      <c r="D1454">
        <v>0.48115478286668889</v>
      </c>
    </row>
    <row r="1455" spans="1:4" x14ac:dyDescent="0.2">
      <c r="A1455">
        <v>-1.5249696386589648</v>
      </c>
      <c r="B1455">
        <v>0.82003167913616104</v>
      </c>
      <c r="C1455">
        <v>-0.55293517507426737</v>
      </c>
      <c r="D1455">
        <v>-0.13609679284566048</v>
      </c>
    </row>
    <row r="1456" spans="1:4" x14ac:dyDescent="0.2">
      <c r="A1456">
        <v>-0.86813716279609898</v>
      </c>
      <c r="B1456">
        <v>-0.39212190760347554</v>
      </c>
      <c r="C1456">
        <v>0.24662046594848899</v>
      </c>
      <c r="D1456">
        <v>0.40745478035139798</v>
      </c>
    </row>
    <row r="1457" spans="1:4" x14ac:dyDescent="0.2">
      <c r="A1457">
        <v>0.44102684651869151</v>
      </c>
      <c r="B1457">
        <v>-1.511625098807355</v>
      </c>
      <c r="C1457">
        <v>6.3024730474688651E-2</v>
      </c>
      <c r="D1457">
        <v>-0.16175930046817483</v>
      </c>
    </row>
    <row r="1458" spans="1:4" x14ac:dyDescent="0.2">
      <c r="A1458">
        <v>0.53644618597722404</v>
      </c>
      <c r="B1458">
        <v>-0.57439163861001852</v>
      </c>
      <c r="C1458">
        <v>0.39340314312912766</v>
      </c>
      <c r="D1458">
        <v>-2.6676530801261098</v>
      </c>
    </row>
    <row r="1459" spans="1:4" x14ac:dyDescent="0.2">
      <c r="A1459">
        <v>-0.82630062139558347</v>
      </c>
      <c r="B1459">
        <v>4.1479262665707006E-2</v>
      </c>
      <c r="C1459">
        <v>0.48801744953418141</v>
      </c>
      <c r="D1459">
        <v>-0.50969016049551152</v>
      </c>
    </row>
    <row r="1460" spans="1:4" x14ac:dyDescent="0.2">
      <c r="A1460">
        <v>-0.33700803833299997</v>
      </c>
      <c r="B1460">
        <v>8.201043290318507E-5</v>
      </c>
      <c r="C1460">
        <v>-0.38693839888308418</v>
      </c>
      <c r="D1460">
        <v>-1.2725869736310499E-2</v>
      </c>
    </row>
    <row r="1461" spans="1:4" x14ac:dyDescent="0.2">
      <c r="A1461">
        <v>-0.79909382171515397</v>
      </c>
      <c r="B1461">
        <v>0.11885879039333654</v>
      </c>
      <c r="C1461">
        <v>-0.83618471737631983</v>
      </c>
      <c r="D1461">
        <v>0.41963325231041654</v>
      </c>
    </row>
    <row r="1462" spans="1:4" x14ac:dyDescent="0.2">
      <c r="A1462">
        <v>-0.47641200764941394</v>
      </c>
      <c r="B1462">
        <v>-9.0229620420019807E-3</v>
      </c>
      <c r="C1462">
        <v>0.53047017957095843</v>
      </c>
      <c r="D1462">
        <v>0.4832121159963535</v>
      </c>
    </row>
    <row r="1463" spans="1:4" x14ac:dyDescent="0.2">
      <c r="A1463">
        <v>-0.79260139383299255</v>
      </c>
      <c r="B1463">
        <v>0.32430317165545047</v>
      </c>
      <c r="C1463">
        <v>0.69075191468856689</v>
      </c>
      <c r="D1463">
        <v>8.4438716128720753E-2</v>
      </c>
    </row>
    <row r="1464" spans="1:4" x14ac:dyDescent="0.2">
      <c r="A1464">
        <v>-0.28840117823560352</v>
      </c>
      <c r="B1464">
        <v>-0.166780291377532</v>
      </c>
      <c r="C1464">
        <v>0.3437065600921741</v>
      </c>
      <c r="D1464">
        <v>0.99486035495159553</v>
      </c>
    </row>
    <row r="1465" spans="1:4" x14ac:dyDescent="0.2">
      <c r="A1465">
        <v>-0.690760299272277</v>
      </c>
      <c r="B1465">
        <v>-0.25372416020036653</v>
      </c>
      <c r="C1465">
        <v>-0.15217476975449998</v>
      </c>
      <c r="D1465">
        <v>-0.73191364204795795</v>
      </c>
    </row>
    <row r="1466" spans="1:4" x14ac:dyDescent="0.2">
      <c r="A1466">
        <v>0.30182983896202698</v>
      </c>
      <c r="B1466">
        <v>-0.71019018931413491</v>
      </c>
      <c r="C1466">
        <v>-3.0863019158721392E-2</v>
      </c>
      <c r="D1466">
        <v>-0.18461842436652498</v>
      </c>
    </row>
    <row r="1467" spans="1:4" x14ac:dyDescent="0.2">
      <c r="A1467">
        <v>-0.34111340710710703</v>
      </c>
      <c r="B1467">
        <v>6.6299838022090496E-2</v>
      </c>
      <c r="C1467">
        <v>-0.42539352313860967</v>
      </c>
      <c r="D1467">
        <v>-0.80725207951197198</v>
      </c>
    </row>
    <row r="1468" spans="1:4" x14ac:dyDescent="0.2">
      <c r="A1468">
        <v>0.17912876268319219</v>
      </c>
      <c r="B1468">
        <v>9.9351774769402643E-2</v>
      </c>
      <c r="C1468">
        <v>-1.2400770988225137E-2</v>
      </c>
      <c r="D1468">
        <v>0.2899752077050255</v>
      </c>
    </row>
    <row r="1469" spans="1:4" x14ac:dyDescent="0.2">
      <c r="A1469">
        <v>-6.2110940570842987E-2</v>
      </c>
      <c r="B1469">
        <v>-0.23034850823320402</v>
      </c>
      <c r="C1469">
        <v>1.0843157584481631</v>
      </c>
      <c r="D1469">
        <v>0.66049587324508152</v>
      </c>
    </row>
    <row r="1470" spans="1:4" x14ac:dyDescent="0.2">
      <c r="A1470">
        <v>-0.46573075228281691</v>
      </c>
      <c r="B1470">
        <v>-0.84610492660318293</v>
      </c>
      <c r="C1470">
        <v>0.40392243706978864</v>
      </c>
      <c r="D1470">
        <v>-0.27677012175110305</v>
      </c>
    </row>
    <row r="1471" spans="1:4" x14ac:dyDescent="0.2">
      <c r="A1471">
        <v>-0.83596689976296701</v>
      </c>
      <c r="B1471">
        <v>-9.8967126048691456E-2</v>
      </c>
      <c r="C1471">
        <v>0.35495829362803571</v>
      </c>
      <c r="D1471">
        <v>0.31581246217945902</v>
      </c>
    </row>
    <row r="1472" spans="1:4" x14ac:dyDescent="0.2">
      <c r="A1472">
        <v>0.43026007150809653</v>
      </c>
      <c r="B1472">
        <v>-0.59477651046707303</v>
      </c>
      <c r="C1472">
        <v>-0.30312368714068366</v>
      </c>
      <c r="D1472">
        <v>1.0339627312596995</v>
      </c>
    </row>
    <row r="1473" spans="1:4" x14ac:dyDescent="0.2">
      <c r="A1473">
        <v>0.12959696240789781</v>
      </c>
      <c r="B1473">
        <v>-0.5021185895468776</v>
      </c>
      <c r="C1473">
        <v>-0.27677210021018056</v>
      </c>
      <c r="D1473">
        <v>1.033668812595409</v>
      </c>
    </row>
    <row r="1474" spans="1:4" x14ac:dyDescent="0.2">
      <c r="A1474">
        <v>0.44191117954931597</v>
      </c>
      <c r="B1474">
        <v>-0.48477511066393902</v>
      </c>
      <c r="C1474">
        <v>-0.56038482571997361</v>
      </c>
      <c r="D1474">
        <v>0.27263374124909401</v>
      </c>
    </row>
    <row r="1475" spans="1:4" x14ac:dyDescent="0.2">
      <c r="A1475">
        <v>0.86160391040590545</v>
      </c>
      <c r="B1475">
        <v>-0.86886814332553808</v>
      </c>
      <c r="C1475">
        <v>0.80436451095364758</v>
      </c>
      <c r="D1475">
        <v>-0.5287569754469621</v>
      </c>
    </row>
    <row r="1476" spans="1:4" x14ac:dyDescent="0.2">
      <c r="A1476">
        <v>-0.92856174506380551</v>
      </c>
      <c r="B1476">
        <v>-6.9782975776786507E-2</v>
      </c>
      <c r="C1476">
        <v>-0.42735126737591123</v>
      </c>
      <c r="D1476">
        <v>-0.89566885875047508</v>
      </c>
    </row>
    <row r="1477" spans="1:4" x14ac:dyDescent="0.2">
      <c r="A1477">
        <v>-2.0784833235441051</v>
      </c>
      <c r="B1477">
        <v>1.3375114817402696</v>
      </c>
      <c r="C1477">
        <v>0.25179084307211802</v>
      </c>
      <c r="D1477">
        <v>-0.42745896681987372</v>
      </c>
    </row>
    <row r="1478" spans="1:4" x14ac:dyDescent="0.2">
      <c r="A1478">
        <v>-0.27743202949079249</v>
      </c>
      <c r="B1478">
        <v>-0.14448794467813481</v>
      </c>
      <c r="C1478">
        <v>0.56574751762879194</v>
      </c>
      <c r="D1478">
        <v>-0.54556354242980987</v>
      </c>
    </row>
    <row r="1479" spans="1:4" x14ac:dyDescent="0.2">
      <c r="A1479">
        <v>-1.663079961008286</v>
      </c>
      <c r="B1479">
        <v>0.85211034197460267</v>
      </c>
      <c r="C1479">
        <v>1.1969752941202319E-2</v>
      </c>
      <c r="D1479">
        <v>0.2737239021724075</v>
      </c>
    </row>
    <row r="1480" spans="1:4" x14ac:dyDescent="0.2">
      <c r="A1480">
        <v>-2.4046127462300004E-2</v>
      </c>
      <c r="B1480">
        <v>-0.32321140569080753</v>
      </c>
      <c r="C1480">
        <v>0.25739143581481699</v>
      </c>
      <c r="D1480">
        <v>0.47412325893358154</v>
      </c>
    </row>
    <row r="1481" spans="1:4" x14ac:dyDescent="0.2">
      <c r="A1481">
        <v>6.2229793626245505E-2</v>
      </c>
      <c r="B1481">
        <v>-0.99903146040041757</v>
      </c>
      <c r="C1481">
        <v>-0.48500916903529118</v>
      </c>
      <c r="D1481">
        <v>0.27410374874550347</v>
      </c>
    </row>
    <row r="1482" spans="1:4" x14ac:dyDescent="0.2">
      <c r="A1482">
        <v>-0.75102247788944343</v>
      </c>
      <c r="B1482">
        <v>0.13576155473736656</v>
      </c>
      <c r="C1482">
        <v>8.681316427467696E-2</v>
      </c>
      <c r="D1482">
        <v>-1.5649239208187113</v>
      </c>
    </row>
    <row r="1483" spans="1:4" x14ac:dyDescent="0.2">
      <c r="A1483">
        <v>0.79734187472246598</v>
      </c>
      <c r="B1483">
        <v>-0.61395703390751899</v>
      </c>
      <c r="C1483">
        <v>-0.52087603938470928</v>
      </c>
      <c r="D1483">
        <v>1.1343670495328</v>
      </c>
    </row>
    <row r="1484" spans="1:4" x14ac:dyDescent="0.2">
      <c r="A1484">
        <v>0.2460988500920025</v>
      </c>
      <c r="B1484">
        <v>-0.97028656435706107</v>
      </c>
      <c r="C1484">
        <v>-0.21339720946662699</v>
      </c>
      <c r="D1484">
        <v>0.60086512974026407</v>
      </c>
    </row>
    <row r="1485" spans="1:4" x14ac:dyDescent="0.2">
      <c r="A1485">
        <v>0.3246862320008595</v>
      </c>
      <c r="B1485">
        <v>-1.6389769729866277</v>
      </c>
      <c r="C1485">
        <v>5.7945704438996666E-2</v>
      </c>
      <c r="D1485">
        <v>-0.45530280144422447</v>
      </c>
    </row>
    <row r="1486" spans="1:4" x14ac:dyDescent="0.2">
      <c r="A1486">
        <v>0.56243861207722901</v>
      </c>
      <c r="B1486">
        <v>-0.70188249970777405</v>
      </c>
      <c r="C1486">
        <v>-0.57098621808818362</v>
      </c>
      <c r="D1486">
        <v>1.0950933354161485</v>
      </c>
    </row>
    <row r="1487" spans="1:4" x14ac:dyDescent="0.2">
      <c r="A1487">
        <v>0.21915386126184203</v>
      </c>
      <c r="B1487">
        <v>-0.66413189109706006</v>
      </c>
      <c r="C1487">
        <v>-0.54169406862547531</v>
      </c>
      <c r="D1487">
        <v>0.78758997977436407</v>
      </c>
    </row>
    <row r="1488" spans="1:4" x14ac:dyDescent="0.2">
      <c r="A1488">
        <v>0.72732285756075699</v>
      </c>
      <c r="B1488">
        <v>-0.89567297239566102</v>
      </c>
      <c r="C1488">
        <v>-0.43119264771924176</v>
      </c>
      <c r="D1488">
        <v>-0.21106596062717947</v>
      </c>
    </row>
    <row r="1489" spans="1:4" x14ac:dyDescent="0.2">
      <c r="A1489">
        <v>0.26432186050633805</v>
      </c>
      <c r="B1489">
        <v>-0.53787619457962998</v>
      </c>
      <c r="C1489">
        <v>-0.28406708027290301</v>
      </c>
      <c r="D1489">
        <v>-0.96365142645192003</v>
      </c>
    </row>
    <row r="1490" spans="1:4" x14ac:dyDescent="0.2">
      <c r="A1490">
        <v>8.5069458246190027E-2</v>
      </c>
      <c r="B1490">
        <v>-0.5411285770496681</v>
      </c>
      <c r="C1490">
        <v>-0.80399604312177519</v>
      </c>
      <c r="D1490">
        <v>-0.41849099954109342</v>
      </c>
    </row>
    <row r="1491" spans="1:4" x14ac:dyDescent="0.2">
      <c r="A1491">
        <v>0.95386248456109746</v>
      </c>
      <c r="B1491">
        <v>-0.87968375451270098</v>
      </c>
      <c r="C1491">
        <v>-0.22079072541393571</v>
      </c>
      <c r="D1491">
        <v>0.46534372097621696</v>
      </c>
    </row>
    <row r="1492" spans="1:4" x14ac:dyDescent="0.2">
      <c r="A1492">
        <v>0.41401165887067004</v>
      </c>
      <c r="B1492">
        <v>-0.85252320000368453</v>
      </c>
      <c r="C1492">
        <v>-0.12503286814354855</v>
      </c>
      <c r="D1492">
        <v>-0.92863319700894054</v>
      </c>
    </row>
    <row r="1493" spans="1:4" x14ac:dyDescent="0.2">
      <c r="A1493">
        <v>-0.20949178206302699</v>
      </c>
      <c r="B1493">
        <v>-0.334682966159494</v>
      </c>
      <c r="C1493">
        <v>0.13298265236708201</v>
      </c>
      <c r="D1493">
        <v>1.526282069947035</v>
      </c>
    </row>
    <row r="1494" spans="1:4" x14ac:dyDescent="0.2">
      <c r="A1494">
        <v>0.25924766905938196</v>
      </c>
      <c r="B1494">
        <v>-0.75191635974989257</v>
      </c>
      <c r="C1494">
        <v>-0.12704981242857233</v>
      </c>
      <c r="D1494">
        <v>-2.9770142388717202</v>
      </c>
    </row>
    <row r="1495" spans="1:4" x14ac:dyDescent="0.2">
      <c r="A1495">
        <v>-0.17821722128831596</v>
      </c>
      <c r="B1495">
        <v>-0.60573882741189644</v>
      </c>
      <c r="C1495">
        <v>-0.80316180702911932</v>
      </c>
      <c r="D1495">
        <v>-0.92012622334509053</v>
      </c>
    </row>
    <row r="1496" spans="1:4" x14ac:dyDescent="0.2">
      <c r="A1496">
        <v>1.1500134510031641</v>
      </c>
      <c r="B1496">
        <v>-0.824527424204065</v>
      </c>
      <c r="C1496">
        <v>0.3746508600927429</v>
      </c>
      <c r="D1496">
        <v>0.71769390820853396</v>
      </c>
    </row>
    <row r="1497" spans="1:4" x14ac:dyDescent="0.2">
      <c r="A1497">
        <v>0.46337856421257839</v>
      </c>
      <c r="B1497">
        <v>-0.41975239898617234</v>
      </c>
      <c r="C1497">
        <v>0.1252813775723666</v>
      </c>
      <c r="D1497">
        <v>0.46769251596245998</v>
      </c>
    </row>
    <row r="1498" spans="1:4" x14ac:dyDescent="0.2">
      <c r="A1498">
        <v>-0.144368373018055</v>
      </c>
      <c r="B1498">
        <v>-0.5476313195482535</v>
      </c>
      <c r="C1498">
        <v>-0.24919950424780382</v>
      </c>
      <c r="D1498">
        <v>0.508798290766179</v>
      </c>
    </row>
    <row r="1499" spans="1:4" x14ac:dyDescent="0.2">
      <c r="A1499">
        <v>9.6141849657125023E-2</v>
      </c>
      <c r="B1499">
        <v>-0.59206180994260749</v>
      </c>
      <c r="C1499">
        <v>-0.37928401026411906</v>
      </c>
      <c r="D1499">
        <v>-0.70019624813827241</v>
      </c>
    </row>
    <row r="1500" spans="1:4" x14ac:dyDescent="0.2">
      <c r="A1500">
        <v>4.8533478891655046E-2</v>
      </c>
      <c r="B1500">
        <v>-0.18422041466251798</v>
      </c>
      <c r="C1500">
        <v>-0.6373106538725829</v>
      </c>
      <c r="D1500">
        <v>-1.782136741998668</v>
      </c>
    </row>
    <row r="1501" spans="1:4" x14ac:dyDescent="0.2">
      <c r="A1501">
        <v>-0.24724228709694798</v>
      </c>
      <c r="B1501">
        <v>3.2833417615287963E-2</v>
      </c>
      <c r="C1501">
        <v>0.83167925748547333</v>
      </c>
      <c r="D1501">
        <v>-4.6610362744021E-2</v>
      </c>
    </row>
    <row r="1502" spans="1:4" x14ac:dyDescent="0.2">
      <c r="A1502">
        <v>0.54118398623312003</v>
      </c>
      <c r="B1502">
        <v>-0.73945003920433894</v>
      </c>
      <c r="C1502">
        <v>0.67148916859413077</v>
      </c>
      <c r="D1502">
        <v>-0.68275782798694995</v>
      </c>
    </row>
    <row r="1503" spans="1:4" x14ac:dyDescent="0.2">
      <c r="A1503">
        <v>0.37884413619238627</v>
      </c>
      <c r="B1503">
        <v>-0.41886329017972845</v>
      </c>
      <c r="C1503">
        <v>-0.38291219847027341</v>
      </c>
      <c r="D1503">
        <v>-1.5953701239627849</v>
      </c>
    </row>
    <row r="1504" spans="1:4" x14ac:dyDescent="0.2">
      <c r="A1504">
        <v>0.80015214231515297</v>
      </c>
      <c r="B1504">
        <v>-1.1813039031398271</v>
      </c>
      <c r="C1504">
        <v>-0.44138578053626359</v>
      </c>
      <c r="D1504">
        <v>0.21890618329833342</v>
      </c>
    </row>
    <row r="1505" spans="1:4" x14ac:dyDescent="0.2">
      <c r="A1505">
        <v>0.335033229440452</v>
      </c>
      <c r="B1505">
        <v>-1.20370146259888</v>
      </c>
      <c r="C1505">
        <v>-0.322453018565868</v>
      </c>
      <c r="D1505">
        <v>0.10255679115951599</v>
      </c>
    </row>
    <row r="1506" spans="1:4" x14ac:dyDescent="0.2">
      <c r="A1506">
        <v>-0.26968852663925891</v>
      </c>
      <c r="B1506">
        <v>8.2438010701955805E-2</v>
      </c>
      <c r="C1506">
        <v>0.13891831224887866</v>
      </c>
      <c r="D1506">
        <v>0.95573063840309258</v>
      </c>
    </row>
    <row r="1507" spans="1:4" x14ac:dyDescent="0.2">
      <c r="A1507">
        <v>1.2286104386906385</v>
      </c>
      <c r="B1507">
        <v>-1.536572522081695</v>
      </c>
      <c r="C1507">
        <v>2.4598248924021997E-2</v>
      </c>
      <c r="D1507">
        <v>0.16716202688057952</v>
      </c>
    </row>
    <row r="1508" spans="1:4" x14ac:dyDescent="0.2">
      <c r="A1508">
        <v>1.1050835402531338</v>
      </c>
      <c r="B1508">
        <v>-1.59275134757711</v>
      </c>
      <c r="C1508">
        <v>-0.50428538348120033</v>
      </c>
      <c r="D1508">
        <v>-0.727007861418835</v>
      </c>
    </row>
    <row r="1509" spans="1:4" x14ac:dyDescent="0.2">
      <c r="A1509">
        <v>0.26288596756656302</v>
      </c>
      <c r="B1509">
        <v>-1.1980874241908575</v>
      </c>
      <c r="C1509">
        <v>0.52137635962309137</v>
      </c>
      <c r="D1509">
        <v>-1.0359301911359866</v>
      </c>
    </row>
    <row r="1510" spans="1:4" x14ac:dyDescent="0.2">
      <c r="A1510">
        <v>-8.4661270878463993E-2</v>
      </c>
      <c r="B1510">
        <v>-0.31831518834280048</v>
      </c>
      <c r="C1510">
        <v>-0.78174606638193767</v>
      </c>
      <c r="D1510">
        <v>0.83872619028631457</v>
      </c>
    </row>
    <row r="1511" spans="1:4" x14ac:dyDescent="0.2">
      <c r="A1511">
        <v>0.74892330015191155</v>
      </c>
      <c r="B1511">
        <v>-1.4662018131040235</v>
      </c>
      <c r="C1511">
        <v>-0.24361290964721505</v>
      </c>
      <c r="D1511">
        <v>3.9132045939489504E-2</v>
      </c>
    </row>
    <row r="1512" spans="1:4" x14ac:dyDescent="0.2">
      <c r="A1512">
        <v>0.21321345302172454</v>
      </c>
      <c r="B1512">
        <v>-0.577436940012101</v>
      </c>
      <c r="C1512">
        <v>-1.0350799453480297</v>
      </c>
      <c r="D1512">
        <v>1.1238686018286509E-2</v>
      </c>
    </row>
    <row r="1513" spans="1:4" x14ac:dyDescent="0.2">
      <c r="A1513">
        <v>0.13900534978856355</v>
      </c>
      <c r="B1513">
        <v>-0.35711506377612801</v>
      </c>
      <c r="C1513">
        <v>-0.93767930518594211</v>
      </c>
      <c r="D1513">
        <v>2.3485566713475015E-2</v>
      </c>
    </row>
    <row r="1514" spans="1:4" x14ac:dyDescent="0.2">
      <c r="A1514">
        <v>6.813313788633002E-2</v>
      </c>
      <c r="B1514">
        <v>-2.4737620174606956E-2</v>
      </c>
      <c r="C1514">
        <v>1.7238063765554135</v>
      </c>
      <c r="D1514">
        <v>2.8102900424905042E-3</v>
      </c>
    </row>
    <row r="1515" spans="1:4" x14ac:dyDescent="0.2">
      <c r="A1515">
        <v>-1.84664557652064</v>
      </c>
      <c r="B1515">
        <v>1.1438495161205391</v>
      </c>
      <c r="C1515">
        <v>0.12579379809622365</v>
      </c>
      <c r="D1515">
        <v>-5.8929211777082463E-3</v>
      </c>
    </row>
    <row r="1516" spans="1:4" x14ac:dyDescent="0.2">
      <c r="A1516">
        <v>-0.33717658830695751</v>
      </c>
      <c r="B1516">
        <v>-9.0301789282165493E-2</v>
      </c>
      <c r="C1516">
        <v>-0.31484848698747059</v>
      </c>
      <c r="D1516">
        <v>-0.80761044761925105</v>
      </c>
    </row>
    <row r="1517" spans="1:4" x14ac:dyDescent="0.2">
      <c r="A1517">
        <v>-0.94660332146131299</v>
      </c>
      <c r="B1517">
        <v>-0.23118767952574149</v>
      </c>
      <c r="C1517">
        <v>0.90683438288697993</v>
      </c>
      <c r="D1517">
        <v>0.52632845493415203</v>
      </c>
    </row>
    <row r="1518" spans="1:4" x14ac:dyDescent="0.2">
      <c r="A1518">
        <v>-0.57120670743698898</v>
      </c>
      <c r="B1518">
        <v>0.17319982053504018</v>
      </c>
      <c r="C1518">
        <v>6.6034267981935346E-2</v>
      </c>
      <c r="D1518">
        <v>-0.42151639813623498</v>
      </c>
    </row>
    <row r="1519" spans="1:4" x14ac:dyDescent="0.2">
      <c r="A1519">
        <v>-0.47951661804988049</v>
      </c>
      <c r="B1519">
        <v>0.11235685618860401</v>
      </c>
      <c r="C1519">
        <v>0.24002618886175975</v>
      </c>
      <c r="D1519">
        <v>-0.34594465514332073</v>
      </c>
    </row>
    <row r="1520" spans="1:4" x14ac:dyDescent="0.2">
      <c r="A1520">
        <v>1.3521747894536049</v>
      </c>
      <c r="B1520">
        <v>-0.9236868746131095</v>
      </c>
      <c r="C1520">
        <v>6.7148133383746991E-2</v>
      </c>
      <c r="D1520">
        <v>0.18708564880184614</v>
      </c>
    </row>
    <row r="1521" spans="1:4" x14ac:dyDescent="0.2">
      <c r="A1521">
        <v>-1.11590853040366</v>
      </c>
      <c r="B1521">
        <v>0.3919570114042355</v>
      </c>
      <c r="C1521">
        <v>-0.26049375799981572</v>
      </c>
      <c r="D1521">
        <v>5.2825103968894505E-2</v>
      </c>
    </row>
    <row r="1522" spans="1:4" x14ac:dyDescent="0.2">
      <c r="A1522">
        <v>0.81062215799445503</v>
      </c>
      <c r="B1522">
        <v>-1.5918326125333402</v>
      </c>
      <c r="C1522">
        <v>-0.25625328054692892</v>
      </c>
      <c r="D1522">
        <v>5.9702349130691973E-2</v>
      </c>
    </row>
    <row r="1523" spans="1:4" x14ac:dyDescent="0.2">
      <c r="A1523">
        <v>-1.5330326956817149</v>
      </c>
      <c r="B1523">
        <v>0.41081630055391449</v>
      </c>
      <c r="C1523">
        <v>-0.126621062148843</v>
      </c>
      <c r="D1523">
        <v>-1.490819483679761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65C9D-4838-4749-B07D-511F98AA07CD}">
  <dimension ref="A1:E21"/>
  <sheetViews>
    <sheetView workbookViewId="0">
      <selection activeCell="H8" sqref="H8"/>
    </sheetView>
  </sheetViews>
  <sheetFormatPr defaultRowHeight="14.25" x14ac:dyDescent="0.2"/>
  <cols>
    <col min="1" max="1" width="25.5" style="1" bestFit="1" customWidth="1"/>
    <col min="2" max="2" width="9" style="1"/>
    <col min="4" max="4" width="25.5" style="1" bestFit="1" customWidth="1"/>
    <col min="5" max="5" width="9" style="1"/>
  </cols>
  <sheetData>
    <row r="1" spans="1:5" ht="15" x14ac:dyDescent="0.25">
      <c r="A1" s="1" t="s">
        <v>81</v>
      </c>
      <c r="B1" s="4">
        <v>-0.22133910732388001</v>
      </c>
      <c r="D1" s="1" t="s">
        <v>96</v>
      </c>
      <c r="E1" s="4">
        <v>-0.316499433535185</v>
      </c>
    </row>
    <row r="2" spans="1:5" ht="15" x14ac:dyDescent="0.25">
      <c r="A2" s="1" t="s">
        <v>82</v>
      </c>
      <c r="B2" s="4">
        <v>-0.19538709193974199</v>
      </c>
      <c r="D2" s="1" t="s">
        <v>100</v>
      </c>
      <c r="E2" s="4">
        <v>-0.29482358793366098</v>
      </c>
    </row>
    <row r="3" spans="1:5" ht="15" x14ac:dyDescent="0.25">
      <c r="A3" s="1" t="s">
        <v>83</v>
      </c>
      <c r="B3" s="4">
        <v>-0.128172156700119</v>
      </c>
      <c r="D3" s="1" t="s">
        <v>94</v>
      </c>
      <c r="E3" s="4">
        <v>-0.18509441823095099</v>
      </c>
    </row>
    <row r="4" spans="1:5" ht="15" x14ac:dyDescent="0.25">
      <c r="A4" s="1" t="s">
        <v>84</v>
      </c>
      <c r="B4" s="4">
        <v>-0.11938686770199999</v>
      </c>
      <c r="D4" s="1" t="s">
        <v>95</v>
      </c>
      <c r="E4" s="4">
        <v>-0.173185422745252</v>
      </c>
    </row>
    <row r="5" spans="1:5" ht="15" x14ac:dyDescent="0.25">
      <c r="A5" s="1" t="s">
        <v>85</v>
      </c>
      <c r="B5" s="4">
        <v>-0.10490961926681699</v>
      </c>
      <c r="D5" s="1" t="s">
        <v>91</v>
      </c>
      <c r="E5" s="4">
        <v>-0.16275927579404101</v>
      </c>
    </row>
    <row r="6" spans="1:5" ht="15" x14ac:dyDescent="0.25">
      <c r="A6" s="1" t="s">
        <v>86</v>
      </c>
      <c r="B6" s="4">
        <v>-0.10436717027803</v>
      </c>
      <c r="D6" s="1" t="s">
        <v>99</v>
      </c>
      <c r="E6" s="4">
        <v>-0.14674152393699699</v>
      </c>
    </row>
    <row r="7" spans="1:5" ht="15" x14ac:dyDescent="0.25">
      <c r="A7" s="1" t="s">
        <v>87</v>
      </c>
      <c r="B7" s="4">
        <v>-9.2934803190083903E-2</v>
      </c>
      <c r="D7" s="1" t="s">
        <v>92</v>
      </c>
      <c r="E7" s="4">
        <v>-0.14106093524702301</v>
      </c>
    </row>
    <row r="8" spans="1:5" ht="15" x14ac:dyDescent="0.25">
      <c r="A8" s="1" t="s">
        <v>88</v>
      </c>
      <c r="B8" s="4">
        <v>-5.6094937257008697E-2</v>
      </c>
      <c r="D8" s="1" t="s">
        <v>85</v>
      </c>
      <c r="E8" s="4">
        <v>-0.114419759707034</v>
      </c>
    </row>
    <row r="9" spans="1:5" ht="15" x14ac:dyDescent="0.25">
      <c r="A9" s="1" t="s">
        <v>89</v>
      </c>
      <c r="B9" s="4">
        <v>-3.0464972450013301E-2</v>
      </c>
      <c r="D9" s="1" t="s">
        <v>90</v>
      </c>
      <c r="E9" s="4">
        <v>-0.102632066502856</v>
      </c>
    </row>
    <row r="10" spans="1:5" ht="15" x14ac:dyDescent="0.25">
      <c r="A10" s="1" t="s">
        <v>90</v>
      </c>
      <c r="B10" s="4">
        <v>-2.0822677606682698E-2</v>
      </c>
      <c r="D10" s="1" t="s">
        <v>98</v>
      </c>
      <c r="E10" s="4">
        <v>-3.3421003675217303E-2</v>
      </c>
    </row>
    <row r="11" spans="1:5" ht="15" x14ac:dyDescent="0.25">
      <c r="A11" s="1" t="s">
        <v>91</v>
      </c>
      <c r="B11" s="4">
        <v>3.8777584208610802E-3</v>
      </c>
      <c r="D11" s="1" t="s">
        <v>84</v>
      </c>
      <c r="E11" s="4">
        <v>-1.7316294469796299E-2</v>
      </c>
    </row>
    <row r="12" spans="1:5" ht="15" x14ac:dyDescent="0.25">
      <c r="A12" s="1" t="s">
        <v>92</v>
      </c>
      <c r="B12" s="4">
        <v>1.00480732791054E-2</v>
      </c>
      <c r="D12" s="1" t="s">
        <v>93</v>
      </c>
      <c r="E12" s="4">
        <v>-8.2768775890677999E-3</v>
      </c>
    </row>
    <row r="13" spans="1:5" ht="15" x14ac:dyDescent="0.25">
      <c r="A13" s="1" t="s">
        <v>93</v>
      </c>
      <c r="B13" s="4">
        <v>1.87498290000928E-2</v>
      </c>
      <c r="D13" s="1" t="s">
        <v>97</v>
      </c>
      <c r="E13" s="4">
        <v>2.7907795871138001E-2</v>
      </c>
    </row>
    <row r="14" spans="1:5" ht="15" x14ac:dyDescent="0.25">
      <c r="A14" s="1" t="s">
        <v>94</v>
      </c>
      <c r="B14" s="4">
        <v>2.7755160363357002E-2</v>
      </c>
      <c r="D14" s="1" t="s">
        <v>87</v>
      </c>
      <c r="E14" s="4">
        <v>4.98166163307956E-2</v>
      </c>
    </row>
    <row r="15" spans="1:5" ht="15" x14ac:dyDescent="0.25">
      <c r="A15" s="1" t="s">
        <v>95</v>
      </c>
      <c r="B15" s="4">
        <v>3.2916919425516701E-2</v>
      </c>
      <c r="D15" s="1" t="s">
        <v>86</v>
      </c>
      <c r="E15" s="4">
        <v>0.110649268247672</v>
      </c>
    </row>
    <row r="16" spans="1:5" ht="15" x14ac:dyDescent="0.25">
      <c r="A16" s="1" t="s">
        <v>96</v>
      </c>
      <c r="B16" s="4">
        <v>4.5272959164148703E-2</v>
      </c>
      <c r="D16" s="1" t="s">
        <v>88</v>
      </c>
      <c r="E16" s="4">
        <v>0.110803515416991</v>
      </c>
    </row>
    <row r="17" spans="1:5" ht="15" x14ac:dyDescent="0.25">
      <c r="A17" s="1" t="s">
        <v>97</v>
      </c>
      <c r="B17" s="4">
        <v>5.7226942351506202E-2</v>
      </c>
      <c r="D17" s="1" t="s">
        <v>81</v>
      </c>
      <c r="E17" s="4">
        <v>0.125845364553657</v>
      </c>
    </row>
    <row r="18" spans="1:5" ht="15" x14ac:dyDescent="0.25">
      <c r="A18" s="1" t="s">
        <v>98</v>
      </c>
      <c r="B18" s="4">
        <v>6.4060089664430803E-2</v>
      </c>
      <c r="D18" s="1" t="s">
        <v>83</v>
      </c>
      <c r="E18" s="4">
        <v>0.13933440108544601</v>
      </c>
    </row>
    <row r="19" spans="1:5" ht="15" x14ac:dyDescent="0.25">
      <c r="A19" s="1" t="s">
        <v>99</v>
      </c>
      <c r="B19" s="4">
        <v>0.10060507804865999</v>
      </c>
      <c r="D19" s="1" t="s">
        <v>89</v>
      </c>
      <c r="E19" s="4">
        <v>0.16427186492902299</v>
      </c>
    </row>
    <row r="20" spans="1:5" ht="15" x14ac:dyDescent="0.25">
      <c r="A20" s="1" t="s">
        <v>100</v>
      </c>
      <c r="B20" s="4">
        <v>0.15727215380631501</v>
      </c>
      <c r="D20" s="1" t="s">
        <v>82</v>
      </c>
      <c r="E20" s="4">
        <v>0.25644346845067301</v>
      </c>
    </row>
    <row r="21" spans="1:5" ht="15" x14ac:dyDescent="0.25">
      <c r="A21" s="4" t="s">
        <v>101</v>
      </c>
      <c r="B21" s="4">
        <v>0.26294060581323297</v>
      </c>
      <c r="D21" s="4" t="s">
        <v>102</v>
      </c>
      <c r="E21" s="4">
        <v>0.290141684153575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2E07A-AF74-4C3A-962B-D177A57BA6F1}">
  <dimension ref="A1:C65"/>
  <sheetViews>
    <sheetView workbookViewId="0">
      <selection activeCell="F10" sqref="F10"/>
    </sheetView>
  </sheetViews>
  <sheetFormatPr defaultRowHeight="14.25" x14ac:dyDescent="0.2"/>
  <cols>
    <col min="1" max="3" width="9" style="1"/>
  </cols>
  <sheetData>
    <row r="1" spans="1:3" x14ac:dyDescent="0.2">
      <c r="A1" s="1" t="s">
        <v>103</v>
      </c>
      <c r="B1" s="1" t="s">
        <v>104</v>
      </c>
      <c r="C1" s="1" t="s">
        <v>105</v>
      </c>
    </row>
    <row r="2" spans="1:3" x14ac:dyDescent="0.2">
      <c r="A2" s="1">
        <v>1</v>
      </c>
      <c r="B2" s="1" t="s">
        <v>106</v>
      </c>
      <c r="C2" s="1">
        <v>1</v>
      </c>
    </row>
    <row r="3" spans="1:3" x14ac:dyDescent="0.2">
      <c r="A3" s="1">
        <v>0.8</v>
      </c>
      <c r="B3" s="1" t="s">
        <v>106</v>
      </c>
      <c r="C3" s="1">
        <v>2</v>
      </c>
    </row>
    <row r="4" spans="1:3" x14ac:dyDescent="0.2">
      <c r="A4" s="1">
        <v>0.8</v>
      </c>
      <c r="B4" s="1" t="s">
        <v>106</v>
      </c>
      <c r="C4" s="1">
        <v>3</v>
      </c>
    </row>
    <row r="5" spans="1:3" x14ac:dyDescent="0.2">
      <c r="A5" s="1">
        <v>0.8</v>
      </c>
      <c r="B5" s="1" t="s">
        <v>106</v>
      </c>
      <c r="C5" s="1">
        <v>4</v>
      </c>
    </row>
    <row r="6" spans="1:3" x14ac:dyDescent="0.2">
      <c r="A6" s="1">
        <v>0.8</v>
      </c>
      <c r="B6" s="1" t="s">
        <v>106</v>
      </c>
      <c r="C6" s="1">
        <v>5</v>
      </c>
    </row>
    <row r="7" spans="1:3" x14ac:dyDescent="0.2">
      <c r="A7" s="1">
        <v>0.8</v>
      </c>
      <c r="B7" s="1" t="s">
        <v>106</v>
      </c>
      <c r="C7" s="1">
        <v>6</v>
      </c>
    </row>
    <row r="8" spans="1:3" x14ac:dyDescent="0.2">
      <c r="A8" s="1">
        <v>0.8</v>
      </c>
      <c r="B8" s="1" t="s">
        <v>106</v>
      </c>
      <c r="C8" s="1">
        <v>7</v>
      </c>
    </row>
    <row r="9" spans="1:3" x14ac:dyDescent="0.2">
      <c r="A9" s="1">
        <v>0.8</v>
      </c>
      <c r="B9" s="1" t="s">
        <v>106</v>
      </c>
      <c r="C9" s="1">
        <v>8</v>
      </c>
    </row>
    <row r="10" spans="1:3" x14ac:dyDescent="0.2">
      <c r="A10" s="1">
        <v>0.6</v>
      </c>
      <c r="B10" s="1" t="s">
        <v>106</v>
      </c>
      <c r="C10" s="1">
        <v>9</v>
      </c>
    </row>
    <row r="11" spans="1:3" x14ac:dyDescent="0.2">
      <c r="A11" s="1">
        <v>0.6</v>
      </c>
      <c r="B11" s="1" t="s">
        <v>106</v>
      </c>
      <c r="C11" s="1">
        <v>10</v>
      </c>
    </row>
    <row r="12" spans="1:3" x14ac:dyDescent="0.2">
      <c r="A12" s="1">
        <v>0.4</v>
      </c>
      <c r="B12" s="1" t="s">
        <v>106</v>
      </c>
      <c r="C12" s="1">
        <v>11</v>
      </c>
    </row>
    <row r="13" spans="1:3" x14ac:dyDescent="0.2">
      <c r="A13" s="1">
        <v>0.4</v>
      </c>
      <c r="B13" s="1" t="s">
        <v>106</v>
      </c>
      <c r="C13" s="1">
        <v>12</v>
      </c>
    </row>
    <row r="14" spans="1:3" x14ac:dyDescent="0.2">
      <c r="A14" s="1">
        <v>0.4</v>
      </c>
      <c r="B14" s="1" t="s">
        <v>106</v>
      </c>
      <c r="C14" s="1">
        <v>13</v>
      </c>
    </row>
    <row r="15" spans="1:3" x14ac:dyDescent="0.2">
      <c r="A15" s="1">
        <v>0.4</v>
      </c>
      <c r="B15" s="1" t="s">
        <v>106</v>
      </c>
      <c r="C15" s="1">
        <v>14</v>
      </c>
    </row>
    <row r="16" spans="1:3" x14ac:dyDescent="0.2">
      <c r="A16" s="1">
        <v>0.4</v>
      </c>
      <c r="B16" s="1" t="s">
        <v>106</v>
      </c>
      <c r="C16" s="1">
        <v>15</v>
      </c>
    </row>
    <row r="17" spans="1:3" x14ac:dyDescent="0.2">
      <c r="A17" s="1">
        <v>0.4</v>
      </c>
      <c r="B17" s="1" t="s">
        <v>106</v>
      </c>
      <c r="C17" s="1">
        <v>16</v>
      </c>
    </row>
    <row r="18" spans="1:3" x14ac:dyDescent="0.2">
      <c r="A18" s="1">
        <v>0.2</v>
      </c>
      <c r="B18" s="1" t="s">
        <v>106</v>
      </c>
      <c r="C18" s="1">
        <v>17</v>
      </c>
    </row>
    <row r="19" spans="1:3" x14ac:dyDescent="0.2">
      <c r="A19" s="1">
        <v>0.2</v>
      </c>
      <c r="B19" s="1" t="s">
        <v>106</v>
      </c>
      <c r="C19" s="1">
        <v>18</v>
      </c>
    </row>
    <row r="20" spans="1:3" x14ac:dyDescent="0.2">
      <c r="A20" s="1">
        <v>0</v>
      </c>
      <c r="B20" s="1" t="s">
        <v>106</v>
      </c>
      <c r="C20" s="1">
        <v>19</v>
      </c>
    </row>
    <row r="21" spans="1:3" x14ac:dyDescent="0.2">
      <c r="A21" s="1">
        <v>0</v>
      </c>
      <c r="B21" s="1" t="s">
        <v>106</v>
      </c>
      <c r="C21" s="1">
        <v>20</v>
      </c>
    </row>
    <row r="22" spans="1:3" x14ac:dyDescent="0.2">
      <c r="A22" s="1">
        <v>-0.2</v>
      </c>
      <c r="B22" s="1" t="s">
        <v>106</v>
      </c>
      <c r="C22" s="1">
        <v>21</v>
      </c>
    </row>
    <row r="23" spans="1:3" x14ac:dyDescent="0.2">
      <c r="A23" s="1">
        <v>-0.2</v>
      </c>
      <c r="B23" s="1" t="s">
        <v>106</v>
      </c>
      <c r="C23" s="1">
        <v>22</v>
      </c>
    </row>
    <row r="24" spans="1:3" x14ac:dyDescent="0.2">
      <c r="A24" s="1">
        <v>-0.2</v>
      </c>
      <c r="B24" s="1" t="s">
        <v>106</v>
      </c>
      <c r="C24" s="1">
        <v>23</v>
      </c>
    </row>
    <row r="25" spans="1:3" x14ac:dyDescent="0.2">
      <c r="A25" s="1">
        <v>-0.4</v>
      </c>
      <c r="B25" s="1" t="s">
        <v>106</v>
      </c>
      <c r="C25" s="1">
        <v>24</v>
      </c>
    </row>
    <row r="26" spans="1:3" x14ac:dyDescent="0.2">
      <c r="A26" s="1">
        <v>-0.4</v>
      </c>
      <c r="B26" s="1" t="s">
        <v>106</v>
      </c>
      <c r="C26" s="1">
        <v>25</v>
      </c>
    </row>
    <row r="27" spans="1:3" x14ac:dyDescent="0.2">
      <c r="A27" s="1">
        <v>-0.4</v>
      </c>
      <c r="B27" s="1" t="s">
        <v>106</v>
      </c>
      <c r="C27" s="1">
        <v>26</v>
      </c>
    </row>
    <row r="28" spans="1:3" x14ac:dyDescent="0.2">
      <c r="A28" s="1">
        <v>-0.8</v>
      </c>
      <c r="B28" s="1" t="s">
        <v>106</v>
      </c>
      <c r="C28" s="1">
        <v>27</v>
      </c>
    </row>
    <row r="29" spans="1:3" x14ac:dyDescent="0.2">
      <c r="A29" s="1">
        <v>-1</v>
      </c>
      <c r="B29" s="1" t="s">
        <v>106</v>
      </c>
      <c r="C29" s="1">
        <v>28</v>
      </c>
    </row>
    <row r="30" spans="1:3" x14ac:dyDescent="0.2">
      <c r="A30" s="1">
        <v>-1</v>
      </c>
      <c r="B30" s="1" t="s">
        <v>106</v>
      </c>
      <c r="C30" s="1">
        <v>29</v>
      </c>
    </row>
    <row r="31" spans="1:3" x14ac:dyDescent="0.2">
      <c r="A31" s="1">
        <v>-1</v>
      </c>
      <c r="B31" s="1" t="s">
        <v>106</v>
      </c>
      <c r="C31" s="1">
        <v>30</v>
      </c>
    </row>
    <row r="32" spans="1:3" x14ac:dyDescent="0.2">
      <c r="A32" s="1">
        <v>-1</v>
      </c>
      <c r="B32" s="1" t="s">
        <v>106</v>
      </c>
      <c r="C32" s="1">
        <v>31</v>
      </c>
    </row>
    <row r="33" spans="1:3" x14ac:dyDescent="0.2">
      <c r="A33" s="1">
        <f>AVERAGE(A2:A32)</f>
        <v>0.12903225806451613</v>
      </c>
      <c r="B33" s="1" t="s">
        <v>106</v>
      </c>
      <c r="C33" s="1">
        <v>32</v>
      </c>
    </row>
    <row r="34" spans="1:3" x14ac:dyDescent="0.2">
      <c r="A34" s="1">
        <v>9.4599999999999906E-2</v>
      </c>
      <c r="B34" s="1" t="s">
        <v>107</v>
      </c>
      <c r="C34" s="1">
        <v>1</v>
      </c>
    </row>
    <row r="35" spans="1:3" x14ac:dyDescent="0.2">
      <c r="A35" s="1">
        <v>-0.29160000000000003</v>
      </c>
      <c r="B35" s="1" t="s">
        <v>107</v>
      </c>
      <c r="C35" s="1">
        <v>2</v>
      </c>
    </row>
    <row r="36" spans="1:3" x14ac:dyDescent="0.2">
      <c r="A36" s="1">
        <v>-0.23019999999999999</v>
      </c>
      <c r="B36" s="1" t="s">
        <v>107</v>
      </c>
      <c r="C36" s="1">
        <v>3</v>
      </c>
    </row>
    <row r="37" spans="1:3" x14ac:dyDescent="0.2">
      <c r="A37" s="1">
        <v>0.19059999999999999</v>
      </c>
      <c r="B37" s="1" t="s">
        <v>107</v>
      </c>
      <c r="C37" s="1">
        <v>4</v>
      </c>
    </row>
    <row r="38" spans="1:3" x14ac:dyDescent="0.2">
      <c r="A38" s="1">
        <v>0.24880000000000099</v>
      </c>
      <c r="B38" s="1" t="s">
        <v>107</v>
      </c>
      <c r="C38" s="1">
        <v>5</v>
      </c>
    </row>
    <row r="39" spans="1:3" x14ac:dyDescent="0.2">
      <c r="A39" s="1">
        <v>0.19320000000000101</v>
      </c>
      <c r="B39" s="1" t="s">
        <v>107</v>
      </c>
      <c r="C39" s="1">
        <v>6</v>
      </c>
    </row>
    <row r="40" spans="1:3" x14ac:dyDescent="0.2">
      <c r="A40" s="1">
        <v>0.18780000000000099</v>
      </c>
      <c r="B40" s="1" t="s">
        <v>107</v>
      </c>
      <c r="C40" s="1">
        <v>7</v>
      </c>
    </row>
    <row r="41" spans="1:3" x14ac:dyDescent="0.2">
      <c r="A41" s="1">
        <v>-0.238400000000001</v>
      </c>
      <c r="B41" s="1" t="s">
        <v>107</v>
      </c>
      <c r="C41" s="1">
        <v>8</v>
      </c>
    </row>
    <row r="42" spans="1:3" x14ac:dyDescent="0.2">
      <c r="A42" s="1">
        <v>-0.27840000000000098</v>
      </c>
      <c r="B42" s="1" t="s">
        <v>107</v>
      </c>
      <c r="C42" s="1">
        <v>9</v>
      </c>
    </row>
    <row r="43" spans="1:3" x14ac:dyDescent="0.2">
      <c r="A43" s="1">
        <v>-0.20300000000000101</v>
      </c>
      <c r="B43" s="1" t="s">
        <v>107</v>
      </c>
      <c r="C43" s="1">
        <v>10</v>
      </c>
    </row>
    <row r="44" spans="1:3" x14ac:dyDescent="0.2">
      <c r="A44" s="1">
        <v>0.193</v>
      </c>
      <c r="B44" s="1" t="s">
        <v>107</v>
      </c>
      <c r="C44" s="1">
        <v>11</v>
      </c>
    </row>
    <row r="45" spans="1:3" x14ac:dyDescent="0.2">
      <c r="A45" s="1">
        <v>-8.2399999999999501E-2</v>
      </c>
      <c r="B45" s="1" t="s">
        <v>107</v>
      </c>
      <c r="C45" s="1">
        <v>12</v>
      </c>
    </row>
    <row r="46" spans="1:3" x14ac:dyDescent="0.2">
      <c r="A46" s="1">
        <v>0.21400000000000099</v>
      </c>
      <c r="B46" s="1" t="s">
        <v>107</v>
      </c>
      <c r="C46" s="1">
        <v>13</v>
      </c>
    </row>
    <row r="47" spans="1:3" x14ac:dyDescent="0.2">
      <c r="A47" s="1">
        <v>-0.22260000000000099</v>
      </c>
      <c r="B47" s="1" t="s">
        <v>107</v>
      </c>
      <c r="C47" s="1">
        <v>14</v>
      </c>
    </row>
    <row r="48" spans="1:3" x14ac:dyDescent="0.2">
      <c r="A48" s="1">
        <v>-0.25119999999999998</v>
      </c>
      <c r="B48" s="1" t="s">
        <v>107</v>
      </c>
      <c r="C48" s="1">
        <v>15</v>
      </c>
    </row>
    <row r="49" spans="1:3" x14ac:dyDescent="0.2">
      <c r="A49" s="1">
        <v>0.25900000000000101</v>
      </c>
      <c r="B49" s="1" t="s">
        <v>107</v>
      </c>
      <c r="C49" s="1">
        <v>16</v>
      </c>
    </row>
    <row r="50" spans="1:3" x14ac:dyDescent="0.2">
      <c r="A50" s="1">
        <v>-6.8999999999999603E-2</v>
      </c>
      <c r="B50" s="1" t="s">
        <v>107</v>
      </c>
      <c r="C50" s="1">
        <v>17</v>
      </c>
    </row>
    <row r="51" spans="1:3" x14ac:dyDescent="0.2">
      <c r="A51" s="1">
        <v>0.1696</v>
      </c>
      <c r="B51" s="1" t="s">
        <v>107</v>
      </c>
      <c r="C51" s="1">
        <v>18</v>
      </c>
    </row>
    <row r="52" spans="1:3" x14ac:dyDescent="0.2">
      <c r="A52" s="1">
        <v>0.19040000000000101</v>
      </c>
      <c r="B52" s="1" t="s">
        <v>107</v>
      </c>
      <c r="C52" s="1">
        <v>19</v>
      </c>
    </row>
    <row r="53" spans="1:3" x14ac:dyDescent="0.2">
      <c r="A53" s="1">
        <v>-0.23880000000000001</v>
      </c>
      <c r="B53" s="1" t="s">
        <v>107</v>
      </c>
      <c r="C53" s="1">
        <v>20</v>
      </c>
    </row>
    <row r="54" spans="1:3" x14ac:dyDescent="0.2">
      <c r="A54" s="1">
        <v>0.234600000000001</v>
      </c>
      <c r="B54" s="1" t="s">
        <v>107</v>
      </c>
      <c r="C54" s="1">
        <v>21</v>
      </c>
    </row>
    <row r="55" spans="1:3" x14ac:dyDescent="0.2">
      <c r="A55" s="1">
        <v>-0.253</v>
      </c>
      <c r="B55" s="1" t="s">
        <v>107</v>
      </c>
      <c r="C55" s="1">
        <v>22</v>
      </c>
    </row>
    <row r="56" spans="1:3" x14ac:dyDescent="0.2">
      <c r="A56" s="1">
        <v>0.19500000000000001</v>
      </c>
      <c r="B56" s="1" t="s">
        <v>107</v>
      </c>
      <c r="C56" s="1">
        <v>23</v>
      </c>
    </row>
    <row r="57" spans="1:3" x14ac:dyDescent="0.2">
      <c r="A57" s="1">
        <v>-0.223800000000001</v>
      </c>
      <c r="B57" s="1" t="s">
        <v>107</v>
      </c>
      <c r="C57" s="1">
        <v>24</v>
      </c>
    </row>
    <row r="58" spans="1:3" x14ac:dyDescent="0.2">
      <c r="A58" s="1">
        <v>-0.243200000000001</v>
      </c>
      <c r="B58" s="1" t="s">
        <v>107</v>
      </c>
      <c r="C58" s="1">
        <v>25</v>
      </c>
    </row>
    <row r="59" spans="1:3" x14ac:dyDescent="0.2">
      <c r="A59" s="1">
        <v>-0.24180000000000099</v>
      </c>
      <c r="B59" s="1" t="s">
        <v>107</v>
      </c>
      <c r="C59" s="1">
        <v>26</v>
      </c>
    </row>
    <row r="60" spans="1:3" x14ac:dyDescent="0.2">
      <c r="A60" s="1">
        <v>-0.24960000000000099</v>
      </c>
      <c r="B60" s="1" t="s">
        <v>107</v>
      </c>
      <c r="C60" s="1">
        <v>27</v>
      </c>
    </row>
    <row r="61" spans="1:3" x14ac:dyDescent="0.2">
      <c r="A61" s="1">
        <v>8.8599999999999901E-2</v>
      </c>
      <c r="B61" s="1" t="s">
        <v>107</v>
      </c>
      <c r="C61" s="1">
        <v>28</v>
      </c>
    </row>
    <row r="62" spans="1:3" x14ac:dyDescent="0.2">
      <c r="A62" s="1">
        <v>-0.24500000000000099</v>
      </c>
      <c r="B62" s="1" t="s">
        <v>107</v>
      </c>
      <c r="C62" s="1">
        <v>29</v>
      </c>
    </row>
    <row r="63" spans="1:3" x14ac:dyDescent="0.2">
      <c r="A63" s="1">
        <v>-0.2944</v>
      </c>
      <c r="B63" s="1" t="s">
        <v>107</v>
      </c>
      <c r="C63" s="1">
        <v>30</v>
      </c>
    </row>
    <row r="64" spans="1:3" x14ac:dyDescent="0.2">
      <c r="A64" s="1">
        <v>-0.26140000000000202</v>
      </c>
      <c r="B64" s="1" t="s">
        <v>107</v>
      </c>
      <c r="C64" s="1">
        <v>31</v>
      </c>
    </row>
    <row r="65" spans="1:3" x14ac:dyDescent="0.2">
      <c r="A65" s="1">
        <f>AVERAGE(A34:A64)</f>
        <v>-5.3503225806451712E-2</v>
      </c>
      <c r="B65" s="1" t="s">
        <v>107</v>
      </c>
      <c r="C65" s="1">
        <v>3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EC7E9-3C03-43C2-AF4B-033EFBDC5073}">
  <dimension ref="A1:C65"/>
  <sheetViews>
    <sheetView workbookViewId="0">
      <selection activeCell="C1" sqref="C1:C1048576"/>
    </sheetView>
  </sheetViews>
  <sheetFormatPr defaultRowHeight="14.25" x14ac:dyDescent="0.2"/>
  <cols>
    <col min="1" max="3" width="9" style="1"/>
  </cols>
  <sheetData>
    <row r="1" spans="1:3" x14ac:dyDescent="0.2">
      <c r="A1" s="1" t="s">
        <v>103</v>
      </c>
      <c r="B1" s="1" t="s">
        <v>104</v>
      </c>
      <c r="C1" s="1" t="s">
        <v>105</v>
      </c>
    </row>
    <row r="2" spans="1:3" x14ac:dyDescent="0.2">
      <c r="A2" s="1">
        <v>1</v>
      </c>
      <c r="B2" s="1" t="s">
        <v>106</v>
      </c>
      <c r="C2" s="1">
        <v>1</v>
      </c>
    </row>
    <row r="3" spans="1:3" x14ac:dyDescent="0.2">
      <c r="A3" s="1">
        <v>0.8</v>
      </c>
      <c r="B3" s="1" t="s">
        <v>106</v>
      </c>
      <c r="C3" s="1">
        <v>2</v>
      </c>
    </row>
    <row r="4" spans="1:3" x14ac:dyDescent="0.2">
      <c r="A4" s="1">
        <v>0.8</v>
      </c>
      <c r="B4" s="1" t="s">
        <v>106</v>
      </c>
      <c r="C4" s="1">
        <v>3</v>
      </c>
    </row>
    <row r="5" spans="1:3" x14ac:dyDescent="0.2">
      <c r="A5" s="1">
        <v>0.8</v>
      </c>
      <c r="B5" s="1" t="s">
        <v>106</v>
      </c>
      <c r="C5" s="1">
        <v>4</v>
      </c>
    </row>
    <row r="6" spans="1:3" x14ac:dyDescent="0.2">
      <c r="A6" s="1">
        <v>0.6</v>
      </c>
      <c r="B6" s="1" t="s">
        <v>106</v>
      </c>
      <c r="C6" s="1">
        <v>5</v>
      </c>
    </row>
    <row r="7" spans="1:3" x14ac:dyDescent="0.2">
      <c r="A7" s="1">
        <v>0.6</v>
      </c>
      <c r="B7" s="1" t="s">
        <v>106</v>
      </c>
      <c r="C7" s="1">
        <v>6</v>
      </c>
    </row>
    <row r="8" spans="1:3" x14ac:dyDescent="0.2">
      <c r="A8" s="1">
        <v>0.4</v>
      </c>
      <c r="B8" s="1" t="s">
        <v>106</v>
      </c>
      <c r="C8" s="1">
        <v>7</v>
      </c>
    </row>
    <row r="9" spans="1:3" x14ac:dyDescent="0.2">
      <c r="A9" s="1">
        <v>0.4</v>
      </c>
      <c r="B9" s="1" t="s">
        <v>106</v>
      </c>
      <c r="C9" s="1">
        <v>8</v>
      </c>
    </row>
    <row r="10" spans="1:3" x14ac:dyDescent="0.2">
      <c r="A10" s="1">
        <v>0.4</v>
      </c>
      <c r="B10" s="1" t="s">
        <v>106</v>
      </c>
      <c r="C10" s="1">
        <v>9</v>
      </c>
    </row>
    <row r="11" spans="1:3" x14ac:dyDescent="0.2">
      <c r="A11" s="1">
        <v>0.4</v>
      </c>
      <c r="B11" s="1" t="s">
        <v>106</v>
      </c>
      <c r="C11" s="1">
        <v>10</v>
      </c>
    </row>
    <row r="12" spans="1:3" x14ac:dyDescent="0.2">
      <c r="A12" s="1">
        <v>0.4</v>
      </c>
      <c r="B12" s="1" t="s">
        <v>106</v>
      </c>
      <c r="C12" s="1">
        <v>11</v>
      </c>
    </row>
    <row r="13" spans="1:3" x14ac:dyDescent="0.2">
      <c r="A13" s="1">
        <v>0.4</v>
      </c>
      <c r="B13" s="1" t="s">
        <v>106</v>
      </c>
      <c r="C13" s="1">
        <v>12</v>
      </c>
    </row>
    <row r="14" spans="1:3" x14ac:dyDescent="0.2">
      <c r="A14" s="1">
        <v>0.4</v>
      </c>
      <c r="B14" s="1" t="s">
        <v>106</v>
      </c>
      <c r="C14" s="1">
        <v>13</v>
      </c>
    </row>
    <row r="15" spans="1:3" x14ac:dyDescent="0.2">
      <c r="A15" s="1">
        <v>0.4</v>
      </c>
      <c r="B15" s="1" t="s">
        <v>106</v>
      </c>
      <c r="C15" s="1">
        <v>14</v>
      </c>
    </row>
    <row r="16" spans="1:3" x14ac:dyDescent="0.2">
      <c r="A16" s="1">
        <v>0.4</v>
      </c>
      <c r="B16" s="1" t="s">
        <v>106</v>
      </c>
      <c r="C16" s="1">
        <v>15</v>
      </c>
    </row>
    <row r="17" spans="1:3" x14ac:dyDescent="0.2">
      <c r="A17" s="1">
        <v>0.2</v>
      </c>
      <c r="B17" s="1" t="s">
        <v>106</v>
      </c>
      <c r="C17" s="1">
        <v>16</v>
      </c>
    </row>
    <row r="18" spans="1:3" x14ac:dyDescent="0.2">
      <c r="A18" s="1">
        <v>0.2</v>
      </c>
      <c r="B18" s="1" t="s">
        <v>106</v>
      </c>
      <c r="C18" s="1">
        <v>17</v>
      </c>
    </row>
    <row r="19" spans="1:3" x14ac:dyDescent="0.2">
      <c r="A19" s="1">
        <v>0.2</v>
      </c>
      <c r="B19" s="1" t="s">
        <v>106</v>
      </c>
      <c r="C19" s="1">
        <v>18</v>
      </c>
    </row>
    <row r="20" spans="1:3" x14ac:dyDescent="0.2">
      <c r="A20" s="1">
        <v>0.2</v>
      </c>
      <c r="B20" s="1" t="s">
        <v>106</v>
      </c>
      <c r="C20" s="1">
        <v>19</v>
      </c>
    </row>
    <row r="21" spans="1:3" x14ac:dyDescent="0.2">
      <c r="A21" s="1">
        <v>0</v>
      </c>
      <c r="B21" s="1" t="s">
        <v>106</v>
      </c>
      <c r="C21" s="1">
        <v>20</v>
      </c>
    </row>
    <row r="22" spans="1:3" x14ac:dyDescent="0.2">
      <c r="A22" s="1">
        <v>-0.2</v>
      </c>
      <c r="B22" s="1" t="s">
        <v>106</v>
      </c>
      <c r="C22" s="1">
        <v>21</v>
      </c>
    </row>
    <row r="23" spans="1:3" x14ac:dyDescent="0.2">
      <c r="A23" s="1">
        <v>-0.2</v>
      </c>
      <c r="B23" s="1" t="s">
        <v>106</v>
      </c>
      <c r="C23" s="1">
        <v>22</v>
      </c>
    </row>
    <row r="24" spans="1:3" x14ac:dyDescent="0.2">
      <c r="A24" s="1">
        <v>-0.2</v>
      </c>
      <c r="B24" s="1" t="s">
        <v>106</v>
      </c>
      <c r="C24" s="1">
        <v>23</v>
      </c>
    </row>
    <row r="25" spans="1:3" x14ac:dyDescent="0.2">
      <c r="A25" s="1">
        <v>-0.4</v>
      </c>
      <c r="B25" s="1" t="s">
        <v>106</v>
      </c>
      <c r="C25" s="1">
        <v>24</v>
      </c>
    </row>
    <row r="26" spans="1:3" x14ac:dyDescent="0.2">
      <c r="A26" s="1">
        <v>-0.4</v>
      </c>
      <c r="B26" s="1" t="s">
        <v>106</v>
      </c>
      <c r="C26" s="1">
        <v>25</v>
      </c>
    </row>
    <row r="27" spans="1:3" x14ac:dyDescent="0.2">
      <c r="A27" s="1">
        <v>-0.4</v>
      </c>
      <c r="B27" s="1" t="s">
        <v>106</v>
      </c>
      <c r="C27" s="1">
        <v>26</v>
      </c>
    </row>
    <row r="28" spans="1:3" x14ac:dyDescent="0.2">
      <c r="A28" s="1">
        <v>-0.4</v>
      </c>
      <c r="B28" s="1" t="s">
        <v>106</v>
      </c>
      <c r="C28" s="1">
        <v>27</v>
      </c>
    </row>
    <row r="29" spans="1:3" x14ac:dyDescent="0.2">
      <c r="A29" s="1">
        <v>-0.6</v>
      </c>
      <c r="B29" s="1" t="s">
        <v>106</v>
      </c>
      <c r="C29" s="1">
        <v>28</v>
      </c>
    </row>
    <row r="30" spans="1:3" x14ac:dyDescent="0.2">
      <c r="A30" s="1">
        <v>-0.6</v>
      </c>
      <c r="B30" s="1" t="s">
        <v>106</v>
      </c>
      <c r="C30" s="1">
        <v>29</v>
      </c>
    </row>
    <row r="31" spans="1:3" x14ac:dyDescent="0.2">
      <c r="A31" s="1">
        <v>-0.8</v>
      </c>
      <c r="B31" s="1" t="s">
        <v>106</v>
      </c>
      <c r="C31" s="1">
        <v>30</v>
      </c>
    </row>
    <row r="32" spans="1:3" x14ac:dyDescent="0.2">
      <c r="A32" s="1">
        <v>-0.8</v>
      </c>
      <c r="B32" s="1" t="s">
        <v>106</v>
      </c>
      <c r="C32" s="1">
        <v>31</v>
      </c>
    </row>
    <row r="33" spans="1:3" x14ac:dyDescent="0.2">
      <c r="A33" s="1">
        <f>AVERAGE(A2:A32)</f>
        <v>0.12903225806451618</v>
      </c>
      <c r="B33" s="1" t="s">
        <v>106</v>
      </c>
      <c r="C33" s="1">
        <v>32</v>
      </c>
    </row>
    <row r="34" spans="1:3" x14ac:dyDescent="0.2">
      <c r="A34" s="1">
        <v>0.35299999999999998</v>
      </c>
      <c r="B34" s="1" t="s">
        <v>107</v>
      </c>
      <c r="C34" s="1">
        <v>1</v>
      </c>
    </row>
    <row r="35" spans="1:3" x14ac:dyDescent="0.2">
      <c r="A35" s="1">
        <v>-7.4000000000001903E-3</v>
      </c>
      <c r="B35" s="1" t="s">
        <v>107</v>
      </c>
      <c r="C35" s="1">
        <v>2</v>
      </c>
    </row>
    <row r="36" spans="1:3" x14ac:dyDescent="0.2">
      <c r="A36" s="1">
        <v>-8.0000000000014901E-4</v>
      </c>
      <c r="B36" s="1" t="s">
        <v>107</v>
      </c>
      <c r="C36" s="1">
        <v>3</v>
      </c>
    </row>
    <row r="37" spans="1:3" x14ac:dyDescent="0.2">
      <c r="A37" s="1">
        <v>0.230600000000001</v>
      </c>
      <c r="B37" s="1" t="s">
        <v>107</v>
      </c>
      <c r="C37" s="1">
        <v>4</v>
      </c>
    </row>
    <row r="38" spans="1:3" x14ac:dyDescent="0.2">
      <c r="A38" s="1">
        <v>0.2838</v>
      </c>
      <c r="B38" s="1" t="s">
        <v>107</v>
      </c>
      <c r="C38" s="1">
        <v>5</v>
      </c>
    </row>
    <row r="39" spans="1:3" x14ac:dyDescent="0.2">
      <c r="A39" s="1">
        <v>6.6600000000000006E-2</v>
      </c>
      <c r="B39" s="1" t="s">
        <v>107</v>
      </c>
      <c r="C39" s="1">
        <v>6</v>
      </c>
    </row>
    <row r="40" spans="1:3" x14ac:dyDescent="0.2">
      <c r="A40" s="1">
        <v>3.7999999999997099E-3</v>
      </c>
      <c r="B40" s="1" t="s">
        <v>107</v>
      </c>
      <c r="C40" s="1">
        <v>7</v>
      </c>
    </row>
    <row r="41" spans="1:3" x14ac:dyDescent="0.2">
      <c r="A41" s="1">
        <v>0.21100000000000099</v>
      </c>
      <c r="B41" s="1" t="s">
        <v>107</v>
      </c>
      <c r="C41" s="1">
        <v>8</v>
      </c>
    </row>
    <row r="42" spans="1:3" x14ac:dyDescent="0.2">
      <c r="A42" s="1">
        <v>0.26940000000000103</v>
      </c>
      <c r="B42" s="1" t="s">
        <v>107</v>
      </c>
      <c r="C42" s="1">
        <v>9</v>
      </c>
    </row>
    <row r="43" spans="1:3" x14ac:dyDescent="0.2">
      <c r="A43" s="1">
        <v>0.236400000000001</v>
      </c>
      <c r="B43" s="1" t="s">
        <v>107</v>
      </c>
      <c r="C43" s="1">
        <v>10</v>
      </c>
    </row>
    <row r="44" spans="1:3" x14ac:dyDescent="0.2">
      <c r="A44" s="1">
        <v>0.20899999999999999</v>
      </c>
      <c r="B44" s="1" t="s">
        <v>107</v>
      </c>
      <c r="C44" s="1">
        <v>11</v>
      </c>
    </row>
    <row r="45" spans="1:3" x14ac:dyDescent="0.2">
      <c r="A45" s="1">
        <v>0.28260000000000002</v>
      </c>
      <c r="B45" s="1" t="s">
        <v>107</v>
      </c>
      <c r="C45" s="1">
        <v>12</v>
      </c>
    </row>
    <row r="46" spans="1:3" x14ac:dyDescent="0.2">
      <c r="A46" s="1">
        <v>-0.271200000000001</v>
      </c>
      <c r="B46" s="1" t="s">
        <v>107</v>
      </c>
      <c r="C46" s="1">
        <v>13</v>
      </c>
    </row>
    <row r="47" spans="1:3" x14ac:dyDescent="0.2">
      <c r="A47" s="1">
        <v>-6.2000000000002201E-3</v>
      </c>
      <c r="B47" s="1" t="s">
        <v>107</v>
      </c>
      <c r="C47" s="1">
        <v>14</v>
      </c>
    </row>
    <row r="48" spans="1:3" x14ac:dyDescent="0.2">
      <c r="A48" s="1">
        <v>-3.8399999999999497E-2</v>
      </c>
      <c r="B48" s="1" t="s">
        <v>107</v>
      </c>
      <c r="C48" s="1">
        <v>15</v>
      </c>
    </row>
    <row r="49" spans="1:3" x14ac:dyDescent="0.2">
      <c r="A49" s="1">
        <v>0.188</v>
      </c>
      <c r="B49" s="1" t="s">
        <v>107</v>
      </c>
      <c r="C49" s="1">
        <v>16</v>
      </c>
    </row>
    <row r="50" spans="1:3" x14ac:dyDescent="0.2">
      <c r="A50" s="1">
        <v>-0.44080000000000202</v>
      </c>
      <c r="B50" s="1" t="s">
        <v>107</v>
      </c>
      <c r="C50" s="1">
        <v>17</v>
      </c>
    </row>
    <row r="51" spans="1:3" x14ac:dyDescent="0.2">
      <c r="A51" s="1">
        <v>-6.6200000000000397E-2</v>
      </c>
      <c r="B51" s="1" t="s">
        <v>107</v>
      </c>
      <c r="C51" s="1">
        <v>18</v>
      </c>
    </row>
    <row r="52" spans="1:3" x14ac:dyDescent="0.2">
      <c r="A52" s="1">
        <v>-0.41199999999999898</v>
      </c>
      <c r="B52" s="1" t="s">
        <v>107</v>
      </c>
      <c r="C52" s="1">
        <v>19</v>
      </c>
    </row>
    <row r="53" spans="1:3" x14ac:dyDescent="0.2">
      <c r="A53" s="1">
        <v>6.3199999999999895E-2</v>
      </c>
      <c r="B53" s="1" t="s">
        <v>107</v>
      </c>
      <c r="C53" s="1">
        <v>20</v>
      </c>
    </row>
    <row r="54" spans="1:3" x14ac:dyDescent="0.2">
      <c r="A54" s="1">
        <v>0.24540000000000101</v>
      </c>
      <c r="B54" s="1" t="s">
        <v>107</v>
      </c>
      <c r="C54" s="1">
        <v>21</v>
      </c>
    </row>
    <row r="55" spans="1:3" x14ac:dyDescent="0.2">
      <c r="A55" s="1">
        <v>5.6599999999999998E-2</v>
      </c>
      <c r="B55" s="1" t="s">
        <v>107</v>
      </c>
      <c r="C55" s="1">
        <v>22</v>
      </c>
    </row>
    <row r="56" spans="1:3" x14ac:dyDescent="0.2">
      <c r="A56" s="1">
        <v>0.21060000000000101</v>
      </c>
      <c r="B56" s="1" t="s">
        <v>107</v>
      </c>
      <c r="C56" s="1">
        <v>23</v>
      </c>
    </row>
    <row r="57" spans="1:3" x14ac:dyDescent="0.2">
      <c r="A57" s="1">
        <v>-0.39100000000000001</v>
      </c>
      <c r="B57" s="1" t="s">
        <v>107</v>
      </c>
      <c r="C57" s="1">
        <v>24</v>
      </c>
    </row>
    <row r="58" spans="1:3" x14ac:dyDescent="0.2">
      <c r="A58" s="1">
        <v>-7.3999999999998E-3</v>
      </c>
      <c r="B58" s="1" t="s">
        <v>107</v>
      </c>
      <c r="C58" s="1">
        <v>25</v>
      </c>
    </row>
    <row r="59" spans="1:3" x14ac:dyDescent="0.2">
      <c r="A59" s="1">
        <v>-0.3952</v>
      </c>
      <c r="B59" s="1" t="s">
        <v>107</v>
      </c>
      <c r="C59" s="1">
        <v>26</v>
      </c>
    </row>
    <row r="60" spans="1:3" x14ac:dyDescent="0.2">
      <c r="A60" s="1">
        <v>-0.28000000000000103</v>
      </c>
      <c r="B60" s="1" t="s">
        <v>107</v>
      </c>
      <c r="C60" s="1">
        <v>27</v>
      </c>
    </row>
    <row r="61" spans="1:3" x14ac:dyDescent="0.2">
      <c r="A61" s="1">
        <v>-0.40100000000000002</v>
      </c>
      <c r="B61" s="1" t="s">
        <v>107</v>
      </c>
      <c r="C61" s="1">
        <v>28</v>
      </c>
    </row>
    <row r="62" spans="1:3" x14ac:dyDescent="0.2">
      <c r="A62" s="1">
        <v>-0.20619999999999999</v>
      </c>
      <c r="B62" s="1" t="s">
        <v>107</v>
      </c>
      <c r="C62" s="1">
        <v>29</v>
      </c>
    </row>
    <row r="63" spans="1:3" x14ac:dyDescent="0.2">
      <c r="A63" s="1">
        <v>0.25740000000000102</v>
      </c>
      <c r="B63" s="1" t="s">
        <v>107</v>
      </c>
      <c r="C63" s="1">
        <v>30</v>
      </c>
    </row>
    <row r="64" spans="1:3" x14ac:dyDescent="0.2">
      <c r="A64" s="1">
        <v>-0.31680000000000202</v>
      </c>
      <c r="B64" s="1" t="s">
        <v>107</v>
      </c>
      <c r="C64" s="1">
        <v>31</v>
      </c>
    </row>
    <row r="65" spans="1:3" x14ac:dyDescent="0.2">
      <c r="A65" s="1">
        <f>AVERAGE(A34:A64)</f>
        <v>-2.3612903225806053E-3</v>
      </c>
      <c r="B65" s="1" t="s">
        <v>107</v>
      </c>
      <c r="C65" s="1">
        <v>3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A3F42-5D99-423D-B260-F3B4107803F2}">
  <dimension ref="A1:F1372"/>
  <sheetViews>
    <sheetView workbookViewId="0">
      <selection activeCell="I13" sqref="I13"/>
    </sheetView>
  </sheetViews>
  <sheetFormatPr defaultRowHeight="14.25" x14ac:dyDescent="0.2"/>
  <cols>
    <col min="1" max="6" width="13.875" bestFit="1" customWidth="1"/>
  </cols>
  <sheetData>
    <row r="1" spans="1:6" x14ac:dyDescent="0.2">
      <c r="A1" t="s">
        <v>108</v>
      </c>
      <c r="B1" t="s">
        <v>109</v>
      </c>
      <c r="C1" t="s">
        <v>0</v>
      </c>
      <c r="D1" t="s">
        <v>1</v>
      </c>
      <c r="E1" t="s">
        <v>3</v>
      </c>
      <c r="F1" t="s">
        <v>110</v>
      </c>
    </row>
    <row r="2" spans="1:6" x14ac:dyDescent="0.2">
      <c r="A2">
        <v>-0.47790593936397019</v>
      </c>
      <c r="B2">
        <v>0.31415590684582173</v>
      </c>
      <c r="C2">
        <v>1.0015610147630636</v>
      </c>
      <c r="D2">
        <v>-0.5104276729976065</v>
      </c>
      <c r="E2">
        <v>-0.28794546640387497</v>
      </c>
      <c r="F2">
        <v>0.17123246091944</v>
      </c>
    </row>
    <row r="3" spans="1:6" x14ac:dyDescent="0.2">
      <c r="A3">
        <v>0.22832181411684993</v>
      </c>
      <c r="B3">
        <v>0.31263841210906151</v>
      </c>
      <c r="C3">
        <v>0.28889020052949399</v>
      </c>
      <c r="D3">
        <v>0.5570447477480085</v>
      </c>
      <c r="E3">
        <v>-0.88650065518963095</v>
      </c>
      <c r="F3">
        <v>0.56050545646214101</v>
      </c>
    </row>
    <row r="4" spans="1:6" x14ac:dyDescent="0.2">
      <c r="A4">
        <v>6.149211458279269E-2</v>
      </c>
      <c r="B4">
        <v>-0.21619566814754676</v>
      </c>
      <c r="C4">
        <v>-0.47778046432566401</v>
      </c>
      <c r="D4">
        <v>0.7289961080638494</v>
      </c>
      <c r="E4">
        <v>0.53406682526499993</v>
      </c>
      <c r="F4">
        <v>0.55610567643881104</v>
      </c>
    </row>
    <row r="5" spans="1:6" x14ac:dyDescent="0.2">
      <c r="A5">
        <v>-0.11215464728758162</v>
      </c>
      <c r="B5">
        <v>0.31889126968746673</v>
      </c>
      <c r="C5">
        <v>-9.6454663536449381E-4</v>
      </c>
      <c r="D5">
        <v>7.9298988571828544E-2</v>
      </c>
      <c r="E5">
        <v>-0.82957493663030835</v>
      </c>
      <c r="F5">
        <v>-0.7480353954344825</v>
      </c>
    </row>
    <row r="6" spans="1:6" x14ac:dyDescent="0.2">
      <c r="A6">
        <v>0.30891981762825571</v>
      </c>
      <c r="B6">
        <v>-0.52010328957584817</v>
      </c>
      <c r="C6">
        <v>3.2399810246899197E-3</v>
      </c>
      <c r="D6">
        <v>1.0086009811392127</v>
      </c>
      <c r="E6">
        <v>0.29049241317985475</v>
      </c>
      <c r="F6">
        <v>0.27852744254430195</v>
      </c>
    </row>
    <row r="7" spans="1:6" x14ac:dyDescent="0.2">
      <c r="A7">
        <v>8.874685615312683E-2</v>
      </c>
      <c r="B7">
        <v>-0.45274817311632831</v>
      </c>
      <c r="C7">
        <v>0.67989732699140804</v>
      </c>
      <c r="D7">
        <v>0.28559592384659099</v>
      </c>
      <c r="E7">
        <v>-0.82413964287326369</v>
      </c>
      <c r="F7">
        <v>1.3683148687183602</v>
      </c>
    </row>
    <row r="8" spans="1:6" x14ac:dyDescent="0.2">
      <c r="A8">
        <v>0.46498450827728499</v>
      </c>
      <c r="B8">
        <v>-0.38989645783923099</v>
      </c>
      <c r="C8">
        <v>-1.3861955542746449</v>
      </c>
      <c r="D8">
        <v>1.2161307198987021</v>
      </c>
      <c r="E8">
        <v>-0.2985057328279474</v>
      </c>
      <c r="F8">
        <v>1.30373933470023</v>
      </c>
    </row>
    <row r="9" spans="1:6" x14ac:dyDescent="0.2">
      <c r="A9">
        <v>0.40200977005056937</v>
      </c>
      <c r="B9">
        <v>-0.23295277099774836</v>
      </c>
      <c r="C9">
        <v>-0.34901236947249764</v>
      </c>
      <c r="D9">
        <v>1.0271752399274761</v>
      </c>
      <c r="E9">
        <v>-0.35189199262429799</v>
      </c>
      <c r="F9">
        <v>0.30733992114116099</v>
      </c>
    </row>
    <row r="10" spans="1:6" x14ac:dyDescent="0.2">
      <c r="A10">
        <v>0.338566062771267</v>
      </c>
      <c r="B10">
        <v>-0.4095720813127699</v>
      </c>
      <c r="C10">
        <v>-0.70859422151280804</v>
      </c>
      <c r="D10">
        <v>1.1661878896567135</v>
      </c>
      <c r="E10">
        <v>0.38326360923447872</v>
      </c>
      <c r="F10">
        <v>0.32128273282033226</v>
      </c>
    </row>
    <row r="11" spans="1:6" x14ac:dyDescent="0.2">
      <c r="A11">
        <v>4.2573736542042218E-2</v>
      </c>
      <c r="B11">
        <v>-3.0454460666280436E-2</v>
      </c>
      <c r="C11">
        <v>-0.21341079332062385</v>
      </c>
      <c r="D11">
        <v>0.66641163911517753</v>
      </c>
      <c r="E11">
        <v>-8.0931281372372654E-2</v>
      </c>
      <c r="F11">
        <v>0.2669640548616215</v>
      </c>
    </row>
    <row r="12" spans="1:6" x14ac:dyDescent="0.2">
      <c r="A12">
        <v>1.5087911390351705E-2</v>
      </c>
      <c r="B12">
        <v>3.2229627715172238E-2</v>
      </c>
      <c r="C12">
        <v>0.52710855637517362</v>
      </c>
      <c r="D12">
        <v>0.25822444173106351</v>
      </c>
      <c r="E12">
        <v>0.44400461012714171</v>
      </c>
      <c r="F12">
        <v>0.59319292730089102</v>
      </c>
    </row>
    <row r="13" spans="1:6" x14ac:dyDescent="0.2">
      <c r="A13">
        <v>0.45018144782745051</v>
      </c>
      <c r="B13">
        <v>-0.40375060685588315</v>
      </c>
      <c r="C13">
        <v>-0.79372868436621791</v>
      </c>
      <c r="D13">
        <v>0.95079972019285841</v>
      </c>
      <c r="E13">
        <v>-0.75108331636787129</v>
      </c>
      <c r="F13">
        <v>0.59498703535395947</v>
      </c>
    </row>
    <row r="14" spans="1:6" x14ac:dyDescent="0.2">
      <c r="A14">
        <v>-2.391129341264886E-2</v>
      </c>
      <c r="B14">
        <v>0.5911760694636734</v>
      </c>
      <c r="C14">
        <v>1.4211601064548498</v>
      </c>
      <c r="D14">
        <v>-0.30054622856612551</v>
      </c>
      <c r="E14">
        <v>0.12169024164524234</v>
      </c>
      <c r="F14">
        <v>-0.34637990159250998</v>
      </c>
    </row>
    <row r="15" spans="1:6" x14ac:dyDescent="0.2">
      <c r="A15">
        <v>-0.12068161181210701</v>
      </c>
      <c r="B15">
        <v>0.17561146743490919</v>
      </c>
      <c r="C15">
        <v>-0.48760178202185955</v>
      </c>
      <c r="D15">
        <v>0.84603712525274355</v>
      </c>
      <c r="E15">
        <v>-0.11520970200181198</v>
      </c>
      <c r="F15">
        <v>-0.35475745502988948</v>
      </c>
    </row>
    <row r="16" spans="1:6" x14ac:dyDescent="0.2">
      <c r="A16">
        <v>-4.0360331655418635E-2</v>
      </c>
      <c r="B16">
        <v>0.58721943354380024</v>
      </c>
      <c r="C16">
        <v>0.89069330812463654</v>
      </c>
      <c r="D16">
        <v>-0.11233587529710851</v>
      </c>
      <c r="E16">
        <v>-0.32293906675376066</v>
      </c>
      <c r="F16">
        <v>-0.20312792133015151</v>
      </c>
    </row>
    <row r="17" spans="1:6" x14ac:dyDescent="0.2">
      <c r="A17">
        <v>0.48946143764778172</v>
      </c>
      <c r="B17">
        <v>-0.50460568758410651</v>
      </c>
      <c r="C17">
        <v>-1.502322889098165</v>
      </c>
      <c r="D17">
        <v>1.767207150993235</v>
      </c>
      <c r="E17">
        <v>-0.29495210824741469</v>
      </c>
      <c r="F17">
        <v>-0.51967863062146247</v>
      </c>
    </row>
    <row r="18" spans="1:6" x14ac:dyDescent="0.2">
      <c r="A18">
        <v>-0.16537894940866282</v>
      </c>
      <c r="B18">
        <v>-0.42087763669090161</v>
      </c>
      <c r="C18">
        <v>-3.1687761509424983E-2</v>
      </c>
      <c r="D18">
        <v>0.39340157165154249</v>
      </c>
      <c r="E18">
        <v>-0.3351332987719105</v>
      </c>
      <c r="F18">
        <v>0.89737271387625062</v>
      </c>
    </row>
    <row r="19" spans="1:6" x14ac:dyDescent="0.2">
      <c r="A19">
        <v>-4.3498987115492715E-2</v>
      </c>
      <c r="B19">
        <v>-0.19763630429637924</v>
      </c>
      <c r="C19">
        <v>0.45071817675162296</v>
      </c>
      <c r="D19">
        <v>0.39122000990984662</v>
      </c>
      <c r="E19">
        <v>-3.3244983813413675E-2</v>
      </c>
      <c r="F19">
        <v>1.42883389096001</v>
      </c>
    </row>
    <row r="20" spans="1:6" x14ac:dyDescent="0.2">
      <c r="A20">
        <v>0.3785791543889816</v>
      </c>
      <c r="B20">
        <v>-0.46773171863031804</v>
      </c>
      <c r="C20">
        <v>0.49190833997950095</v>
      </c>
      <c r="D20">
        <v>0.73655600011952649</v>
      </c>
      <c r="E20">
        <v>-0.2611297454403963</v>
      </c>
      <c r="F20">
        <v>0.61644683322038696</v>
      </c>
    </row>
    <row r="21" spans="1:6" x14ac:dyDescent="0.2">
      <c r="A21">
        <v>0.86814004808663503</v>
      </c>
      <c r="B21">
        <v>-0.41187867538006073</v>
      </c>
      <c r="C21">
        <v>-0.65967491390543498</v>
      </c>
      <c r="D21">
        <v>1.2786295522570765</v>
      </c>
      <c r="E21">
        <v>-0.70359012966162338</v>
      </c>
      <c r="F21">
        <v>-0.69789256716315795</v>
      </c>
    </row>
    <row r="22" spans="1:6" x14ac:dyDescent="0.2">
      <c r="A22">
        <v>0.13396522276057587</v>
      </c>
      <c r="B22">
        <v>-0.19658320075016722</v>
      </c>
      <c r="C22">
        <v>-0.29844722713935196</v>
      </c>
      <c r="D22">
        <v>-0.21407826632430904</v>
      </c>
      <c r="E22">
        <v>-0.38181121107045596</v>
      </c>
      <c r="F22">
        <v>0.85318419863504003</v>
      </c>
    </row>
    <row r="23" spans="1:6" x14ac:dyDescent="0.2">
      <c r="A23">
        <v>0.35046639137626612</v>
      </c>
      <c r="B23">
        <v>-0.14270245449312374</v>
      </c>
      <c r="C23">
        <v>-0.51492074573338598</v>
      </c>
      <c r="D23">
        <v>1.2036684430982301</v>
      </c>
      <c r="E23">
        <v>-0.19657126168443936</v>
      </c>
      <c r="F23">
        <v>-1.9394957745810399</v>
      </c>
    </row>
    <row r="24" spans="1:6" x14ac:dyDescent="0.2">
      <c r="A24">
        <v>-0.27637215286017791</v>
      </c>
      <c r="B24">
        <v>0.28709873871763525</v>
      </c>
      <c r="C24">
        <v>0.2455091682705505</v>
      </c>
      <c r="D24">
        <v>-0.30955103588310251</v>
      </c>
      <c r="E24">
        <v>-1.1753745821028003</v>
      </c>
      <c r="F24">
        <v>-0.16781360924655203</v>
      </c>
    </row>
    <row r="25" spans="1:6" x14ac:dyDescent="0.2">
      <c r="A25">
        <v>0.2845388877461239</v>
      </c>
      <c r="B25">
        <v>-0.56089507765467228</v>
      </c>
      <c r="C25">
        <v>-0.45100593825079405</v>
      </c>
      <c r="D25">
        <v>0.20663914826026297</v>
      </c>
      <c r="E25">
        <v>0.63862595202754135</v>
      </c>
      <c r="F25">
        <v>0.41831468049729198</v>
      </c>
    </row>
    <row r="26" spans="1:6" x14ac:dyDescent="0.2">
      <c r="A26">
        <v>0.26296020792213071</v>
      </c>
      <c r="B26">
        <v>0.20482713540127984</v>
      </c>
      <c r="C26">
        <v>-0.35193107988057004</v>
      </c>
      <c r="D26">
        <v>0.69070348046704355</v>
      </c>
      <c r="E26">
        <v>0.84387053191995909</v>
      </c>
      <c r="F26">
        <v>-0.24810519731608605</v>
      </c>
    </row>
    <row r="27" spans="1:6" x14ac:dyDescent="0.2">
      <c r="A27">
        <v>-0.64893681098419864</v>
      </c>
      <c r="B27">
        <v>0.45226079793581164</v>
      </c>
      <c r="C27">
        <v>1.1485650680419781</v>
      </c>
      <c r="D27">
        <v>-0.42914537001700698</v>
      </c>
      <c r="E27">
        <v>0.47961244258622565</v>
      </c>
      <c r="F27">
        <v>-0.85847415349488343</v>
      </c>
    </row>
    <row r="28" spans="1:6" x14ac:dyDescent="0.2">
      <c r="A28">
        <v>0.25295094887359482</v>
      </c>
      <c r="B28">
        <v>-3.6132914864292376E-2</v>
      </c>
      <c r="C28">
        <v>0.26805635583889847</v>
      </c>
      <c r="D28">
        <v>0.805219044892998</v>
      </c>
      <c r="E28">
        <v>1.6880783823415031E-2</v>
      </c>
      <c r="F28">
        <v>0.11767526876575649</v>
      </c>
    </row>
    <row r="29" spans="1:6" x14ac:dyDescent="0.2">
      <c r="A29">
        <v>0.17812584286233424</v>
      </c>
      <c r="B29">
        <v>-0.54020576528439501</v>
      </c>
      <c r="C29">
        <v>2.7695034003656499E-2</v>
      </c>
      <c r="D29">
        <v>0.18360868434529598</v>
      </c>
      <c r="E29">
        <v>-0.57250995327595566</v>
      </c>
      <c r="F29">
        <v>0.22866464995694086</v>
      </c>
    </row>
    <row r="30" spans="1:6" x14ac:dyDescent="0.2">
      <c r="A30">
        <v>-9.2326671479627365E-2</v>
      </c>
      <c r="B30">
        <v>0.26670702223139497</v>
      </c>
      <c r="C30">
        <v>-0.49948826691086801</v>
      </c>
      <c r="D30">
        <v>0.91828533130945855</v>
      </c>
      <c r="E30">
        <v>-0.41310524125420961</v>
      </c>
      <c r="F30">
        <v>-0.43618203224149948</v>
      </c>
    </row>
    <row r="31" spans="1:6" x14ac:dyDescent="0.2">
      <c r="A31">
        <v>0.10324963436262169</v>
      </c>
      <c r="B31">
        <v>-0.14836333033143057</v>
      </c>
      <c r="C31">
        <v>-0.59514198613446456</v>
      </c>
      <c r="D31">
        <v>0.32584599403041353</v>
      </c>
      <c r="E31">
        <v>-0.14356197985055</v>
      </c>
      <c r="F31">
        <v>-0.23502142263381048</v>
      </c>
    </row>
    <row r="32" spans="1:6" x14ac:dyDescent="0.2">
      <c r="A32">
        <v>-0.23669172468193533</v>
      </c>
      <c r="B32">
        <v>0.34038967084121086</v>
      </c>
      <c r="C32">
        <v>1.9012441690785149</v>
      </c>
      <c r="D32">
        <v>-0.625663157528213</v>
      </c>
      <c r="E32">
        <v>-0.54616326720194897</v>
      </c>
      <c r="F32">
        <v>-1.275987752712435</v>
      </c>
    </row>
    <row r="33" spans="1:6" x14ac:dyDescent="0.2">
      <c r="A33">
        <v>-0.21722424231913795</v>
      </c>
      <c r="B33">
        <v>0.22990249954612962</v>
      </c>
      <c r="C33">
        <v>-0.19132266075146648</v>
      </c>
      <c r="D33">
        <v>0.27734129762869714</v>
      </c>
      <c r="E33">
        <v>-0.61111523069922313</v>
      </c>
      <c r="F33">
        <v>0.18901439167356685</v>
      </c>
    </row>
    <row r="34" spans="1:6" x14ac:dyDescent="0.2">
      <c r="A34">
        <v>0.44075280067297462</v>
      </c>
      <c r="B34">
        <v>-0.74661732740586806</v>
      </c>
      <c r="C34">
        <v>-1.4229756053370499</v>
      </c>
      <c r="D34">
        <v>1.3301028045509149</v>
      </c>
      <c r="E34">
        <v>-8.2620541893041646E-2</v>
      </c>
      <c r="F34">
        <v>-0.92667989045056254</v>
      </c>
    </row>
    <row r="35" spans="1:6" x14ac:dyDescent="0.2">
      <c r="A35">
        <v>0.2697317644687236</v>
      </c>
      <c r="B35">
        <v>-4.3372940971702523E-2</v>
      </c>
      <c r="C35">
        <v>-1.0725366229990501</v>
      </c>
      <c r="D35">
        <v>1.402352809070335</v>
      </c>
      <c r="E35">
        <v>-1.6679578944984341E-2</v>
      </c>
      <c r="F35">
        <v>1.5193150443117004E-2</v>
      </c>
    </row>
    <row r="36" spans="1:6" x14ac:dyDescent="0.2">
      <c r="A36">
        <v>-0.73400410759683332</v>
      </c>
      <c r="B36">
        <v>6.250967290849796E-2</v>
      </c>
      <c r="C36">
        <v>-0.25145639137059206</v>
      </c>
      <c r="D36">
        <v>-0.11197894776911804</v>
      </c>
      <c r="E36">
        <v>3.7849136876459473E-2</v>
      </c>
      <c r="F36">
        <v>0.18436983830403741</v>
      </c>
    </row>
    <row r="37" spans="1:6" x14ac:dyDescent="0.2">
      <c r="A37">
        <v>0.19867690622826295</v>
      </c>
      <c r="B37">
        <v>-8.0060219761652229E-2</v>
      </c>
      <c r="C37">
        <v>0.53750247390610695</v>
      </c>
      <c r="D37">
        <v>0.39629069100824649</v>
      </c>
      <c r="E37">
        <v>-0.75400201918127474</v>
      </c>
      <c r="F37">
        <v>-1.2631179780842552</v>
      </c>
    </row>
    <row r="38" spans="1:6" x14ac:dyDescent="0.2">
      <c r="A38">
        <v>0.79106323651320043</v>
      </c>
      <c r="B38">
        <v>-0.52683027875193034</v>
      </c>
      <c r="C38">
        <v>0.54906336475360806</v>
      </c>
      <c r="D38">
        <v>-0.45985527482517746</v>
      </c>
      <c r="E38">
        <v>-6.7940819124656368E-2</v>
      </c>
      <c r="F38">
        <v>0.35251088560893751</v>
      </c>
    </row>
    <row r="39" spans="1:6" x14ac:dyDescent="0.2">
      <c r="A39">
        <v>1.667310686118717E-2</v>
      </c>
      <c r="B39">
        <v>0.58357716812895</v>
      </c>
      <c r="C39">
        <v>0.36063048929383301</v>
      </c>
      <c r="D39">
        <v>1.2923306865277012E-2</v>
      </c>
      <c r="E39">
        <v>-0.5959807192732447</v>
      </c>
      <c r="F39">
        <v>0.24931366487715298</v>
      </c>
    </row>
    <row r="40" spans="1:6" x14ac:dyDescent="0.2">
      <c r="A40">
        <v>0.22029595224273457</v>
      </c>
      <c r="B40">
        <v>0.30306245211637928</v>
      </c>
      <c r="C40">
        <v>-5.2409718666880378E-3</v>
      </c>
      <c r="D40">
        <v>0.44054507666600851</v>
      </c>
      <c r="E40">
        <v>-1.1181607256401607</v>
      </c>
      <c r="F40">
        <v>9.9911718468134098E-2</v>
      </c>
    </row>
    <row r="41" spans="1:6" x14ac:dyDescent="0.2">
      <c r="A41">
        <v>0.29664275711098065</v>
      </c>
      <c r="B41">
        <v>-0.29523953843824846</v>
      </c>
      <c r="C41">
        <v>-0.3833555856941655</v>
      </c>
      <c r="D41">
        <v>0.62009938257610298</v>
      </c>
      <c r="E41">
        <v>-0.16085911299523301</v>
      </c>
      <c r="F41">
        <v>-2.4681087834924798</v>
      </c>
    </row>
    <row r="42" spans="1:6" x14ac:dyDescent="0.2">
      <c r="A42">
        <v>-0.45622237610280836</v>
      </c>
      <c r="B42">
        <v>0.79193443563293153</v>
      </c>
      <c r="C42">
        <v>1.1443796754808124</v>
      </c>
      <c r="D42">
        <v>-1.0582646384547485</v>
      </c>
      <c r="E42">
        <v>-0.64809515174613863</v>
      </c>
      <c r="F42">
        <v>-0.15077130404700045</v>
      </c>
    </row>
    <row r="43" spans="1:6" x14ac:dyDescent="0.2">
      <c r="A43">
        <v>-9.5782751514684961E-2</v>
      </c>
      <c r="B43">
        <v>0.2679236413584396</v>
      </c>
      <c r="C43">
        <v>0.33775834112442354</v>
      </c>
      <c r="D43">
        <v>0.32440615164283759</v>
      </c>
      <c r="E43">
        <v>0.13721844801333205</v>
      </c>
      <c r="F43">
        <v>0.80593869613381552</v>
      </c>
    </row>
    <row r="44" spans="1:6" x14ac:dyDescent="0.2">
      <c r="A44">
        <v>-3.3900764123030447E-2</v>
      </c>
      <c r="B44">
        <v>-0.17695617913689099</v>
      </c>
      <c r="C44">
        <v>-0.61079295378595555</v>
      </c>
      <c r="D44">
        <v>0.74489098295440348</v>
      </c>
      <c r="E44">
        <v>-0.94255296867247351</v>
      </c>
      <c r="F44">
        <v>4.5361125645572986E-2</v>
      </c>
    </row>
    <row r="45" spans="1:6" x14ac:dyDescent="0.2">
      <c r="A45">
        <v>-0.22156719322053453</v>
      </c>
      <c r="B45">
        <v>3.5012239010925539E-2</v>
      </c>
      <c r="C45">
        <v>-0.80263646988393456</v>
      </c>
      <c r="D45">
        <v>0.30513906390211298</v>
      </c>
      <c r="E45">
        <v>-0.22233274785868704</v>
      </c>
      <c r="F45">
        <v>0.29144996235279952</v>
      </c>
    </row>
    <row r="46" spans="1:6" x14ac:dyDescent="0.2">
      <c r="A46">
        <v>-0.39217698701053272</v>
      </c>
      <c r="B46">
        <v>0.25115482582836157</v>
      </c>
      <c r="C46">
        <v>0.92685574291213446</v>
      </c>
      <c r="D46">
        <v>-0.81882465163571549</v>
      </c>
      <c r="E46">
        <v>-9.647017655432133E-3</v>
      </c>
      <c r="F46">
        <v>0.61514342793920151</v>
      </c>
    </row>
    <row r="47" spans="1:6" x14ac:dyDescent="0.2">
      <c r="A47">
        <v>2.1422101706058072E-2</v>
      </c>
      <c r="B47">
        <v>-0.24918313069483067</v>
      </c>
      <c r="C47">
        <v>-0.87315058431649351</v>
      </c>
      <c r="D47">
        <v>1.1117398019950846</v>
      </c>
      <c r="E47">
        <v>-0.23808777122171568</v>
      </c>
      <c r="F47">
        <v>2.5685104946162746E-2</v>
      </c>
    </row>
    <row r="48" spans="1:6" x14ac:dyDescent="0.2">
      <c r="A48">
        <v>0.70853182199948761</v>
      </c>
      <c r="B48">
        <v>0.25176617781988031</v>
      </c>
      <c r="C48">
        <v>0.71307656461128555</v>
      </c>
      <c r="D48">
        <v>-1.9589397251679519E-2</v>
      </c>
      <c r="E48">
        <v>0.296404158872136</v>
      </c>
      <c r="F48">
        <v>-0.75563257315211352</v>
      </c>
    </row>
    <row r="49" spans="1:6" x14ac:dyDescent="0.2">
      <c r="A49">
        <v>0.13114155647277115</v>
      </c>
      <c r="B49">
        <v>-6.9996484121176428E-3</v>
      </c>
      <c r="C49">
        <v>0.323368173304171</v>
      </c>
      <c r="D49">
        <v>0.62342278719774347</v>
      </c>
      <c r="E49">
        <v>-0.59151870875690271</v>
      </c>
      <c r="F49">
        <v>-0.34513978850849547</v>
      </c>
    </row>
    <row r="50" spans="1:6" x14ac:dyDescent="0.2">
      <c r="A50">
        <v>0.99729556663302499</v>
      </c>
      <c r="B50">
        <v>-0.16307949734454952</v>
      </c>
      <c r="C50">
        <v>-0.54687814755800201</v>
      </c>
      <c r="D50">
        <v>0.87132534440709009</v>
      </c>
      <c r="E50">
        <v>-2.6398511569539318E-2</v>
      </c>
      <c r="F50">
        <v>-0.52446477182946349</v>
      </c>
    </row>
    <row r="51" spans="1:6" x14ac:dyDescent="0.2">
      <c r="A51">
        <v>-0.39656372482830693</v>
      </c>
      <c r="B51">
        <v>0.49058428215193373</v>
      </c>
      <c r="C51">
        <v>0.80194329376769047</v>
      </c>
      <c r="D51">
        <v>-0.89671886915323351</v>
      </c>
      <c r="E51">
        <v>-1.0391599829822293</v>
      </c>
      <c r="F51">
        <v>0.43972221822571744</v>
      </c>
    </row>
    <row r="52" spans="1:6" x14ac:dyDescent="0.2">
      <c r="A52">
        <v>0.14931826634007317</v>
      </c>
      <c r="B52">
        <v>-0.29013510343797366</v>
      </c>
      <c r="C52">
        <v>0.56413133992523845</v>
      </c>
      <c r="D52">
        <v>0.15004876318794197</v>
      </c>
      <c r="E52">
        <v>-0.51949581231735242</v>
      </c>
      <c r="F52">
        <v>1.3130906703019152</v>
      </c>
    </row>
    <row r="53" spans="1:6" x14ac:dyDescent="0.2">
      <c r="A53">
        <v>0.13681775847291044</v>
      </c>
      <c r="B53">
        <v>0.5447475968408888</v>
      </c>
      <c r="C53">
        <v>1.38550064924383</v>
      </c>
      <c r="D53">
        <v>-0.15749370021198547</v>
      </c>
      <c r="E53">
        <v>-0.7755520025275886</v>
      </c>
      <c r="F53">
        <v>0.27645146105718099</v>
      </c>
    </row>
    <row r="54" spans="1:6" x14ac:dyDescent="0.2">
      <c r="A54">
        <v>-6.4920449901766153E-2</v>
      </c>
      <c r="B54">
        <v>-0.18585629308017015</v>
      </c>
      <c r="C54">
        <v>5.4269492226141511E-2</v>
      </c>
      <c r="D54">
        <v>0.59781331385135095</v>
      </c>
      <c r="E54">
        <v>0.20051977085065933</v>
      </c>
      <c r="F54">
        <v>-0.94548255101499556</v>
      </c>
    </row>
    <row r="55" spans="1:6" x14ac:dyDescent="0.2">
      <c r="A55">
        <v>0.30656107341813765</v>
      </c>
      <c r="B55">
        <v>-0.32363013887809111</v>
      </c>
      <c r="C55">
        <v>0.49828747402300128</v>
      </c>
      <c r="D55">
        <v>7.1354471043760012E-2</v>
      </c>
      <c r="E55">
        <v>-0.1540961476299044</v>
      </c>
      <c r="F55">
        <v>-8.5686673637662011E-2</v>
      </c>
    </row>
    <row r="56" spans="1:6" x14ac:dyDescent="0.2">
      <c r="A56">
        <v>0.54713637998740161</v>
      </c>
      <c r="B56">
        <v>-0.26401754069632766</v>
      </c>
      <c r="C56">
        <v>-1.3064995944496844</v>
      </c>
      <c r="D56">
        <v>1.2311497200679749</v>
      </c>
      <c r="E56">
        <v>1.7260548296012018E-2</v>
      </c>
      <c r="F56">
        <v>0.57911017082059346</v>
      </c>
    </row>
    <row r="57" spans="1:6" x14ac:dyDescent="0.2">
      <c r="A57">
        <v>0.15464194377858731</v>
      </c>
      <c r="B57">
        <v>-0.20998481472354513</v>
      </c>
      <c r="C57">
        <v>-1.6179689083963E-2</v>
      </c>
      <c r="D57">
        <v>-6.0508256322832521E-2</v>
      </c>
      <c r="E57">
        <v>1.9503944378739597</v>
      </c>
      <c r="F57">
        <v>8.6704102994168003E-2</v>
      </c>
    </row>
    <row r="58" spans="1:6" x14ac:dyDescent="0.2">
      <c r="A58">
        <v>-0.20495075546995656</v>
      </c>
      <c r="B58">
        <v>-0.27864402143362121</v>
      </c>
      <c r="C58">
        <v>-0.16491873979868849</v>
      </c>
      <c r="D58">
        <v>0.72321472369880446</v>
      </c>
      <c r="E58">
        <v>-1.066064847558378</v>
      </c>
      <c r="F58">
        <v>1.5076879324360699</v>
      </c>
    </row>
    <row r="59" spans="1:6" x14ac:dyDescent="0.2">
      <c r="A59">
        <v>0.13510013400510368</v>
      </c>
      <c r="B59">
        <v>0.11521251266443411</v>
      </c>
      <c r="C59">
        <v>-4.5304772467466198E-2</v>
      </c>
      <c r="D59">
        <v>-0.30813269421814649</v>
      </c>
      <c r="E59">
        <v>-0.40346109010923331</v>
      </c>
      <c r="F59">
        <v>1.204652757143085</v>
      </c>
    </row>
    <row r="60" spans="1:6" x14ac:dyDescent="0.2">
      <c r="A60">
        <v>0.41774946259438606</v>
      </c>
      <c r="B60">
        <v>-0.28748918266831014</v>
      </c>
      <c r="C60">
        <v>0.34638231256860397</v>
      </c>
      <c r="D60">
        <v>-7.8018875428267798E-2</v>
      </c>
      <c r="E60">
        <v>-0.61448646984846</v>
      </c>
      <c r="F60">
        <v>-5.2586419958490005E-2</v>
      </c>
    </row>
    <row r="61" spans="1:6" x14ac:dyDescent="0.2">
      <c r="A61">
        <v>0.78028467524669876</v>
      </c>
      <c r="B61">
        <v>0.40923723041391424</v>
      </c>
      <c r="C61">
        <v>0.29340378897842001</v>
      </c>
      <c r="D61">
        <v>1.0302740959786285</v>
      </c>
      <c r="E61">
        <v>0.25454668550352894</v>
      </c>
      <c r="F61">
        <v>-0.10714686951505648</v>
      </c>
    </row>
    <row r="62" spans="1:6" x14ac:dyDescent="0.2">
      <c r="A62">
        <v>-0.24099243087544586</v>
      </c>
      <c r="B62">
        <v>-0.29193207392797449</v>
      </c>
      <c r="C62">
        <v>-0.52326123923287904</v>
      </c>
      <c r="D62">
        <v>0.87638298899873956</v>
      </c>
      <c r="E62">
        <v>-7.8738931439430084E-3</v>
      </c>
      <c r="F62">
        <v>6.6659432340954949E-2</v>
      </c>
    </row>
    <row r="63" spans="1:6" x14ac:dyDescent="0.2">
      <c r="A63">
        <v>-8.7824774994476495E-2</v>
      </c>
      <c r="B63">
        <v>0.26336155635411806</v>
      </c>
      <c r="C63">
        <v>1.1345735042233529</v>
      </c>
      <c r="D63">
        <v>-0.73945408294942094</v>
      </c>
      <c r="E63">
        <v>-0.39298350697142531</v>
      </c>
      <c r="F63">
        <v>-4.107528333288335E-2</v>
      </c>
    </row>
    <row r="64" spans="1:6" x14ac:dyDescent="0.2">
      <c r="A64">
        <v>0.35038199668052106</v>
      </c>
      <c r="B64">
        <v>0.37541724367840923</v>
      </c>
      <c r="C64">
        <v>-0.26701991001711067</v>
      </c>
      <c r="D64">
        <v>0.68081375899497742</v>
      </c>
      <c r="E64">
        <v>-0.44807007014917266</v>
      </c>
      <c r="F64">
        <v>0.22758241191621378</v>
      </c>
    </row>
    <row r="65" spans="1:6" x14ac:dyDescent="0.2">
      <c r="A65">
        <v>0.23019878210938405</v>
      </c>
      <c r="B65">
        <v>-1.0347298108131064E-2</v>
      </c>
      <c r="C65">
        <v>0.39809850458969098</v>
      </c>
      <c r="D65">
        <v>0.15967916259334608</v>
      </c>
      <c r="E65">
        <v>-2.5841863449490021E-3</v>
      </c>
      <c r="F65">
        <v>-0.58154419377837807</v>
      </c>
    </row>
    <row r="66" spans="1:6" x14ac:dyDescent="0.2">
      <c r="A66">
        <v>1.6683440774580838E-3</v>
      </c>
      <c r="B66">
        <v>4.985667015278139E-4</v>
      </c>
      <c r="C66">
        <v>0.1047799780440616</v>
      </c>
      <c r="D66">
        <v>0.24851219547551504</v>
      </c>
      <c r="E66">
        <v>0.1522793273759242</v>
      </c>
      <c r="F66">
        <v>0.57619979196012949</v>
      </c>
    </row>
    <row r="67" spans="1:6" x14ac:dyDescent="0.2">
      <c r="A67">
        <v>0.13173924990521257</v>
      </c>
      <c r="B67">
        <v>1.9681500338966873E-2</v>
      </c>
      <c r="C67">
        <v>-0.188941415282391</v>
      </c>
      <c r="D67">
        <v>1.0049840782640336</v>
      </c>
      <c r="E67">
        <v>0.51183784910783203</v>
      </c>
      <c r="F67">
        <v>0.1174971234511315</v>
      </c>
    </row>
    <row r="68" spans="1:6" x14ac:dyDescent="0.2">
      <c r="A68">
        <v>-0.42412594981677043</v>
      </c>
      <c r="B68">
        <v>0.5822149567174093</v>
      </c>
      <c r="C68">
        <v>1.065681360647744</v>
      </c>
      <c r="D68">
        <v>-1.1306382121997829</v>
      </c>
      <c r="E68">
        <v>2.2686960514407684</v>
      </c>
      <c r="F68">
        <v>-0.99818764897018197</v>
      </c>
    </row>
    <row r="69" spans="1:6" x14ac:dyDescent="0.2">
      <c r="A69">
        <v>0.35250081977283032</v>
      </c>
      <c r="B69">
        <v>4.7159666594394078E-2</v>
      </c>
      <c r="C69">
        <v>0.22185571191008147</v>
      </c>
      <c r="D69">
        <v>0.39190457784834981</v>
      </c>
      <c r="E69">
        <v>1.8963219514129479</v>
      </c>
      <c r="F69">
        <v>0.76119557231798751</v>
      </c>
    </row>
    <row r="70" spans="1:6" x14ac:dyDescent="0.2">
      <c r="A70">
        <v>0.32270877441433665</v>
      </c>
      <c r="B70">
        <v>-0.38334731106432807</v>
      </c>
      <c r="C70">
        <v>-0.93313265368263398</v>
      </c>
      <c r="D70">
        <v>1.077234081645545</v>
      </c>
      <c r="E70">
        <v>0.44731362142852699</v>
      </c>
      <c r="F70">
        <v>-0.53684916711413799</v>
      </c>
    </row>
    <row r="71" spans="1:6" x14ac:dyDescent="0.2">
      <c r="A71">
        <v>-0.26273209226140515</v>
      </c>
      <c r="B71">
        <v>-0.23971841375626912</v>
      </c>
      <c r="C71">
        <v>0.29986164391439102</v>
      </c>
      <c r="D71">
        <v>-1.6814040577407353E-2</v>
      </c>
      <c r="E71">
        <v>-0.15112065833311</v>
      </c>
      <c r="F71">
        <v>1.1355711026272455</v>
      </c>
    </row>
    <row r="72" spans="1:6" x14ac:dyDescent="0.2">
      <c r="A72">
        <v>-0.19116535917927746</v>
      </c>
      <c r="B72">
        <v>0.43642138057615432</v>
      </c>
      <c r="C72">
        <v>0.76286369695808953</v>
      </c>
      <c r="D72">
        <v>0.37281069755706137</v>
      </c>
      <c r="E72">
        <v>0.11601795482130102</v>
      </c>
      <c r="F72">
        <v>-0.38887958951625501</v>
      </c>
    </row>
    <row r="73" spans="1:6" x14ac:dyDescent="0.2">
      <c r="A73">
        <v>0.32325237029382881</v>
      </c>
      <c r="B73">
        <v>0.12578441494640757</v>
      </c>
      <c r="C73">
        <v>-6.6750632444048372E-2</v>
      </c>
      <c r="D73">
        <v>0.54082720441967946</v>
      </c>
      <c r="E73">
        <v>0.32380131903950266</v>
      </c>
      <c r="F73">
        <v>-3.4009324818374959E-3</v>
      </c>
    </row>
    <row r="74" spans="1:6" x14ac:dyDescent="0.2">
      <c r="A74">
        <v>-0.42906334261143542</v>
      </c>
      <c r="B74">
        <v>0.28245800002652666</v>
      </c>
      <c r="C74">
        <v>1.70618471540315</v>
      </c>
      <c r="D74">
        <v>0.46353314217778652</v>
      </c>
      <c r="E74">
        <v>0.57568307850662659</v>
      </c>
      <c r="F74">
        <v>-6.969351164733395E-2</v>
      </c>
    </row>
    <row r="75" spans="1:6" x14ac:dyDescent="0.2">
      <c r="A75">
        <v>-0.2416865631469578</v>
      </c>
      <c r="B75">
        <v>0.42673865878181561</v>
      </c>
      <c r="C75">
        <v>0.63916186105097395</v>
      </c>
      <c r="D75">
        <v>-0.46815896620398051</v>
      </c>
      <c r="E75">
        <v>-0.74666749105588204</v>
      </c>
      <c r="F75">
        <v>-0.13249137366719149</v>
      </c>
    </row>
    <row r="76" spans="1:6" x14ac:dyDescent="0.2">
      <c r="A76">
        <v>0.2905163798285284</v>
      </c>
      <c r="B76">
        <v>-0.27119712437971888</v>
      </c>
      <c r="C76">
        <v>-0.50720450567744702</v>
      </c>
      <c r="D76">
        <v>0.37642378190140446</v>
      </c>
      <c r="E76">
        <v>-0.65737840448964102</v>
      </c>
      <c r="F76">
        <v>-0.11236193881733048</v>
      </c>
    </row>
    <row r="77" spans="1:6" x14ac:dyDescent="0.2">
      <c r="A77">
        <v>0.42267182700596084</v>
      </c>
      <c r="B77">
        <v>6.4963151616776571E-2</v>
      </c>
      <c r="C77">
        <v>0.83835286133591103</v>
      </c>
      <c r="D77">
        <v>-0.89334451457920294</v>
      </c>
      <c r="E77">
        <v>-0.19459842292201368</v>
      </c>
      <c r="F77">
        <v>-2.4665721201500697</v>
      </c>
    </row>
    <row r="78" spans="1:6" x14ac:dyDescent="0.2">
      <c r="A78">
        <v>0.3767132516724474</v>
      </c>
      <c r="B78">
        <v>-0.14735135831563673</v>
      </c>
      <c r="C78">
        <v>0.633286214631819</v>
      </c>
      <c r="D78">
        <v>-0.67418847619807498</v>
      </c>
      <c r="E78">
        <v>-0.4461674294864264</v>
      </c>
      <c r="F78">
        <v>1.70531761431767</v>
      </c>
    </row>
    <row r="79" spans="1:6" x14ac:dyDescent="0.2">
      <c r="A79">
        <v>0.38015093632913999</v>
      </c>
      <c r="B79">
        <v>-0.41860657829238057</v>
      </c>
      <c r="C79">
        <v>-0.78215432492698844</v>
      </c>
      <c r="D79">
        <v>0.58594223261831946</v>
      </c>
      <c r="E79">
        <v>-0.18198048475769935</v>
      </c>
      <c r="F79">
        <v>0.10155779567363002</v>
      </c>
    </row>
    <row r="80" spans="1:6" x14ac:dyDescent="0.2">
      <c r="A80">
        <v>-0.47086039193727092</v>
      </c>
      <c r="B80">
        <v>-5.2736833241249559E-2</v>
      </c>
      <c r="C80">
        <v>0.331766514860586</v>
      </c>
      <c r="D80">
        <v>-0.5398507803807685</v>
      </c>
      <c r="E80">
        <v>-0.15806126376208532</v>
      </c>
      <c r="F80">
        <v>0.94761904785384754</v>
      </c>
    </row>
    <row r="81" spans="1:6" x14ac:dyDescent="0.2">
      <c r="A81">
        <v>-1.1300332801874813E-2</v>
      </c>
      <c r="B81">
        <v>-0.15543521746191491</v>
      </c>
      <c r="C81">
        <v>-0.35886052463522261</v>
      </c>
      <c r="D81">
        <v>-1.60063237665435</v>
      </c>
      <c r="E81">
        <v>0.75818191561724202</v>
      </c>
      <c r="F81">
        <v>0.58952570268399795</v>
      </c>
    </row>
    <row r="82" spans="1:6" x14ac:dyDescent="0.2">
      <c r="A82">
        <v>0.67236890293484342</v>
      </c>
      <c r="B82">
        <v>-0.35394688559549364</v>
      </c>
      <c r="C82">
        <v>-0.10174237181720081</v>
      </c>
      <c r="D82">
        <v>0.52092019515274601</v>
      </c>
      <c r="E82">
        <v>6.4862058539143327E-2</v>
      </c>
      <c r="F82">
        <v>-0.53056877872875852</v>
      </c>
    </row>
    <row r="83" spans="1:6" x14ac:dyDescent="0.2">
      <c r="A83">
        <v>5.4929502120842244E-2</v>
      </c>
      <c r="B83">
        <v>2.0436823326794196E-2</v>
      </c>
      <c r="C83">
        <v>9.6425327567085495E-2</v>
      </c>
      <c r="D83">
        <v>0.25901819992776098</v>
      </c>
      <c r="E83">
        <v>-0.36602582504754833</v>
      </c>
      <c r="F83">
        <v>-0.3299842296937015</v>
      </c>
    </row>
    <row r="84" spans="1:6" x14ac:dyDescent="0.2">
      <c r="A84">
        <v>0.31657896574154676</v>
      </c>
      <c r="B84">
        <v>2.7380230876089318E-2</v>
      </c>
      <c r="C84">
        <v>0.45204372738831666</v>
      </c>
      <c r="D84">
        <v>0.2358775865543456</v>
      </c>
      <c r="E84">
        <v>-0.48230245903216901</v>
      </c>
      <c r="F84">
        <v>9.3941089846463988E-2</v>
      </c>
    </row>
    <row r="85" spans="1:6" x14ac:dyDescent="0.2">
      <c r="A85">
        <v>0.67554554302305414</v>
      </c>
      <c r="B85">
        <v>-0.31720584028810039</v>
      </c>
      <c r="C85">
        <v>-0.67834738927886651</v>
      </c>
      <c r="D85">
        <v>0.53537163414404698</v>
      </c>
      <c r="E85">
        <v>9.0191194172622002E-2</v>
      </c>
      <c r="F85">
        <v>0.10529215456337401</v>
      </c>
    </row>
    <row r="86" spans="1:6" x14ac:dyDescent="0.2">
      <c r="A86">
        <v>-3.4332539808829221E-2</v>
      </c>
      <c r="B86">
        <v>0.20178332080797023</v>
      </c>
      <c r="C86">
        <v>0.22002410480128304</v>
      </c>
      <c r="D86">
        <v>-0.82306595881570344</v>
      </c>
      <c r="E86">
        <v>-0.54720413133138701</v>
      </c>
      <c r="F86">
        <v>1.2847076299070901</v>
      </c>
    </row>
    <row r="87" spans="1:6" x14ac:dyDescent="0.2">
      <c r="A87">
        <v>0.21049955742505588</v>
      </c>
      <c r="B87">
        <v>-3.8357930536913387E-2</v>
      </c>
      <c r="C87">
        <v>0.906125785657795</v>
      </c>
      <c r="D87">
        <v>0.20663914826026297</v>
      </c>
      <c r="E87">
        <v>-2.5886005577764659E-2</v>
      </c>
      <c r="F87">
        <v>-3.3847169820459988E-2</v>
      </c>
    </row>
    <row r="88" spans="1:6" x14ac:dyDescent="0.2">
      <c r="A88">
        <v>0.94351779349751874</v>
      </c>
      <c r="B88">
        <v>7.9719460406784126E-3</v>
      </c>
      <c r="C88">
        <v>-0.30774384955108902</v>
      </c>
      <c r="D88">
        <v>1.2831428188839999</v>
      </c>
      <c r="E88">
        <v>0.18955933116220799</v>
      </c>
      <c r="F88">
        <v>9.9026688066860658E-2</v>
      </c>
    </row>
    <row r="89" spans="1:6" x14ac:dyDescent="0.2">
      <c r="A89">
        <v>0.13800070383880847</v>
      </c>
      <c r="B89">
        <v>0.45432591083636731</v>
      </c>
      <c r="C89">
        <v>0.38137825834753203</v>
      </c>
      <c r="D89">
        <v>0.60080730155527906</v>
      </c>
      <c r="E89">
        <v>-0.19446131104018485</v>
      </c>
      <c r="F89">
        <v>-0.59690984358606358</v>
      </c>
    </row>
    <row r="90" spans="1:6" x14ac:dyDescent="0.2">
      <c r="A90">
        <v>0.39079753284855356</v>
      </c>
      <c r="B90">
        <v>0.55172548874355098</v>
      </c>
      <c r="C90">
        <v>-0.24831141872870147</v>
      </c>
      <c r="D90">
        <v>0.78390645232870448</v>
      </c>
      <c r="E90">
        <v>-0.26159928172059232</v>
      </c>
      <c r="F90">
        <v>0.55899757590355803</v>
      </c>
    </row>
    <row r="91" spans="1:6" x14ac:dyDescent="0.2">
      <c r="A91">
        <v>-0.22102162406359982</v>
      </c>
      <c r="B91">
        <v>-0.19808453771697465</v>
      </c>
      <c r="C91">
        <v>-1.341472155368042</v>
      </c>
      <c r="D91">
        <v>1.3649055983569989</v>
      </c>
      <c r="E91">
        <v>0.26040359935304186</v>
      </c>
      <c r="F91">
        <v>-2.177193829985145</v>
      </c>
    </row>
    <row r="92" spans="1:6" x14ac:dyDescent="0.2">
      <c r="A92">
        <v>0.13437318021024502</v>
      </c>
      <c r="B92">
        <v>0.17963251123755231</v>
      </c>
      <c r="C92">
        <v>0.75779271072395216</v>
      </c>
      <c r="D92">
        <v>0.32714430381953852</v>
      </c>
      <c r="E92">
        <v>-0.17067690700850266</v>
      </c>
      <c r="F92">
        <v>0.12422789239569881</v>
      </c>
    </row>
    <row r="93" spans="1:6" x14ac:dyDescent="0.2">
      <c r="A93">
        <v>0.27784811971890666</v>
      </c>
      <c r="B93">
        <v>-0.73727568559162249</v>
      </c>
      <c r="C93">
        <v>-2.1034705276276702</v>
      </c>
      <c r="D93">
        <v>1.592005924123955</v>
      </c>
      <c r="E93">
        <v>-0.35022676008837572</v>
      </c>
      <c r="F93">
        <v>-1.7859689281561806</v>
      </c>
    </row>
    <row r="94" spans="1:6" x14ac:dyDescent="0.2">
      <c r="A94">
        <v>0.26402057422217973</v>
      </c>
      <c r="B94">
        <v>-3.1251266428759306E-2</v>
      </c>
      <c r="C94">
        <v>0.2081840482007199</v>
      </c>
      <c r="D94">
        <v>0.47817266486534438</v>
      </c>
      <c r="E94">
        <v>0.69470893746102558</v>
      </c>
      <c r="F94">
        <v>0.77236481407706004</v>
      </c>
    </row>
    <row r="95" spans="1:6" x14ac:dyDescent="0.2">
      <c r="A95">
        <v>2.0771477203140876E-4</v>
      </c>
      <c r="B95">
        <v>-8.1131083696758255E-2</v>
      </c>
      <c r="C95">
        <v>-0.54108424919765696</v>
      </c>
      <c r="D95">
        <v>-0.96500177217330296</v>
      </c>
      <c r="E95">
        <v>-0.39016118553755169</v>
      </c>
      <c r="F95">
        <v>0.93448619899561103</v>
      </c>
    </row>
    <row r="96" spans="1:6" x14ac:dyDescent="0.2">
      <c r="A96">
        <v>-0.404823009001547</v>
      </c>
      <c r="B96">
        <v>-0.14258746241960518</v>
      </c>
      <c r="C96">
        <v>-0.48493504001856302</v>
      </c>
      <c r="D96">
        <v>-0.40777628546826494</v>
      </c>
      <c r="E96">
        <v>0.40923474440960761</v>
      </c>
      <c r="F96">
        <v>-0.46050100052351906</v>
      </c>
    </row>
    <row r="97" spans="1:6" x14ac:dyDescent="0.2">
      <c r="A97">
        <v>-5.1680995414630448E-2</v>
      </c>
      <c r="B97">
        <v>0.37280745478510097</v>
      </c>
      <c r="C97">
        <v>0.43773254758962521</v>
      </c>
      <c r="D97">
        <v>0.11881554707998904</v>
      </c>
      <c r="E97">
        <v>-1.0973411372266459</v>
      </c>
      <c r="F97">
        <v>0.85130566600447399</v>
      </c>
    </row>
    <row r="98" spans="1:6" x14ac:dyDescent="0.2">
      <c r="A98">
        <v>-0.54664419829229316</v>
      </c>
      <c r="B98">
        <v>-3.9200208209551668E-2</v>
      </c>
      <c r="C98">
        <v>0.36503483268359349</v>
      </c>
      <c r="D98">
        <v>-0.49597263925917601</v>
      </c>
      <c r="E98">
        <v>-0.5822192479135454</v>
      </c>
      <c r="F98">
        <v>1.1179914038390786</v>
      </c>
    </row>
    <row r="99" spans="1:6" x14ac:dyDescent="0.2">
      <c r="A99">
        <v>0.43040757002082186</v>
      </c>
      <c r="B99">
        <v>4.1809665565887499E-2</v>
      </c>
      <c r="C99">
        <v>-0.15290740395615207</v>
      </c>
      <c r="D99">
        <v>0.13800290210229449</v>
      </c>
      <c r="E99">
        <v>-0.71452937343583967</v>
      </c>
      <c r="F99">
        <v>1.52762220995876</v>
      </c>
    </row>
    <row r="100" spans="1:6" x14ac:dyDescent="0.2">
      <c r="A100">
        <v>8.8187683912901438E-3</v>
      </c>
      <c r="B100">
        <v>9.5935878685234011E-2</v>
      </c>
      <c r="C100">
        <v>0.13940395379018949</v>
      </c>
      <c r="D100">
        <v>0.49744132491170501</v>
      </c>
      <c r="E100">
        <v>-0.39234698163968201</v>
      </c>
      <c r="F100">
        <v>0.7497604935797979</v>
      </c>
    </row>
    <row r="101" spans="1:6" x14ac:dyDescent="0.2">
      <c r="A101">
        <v>-0.21101093339282451</v>
      </c>
      <c r="B101">
        <v>0.58195745635261797</v>
      </c>
      <c r="C101">
        <v>-0.2890063876406605</v>
      </c>
      <c r="D101">
        <v>5.3835673999689498E-2</v>
      </c>
      <c r="E101">
        <v>-0.91728115141396305</v>
      </c>
      <c r="F101">
        <v>0.78317874024665646</v>
      </c>
    </row>
    <row r="102" spans="1:6" x14ac:dyDescent="0.2">
      <c r="A102">
        <v>0.60297940780134907</v>
      </c>
      <c r="B102">
        <v>-1.3459996845074818E-2</v>
      </c>
      <c r="C102">
        <v>-7.3894765117451008E-2</v>
      </c>
      <c r="D102">
        <v>1.24412869783654</v>
      </c>
      <c r="E102">
        <v>-0.40396083644515079</v>
      </c>
      <c r="F102">
        <v>-0.18519282017832298</v>
      </c>
    </row>
    <row r="103" spans="1:6" x14ac:dyDescent="0.2">
      <c r="A103">
        <v>-0.45986977817770036</v>
      </c>
      <c r="B103">
        <v>0.38211646630962304</v>
      </c>
      <c r="C103">
        <v>0.22579051737675648</v>
      </c>
      <c r="D103">
        <v>5.3511059078431455E-2</v>
      </c>
      <c r="E103">
        <v>-0.73224939534071132</v>
      </c>
      <c r="F103">
        <v>0.31333765446189854</v>
      </c>
    </row>
    <row r="104" spans="1:6" x14ac:dyDescent="0.2">
      <c r="A104">
        <v>-0.58840580346064086</v>
      </c>
      <c r="B104">
        <v>0.22180685165516856</v>
      </c>
      <c r="C104">
        <v>0.3804660543778195</v>
      </c>
      <c r="D104">
        <v>0.14437459927286506</v>
      </c>
      <c r="E104">
        <v>-0.92045807503446575</v>
      </c>
      <c r="F104">
        <v>0.64405903385902452</v>
      </c>
    </row>
    <row r="105" spans="1:6" x14ac:dyDescent="0.2">
      <c r="A105">
        <v>-0.60900891800429413</v>
      </c>
      <c r="B105">
        <v>0.30634580306438253</v>
      </c>
      <c r="C105">
        <v>-0.35000202017156351</v>
      </c>
      <c r="D105">
        <v>1.014016901488157</v>
      </c>
      <c r="E105">
        <v>0.17184643910272626</v>
      </c>
      <c r="F105">
        <v>-0.345199054916766</v>
      </c>
    </row>
    <row r="106" spans="1:6" x14ac:dyDescent="0.2">
      <c r="A106">
        <v>0.37583779608736001</v>
      </c>
      <c r="B106">
        <v>-0.26113919391607809</v>
      </c>
      <c r="C106">
        <v>0.33711992815939051</v>
      </c>
      <c r="D106">
        <v>-3.1217472968275012E-3</v>
      </c>
      <c r="E106">
        <v>-0.14948315759780803</v>
      </c>
      <c r="F106">
        <v>-0.14515271928917606</v>
      </c>
    </row>
    <row r="107" spans="1:6" x14ac:dyDescent="0.2">
      <c r="A107">
        <v>4.894256312974421E-2</v>
      </c>
      <c r="B107">
        <v>2.3496049425819399E-2</v>
      </c>
      <c r="C107">
        <v>1.3940381279951508E-2</v>
      </c>
      <c r="D107">
        <v>-0.3641239309010923</v>
      </c>
      <c r="E107">
        <v>-0.87300530878960692</v>
      </c>
      <c r="F107">
        <v>1.0987309635835651</v>
      </c>
    </row>
    <row r="108" spans="1:6" x14ac:dyDescent="0.2">
      <c r="A108">
        <v>0.20680866621509719</v>
      </c>
      <c r="B108">
        <v>-0.27421361834430513</v>
      </c>
      <c r="C108">
        <v>-1.0129169163910476</v>
      </c>
      <c r="D108">
        <v>1.2795290604250051</v>
      </c>
      <c r="E108">
        <v>-0.77086831427343228</v>
      </c>
      <c r="F108">
        <v>1.0452031618813475</v>
      </c>
    </row>
    <row r="109" spans="1:6" x14ac:dyDescent="0.2">
      <c r="A109">
        <v>0.74201699830682166</v>
      </c>
      <c r="B109">
        <v>-0.26487364864344531</v>
      </c>
      <c r="C109">
        <v>0.36207728407558781</v>
      </c>
      <c r="D109">
        <v>0.14296906779831897</v>
      </c>
      <c r="E109">
        <v>0.13927052889404834</v>
      </c>
      <c r="F109">
        <v>0.73817797379727401</v>
      </c>
    </row>
    <row r="110" spans="1:6" x14ac:dyDescent="0.2">
      <c r="A110">
        <v>0.23147786070659504</v>
      </c>
      <c r="B110">
        <v>-0.25213827432401859</v>
      </c>
      <c r="C110">
        <v>7.0524759386824037E-2</v>
      </c>
      <c r="D110">
        <v>0.41254788549871702</v>
      </c>
      <c r="E110">
        <v>-0.15925345292492771</v>
      </c>
      <c r="F110">
        <v>-0.16347888281640349</v>
      </c>
    </row>
    <row r="111" spans="1:6" x14ac:dyDescent="0.2">
      <c r="A111">
        <v>0.41449954985769</v>
      </c>
      <c r="B111">
        <v>-0.36310809299531716</v>
      </c>
      <c r="C111">
        <v>0.27494980372331601</v>
      </c>
      <c r="D111">
        <v>0.39629069100824649</v>
      </c>
      <c r="E111">
        <v>0.11162982899507434</v>
      </c>
      <c r="F111">
        <v>-0.74412816463178</v>
      </c>
    </row>
    <row r="112" spans="1:6" x14ac:dyDescent="0.2">
      <c r="A112">
        <v>0.38143001035465063</v>
      </c>
      <c r="B112">
        <v>-9.8138754474967227E-2</v>
      </c>
      <c r="C112">
        <v>0.21744643260993352</v>
      </c>
      <c r="D112">
        <v>0.47034824835162947</v>
      </c>
      <c r="E112">
        <v>-1.1454527772442751</v>
      </c>
      <c r="F112">
        <v>0.28631895398759444</v>
      </c>
    </row>
    <row r="113" spans="1:6" x14ac:dyDescent="0.2">
      <c r="A113">
        <v>-5.3525608099588062E-2</v>
      </c>
      <c r="B113">
        <v>-0.12025530564119125</v>
      </c>
      <c r="C113">
        <v>0.1403273145846394</v>
      </c>
      <c r="D113">
        <v>0.14201077436238801</v>
      </c>
      <c r="E113">
        <v>-0.41076439306113294</v>
      </c>
      <c r="F113">
        <v>-0.32200835997026295</v>
      </c>
    </row>
    <row r="114" spans="1:6" x14ac:dyDescent="0.2">
      <c r="A114">
        <v>0.35966149620430166</v>
      </c>
      <c r="B114">
        <v>-0.22641351554566858</v>
      </c>
      <c r="C114">
        <v>8.6780027836864948E-2</v>
      </c>
      <c r="D114">
        <v>0.26407808970424451</v>
      </c>
      <c r="E114">
        <v>-0.10412850477610498</v>
      </c>
      <c r="F114">
        <v>-0.85655843360565864</v>
      </c>
    </row>
    <row r="115" spans="1:6" x14ac:dyDescent="0.2">
      <c r="A115">
        <v>0.23149642780180213</v>
      </c>
      <c r="B115">
        <v>0.14838650994623959</v>
      </c>
      <c r="C115">
        <v>0.36394238596001505</v>
      </c>
      <c r="D115">
        <v>0.15967916259334608</v>
      </c>
      <c r="E115">
        <v>-0.80718671647353302</v>
      </c>
      <c r="F115">
        <v>-0.33246620565496254</v>
      </c>
    </row>
    <row r="116" spans="1:6" x14ac:dyDescent="0.2">
      <c r="A116">
        <v>0.20367987213146743</v>
      </c>
      <c r="B116">
        <v>0.44682520502294953</v>
      </c>
      <c r="C116">
        <v>0.77786379574134945</v>
      </c>
      <c r="D116">
        <v>9.1045162855663997E-2</v>
      </c>
      <c r="E116">
        <v>-0.666304445287354</v>
      </c>
      <c r="F116">
        <v>-0.64001486090361503</v>
      </c>
    </row>
    <row r="117" spans="1:6" x14ac:dyDescent="0.2">
      <c r="A117">
        <v>0.26303560641712398</v>
      </c>
      <c r="B117">
        <v>0.56445285873977724</v>
      </c>
      <c r="C117">
        <v>0.3573248770144582</v>
      </c>
      <c r="D117">
        <v>0.2756033459335045</v>
      </c>
      <c r="E117">
        <v>-0.79107464975443131</v>
      </c>
      <c r="F117">
        <v>0.13560984593891354</v>
      </c>
    </row>
    <row r="118" spans="1:6" x14ac:dyDescent="0.2">
      <c r="A118">
        <v>-2.1372036413556561E-2</v>
      </c>
      <c r="B118">
        <v>-0.16024835570728668</v>
      </c>
      <c r="C118">
        <v>0.59632497376549143</v>
      </c>
      <c r="D118">
        <v>0.53356318208873155</v>
      </c>
      <c r="E118">
        <v>-2.8392280257744356E-2</v>
      </c>
      <c r="F118">
        <v>0.43085800509680194</v>
      </c>
    </row>
    <row r="119" spans="1:6" x14ac:dyDescent="0.2">
      <c r="A119">
        <v>0.56530982680648889</v>
      </c>
      <c r="B119">
        <v>-0.31593139106621648</v>
      </c>
      <c r="C119">
        <v>-0.69936722888525849</v>
      </c>
      <c r="D119">
        <v>0.99369540844822546</v>
      </c>
      <c r="E119">
        <v>0.18624711886949</v>
      </c>
      <c r="F119">
        <v>0.19939652846409506</v>
      </c>
    </row>
    <row r="120" spans="1:6" x14ac:dyDescent="0.2">
      <c r="A120">
        <v>0.67683400060926702</v>
      </c>
      <c r="B120">
        <v>0.12902299619047253</v>
      </c>
      <c r="C120">
        <v>-0.81926049542286483</v>
      </c>
      <c r="D120">
        <v>1.5311963420378949</v>
      </c>
      <c r="E120">
        <v>-1.1046758987422167</v>
      </c>
      <c r="F120">
        <v>1.5025365955154251</v>
      </c>
    </row>
    <row r="121" spans="1:6" x14ac:dyDescent="0.2">
      <c r="A121">
        <v>0.14979912800946615</v>
      </c>
      <c r="B121">
        <v>-0.21533069529745608</v>
      </c>
      <c r="C121">
        <v>0.93356960032284653</v>
      </c>
      <c r="D121">
        <v>8.201166541934804E-2</v>
      </c>
      <c r="E121">
        <v>-0.33426875612052398</v>
      </c>
      <c r="F121">
        <v>1.1205837042261979</v>
      </c>
    </row>
    <row r="122" spans="1:6" x14ac:dyDescent="0.2">
      <c r="A122">
        <v>0.11004168294818806</v>
      </c>
      <c r="B122">
        <v>-4.8945000382397741E-2</v>
      </c>
      <c r="C122">
        <v>0.76703394308052042</v>
      </c>
      <c r="D122">
        <v>0.56968840889618644</v>
      </c>
      <c r="E122">
        <v>-0.53853548346977831</v>
      </c>
      <c r="F122">
        <v>0.89973857238422805</v>
      </c>
    </row>
    <row r="123" spans="1:6" x14ac:dyDescent="0.2">
      <c r="A123">
        <v>-0.20178783387148713</v>
      </c>
      <c r="B123">
        <v>0.12536902484480916</v>
      </c>
      <c r="C123">
        <v>1.047224718670521</v>
      </c>
      <c r="D123">
        <v>-0.1591190820152445</v>
      </c>
      <c r="E123">
        <v>-8.7042297279825973E-2</v>
      </c>
      <c r="F123">
        <v>-0.81241800560129906</v>
      </c>
    </row>
    <row r="124" spans="1:6" x14ac:dyDescent="0.2">
      <c r="A124">
        <v>0.42989787898343557</v>
      </c>
      <c r="B124">
        <v>0.10418062180863275</v>
      </c>
      <c r="C124">
        <v>0.93711865891726753</v>
      </c>
      <c r="D124">
        <v>0.61032802430525401</v>
      </c>
      <c r="E124">
        <v>-1.7809525087447433</v>
      </c>
      <c r="F124">
        <v>-0.6155938993044795</v>
      </c>
    </row>
    <row r="125" spans="1:6" x14ac:dyDescent="0.2">
      <c r="A125">
        <v>0.39504626565018341</v>
      </c>
      <c r="B125">
        <v>7.3759423607384633E-2</v>
      </c>
      <c r="C125">
        <v>0.93133147857033549</v>
      </c>
      <c r="D125">
        <v>0.38635835961619647</v>
      </c>
      <c r="E125">
        <v>0.16759106002411364</v>
      </c>
      <c r="F125">
        <v>0.91662861864159551</v>
      </c>
    </row>
    <row r="126" spans="1:6" x14ac:dyDescent="0.2">
      <c r="A126">
        <v>0.58292758988508231</v>
      </c>
      <c r="B126">
        <v>-4.8207962488506007E-2</v>
      </c>
      <c r="C126">
        <v>5.6738804474850135E-3</v>
      </c>
      <c r="D126">
        <v>0.48682567797289644</v>
      </c>
      <c r="E126">
        <v>0.34523025057611506</v>
      </c>
      <c r="F126">
        <v>0.79685384087181299</v>
      </c>
    </row>
    <row r="127" spans="1:6" x14ac:dyDescent="0.2">
      <c r="A127">
        <v>0.46727506640199934</v>
      </c>
      <c r="B127">
        <v>-0.31507692842877577</v>
      </c>
      <c r="C127">
        <v>7.0248192511132984E-2</v>
      </c>
      <c r="D127">
        <v>0.79636816757287998</v>
      </c>
      <c r="E127">
        <v>0.85704402488210418</v>
      </c>
      <c r="F127">
        <v>0.36322298220455435</v>
      </c>
    </row>
    <row r="128" spans="1:6" x14ac:dyDescent="0.2">
      <c r="A128">
        <v>0.52857860695530423</v>
      </c>
      <c r="B128">
        <v>-0.1563029957803963</v>
      </c>
      <c r="C128">
        <v>9.1375660178025009E-2</v>
      </c>
      <c r="D128">
        <v>0.7487431425084935</v>
      </c>
      <c r="E128">
        <v>5.0510542660576009E-2</v>
      </c>
      <c r="F128">
        <v>0.64277886877255297</v>
      </c>
    </row>
    <row r="129" spans="1:6" x14ac:dyDescent="0.2">
      <c r="A129">
        <v>0.13997744079363295</v>
      </c>
      <c r="B129">
        <v>0.37671943146431919</v>
      </c>
      <c r="C129">
        <v>0.56340304083173298</v>
      </c>
      <c r="D129">
        <v>0.1903819537697925</v>
      </c>
      <c r="E129">
        <v>-0.32080337499508133</v>
      </c>
      <c r="F129">
        <v>-0.19157610708523254</v>
      </c>
    </row>
    <row r="130" spans="1:6" x14ac:dyDescent="0.2">
      <c r="A130">
        <v>-9.6287837310433222E-2</v>
      </c>
      <c r="B130">
        <v>-1.1883912543008246E-2</v>
      </c>
      <c r="C130">
        <v>8.2397088587709985E-2</v>
      </c>
      <c r="D130">
        <v>3.4748285742683516E-2</v>
      </c>
      <c r="E130">
        <v>-0.52635485400388904</v>
      </c>
      <c r="F130">
        <v>0.16710486302823108</v>
      </c>
    </row>
    <row r="131" spans="1:6" x14ac:dyDescent="0.2">
      <c r="A131">
        <v>-0.13566668532303083</v>
      </c>
      <c r="B131">
        <v>0.33656896309276951</v>
      </c>
      <c r="C131">
        <v>1.6888190731565424</v>
      </c>
      <c r="D131">
        <v>-0.925256161561548</v>
      </c>
      <c r="E131">
        <v>-0.51872822420714382</v>
      </c>
      <c r="F131">
        <v>0.22057394822354873</v>
      </c>
    </row>
    <row r="132" spans="1:6" x14ac:dyDescent="0.2">
      <c r="A132">
        <v>4.9048739772607819E-2</v>
      </c>
      <c r="B132">
        <v>-0.30359624880312119</v>
      </c>
      <c r="C132">
        <v>-0.4986067049825601</v>
      </c>
      <c r="D132">
        <v>0.52201784665286299</v>
      </c>
      <c r="E132">
        <v>-0.81039831168470611</v>
      </c>
      <c r="F132">
        <v>5.5502505079133846E-2</v>
      </c>
    </row>
    <row r="133" spans="1:6" x14ac:dyDescent="0.2">
      <c r="A133">
        <v>0.33727791971778065</v>
      </c>
      <c r="B133">
        <v>0.26752608584149518</v>
      </c>
      <c r="C133">
        <v>0.52124720549078951</v>
      </c>
      <c r="D133">
        <v>0.26696720906094801</v>
      </c>
      <c r="E133">
        <v>-0.50923855346852143</v>
      </c>
      <c r="F133">
        <v>0.36347259100648999</v>
      </c>
    </row>
    <row r="134" spans="1:6" x14ac:dyDescent="0.2">
      <c r="A134">
        <v>0.35101322031544158</v>
      </c>
      <c r="B134">
        <v>-7.7021200743607632E-2</v>
      </c>
      <c r="C134">
        <v>-1.2890778501701885</v>
      </c>
      <c r="D134">
        <v>1.6514437971901199</v>
      </c>
      <c r="E134">
        <v>-0.12868779961570201</v>
      </c>
      <c r="F134">
        <v>0.66661715227373453</v>
      </c>
    </row>
    <row r="135" spans="1:6" x14ac:dyDescent="0.2">
      <c r="A135">
        <v>-6.2490414698714192E-2</v>
      </c>
      <c r="B135">
        <v>0.50877727990775556</v>
      </c>
      <c r="C135">
        <v>1.2296676764034751</v>
      </c>
      <c r="D135">
        <v>-0.53289611700635842</v>
      </c>
      <c r="E135">
        <v>0.43148494764849299</v>
      </c>
      <c r="F135">
        <v>8.7977533100593003E-2</v>
      </c>
    </row>
    <row r="136" spans="1:6" x14ac:dyDescent="0.2">
      <c r="A136">
        <v>0.70242365496131232</v>
      </c>
      <c r="B136">
        <v>-0.68289423976622632</v>
      </c>
      <c r="C136">
        <v>-1.0487324375989551</v>
      </c>
      <c r="D136">
        <v>1.0248534589078631</v>
      </c>
      <c r="E136">
        <v>-0.24290620766218429</v>
      </c>
      <c r="F136">
        <v>0.19645496543684532</v>
      </c>
    </row>
    <row r="137" spans="1:6" x14ac:dyDescent="0.2">
      <c r="A137">
        <v>0.62940299533772004</v>
      </c>
      <c r="B137">
        <v>9.1558969552330449E-2</v>
      </c>
      <c r="C137">
        <v>0.55375774235614794</v>
      </c>
      <c r="D137">
        <v>0.88758254003547099</v>
      </c>
      <c r="E137">
        <v>-2.8311902588430637E-2</v>
      </c>
      <c r="F137">
        <v>-1.3654939411423481</v>
      </c>
    </row>
    <row r="138" spans="1:6" x14ac:dyDescent="0.2">
      <c r="A138">
        <v>-5.8517727879383141E-2</v>
      </c>
      <c r="B138">
        <v>-5.5213430790107321E-2</v>
      </c>
      <c r="C138">
        <v>-0.81003511853934351</v>
      </c>
      <c r="D138">
        <v>0.71599035366790853</v>
      </c>
      <c r="E138">
        <v>-0.69982298319037994</v>
      </c>
      <c r="F138">
        <v>1.3418074413468783</v>
      </c>
    </row>
    <row r="139" spans="1:6" x14ac:dyDescent="0.2">
      <c r="A139">
        <v>0.38117223352443297</v>
      </c>
      <c r="B139">
        <v>-0.22095897182080837</v>
      </c>
      <c r="C139">
        <v>-0.55447823152050402</v>
      </c>
      <c r="D139">
        <v>0.90022597606694843</v>
      </c>
      <c r="E139">
        <v>0.33986229820244401</v>
      </c>
      <c r="F139">
        <v>8.5403307301698456E-2</v>
      </c>
    </row>
    <row r="140" spans="1:6" x14ac:dyDescent="0.2">
      <c r="A140">
        <v>0.69107004574986131</v>
      </c>
      <c r="B140">
        <v>-0.13094213331345905</v>
      </c>
      <c r="C140">
        <v>-0.92927453429934248</v>
      </c>
      <c r="D140">
        <v>0.91467471850210402</v>
      </c>
      <c r="E140">
        <v>-0.36966626265838337</v>
      </c>
      <c r="F140">
        <v>-0.29659247787955456</v>
      </c>
    </row>
    <row r="141" spans="1:6" x14ac:dyDescent="0.2">
      <c r="A141">
        <v>1.1926636784285252</v>
      </c>
      <c r="B141">
        <v>-0.90803176793796769</v>
      </c>
      <c r="C141">
        <v>-0.41628286376646995</v>
      </c>
      <c r="D141">
        <v>0.84423002152427296</v>
      </c>
      <c r="E141">
        <v>0.38985056651078737</v>
      </c>
      <c r="F141">
        <v>-2.0709838959504998E-2</v>
      </c>
    </row>
    <row r="142" spans="1:6" x14ac:dyDescent="0.2">
      <c r="A142">
        <v>0.61854065185007356</v>
      </c>
      <c r="B142">
        <v>-0.1398889265684542</v>
      </c>
      <c r="C142">
        <v>1.3339829920826274</v>
      </c>
      <c r="D142">
        <v>-0.30451736355105902</v>
      </c>
      <c r="E142">
        <v>-0.48364373580608472</v>
      </c>
      <c r="F142">
        <v>0.52465687569484398</v>
      </c>
    </row>
    <row r="143" spans="1:6" x14ac:dyDescent="0.2">
      <c r="A143">
        <v>0.28453895296206499</v>
      </c>
      <c r="B143">
        <v>-0.5450298229446473</v>
      </c>
      <c r="C143">
        <v>-0.87693408625598002</v>
      </c>
      <c r="D143">
        <v>-0.96017702654158654</v>
      </c>
      <c r="E143">
        <v>0.20895060605661622</v>
      </c>
      <c r="F143">
        <v>0.12734969995635403</v>
      </c>
    </row>
    <row r="144" spans="1:6" x14ac:dyDescent="0.2">
      <c r="A144">
        <v>4.5086123643978793E-2</v>
      </c>
      <c r="B144">
        <v>0.71263442119740406</v>
      </c>
      <c r="C144">
        <v>1.219091482291685</v>
      </c>
      <c r="D144">
        <v>-1.0048951816096094</v>
      </c>
      <c r="E144">
        <v>-0.80983035499869238</v>
      </c>
      <c r="F144">
        <v>1.0713287011997497</v>
      </c>
    </row>
    <row r="145" spans="1:6" x14ac:dyDescent="0.2">
      <c r="A145">
        <v>-0.22383448663685535</v>
      </c>
      <c r="B145">
        <v>0.47638853741190368</v>
      </c>
      <c r="C145">
        <v>-0.24393137863739001</v>
      </c>
      <c r="D145">
        <v>0.44072387691837567</v>
      </c>
      <c r="E145">
        <v>-0.53220445171891895</v>
      </c>
      <c r="F145">
        <v>0.87109797920196952</v>
      </c>
    </row>
    <row r="146" spans="1:6" x14ac:dyDescent="0.2">
      <c r="A146">
        <v>-3.1708204204937251E-2</v>
      </c>
      <c r="B146">
        <v>-5.476718062842334E-2</v>
      </c>
      <c r="C146">
        <v>-0.11150185801513901</v>
      </c>
      <c r="D146">
        <v>1.1895479382087499</v>
      </c>
      <c r="E146">
        <v>0.18054990302052132</v>
      </c>
      <c r="F146">
        <v>0.36144539738876047</v>
      </c>
    </row>
    <row r="147" spans="1:6" x14ac:dyDescent="0.2">
      <c r="A147">
        <v>0.36127247696148657</v>
      </c>
      <c r="B147">
        <v>-8.5773789083959495E-2</v>
      </c>
      <c r="C147">
        <v>5.7539903657225999E-2</v>
      </c>
      <c r="D147">
        <v>0.65225826996476743</v>
      </c>
      <c r="E147">
        <v>-0.61879374441834745</v>
      </c>
      <c r="F147">
        <v>0.78986121143265597</v>
      </c>
    </row>
    <row r="148" spans="1:6" x14ac:dyDescent="0.2">
      <c r="A148">
        <v>-0.25301336245247263</v>
      </c>
      <c r="B148">
        <v>8.6402748509757821E-2</v>
      </c>
      <c r="C148">
        <v>0.1612965975814995</v>
      </c>
      <c r="D148">
        <v>0.3782297624197325</v>
      </c>
      <c r="E148">
        <v>-1.5241752707718088</v>
      </c>
      <c r="F148">
        <v>-0.29958131227740253</v>
      </c>
    </row>
    <row r="149" spans="1:6" x14ac:dyDescent="0.2">
      <c r="A149">
        <v>-0.30729963733332832</v>
      </c>
      <c r="B149">
        <v>-1.6400477657805557E-2</v>
      </c>
      <c r="C149">
        <v>-0.55679310316436548</v>
      </c>
      <c r="D149">
        <v>0.87421446376379297</v>
      </c>
      <c r="E149">
        <v>-0.17123093609671833</v>
      </c>
      <c r="F149">
        <v>1.0867495429233001</v>
      </c>
    </row>
    <row r="150" spans="1:6" x14ac:dyDescent="0.2">
      <c r="A150">
        <v>-0.1788436526605155</v>
      </c>
      <c r="B150">
        <v>0.12741020559462846</v>
      </c>
      <c r="C150">
        <v>5.5087093820596553E-2</v>
      </c>
      <c r="D150">
        <v>0.53021002053406807</v>
      </c>
      <c r="E150">
        <v>-0.25485788429841699</v>
      </c>
      <c r="F150">
        <v>-0.33289502813621902</v>
      </c>
    </row>
    <row r="151" spans="1:6" x14ac:dyDescent="0.2">
      <c r="A151">
        <v>0.67900892256048295</v>
      </c>
      <c r="B151">
        <v>-0.24557883359598986</v>
      </c>
      <c r="C151">
        <v>-1.1713024205804055</v>
      </c>
      <c r="D151">
        <v>1.09258547780272</v>
      </c>
      <c r="E151">
        <v>-0.42374919643486231</v>
      </c>
      <c r="F151">
        <v>-3.0581484203132003E-2</v>
      </c>
    </row>
    <row r="152" spans="1:6" x14ac:dyDescent="0.2">
      <c r="A152">
        <v>0.22669532805588055</v>
      </c>
      <c r="B152">
        <v>8.0058864141706154E-2</v>
      </c>
      <c r="C152">
        <v>-1.2138696519897449</v>
      </c>
      <c r="D152">
        <v>0.87674441040767093</v>
      </c>
      <c r="E152">
        <v>0.74473580800618733</v>
      </c>
      <c r="F152">
        <v>0.40179556416997453</v>
      </c>
    </row>
    <row r="153" spans="1:6" x14ac:dyDescent="0.2">
      <c r="A153">
        <v>4.5271772015279765E-2</v>
      </c>
      <c r="B153">
        <v>-0.16556415721005879</v>
      </c>
      <c r="C153">
        <v>-0.75350190744491941</v>
      </c>
      <c r="D153">
        <v>1.134309356398217</v>
      </c>
      <c r="E153">
        <v>0.46971657354653501</v>
      </c>
      <c r="F153">
        <v>0.79455734033460701</v>
      </c>
    </row>
    <row r="154" spans="1:6" x14ac:dyDescent="0.2">
      <c r="A154">
        <v>0.87645599078175573</v>
      </c>
      <c r="B154">
        <v>-0.21862845047081225</v>
      </c>
      <c r="C154">
        <v>0.58733207715063307</v>
      </c>
      <c r="D154">
        <v>0.77559714613464048</v>
      </c>
      <c r="E154">
        <v>-0.10741192760298883</v>
      </c>
      <c r="F154">
        <v>-0.55169123363027051</v>
      </c>
    </row>
    <row r="155" spans="1:6" x14ac:dyDescent="0.2">
      <c r="A155">
        <v>-0.3621684231698703</v>
      </c>
      <c r="B155">
        <v>0.20651583823609598</v>
      </c>
      <c r="C155">
        <v>1.4552026345293552</v>
      </c>
      <c r="D155">
        <v>-1.0569838720472895</v>
      </c>
      <c r="E155">
        <v>0.62626797214731433</v>
      </c>
      <c r="F155">
        <v>0.98987496232672301</v>
      </c>
    </row>
    <row r="156" spans="1:6" x14ac:dyDescent="0.2">
      <c r="A156">
        <v>8.242748370443409E-2</v>
      </c>
      <c r="B156">
        <v>-0.33912405905462406</v>
      </c>
      <c r="C156">
        <v>-6.7708982023528153E-2</v>
      </c>
      <c r="D156">
        <v>0.32473036978965003</v>
      </c>
      <c r="E156">
        <v>0.16015347268761068</v>
      </c>
      <c r="F156">
        <v>-0.32256116553939096</v>
      </c>
    </row>
    <row r="157" spans="1:6" x14ac:dyDescent="0.2">
      <c r="A157">
        <v>0.10098824854787247</v>
      </c>
      <c r="B157">
        <v>-0.21577976340031202</v>
      </c>
      <c r="C157">
        <v>-0.92155829424340352</v>
      </c>
      <c r="D157">
        <v>0.79762920970808948</v>
      </c>
      <c r="E157">
        <v>0.32776130088876826</v>
      </c>
      <c r="F157">
        <v>0.56336199495678052</v>
      </c>
    </row>
    <row r="158" spans="1:6" x14ac:dyDescent="0.2">
      <c r="A158">
        <v>7.456639197785675E-2</v>
      </c>
      <c r="B158">
        <v>0.36115223173270328</v>
      </c>
      <c r="C158">
        <v>0.37963069855540488</v>
      </c>
      <c r="D158">
        <v>0.63471381599219101</v>
      </c>
      <c r="E158">
        <v>-0.26405579156872611</v>
      </c>
      <c r="F158">
        <v>0.44967212092277958</v>
      </c>
    </row>
    <row r="159" spans="1:6" x14ac:dyDescent="0.2">
      <c r="A159">
        <v>0.18050596812094177</v>
      </c>
      <c r="B159">
        <v>4.5830547726053439E-2</v>
      </c>
      <c r="C159">
        <v>-0.45679311859772753</v>
      </c>
      <c r="D159">
        <v>1.0302740959786285</v>
      </c>
      <c r="E159">
        <v>-0.61051042065119165</v>
      </c>
      <c r="F159">
        <v>0.36971923485827052</v>
      </c>
    </row>
    <row r="160" spans="1:6" x14ac:dyDescent="0.2">
      <c r="A160">
        <v>-0.38508290239750687</v>
      </c>
      <c r="B160">
        <v>-2.0387114846394438E-2</v>
      </c>
      <c r="C160">
        <v>0.54560452464226605</v>
      </c>
      <c r="D160">
        <v>0.2228963427507345</v>
      </c>
      <c r="E160">
        <v>-0.41829628717752815</v>
      </c>
      <c r="F160">
        <v>0.44013681027558993</v>
      </c>
    </row>
    <row r="161" spans="1:6" x14ac:dyDescent="0.2">
      <c r="A161">
        <v>0.2357695040417227</v>
      </c>
      <c r="B161">
        <v>0.38957041275871918</v>
      </c>
      <c r="C161">
        <v>0.72511911478654056</v>
      </c>
      <c r="D161">
        <v>0.32585071075223504</v>
      </c>
      <c r="E161">
        <v>-0.18844771331884599</v>
      </c>
      <c r="F161">
        <v>-9.1973040643796994E-2</v>
      </c>
    </row>
    <row r="162" spans="1:6" x14ac:dyDescent="0.2">
      <c r="A162">
        <v>0.60826198069419157</v>
      </c>
      <c r="B162">
        <v>-0.7491572813507088</v>
      </c>
      <c r="C162">
        <v>-0.70087798274623248</v>
      </c>
      <c r="D162">
        <v>1.3676707942808826</v>
      </c>
      <c r="E162">
        <v>-0.30572334339585899</v>
      </c>
      <c r="F162">
        <v>0.70905528850928956</v>
      </c>
    </row>
    <row r="163" spans="1:6" x14ac:dyDescent="0.2">
      <c r="A163">
        <v>0.89644001105360882</v>
      </c>
      <c r="B163">
        <v>-0.16759076926352434</v>
      </c>
      <c r="C163">
        <v>0.18700472052195391</v>
      </c>
      <c r="D163">
        <v>0.28172740965068349</v>
      </c>
      <c r="E163">
        <v>-0.53527642133521702</v>
      </c>
      <c r="F163">
        <v>-0.12357057556386214</v>
      </c>
    </row>
    <row r="164" spans="1:6" x14ac:dyDescent="0.2">
      <c r="A164">
        <v>0.19397520811153868</v>
      </c>
      <c r="B164">
        <v>-0.21709407491610233</v>
      </c>
      <c r="C164">
        <v>0.37564466101367955</v>
      </c>
      <c r="D164">
        <v>-0.10402768993982499</v>
      </c>
      <c r="E164">
        <v>0.12302094241570999</v>
      </c>
      <c r="F164">
        <v>1.1592943623152621</v>
      </c>
    </row>
    <row r="165" spans="1:6" x14ac:dyDescent="0.2">
      <c r="A165">
        <v>7.0122205177092223E-3</v>
      </c>
      <c r="B165">
        <v>-6.434457301240637E-2</v>
      </c>
      <c r="C165">
        <v>0.77443805385332398</v>
      </c>
      <c r="D165">
        <v>1.1568540649608994E-2</v>
      </c>
      <c r="E165">
        <v>-0.48074543031674577</v>
      </c>
      <c r="F165">
        <v>0.137507546786414</v>
      </c>
    </row>
    <row r="166" spans="1:6" x14ac:dyDescent="0.2">
      <c r="A166">
        <v>0.22128739623922855</v>
      </c>
      <c r="B166">
        <v>-4.9323184917333673E-2</v>
      </c>
      <c r="C166">
        <v>0.48961602260471848</v>
      </c>
      <c r="D166">
        <v>-0.47356743348209002</v>
      </c>
      <c r="E166">
        <v>1.8538609016319024E-2</v>
      </c>
      <c r="F166">
        <v>1.057750109162845</v>
      </c>
    </row>
    <row r="167" spans="1:6" x14ac:dyDescent="0.2">
      <c r="A167">
        <v>6.194867706523266E-2</v>
      </c>
      <c r="B167">
        <v>5.6684592734434047E-2</v>
      </c>
      <c r="C167">
        <v>0.473786203862121</v>
      </c>
      <c r="D167">
        <v>0.4175140511947415</v>
      </c>
      <c r="E167">
        <v>-0.41229905141722983</v>
      </c>
      <c r="F167">
        <v>-1.6010693408953349</v>
      </c>
    </row>
    <row r="168" spans="1:6" x14ac:dyDescent="0.2">
      <c r="A168">
        <v>0.8927717688503507</v>
      </c>
      <c r="B168">
        <v>0.39223665597696689</v>
      </c>
      <c r="C168">
        <v>-0.93781356394808002</v>
      </c>
      <c r="D168">
        <v>1.3109564907037421</v>
      </c>
      <c r="E168">
        <v>0.45548888254558556</v>
      </c>
      <c r="F168">
        <v>3.5472191536963515E-2</v>
      </c>
    </row>
    <row r="169" spans="1:6" x14ac:dyDescent="0.2">
      <c r="A169">
        <v>-0.2730305091588241</v>
      </c>
      <c r="B169">
        <v>0.35426949134151642</v>
      </c>
      <c r="C169">
        <v>3.7963055509018462E-2</v>
      </c>
      <c r="D169">
        <v>0.69767040048069706</v>
      </c>
      <c r="E169">
        <v>-0.56359470207679396</v>
      </c>
      <c r="F169">
        <v>0.3239360904760597</v>
      </c>
    </row>
    <row r="170" spans="1:6" x14ac:dyDescent="0.2">
      <c r="A170">
        <v>0.53316420459549696</v>
      </c>
      <c r="B170">
        <v>-0.11239909284797789</v>
      </c>
      <c r="C170">
        <v>0.38698912426666299</v>
      </c>
      <c r="D170">
        <v>0.90777294738128056</v>
      </c>
      <c r="E170">
        <v>-0.2861919348614963</v>
      </c>
      <c r="F170">
        <v>0.47671420755078597</v>
      </c>
    </row>
    <row r="171" spans="1:6" x14ac:dyDescent="0.2">
      <c r="A171">
        <v>0.3712572446819149</v>
      </c>
      <c r="B171">
        <v>0.12431299663275719</v>
      </c>
      <c r="C171">
        <v>-0.36394241697774149</v>
      </c>
      <c r="D171">
        <v>0.41254788549871702</v>
      </c>
      <c r="E171">
        <v>-0.77060231226170062</v>
      </c>
      <c r="F171">
        <v>-0.5256788612821145</v>
      </c>
    </row>
    <row r="172" spans="1:6" x14ac:dyDescent="0.2">
      <c r="A172">
        <v>3.1593120284473475E-2</v>
      </c>
      <c r="B172">
        <v>0.10165068892348894</v>
      </c>
      <c r="C172">
        <v>0.2006180764394237</v>
      </c>
      <c r="D172">
        <v>0.241318018633528</v>
      </c>
      <c r="E172">
        <v>-0.53926521915340775</v>
      </c>
      <c r="F172">
        <v>-1.2286722682505524</v>
      </c>
    </row>
    <row r="173" spans="1:6" x14ac:dyDescent="0.2">
      <c r="A173">
        <v>0.19432739945951449</v>
      </c>
      <c r="B173">
        <v>-4.2395726006609458E-2</v>
      </c>
      <c r="C173">
        <v>-4.6489668313786502E-2</v>
      </c>
      <c r="D173">
        <v>0.54584534596544299</v>
      </c>
      <c r="E173">
        <v>-0.18983980029227698</v>
      </c>
      <c r="F173">
        <v>1.198600245481769</v>
      </c>
    </row>
    <row r="174" spans="1:6" x14ac:dyDescent="0.2">
      <c r="A174">
        <v>-0.65031203714760677</v>
      </c>
      <c r="B174">
        <v>-0.25622328087949353</v>
      </c>
      <c r="C174">
        <v>0.68837116798642639</v>
      </c>
      <c r="D174">
        <v>0.11957064679425002</v>
      </c>
      <c r="E174">
        <v>-0.30623385246876933</v>
      </c>
      <c r="F174">
        <v>1.2710858338179101</v>
      </c>
    </row>
    <row r="175" spans="1:6" x14ac:dyDescent="0.2">
      <c r="A175">
        <v>8.9524645918499957E-2</v>
      </c>
      <c r="B175">
        <v>-0.42413087102167024</v>
      </c>
      <c r="C175">
        <v>-1.2193553730722375</v>
      </c>
      <c r="D175">
        <v>1.293977802860159</v>
      </c>
      <c r="E175">
        <v>-6.7642912215760645E-2</v>
      </c>
      <c r="F175">
        <v>0.42422237423404052</v>
      </c>
    </row>
    <row r="176" spans="1:6" x14ac:dyDescent="0.2">
      <c r="A176">
        <v>-0.36665635807005259</v>
      </c>
      <c r="B176">
        <v>-6.0823411458587939E-2</v>
      </c>
      <c r="C176">
        <v>0.20756269133628849</v>
      </c>
      <c r="D176">
        <v>-0.36918382181548554</v>
      </c>
      <c r="E176">
        <v>-0.92840427874712661</v>
      </c>
      <c r="F176">
        <v>-0.40006402773098204</v>
      </c>
    </row>
    <row r="177" spans="1:6" x14ac:dyDescent="0.2">
      <c r="A177">
        <v>0.26169949767520317</v>
      </c>
      <c r="B177">
        <v>-8.4096368175264002E-2</v>
      </c>
      <c r="C177">
        <v>-0.34421484111399103</v>
      </c>
      <c r="D177">
        <v>0.36378101998457701</v>
      </c>
      <c r="E177">
        <v>0.34257181948667315</v>
      </c>
      <c r="F177">
        <v>6.9595646246321502E-2</v>
      </c>
    </row>
    <row r="178" spans="1:6" x14ac:dyDescent="0.2">
      <c r="A178">
        <v>-7.1315564548464438E-2</v>
      </c>
      <c r="B178">
        <v>0.22878594426583565</v>
      </c>
      <c r="C178">
        <v>1.088905452241167</v>
      </c>
      <c r="D178">
        <v>-0.41108706221964653</v>
      </c>
      <c r="E178">
        <v>-0.50592385383389038</v>
      </c>
      <c r="F178">
        <v>0.86166799152770146</v>
      </c>
    </row>
    <row r="179" spans="1:6" x14ac:dyDescent="0.2">
      <c r="A179">
        <v>-8.5658387873323028E-2</v>
      </c>
      <c r="B179">
        <v>-0.22526051351211951</v>
      </c>
      <c r="C179">
        <v>-1.0841109811489171</v>
      </c>
      <c r="D179">
        <v>1.0790409602573146</v>
      </c>
      <c r="E179">
        <v>-0.77984912292713393</v>
      </c>
      <c r="F179">
        <v>-1.6167727035695074</v>
      </c>
    </row>
    <row r="180" spans="1:6" x14ac:dyDescent="0.2">
      <c r="A180">
        <v>-1.8931653436024432E-2</v>
      </c>
      <c r="B180">
        <v>0.33855754645397895</v>
      </c>
      <c r="C180">
        <v>-0.25704898581604307</v>
      </c>
      <c r="D180">
        <v>1.0389414540487376</v>
      </c>
      <c r="E180">
        <v>-0.33495913323917165</v>
      </c>
      <c r="F180">
        <v>0.40813507006228</v>
      </c>
    </row>
    <row r="181" spans="1:6" x14ac:dyDescent="0.2">
      <c r="A181">
        <v>0.55122609326235317</v>
      </c>
      <c r="B181">
        <v>-1.2142412431591421E-2</v>
      </c>
      <c r="C181">
        <v>0.25758826648115452</v>
      </c>
      <c r="D181">
        <v>0.65097101162057203</v>
      </c>
      <c r="E181">
        <v>-0.10126461921039999</v>
      </c>
      <c r="F181">
        <v>0.2333130763799065</v>
      </c>
    </row>
    <row r="182" spans="1:6" x14ac:dyDescent="0.2">
      <c r="A182">
        <v>0.16006946746894668</v>
      </c>
      <c r="B182">
        <v>0.1251972449983686</v>
      </c>
      <c r="C182">
        <v>-0.26228302986759799</v>
      </c>
      <c r="D182">
        <v>0.68167380279701595</v>
      </c>
      <c r="E182">
        <v>0.62928364346197474</v>
      </c>
      <c r="F182">
        <v>-1.2843371552833245</v>
      </c>
    </row>
    <row r="183" spans="1:6" x14ac:dyDescent="0.2">
      <c r="A183">
        <v>-0.3194451942647305</v>
      </c>
      <c r="B183">
        <v>0.59451018283284618</v>
      </c>
      <c r="C183">
        <v>1.1171607999687452</v>
      </c>
      <c r="D183">
        <v>0.45950787116563452</v>
      </c>
      <c r="E183">
        <v>-0.22642202817045134</v>
      </c>
      <c r="F183">
        <v>0.50351332850622355</v>
      </c>
    </row>
    <row r="184" spans="1:6" x14ac:dyDescent="0.2">
      <c r="A184">
        <v>0.23184604600893666</v>
      </c>
      <c r="B184">
        <v>-0.58316616523178655</v>
      </c>
      <c r="C184">
        <v>-1.0841109811489171</v>
      </c>
      <c r="D184">
        <v>0.45590040400991649</v>
      </c>
      <c r="E184">
        <v>-0.66744815072844821</v>
      </c>
      <c r="F184">
        <v>0.54188224490780657</v>
      </c>
    </row>
    <row r="185" spans="1:6" x14ac:dyDescent="0.2">
      <c r="A185">
        <v>0.64488042653976141</v>
      </c>
      <c r="B185">
        <v>-7.1852318285859917E-2</v>
      </c>
      <c r="C185">
        <v>0.45186674384664199</v>
      </c>
      <c r="D185">
        <v>5.890513150634491E-3</v>
      </c>
      <c r="E185">
        <v>-0.62900953830601503</v>
      </c>
      <c r="F185">
        <v>1.35572820142061</v>
      </c>
    </row>
    <row r="186" spans="1:6" x14ac:dyDescent="0.2">
      <c r="A186">
        <v>-0.23799276054243523</v>
      </c>
      <c r="B186">
        <v>0.19365334619832342</v>
      </c>
      <c r="C186">
        <v>1.5533095075279451</v>
      </c>
      <c r="D186">
        <v>-1.0624051844681555</v>
      </c>
      <c r="E186">
        <v>8.0525177086858232E-2</v>
      </c>
      <c r="F186">
        <v>1.185000941857548</v>
      </c>
    </row>
    <row r="187" spans="1:6" x14ac:dyDescent="0.2">
      <c r="A187">
        <v>0.88488697916317394</v>
      </c>
      <c r="B187">
        <v>-1.0218380705437426</v>
      </c>
      <c r="C187">
        <v>-1.5143342261953352</v>
      </c>
      <c r="D187">
        <v>1.6443834023479051</v>
      </c>
      <c r="E187">
        <v>-4.7902870946264962E-2</v>
      </c>
      <c r="F187">
        <v>9.0829467642235998E-2</v>
      </c>
    </row>
    <row r="188" spans="1:6" x14ac:dyDescent="0.2">
      <c r="A188">
        <v>-4.4525252166023099E-2</v>
      </c>
      <c r="B188">
        <v>0.41059499667663868</v>
      </c>
      <c r="C188">
        <v>0.17793675267779996</v>
      </c>
      <c r="D188">
        <v>0.238943801684667</v>
      </c>
      <c r="E188">
        <v>2.6472351016929307E-2</v>
      </c>
      <c r="F188">
        <v>1.0597406649447445</v>
      </c>
    </row>
    <row r="189" spans="1:6" x14ac:dyDescent="0.2">
      <c r="A189">
        <v>0.24049126859961434</v>
      </c>
      <c r="B189">
        <v>-0.25294344163909277</v>
      </c>
      <c r="C189">
        <v>-0.43943158135556248</v>
      </c>
      <c r="D189">
        <v>0.89796776935871403</v>
      </c>
      <c r="E189">
        <v>-0.91602072190381933</v>
      </c>
      <c r="F189">
        <v>-0.58377706625899251</v>
      </c>
    </row>
    <row r="190" spans="1:6" x14ac:dyDescent="0.2">
      <c r="A190">
        <v>0.6278633297197227</v>
      </c>
      <c r="B190">
        <v>0.1904597786458222</v>
      </c>
      <c r="C190">
        <v>0.30980079636607888</v>
      </c>
      <c r="D190">
        <v>0.1985105510637985</v>
      </c>
      <c r="E190">
        <v>-0.76656122020880868</v>
      </c>
      <c r="F190">
        <v>0.60459719003840307</v>
      </c>
    </row>
    <row r="191" spans="1:6" x14ac:dyDescent="0.2">
      <c r="A191">
        <v>0.61634641189755301</v>
      </c>
      <c r="B191">
        <v>7.3513511188127878E-2</v>
      </c>
      <c r="C191">
        <v>0.50727756947577429</v>
      </c>
      <c r="D191">
        <v>0.39396823350062049</v>
      </c>
      <c r="E191">
        <v>-0.65336151288256195</v>
      </c>
      <c r="F191">
        <v>-9.6708629925890466E-2</v>
      </c>
    </row>
    <row r="192" spans="1:6" x14ac:dyDescent="0.2">
      <c r="A192">
        <v>-1.0452907688956348E-2</v>
      </c>
      <c r="B192">
        <v>-0.21473272708971392</v>
      </c>
      <c r="C192">
        <v>-0.33198501515312351</v>
      </c>
      <c r="D192">
        <v>0.56291513947169103</v>
      </c>
      <c r="E192">
        <v>0.70251734197867177</v>
      </c>
      <c r="F192">
        <v>0.21038867049843965</v>
      </c>
    </row>
    <row r="193" spans="1:6" x14ac:dyDescent="0.2">
      <c r="A193">
        <v>0.3312509761915674</v>
      </c>
      <c r="B193">
        <v>0.18701482434473082</v>
      </c>
      <c r="C193">
        <v>-0.65859422924685196</v>
      </c>
      <c r="D193">
        <v>0.91506565898529302</v>
      </c>
      <c r="E193">
        <v>-0.15044173857237034</v>
      </c>
      <c r="F193">
        <v>4.469241875941176E-2</v>
      </c>
    </row>
    <row r="194" spans="1:6" x14ac:dyDescent="0.2">
      <c r="A194">
        <v>0.28499679545419054</v>
      </c>
      <c r="B194">
        <v>0.23296113149953479</v>
      </c>
      <c r="C194">
        <v>0.12160543760072198</v>
      </c>
      <c r="D194">
        <v>0.17232102518127851</v>
      </c>
      <c r="E194">
        <v>-0.20127922142563634</v>
      </c>
      <c r="F194">
        <v>-1.2712998051488851</v>
      </c>
    </row>
    <row r="195" spans="1:6" x14ac:dyDescent="0.2">
      <c r="A195">
        <v>-0.22540791866788545</v>
      </c>
      <c r="B195">
        <v>7.4294517582302877E-2</v>
      </c>
      <c r="C195">
        <v>0.18926597595939695</v>
      </c>
      <c r="D195">
        <v>0.65293871976938456</v>
      </c>
      <c r="E195">
        <v>0.21282502969553796</v>
      </c>
      <c r="F195">
        <v>0.63483756664291602</v>
      </c>
    </row>
    <row r="196" spans="1:6" x14ac:dyDescent="0.2">
      <c r="A196">
        <v>-0.60544155703991676</v>
      </c>
      <c r="B196">
        <v>0.17765258989258914</v>
      </c>
      <c r="C196">
        <v>-0.68628211687441798</v>
      </c>
      <c r="D196">
        <v>0.911062533486655</v>
      </c>
      <c r="E196">
        <v>0.41003717705086834</v>
      </c>
      <c r="F196">
        <v>1.6872315694554199</v>
      </c>
    </row>
    <row r="197" spans="1:6" x14ac:dyDescent="0.2">
      <c r="A197">
        <v>0.34903573953789646</v>
      </c>
      <c r="B197">
        <v>-1.1551832766530428</v>
      </c>
      <c r="C197">
        <v>-0.28053831214630448</v>
      </c>
      <c r="D197">
        <v>0.80886187333075854</v>
      </c>
      <c r="E197">
        <v>-0.25376393972542388</v>
      </c>
      <c r="F197">
        <v>0.56089045057752251</v>
      </c>
    </row>
    <row r="198" spans="1:6" x14ac:dyDescent="0.2">
      <c r="A198">
        <v>-0.19859575075982994</v>
      </c>
      <c r="B198">
        <v>0.34187113495137744</v>
      </c>
      <c r="C198">
        <v>0.659119186142052</v>
      </c>
      <c r="D198">
        <v>0.36919761331026096</v>
      </c>
      <c r="E198">
        <v>-0.42116790448528701</v>
      </c>
      <c r="F198">
        <v>-0.48874164347895743</v>
      </c>
    </row>
    <row r="199" spans="1:6" x14ac:dyDescent="0.2">
      <c r="A199">
        <v>6.9324495440064027E-2</v>
      </c>
      <c r="B199">
        <v>0.53880827239573892</v>
      </c>
      <c r="C199">
        <v>0.26805635583889847</v>
      </c>
      <c r="D199">
        <v>0.74850474141339896</v>
      </c>
      <c r="E199">
        <v>0.46338236257628534</v>
      </c>
      <c r="F199">
        <v>-0.62070658829563308</v>
      </c>
    </row>
    <row r="200" spans="1:6" x14ac:dyDescent="0.2">
      <c r="A200">
        <v>5.5262379267837947E-2</v>
      </c>
      <c r="B200">
        <v>1.5185796123871498E-2</v>
      </c>
      <c r="C200">
        <v>0.40856659394743644</v>
      </c>
      <c r="D200">
        <v>0.61845662150171843</v>
      </c>
      <c r="E200">
        <v>0.46828671927320392</v>
      </c>
      <c r="F200">
        <v>-1.9053851223563685</v>
      </c>
    </row>
    <row r="201" spans="1:6" x14ac:dyDescent="0.2">
      <c r="A201">
        <v>-5.7493949803701927E-3</v>
      </c>
      <c r="B201">
        <v>2.2825711862918818E-2</v>
      </c>
      <c r="C201">
        <v>-0.438760904222527</v>
      </c>
      <c r="D201">
        <v>0.57110731221498656</v>
      </c>
      <c r="E201">
        <v>0.16306258636900867</v>
      </c>
      <c r="F201">
        <v>0.83452142955338693</v>
      </c>
    </row>
    <row r="202" spans="1:6" x14ac:dyDescent="0.2">
      <c r="A202">
        <v>0.21155952519874144</v>
      </c>
      <c r="B202">
        <v>3.8532381188170817E-2</v>
      </c>
      <c r="C202">
        <v>-0.79577133591975546</v>
      </c>
      <c r="D202">
        <v>1.2014999190987377</v>
      </c>
      <c r="E202">
        <v>-0.53506425216235831</v>
      </c>
      <c r="F202">
        <v>-1.3884612818078144</v>
      </c>
    </row>
    <row r="203" spans="1:6" x14ac:dyDescent="0.2">
      <c r="A203">
        <v>0.88159175437814241</v>
      </c>
      <c r="B203">
        <v>-0.40395978538098531</v>
      </c>
      <c r="C203">
        <v>-0.83362081507574404</v>
      </c>
      <c r="D203">
        <v>1.0447228384137845</v>
      </c>
      <c r="E203">
        <v>0.44037344064795453</v>
      </c>
      <c r="F203">
        <v>0.23899976772949971</v>
      </c>
    </row>
    <row r="204" spans="1:6" x14ac:dyDescent="0.2">
      <c r="A204">
        <v>8.9026646847923274E-2</v>
      </c>
      <c r="B204">
        <v>0.38037018748110107</v>
      </c>
      <c r="C204">
        <v>1.2922001447057849</v>
      </c>
      <c r="D204">
        <v>-0.56132779643069652</v>
      </c>
      <c r="E204">
        <v>1.8281362654748072</v>
      </c>
      <c r="F204">
        <v>1.1828409250025516</v>
      </c>
    </row>
    <row r="205" spans="1:6" x14ac:dyDescent="0.2">
      <c r="A205">
        <v>0.48939082992010707</v>
      </c>
      <c r="B205">
        <v>-0.25997974873445728</v>
      </c>
      <c r="C205">
        <v>0.43123755004880548</v>
      </c>
      <c r="D205">
        <v>-0.46844104487455546</v>
      </c>
      <c r="E205">
        <v>0.79777314059154536</v>
      </c>
      <c r="F205">
        <v>0.88772646889917795</v>
      </c>
    </row>
    <row r="206" spans="1:6" x14ac:dyDescent="0.2">
      <c r="A206">
        <v>0.21827564147264344</v>
      </c>
      <c r="B206">
        <v>-0.67353481388059944</v>
      </c>
      <c r="C206">
        <v>-1.34304061487837</v>
      </c>
      <c r="D206">
        <v>1.2712717364155122</v>
      </c>
      <c r="E206">
        <v>-0.19725667321979898</v>
      </c>
      <c r="F206">
        <v>8.3066069198696524E-2</v>
      </c>
    </row>
    <row r="207" spans="1:6" x14ac:dyDescent="0.2">
      <c r="A207">
        <v>0.83326322982531975</v>
      </c>
      <c r="B207">
        <v>-0.51174983843440103</v>
      </c>
      <c r="C207">
        <v>-1.9147476179551151</v>
      </c>
      <c r="D207">
        <v>1.9785318074427249</v>
      </c>
      <c r="E207">
        <v>0.45548788344343438</v>
      </c>
      <c r="F207">
        <v>0.8212018555580074</v>
      </c>
    </row>
    <row r="208" spans="1:6" x14ac:dyDescent="0.2">
      <c r="A208">
        <v>0.15080217934791462</v>
      </c>
      <c r="B208">
        <v>0.18859396134725093</v>
      </c>
      <c r="C208">
        <v>0.95448019615943147</v>
      </c>
      <c r="D208">
        <v>9.5556181826845499E-2</v>
      </c>
      <c r="E208">
        <v>-0.71510162052450743</v>
      </c>
      <c r="F208">
        <v>-0.3369568623386785</v>
      </c>
    </row>
    <row r="209" spans="1:6" x14ac:dyDescent="0.2">
      <c r="A209">
        <v>0.50741542463711031</v>
      </c>
      <c r="B209">
        <v>6.4586474966604523E-2</v>
      </c>
      <c r="C209">
        <v>-0.35622617821116298</v>
      </c>
      <c r="D209">
        <v>1.0049840782640336</v>
      </c>
      <c r="E209">
        <v>-0.65370549423946134</v>
      </c>
      <c r="F209">
        <v>-4.0896816792759999E-2</v>
      </c>
    </row>
    <row r="210" spans="1:6" x14ac:dyDescent="0.2">
      <c r="A210">
        <v>5.189005762892851E-2</v>
      </c>
      <c r="B210">
        <v>0.17059964666219118</v>
      </c>
      <c r="C210">
        <v>-0.79758680374950697</v>
      </c>
      <c r="D210">
        <v>0.82436535874017347</v>
      </c>
      <c r="E210">
        <v>-7.3047404635375346E-2</v>
      </c>
      <c r="F210">
        <v>1.0941834264602626</v>
      </c>
    </row>
    <row r="211" spans="1:6" x14ac:dyDescent="0.2">
      <c r="A211">
        <v>6.0500046931453832E-2</v>
      </c>
      <c r="B211">
        <v>-0.28818309961934641</v>
      </c>
      <c r="C211">
        <v>0.70976960514485499</v>
      </c>
      <c r="D211">
        <v>0.23553977878221199</v>
      </c>
      <c r="E211">
        <v>-0.51602481277345869</v>
      </c>
      <c r="F211">
        <v>1.3650076834497</v>
      </c>
    </row>
    <row r="212" spans="1:6" x14ac:dyDescent="0.2">
      <c r="A212">
        <v>-0.6156415547304579</v>
      </c>
      <c r="B212">
        <v>-0.1420469939218747</v>
      </c>
      <c r="C212">
        <v>0.53446714540497753</v>
      </c>
      <c r="D212">
        <v>0.54982037657920202</v>
      </c>
      <c r="E212">
        <v>1.0371170356860491</v>
      </c>
      <c r="F212">
        <v>0.77642875427081104</v>
      </c>
    </row>
    <row r="213" spans="1:6" x14ac:dyDescent="0.2">
      <c r="A213">
        <v>0.29760678781662619</v>
      </c>
      <c r="B213">
        <v>0.61931040590700137</v>
      </c>
      <c r="C213">
        <v>0.39593218589187751</v>
      </c>
      <c r="D213">
        <v>0.75982542726492852</v>
      </c>
      <c r="E213">
        <v>0.94490436552479251</v>
      </c>
      <c r="F213">
        <v>0.72440645659740199</v>
      </c>
    </row>
    <row r="214" spans="1:6" x14ac:dyDescent="0.2">
      <c r="A214">
        <v>0.39831098101572215</v>
      </c>
      <c r="B214">
        <v>-0.18569856643819738</v>
      </c>
      <c r="C214">
        <v>-0.10174237181720081</v>
      </c>
      <c r="D214">
        <v>0.77869263141745348</v>
      </c>
      <c r="E214">
        <v>-0.10489857237593099</v>
      </c>
      <c r="F214">
        <v>-0.417235781238532</v>
      </c>
    </row>
    <row r="215" spans="1:6" x14ac:dyDescent="0.2">
      <c r="A215">
        <v>0.66583751510298717</v>
      </c>
      <c r="B215">
        <v>-0.20319879538281693</v>
      </c>
      <c r="C215">
        <v>-0.46953795677633847</v>
      </c>
      <c r="D215">
        <v>0.7918509698567735</v>
      </c>
      <c r="E215">
        <v>-0.19106797059993166</v>
      </c>
      <c r="F215">
        <v>0.41819904414125653</v>
      </c>
    </row>
    <row r="216" spans="1:6" x14ac:dyDescent="0.2">
      <c r="A216">
        <v>0.53157086746325088</v>
      </c>
      <c r="B216">
        <v>-0.3198026912206049</v>
      </c>
      <c r="C216">
        <v>-0.8982633870221961</v>
      </c>
      <c r="D216">
        <v>1.1448373749628269</v>
      </c>
      <c r="E216">
        <v>-0.5126014810862668</v>
      </c>
      <c r="F216">
        <v>-0.54835404654241493</v>
      </c>
    </row>
    <row r="217" spans="1:6" x14ac:dyDescent="0.2">
      <c r="A217">
        <v>0.39139828995604087</v>
      </c>
      <c r="B217">
        <v>0.10787839185186621</v>
      </c>
      <c r="C217">
        <v>-0.67203133708847884</v>
      </c>
      <c r="D217">
        <v>1.3862120651123071</v>
      </c>
      <c r="E217">
        <v>1.0702723170496655</v>
      </c>
      <c r="F217">
        <v>-0.29044216270214329</v>
      </c>
    </row>
    <row r="218" spans="1:6" x14ac:dyDescent="0.2">
      <c r="A218">
        <v>3.578918698360134E-2</v>
      </c>
      <c r="B218">
        <v>-0.31821980935580574</v>
      </c>
      <c r="C218">
        <v>-0.17186335469555331</v>
      </c>
      <c r="D218">
        <v>0.46889986947594453</v>
      </c>
      <c r="E218">
        <v>-0.28651632478831135</v>
      </c>
      <c r="F218">
        <v>-0.56221582927856506</v>
      </c>
    </row>
    <row r="219" spans="1:6" x14ac:dyDescent="0.2">
      <c r="A219">
        <v>9.5009988094960307E-2</v>
      </c>
      <c r="B219">
        <v>0.10947558240218691</v>
      </c>
      <c r="C219">
        <v>0.66162377069502898</v>
      </c>
      <c r="D219">
        <v>-0.57964239701270648</v>
      </c>
      <c r="E219">
        <v>0.53436838393919273</v>
      </c>
      <c r="F219">
        <v>1.1749107911685348</v>
      </c>
    </row>
    <row r="220" spans="1:6" x14ac:dyDescent="0.2">
      <c r="A220">
        <v>8.3946402709321966E-2</v>
      </c>
      <c r="B220">
        <v>0.11885584668780269</v>
      </c>
      <c r="C220">
        <v>-0.45926149127893501</v>
      </c>
      <c r="D220">
        <v>0.63958625760775456</v>
      </c>
      <c r="E220">
        <v>-0.65901597439429838</v>
      </c>
      <c r="F220">
        <v>-0.29608903568065403</v>
      </c>
    </row>
    <row r="221" spans="1:6" x14ac:dyDescent="0.2">
      <c r="A221">
        <v>0.21365961221930596</v>
      </c>
      <c r="B221">
        <v>-0.61413141307072072</v>
      </c>
      <c r="C221">
        <v>0.37716232461956301</v>
      </c>
      <c r="D221">
        <v>0.32368151254054756</v>
      </c>
      <c r="E221">
        <v>-0.56920605850892458</v>
      </c>
      <c r="F221">
        <v>-0.6870848520292715</v>
      </c>
    </row>
    <row r="222" spans="1:6" x14ac:dyDescent="0.2">
      <c r="A222">
        <v>0.14294374734633997</v>
      </c>
      <c r="B222">
        <v>0.48085481508055017</v>
      </c>
      <c r="C222">
        <v>0.35864335282746496</v>
      </c>
      <c r="D222">
        <v>0.53609312759469896</v>
      </c>
      <c r="E222">
        <v>-0.4915467054126843</v>
      </c>
      <c r="F222">
        <v>1.40643439747719</v>
      </c>
    </row>
    <row r="223" spans="1:6" x14ac:dyDescent="0.2">
      <c r="A223">
        <v>-0.33664892853950545</v>
      </c>
      <c r="B223">
        <v>0.39647496980522201</v>
      </c>
      <c r="C223">
        <v>0.90976541621211071</v>
      </c>
      <c r="D223">
        <v>-0.49597735711890595</v>
      </c>
      <c r="E223">
        <v>1.2397044244495155</v>
      </c>
      <c r="F223">
        <v>-0.17595623560715334</v>
      </c>
    </row>
    <row r="224" spans="1:6" x14ac:dyDescent="0.2">
      <c r="A224">
        <v>-0.21567763266322282</v>
      </c>
      <c r="B224">
        <v>6.8879012864430655E-2</v>
      </c>
      <c r="C224">
        <v>0.90354254156193892</v>
      </c>
      <c r="D224">
        <v>-0.63967910655631255</v>
      </c>
      <c r="E224">
        <v>1.0635817763543776</v>
      </c>
      <c r="F224">
        <v>0.47567168580286051</v>
      </c>
    </row>
    <row r="225" spans="1:6" x14ac:dyDescent="0.2">
      <c r="A225">
        <v>0.34420125372319754</v>
      </c>
      <c r="B225">
        <v>-0.47033234767315202</v>
      </c>
      <c r="C225">
        <v>-0.96219646597846553</v>
      </c>
      <c r="D225">
        <v>1.2903656178447129</v>
      </c>
      <c r="E225">
        <v>0.24735140861736071</v>
      </c>
      <c r="F225">
        <v>-0.75954938674726324</v>
      </c>
    </row>
    <row r="226" spans="1:6" x14ac:dyDescent="0.2">
      <c r="A226">
        <v>-0.122179903582748</v>
      </c>
      <c r="B226">
        <v>0.30573148246049353</v>
      </c>
      <c r="C226">
        <v>0.15290737164906498</v>
      </c>
      <c r="D226">
        <v>-0.23769271510004497</v>
      </c>
      <c r="E226">
        <v>0.10316455382563687</v>
      </c>
      <c r="F226">
        <v>0.37852243181535855</v>
      </c>
    </row>
    <row r="227" spans="1:6" x14ac:dyDescent="0.2">
      <c r="A227">
        <v>0.19125337140665222</v>
      </c>
      <c r="B227">
        <v>0.29144243738437536</v>
      </c>
      <c r="C227">
        <v>-0.54687814755800201</v>
      </c>
      <c r="D227">
        <v>1.6154859163396851</v>
      </c>
      <c r="E227">
        <v>0.12311873518905947</v>
      </c>
      <c r="F227">
        <v>-1.1605988944040044</v>
      </c>
    </row>
    <row r="228" spans="1:6" x14ac:dyDescent="0.2">
      <c r="A228">
        <v>-7.2427138669406643E-2</v>
      </c>
      <c r="B228">
        <v>0.50691198018192252</v>
      </c>
      <c r="C228">
        <v>0.584306032634617</v>
      </c>
      <c r="D228">
        <v>0.39551833507189149</v>
      </c>
      <c r="E228">
        <v>9.9545749571459355E-2</v>
      </c>
      <c r="F228">
        <v>-0.19671754955668347</v>
      </c>
    </row>
    <row r="229" spans="1:6" x14ac:dyDescent="0.2">
      <c r="A229">
        <v>0.32031929375212231</v>
      </c>
      <c r="B229">
        <v>0.5071369652189458</v>
      </c>
      <c r="C229">
        <v>9.7874082263220002E-2</v>
      </c>
      <c r="D229">
        <v>0.21599992309720101</v>
      </c>
      <c r="E229">
        <v>0.25855866958242035</v>
      </c>
      <c r="F229">
        <v>-0.22203254053615995</v>
      </c>
    </row>
    <row r="230" spans="1:6" x14ac:dyDescent="0.2">
      <c r="A230">
        <v>-0.49083621931058752</v>
      </c>
      <c r="B230">
        <v>0.44883653944300739</v>
      </c>
      <c r="C230">
        <v>0.70064805554225607</v>
      </c>
      <c r="D230">
        <v>-5.9840813388984594E-2</v>
      </c>
      <c r="E230">
        <v>-0.24713831358189498</v>
      </c>
      <c r="F230">
        <v>-1.2183107146700065</v>
      </c>
    </row>
    <row r="231" spans="1:6" x14ac:dyDescent="0.2">
      <c r="A231">
        <v>-0.64495336323695041</v>
      </c>
      <c r="B231">
        <v>0.75002023453869326</v>
      </c>
      <c r="C231">
        <v>0.9634714466459765</v>
      </c>
      <c r="D231">
        <v>-0.63380904539120375</v>
      </c>
      <c r="E231">
        <v>0.57038648630500466</v>
      </c>
      <c r="F231">
        <v>1.1409202393463849</v>
      </c>
    </row>
    <row r="232" spans="1:6" x14ac:dyDescent="0.2">
      <c r="A232">
        <v>0.77449563903207297</v>
      </c>
      <c r="B232">
        <v>-0.60235889362722173</v>
      </c>
      <c r="C232">
        <v>-0.80805489310725309</v>
      </c>
      <c r="D232">
        <v>0.99487058650307203</v>
      </c>
      <c r="E232">
        <v>-0.71400779703768469</v>
      </c>
      <c r="F232">
        <v>0.43286421712581091</v>
      </c>
    </row>
    <row r="233" spans="1:6" x14ac:dyDescent="0.2">
      <c r="A233">
        <v>0.47482973857195532</v>
      </c>
      <c r="B233">
        <v>2.143446876074484E-2</v>
      </c>
      <c r="C233">
        <v>6.5290714080633444E-2</v>
      </c>
      <c r="D233">
        <v>0.40062436947434649</v>
      </c>
      <c r="E233">
        <v>2.6888753060365165</v>
      </c>
      <c r="F233">
        <v>-0.25805284272280599</v>
      </c>
    </row>
    <row r="234" spans="1:6" x14ac:dyDescent="0.2">
      <c r="A234">
        <v>0.61824710447659537</v>
      </c>
      <c r="B234">
        <v>0.40547461370082988</v>
      </c>
      <c r="C234">
        <v>0.657493117435346</v>
      </c>
      <c r="D234">
        <v>0.3045637751164505</v>
      </c>
      <c r="E234">
        <v>0.40067584683157237</v>
      </c>
      <c r="F234">
        <v>-0.10731616528991905</v>
      </c>
    </row>
    <row r="235" spans="1:6" x14ac:dyDescent="0.2">
      <c r="A235">
        <v>0.44576981236023072</v>
      </c>
      <c r="B235">
        <v>8.4596556206984808E-2</v>
      </c>
      <c r="C235">
        <v>0.94259677722069601</v>
      </c>
      <c r="D235">
        <v>0.14703572656186856</v>
      </c>
      <c r="E235">
        <v>0.23480856661041796</v>
      </c>
      <c r="F235">
        <v>0.31971048096695198</v>
      </c>
    </row>
    <row r="236" spans="1:6" x14ac:dyDescent="0.2">
      <c r="A236">
        <v>-0.50387491822530228</v>
      </c>
      <c r="B236">
        <v>-0.58440117624789023</v>
      </c>
      <c r="C236">
        <v>-1.4675998146138376</v>
      </c>
      <c r="D236">
        <v>0.63290221942314551</v>
      </c>
      <c r="E236">
        <v>5.6639318085711689E-2</v>
      </c>
      <c r="F236">
        <v>-0.11221986898224404</v>
      </c>
    </row>
    <row r="237" spans="1:6" x14ac:dyDescent="0.2">
      <c r="A237">
        <v>0.20873078846277093</v>
      </c>
      <c r="B237">
        <v>0.11613378923117001</v>
      </c>
      <c r="C237">
        <v>-0.34399635099566001</v>
      </c>
      <c r="D237">
        <v>0.72321472369880446</v>
      </c>
      <c r="E237">
        <v>-0.76214129167030065</v>
      </c>
      <c r="F237">
        <v>-0.61505051361853003</v>
      </c>
    </row>
    <row r="238" spans="1:6" x14ac:dyDescent="0.2">
      <c r="A238">
        <v>8.8248733267846324E-2</v>
      </c>
      <c r="B238">
        <v>5.8035913214466994E-3</v>
      </c>
      <c r="C238">
        <v>-0.83362081507574404</v>
      </c>
      <c r="D238">
        <v>0.74850474141339896</v>
      </c>
      <c r="E238">
        <v>1.2619813887392279</v>
      </c>
      <c r="F238">
        <v>-0.20158883561300697</v>
      </c>
    </row>
    <row r="239" spans="1:6" x14ac:dyDescent="0.2">
      <c r="A239">
        <v>0.25722165030003996</v>
      </c>
      <c r="B239">
        <v>-0.25546071417453631</v>
      </c>
      <c r="C239">
        <v>-7.9053445311234843E-2</v>
      </c>
      <c r="D239">
        <v>0.63161496107894899</v>
      </c>
      <c r="E239">
        <v>1.0876036349510543</v>
      </c>
      <c r="F239">
        <v>0.19715025944785453</v>
      </c>
    </row>
    <row r="240" spans="1:6" x14ac:dyDescent="0.2">
      <c r="A240">
        <v>0.4817100398583376</v>
      </c>
      <c r="B240">
        <v>4.8299369916209312E-3</v>
      </c>
      <c r="C240">
        <v>0.47086140125525344</v>
      </c>
      <c r="D240">
        <v>-0.69556437577266605</v>
      </c>
      <c r="E240">
        <v>-0.88107163804122646</v>
      </c>
      <c r="F240">
        <v>6.4084469717982984E-2</v>
      </c>
    </row>
    <row r="241" spans="1:6" x14ac:dyDescent="0.2">
      <c r="A241">
        <v>0.19972541223029161</v>
      </c>
      <c r="B241">
        <v>8.8739086995628158E-2</v>
      </c>
      <c r="C241">
        <v>-0.39413808223396052</v>
      </c>
      <c r="D241">
        <v>0.89372309711334141</v>
      </c>
      <c r="E241">
        <v>0.29981170447964239</v>
      </c>
      <c r="F241">
        <v>-0.36148728295013866</v>
      </c>
    </row>
    <row r="242" spans="1:6" x14ac:dyDescent="0.2">
      <c r="A242">
        <v>-0.50948720237264422</v>
      </c>
      <c r="B242">
        <v>0.45919579783528292</v>
      </c>
      <c r="C242">
        <v>1.321987234453365</v>
      </c>
      <c r="D242">
        <v>-0.86345723655744555</v>
      </c>
      <c r="E242">
        <v>-0.15715121015341865</v>
      </c>
      <c r="F242">
        <v>1.008439468535969</v>
      </c>
    </row>
    <row r="243" spans="1:6" x14ac:dyDescent="0.2">
      <c r="A243">
        <v>-0.45848538082872348</v>
      </c>
      <c r="B243">
        <v>0.60107354634092958</v>
      </c>
      <c r="C243">
        <v>1.0416716355909226</v>
      </c>
      <c r="D243">
        <v>-0.17266393609779351</v>
      </c>
      <c r="E243">
        <v>-0.36673402356911272</v>
      </c>
      <c r="F243">
        <v>-0.63069192075850899</v>
      </c>
    </row>
    <row r="244" spans="1:6" x14ac:dyDescent="0.2">
      <c r="A244">
        <v>0.5589012276550156</v>
      </c>
      <c r="B244">
        <v>-0.44178452741289265</v>
      </c>
      <c r="C244">
        <v>-0.37083586486216247</v>
      </c>
      <c r="D244">
        <v>0.98909234778966348</v>
      </c>
      <c r="E244">
        <v>-0.54472911708294935</v>
      </c>
      <c r="F244">
        <v>-0.5601081827366885</v>
      </c>
    </row>
    <row r="245" spans="1:6" x14ac:dyDescent="0.2">
      <c r="A245">
        <v>-0.16995517037141505</v>
      </c>
      <c r="B245">
        <v>0.43283329399535631</v>
      </c>
      <c r="C245">
        <v>1.6643085878766599</v>
      </c>
      <c r="D245">
        <v>-1.1696932320736686</v>
      </c>
      <c r="E245">
        <v>0.15943747108894901</v>
      </c>
      <c r="F245">
        <v>0.72324351414081256</v>
      </c>
    </row>
    <row r="246" spans="1:6" x14ac:dyDescent="0.2">
      <c r="A246">
        <v>0.49948971221999905</v>
      </c>
      <c r="B246">
        <v>-0.50587412595238912</v>
      </c>
      <c r="C246">
        <v>-0.26019790616170319</v>
      </c>
      <c r="D246">
        <v>0.5155022535002175</v>
      </c>
      <c r="E246">
        <v>-0.29114994910801573</v>
      </c>
      <c r="F246">
        <v>0.36770978579996849</v>
      </c>
    </row>
    <row r="247" spans="1:6" x14ac:dyDescent="0.2">
      <c r="A247">
        <v>0.32470712198459406</v>
      </c>
      <c r="B247">
        <v>0.18346442360612769</v>
      </c>
      <c r="C247">
        <v>-0.51299168476974255</v>
      </c>
      <c r="D247">
        <v>1.0880722112733434</v>
      </c>
      <c r="E247">
        <v>-0.26642959952393613</v>
      </c>
      <c r="F247">
        <v>-1.8000439238026147</v>
      </c>
    </row>
    <row r="248" spans="1:6" x14ac:dyDescent="0.2">
      <c r="A248">
        <v>-4.6909468113537578E-2</v>
      </c>
      <c r="B248">
        <v>4.1244596824487223E-2</v>
      </c>
      <c r="C248">
        <v>0.38739795334654026</v>
      </c>
      <c r="D248">
        <v>0.53810770868867752</v>
      </c>
      <c r="E248">
        <v>-0.64569779895084201</v>
      </c>
      <c r="F248">
        <v>0.6938246479657475</v>
      </c>
    </row>
    <row r="249" spans="1:6" x14ac:dyDescent="0.2">
      <c r="A249">
        <v>0.24281013693080444</v>
      </c>
      <c r="B249">
        <v>-0.37317330763923739</v>
      </c>
      <c r="C249">
        <v>1.2527066499018695</v>
      </c>
      <c r="D249">
        <v>6.7562922984192503E-2</v>
      </c>
      <c r="E249">
        <v>0.33724056664274366</v>
      </c>
      <c r="F249">
        <v>0.26503131491216358</v>
      </c>
    </row>
    <row r="250" spans="1:6" x14ac:dyDescent="0.2">
      <c r="A250">
        <v>0.12174069501177121</v>
      </c>
      <c r="B250">
        <v>0.15114451612158558</v>
      </c>
      <c r="C250">
        <v>0.1765781789179125</v>
      </c>
      <c r="D250">
        <v>0.78506265905556538</v>
      </c>
      <c r="E250">
        <v>-0.53016577575872137</v>
      </c>
      <c r="F250">
        <v>-1.5998149160341801</v>
      </c>
    </row>
    <row r="251" spans="1:6" x14ac:dyDescent="0.2">
      <c r="A251">
        <v>-0.22251674430199642</v>
      </c>
      <c r="B251">
        <v>-0.84661113156861223</v>
      </c>
      <c r="C251">
        <v>-0.42255208306623948</v>
      </c>
      <c r="D251">
        <v>0.35438420755389999</v>
      </c>
      <c r="E251">
        <v>-0.23215342506663303</v>
      </c>
      <c r="F251">
        <v>0.246670905854287</v>
      </c>
    </row>
    <row r="252" spans="1:6" x14ac:dyDescent="0.2">
      <c r="A252">
        <v>-8.6013761033199021E-3</v>
      </c>
      <c r="B252">
        <v>-0.32229622880363051</v>
      </c>
      <c r="C252">
        <v>0.322885908376919</v>
      </c>
      <c r="D252">
        <v>0.40893648601836002</v>
      </c>
      <c r="E252">
        <v>-0.33849664461428869</v>
      </c>
      <c r="F252">
        <v>-0.47173979618775352</v>
      </c>
    </row>
    <row r="253" spans="1:6" x14ac:dyDescent="0.2">
      <c r="A253">
        <v>-8.6187993336163338E-2</v>
      </c>
      <c r="B253">
        <v>3.2321927085895652E-2</v>
      </c>
      <c r="C253">
        <v>0.18595722148662253</v>
      </c>
      <c r="D253">
        <v>0.29695165367383114</v>
      </c>
      <c r="E253">
        <v>3.9014867859205639E-2</v>
      </c>
      <c r="F253">
        <v>-0.74783458637390554</v>
      </c>
    </row>
    <row r="254" spans="1:6" x14ac:dyDescent="0.2">
      <c r="A254">
        <v>0.16319377771497989</v>
      </c>
      <c r="B254">
        <v>0.37674535143972165</v>
      </c>
      <c r="C254">
        <v>9.3077871072181004E-2</v>
      </c>
      <c r="D254">
        <v>0.54909753480170553</v>
      </c>
      <c r="E254">
        <v>-6.1414415487853313E-2</v>
      </c>
      <c r="F254">
        <v>0.64186861453933763</v>
      </c>
    </row>
    <row r="255" spans="1:6" x14ac:dyDescent="0.2">
      <c r="A255">
        <v>0.35919877433600256</v>
      </c>
      <c r="B255">
        <v>-0.1197396788163938</v>
      </c>
      <c r="C255">
        <v>0.36792842350173649</v>
      </c>
      <c r="D255">
        <v>0.15967916259334608</v>
      </c>
      <c r="E255">
        <v>1.040272370258879</v>
      </c>
      <c r="F255">
        <v>-0.43499712662777501</v>
      </c>
    </row>
    <row r="256" spans="1:6" x14ac:dyDescent="0.2">
      <c r="A256">
        <v>0.31218984735970823</v>
      </c>
      <c r="B256">
        <v>-0.39122953126723248</v>
      </c>
      <c r="C256">
        <v>-0.25877003650331198</v>
      </c>
      <c r="D256">
        <v>0.97451559568956059</v>
      </c>
      <c r="E256">
        <v>0.67413369583710347</v>
      </c>
      <c r="F256">
        <v>1.4516108674049049</v>
      </c>
    </row>
    <row r="257" spans="1:6" x14ac:dyDescent="0.2">
      <c r="A257">
        <v>0.33484171411390862</v>
      </c>
      <c r="B257">
        <v>-0.41774717085091062</v>
      </c>
      <c r="C257">
        <v>-0.15290740395615207</v>
      </c>
      <c r="D257">
        <v>0.54801551803556503</v>
      </c>
      <c r="E257">
        <v>1.0546200456758168</v>
      </c>
      <c r="F257">
        <v>-1.8180649380089251</v>
      </c>
    </row>
    <row r="258" spans="1:6" x14ac:dyDescent="0.2">
      <c r="A258">
        <v>0.3150694840522299</v>
      </c>
      <c r="B258">
        <v>6.1710249065007661E-2</v>
      </c>
      <c r="C258">
        <v>3.6843995904760493E-2</v>
      </c>
      <c r="D258">
        <v>0.75319916831168854</v>
      </c>
      <c r="E258">
        <v>1.6427017706489984</v>
      </c>
      <c r="F258">
        <v>-1.1829807998867194</v>
      </c>
    </row>
    <row r="259" spans="1:6" x14ac:dyDescent="0.2">
      <c r="A259">
        <v>8.2093793526426984E-2</v>
      </c>
      <c r="B259">
        <v>-0.27454924149012028</v>
      </c>
      <c r="C259">
        <v>-0.32207005829212398</v>
      </c>
      <c r="D259">
        <v>0.57727487454820847</v>
      </c>
      <c r="E259">
        <v>0.46814299698867939</v>
      </c>
      <c r="F259">
        <v>-0.15992579885456298</v>
      </c>
    </row>
    <row r="260" spans="1:6" x14ac:dyDescent="0.2">
      <c r="A260">
        <v>0.2952740302220036</v>
      </c>
      <c r="B260">
        <v>-0.14310224777338654</v>
      </c>
      <c r="C260">
        <v>8.1276326654534992E-2</v>
      </c>
      <c r="D260">
        <v>0.70695752920833599</v>
      </c>
      <c r="E260">
        <v>1.7003265105975736</v>
      </c>
      <c r="F260">
        <v>-2.1966783188887349</v>
      </c>
    </row>
    <row r="261" spans="1:6" x14ac:dyDescent="0.2">
      <c r="A261">
        <v>0.60713067848918167</v>
      </c>
      <c r="B261">
        <v>-1.3231738703075813E-2</v>
      </c>
      <c r="C261">
        <v>-0.29616949265585751</v>
      </c>
      <c r="D261">
        <v>0.75031004895498499</v>
      </c>
      <c r="E261">
        <v>0.92509201543631303</v>
      </c>
      <c r="F261">
        <v>-1.4129073553433804</v>
      </c>
    </row>
    <row r="262" spans="1:6" x14ac:dyDescent="0.2">
      <c r="A262">
        <v>-0.36158980631768189</v>
      </c>
      <c r="B262">
        <v>-0.61105901920431638</v>
      </c>
      <c r="C262">
        <v>-1.2548680515261217</v>
      </c>
      <c r="D262">
        <v>-0.32817537048406853</v>
      </c>
      <c r="E262">
        <v>1.3813578558252251</v>
      </c>
      <c r="F262">
        <v>-0.18937374019483499</v>
      </c>
    </row>
    <row r="263" spans="1:6" x14ac:dyDescent="0.2">
      <c r="A263">
        <v>-0.13515874027349928</v>
      </c>
      <c r="B263">
        <v>0.42718349319871574</v>
      </c>
      <c r="C263">
        <v>0.7883784519141378</v>
      </c>
      <c r="D263">
        <v>0.47757037319769252</v>
      </c>
      <c r="E263">
        <v>6.0278678519210017E-2</v>
      </c>
      <c r="F263">
        <v>-0.19687511999505808</v>
      </c>
    </row>
    <row r="264" spans="1:6" x14ac:dyDescent="0.2">
      <c r="A264">
        <v>-5.3928614017300092E-3</v>
      </c>
      <c r="B264">
        <v>0.75586686837745165</v>
      </c>
      <c r="C264">
        <v>1.8257550047006901</v>
      </c>
      <c r="D264">
        <v>-4.6229574645107907E-2</v>
      </c>
      <c r="E264">
        <v>0.40626647196643778</v>
      </c>
      <c r="F264">
        <v>-0.84816164986662645</v>
      </c>
    </row>
    <row r="265" spans="1:6" x14ac:dyDescent="0.2">
      <c r="A265">
        <v>-0.31214670667207445</v>
      </c>
      <c r="B265">
        <v>0.2494409726245691</v>
      </c>
      <c r="C265">
        <v>-0.24075107713185795</v>
      </c>
      <c r="D265">
        <v>0.73429754572497752</v>
      </c>
      <c r="E265">
        <v>0.90397364131988267</v>
      </c>
      <c r="F265">
        <v>1.2011745017936615</v>
      </c>
    </row>
    <row r="266" spans="1:6" x14ac:dyDescent="0.2">
      <c r="A266">
        <v>0.19882095882634498</v>
      </c>
      <c r="B266">
        <v>-0.25186189683979898</v>
      </c>
      <c r="C266">
        <v>-0.21851717259105952</v>
      </c>
      <c r="D266">
        <v>0.61303868108464243</v>
      </c>
      <c r="E266">
        <v>0.24040648690829694</v>
      </c>
      <c r="F266">
        <v>-0.12867006657780655</v>
      </c>
    </row>
    <row r="267" spans="1:6" x14ac:dyDescent="0.2">
      <c r="A267">
        <v>0.32371353411999571</v>
      </c>
      <c r="B267">
        <v>-0.16229949524135301</v>
      </c>
      <c r="C267">
        <v>0.66065117480720548</v>
      </c>
      <c r="D267">
        <v>3.3244801140660502E-2</v>
      </c>
      <c r="E267">
        <v>-0.25065563693189835</v>
      </c>
      <c r="F267">
        <v>-0.58225843204504002</v>
      </c>
    </row>
    <row r="268" spans="1:6" x14ac:dyDescent="0.2">
      <c r="A268">
        <v>-7.8249902326076093E-2</v>
      </c>
      <c r="B268">
        <v>0.59820111974895562</v>
      </c>
      <c r="C268">
        <v>0.5839704636782459</v>
      </c>
      <c r="D268">
        <v>0.1616052417526645</v>
      </c>
      <c r="E268">
        <v>0.31518919569113274</v>
      </c>
      <c r="F268">
        <v>6.7345253897043489E-2</v>
      </c>
    </row>
    <row r="269" spans="1:6" x14ac:dyDescent="0.2">
      <c r="A269">
        <v>0.50428294776022597</v>
      </c>
      <c r="B269">
        <v>-0.25573611581767719</v>
      </c>
      <c r="C269">
        <v>3.2321536507184591E-2</v>
      </c>
      <c r="D269">
        <v>0.785229416354014</v>
      </c>
      <c r="E269">
        <v>-0.35358716553570463</v>
      </c>
      <c r="F269">
        <v>0.7686706439506481</v>
      </c>
    </row>
    <row r="270" spans="1:6" x14ac:dyDescent="0.2">
      <c r="A270">
        <v>-0.30208111481670019</v>
      </c>
      <c r="B270">
        <v>1.9334417033882167E-2</v>
      </c>
      <c r="C270">
        <v>-1.142238608284575</v>
      </c>
      <c r="D270">
        <v>1.463040044957205</v>
      </c>
      <c r="E270">
        <v>0.93683091414089148</v>
      </c>
      <c r="F270">
        <v>-0.35971493488822953</v>
      </c>
    </row>
    <row r="271" spans="1:6" x14ac:dyDescent="0.2">
      <c r="A271">
        <v>-2.7930914551868913E-2</v>
      </c>
      <c r="B271">
        <v>-0.16406578819478135</v>
      </c>
      <c r="C271">
        <v>0.21226918448064452</v>
      </c>
      <c r="D271">
        <v>0.12807057194569749</v>
      </c>
      <c r="E271">
        <v>0.49750885819228258</v>
      </c>
      <c r="F271">
        <v>-0.84223187513578901</v>
      </c>
    </row>
    <row r="272" spans="1:6" x14ac:dyDescent="0.2">
      <c r="A272">
        <v>0.20852253970763801</v>
      </c>
      <c r="B272">
        <v>0.11957657295414181</v>
      </c>
      <c r="C272">
        <v>1.1577989704144445</v>
      </c>
      <c r="D272">
        <v>-7.78381652927565E-2</v>
      </c>
      <c r="E272">
        <v>0.65981876453990895</v>
      </c>
      <c r="F272">
        <v>-0.37741508729050754</v>
      </c>
    </row>
    <row r="273" spans="1:6" x14ac:dyDescent="0.2">
      <c r="A273">
        <v>0.16683840416233409</v>
      </c>
      <c r="B273">
        <v>0.22734038576165871</v>
      </c>
      <c r="C273">
        <v>0.18981534215926799</v>
      </c>
      <c r="D273">
        <v>9.3453137671221487E-2</v>
      </c>
      <c r="E273">
        <v>0.39266558870810897</v>
      </c>
      <c r="F273">
        <v>0.44400503539261027</v>
      </c>
    </row>
    <row r="274" spans="1:6" x14ac:dyDescent="0.2">
      <c r="A274">
        <v>-2.8337152320259129E-2</v>
      </c>
      <c r="B274">
        <v>0.13057977136759302</v>
      </c>
      <c r="C274">
        <v>0.60951933083549548</v>
      </c>
      <c r="D274">
        <v>6.3432688771353996E-2</v>
      </c>
      <c r="E274">
        <v>-0.18648376130524336</v>
      </c>
      <c r="F274">
        <v>-0.57272350458238697</v>
      </c>
    </row>
    <row r="275" spans="1:6" x14ac:dyDescent="0.2">
      <c r="A275">
        <v>0.35494665347624554</v>
      </c>
      <c r="B275">
        <v>-0.18872567406695406</v>
      </c>
      <c r="C275">
        <v>0.94171774912229056</v>
      </c>
      <c r="D275">
        <v>-6.7303017372570995E-2</v>
      </c>
      <c r="E275">
        <v>0.29097802694413438</v>
      </c>
      <c r="F275">
        <v>-3.6007256424103518E-2</v>
      </c>
    </row>
    <row r="276" spans="1:6" x14ac:dyDescent="0.2">
      <c r="A276">
        <v>0.24074240698838834</v>
      </c>
      <c r="B276">
        <v>3.0471457732690554E-2</v>
      </c>
      <c r="C276">
        <v>0.52824298740010156</v>
      </c>
      <c r="D276">
        <v>-8.1633082885210984E-2</v>
      </c>
      <c r="E276">
        <v>1.9644666400382713</v>
      </c>
      <c r="F276">
        <v>0.2017829548701835</v>
      </c>
    </row>
    <row r="277" spans="1:6" x14ac:dyDescent="0.2">
      <c r="A277">
        <v>0.44563423662407398</v>
      </c>
      <c r="B277">
        <v>0.15856109776520233</v>
      </c>
      <c r="C277">
        <v>0.79552922686218253</v>
      </c>
      <c r="D277">
        <v>-0.50345280016201499</v>
      </c>
      <c r="E277">
        <v>-0.22577355692719567</v>
      </c>
      <c r="F277">
        <v>0.945981256849314</v>
      </c>
    </row>
    <row r="278" spans="1:6" x14ac:dyDescent="0.2">
      <c r="A278">
        <v>0.51610194863091152</v>
      </c>
      <c r="B278">
        <v>-0.16176421254182971</v>
      </c>
      <c r="C278">
        <v>-1.2467276258790079</v>
      </c>
      <c r="D278">
        <v>1.4651186635046201</v>
      </c>
      <c r="E278">
        <v>2.3779106852336765E-2</v>
      </c>
      <c r="F278">
        <v>-0.50131365616891554</v>
      </c>
    </row>
    <row r="279" spans="1:6" x14ac:dyDescent="0.2">
      <c r="A279">
        <v>0.27569991058654297</v>
      </c>
      <c r="B279">
        <v>-0.40319871626750414</v>
      </c>
      <c r="C279">
        <v>0.99362628587815449</v>
      </c>
      <c r="D279">
        <v>-0.65853357584615901</v>
      </c>
      <c r="E279">
        <v>2.362216146246928</v>
      </c>
      <c r="F279">
        <v>-0.21063749768745413</v>
      </c>
    </row>
    <row r="280" spans="1:6" x14ac:dyDescent="0.2">
      <c r="A280">
        <v>0.2307126970490907</v>
      </c>
      <c r="B280">
        <v>0.24106320811023718</v>
      </c>
      <c r="C280">
        <v>1.253671178467012</v>
      </c>
      <c r="D280">
        <v>0.20122322791132</v>
      </c>
      <c r="E280">
        <v>8.6526303891567569E-2</v>
      </c>
      <c r="F280">
        <v>0.58562575220963753</v>
      </c>
    </row>
    <row r="281" spans="1:6" x14ac:dyDescent="0.2">
      <c r="A281">
        <v>0.81797097639031358</v>
      </c>
      <c r="B281">
        <v>-0.6748179050309373</v>
      </c>
      <c r="C281">
        <v>-0.24862354801183503</v>
      </c>
      <c r="D281">
        <v>0.60039232451822799</v>
      </c>
      <c r="E281">
        <v>0.48249883603150212</v>
      </c>
      <c r="F281">
        <v>-0.28840460559884501</v>
      </c>
    </row>
    <row r="282" spans="1:6" x14ac:dyDescent="0.2">
      <c r="A282">
        <v>-0.14887200462146821</v>
      </c>
      <c r="B282">
        <v>-9.0010437110055963E-2</v>
      </c>
      <c r="C282">
        <v>0.3852002426972162</v>
      </c>
      <c r="D282">
        <v>-0.85312094061164079</v>
      </c>
      <c r="E282">
        <v>0.51620487596137543</v>
      </c>
      <c r="F282">
        <v>1.5490774208598013E-2</v>
      </c>
    </row>
    <row r="283" spans="1:6" x14ac:dyDescent="0.2">
      <c r="A283">
        <v>0.31276731508319022</v>
      </c>
      <c r="B283">
        <v>-0.14277975069875826</v>
      </c>
      <c r="C283">
        <v>-0.95517510119024696</v>
      </c>
      <c r="D283">
        <v>1.3434708808225919</v>
      </c>
      <c r="E283">
        <v>0.34855697115182238</v>
      </c>
      <c r="F283">
        <v>0.80681037742070394</v>
      </c>
    </row>
    <row r="284" spans="1:6" x14ac:dyDescent="0.2">
      <c r="A284">
        <v>5.4242401256769046E-2</v>
      </c>
      <c r="B284">
        <v>-0.15299869484243112</v>
      </c>
      <c r="C284">
        <v>-0.54109096850043004</v>
      </c>
      <c r="D284">
        <v>0.61273562474994603</v>
      </c>
      <c r="E284">
        <v>0.77029895659467196</v>
      </c>
      <c r="F284">
        <v>-0.34050358082218901</v>
      </c>
    </row>
    <row r="285" spans="1:6" x14ac:dyDescent="0.2">
      <c r="A285">
        <v>0.50742571737711994</v>
      </c>
      <c r="B285">
        <v>-0.85206743554198328</v>
      </c>
      <c r="C285">
        <v>-0.60646664112264248</v>
      </c>
      <c r="D285">
        <v>0.86410142223623299</v>
      </c>
      <c r="E285">
        <v>0.24732450770315464</v>
      </c>
      <c r="F285">
        <v>0.60259190231921944</v>
      </c>
    </row>
    <row r="286" spans="1:6" x14ac:dyDescent="0.2">
      <c r="A286">
        <v>-0.1163866918274743</v>
      </c>
      <c r="B286">
        <v>-0.16124769948327156</v>
      </c>
      <c r="C286">
        <v>-1.0461366510393995</v>
      </c>
      <c r="D286">
        <v>0.707322994459889</v>
      </c>
      <c r="E286">
        <v>-9.3001571215117373E-2</v>
      </c>
      <c r="F286">
        <v>0.10932853374284301</v>
      </c>
    </row>
    <row r="287" spans="1:6" x14ac:dyDescent="0.2">
      <c r="A287">
        <v>0.36469626155043433</v>
      </c>
      <c r="B287">
        <v>-0.83248597650350042</v>
      </c>
      <c r="C287">
        <v>-0.63687789733934808</v>
      </c>
      <c r="D287">
        <v>0.86651014589106901</v>
      </c>
      <c r="E287">
        <v>3.3859477884442025E-2</v>
      </c>
      <c r="F287">
        <v>-2.9224442099618497E-2</v>
      </c>
    </row>
    <row r="288" spans="1:6" x14ac:dyDescent="0.2">
      <c r="A288">
        <v>0.22933812167769951</v>
      </c>
      <c r="B288">
        <v>-0.68068889970139046</v>
      </c>
      <c r="C288">
        <v>-0.91770017486011801</v>
      </c>
      <c r="D288">
        <v>1.0214192862363281</v>
      </c>
      <c r="E288">
        <v>0.20465150972203369</v>
      </c>
      <c r="F288">
        <v>-0.94345081923761054</v>
      </c>
    </row>
    <row r="289" spans="1:6" x14ac:dyDescent="0.2">
      <c r="A289">
        <v>0.45419974591548495</v>
      </c>
      <c r="B289">
        <v>0.17976239707031882</v>
      </c>
      <c r="C289">
        <v>0.45885006415807994</v>
      </c>
      <c r="D289">
        <v>0.46492693716621503</v>
      </c>
      <c r="E289">
        <v>-0.51442286239265567</v>
      </c>
      <c r="F289">
        <v>0.29742822916197503</v>
      </c>
    </row>
    <row r="290" spans="1:6" x14ac:dyDescent="0.2">
      <c r="A290">
        <v>1.917854729273083E-3</v>
      </c>
      <c r="B290">
        <v>-0.24569521527751181</v>
      </c>
      <c r="C290">
        <v>0.1257700162182494</v>
      </c>
      <c r="D290">
        <v>-0.72475740620361506</v>
      </c>
      <c r="E290">
        <v>-6.1948344357307561E-2</v>
      </c>
      <c r="F290">
        <v>0.37219019700807104</v>
      </c>
    </row>
    <row r="291" spans="1:6" x14ac:dyDescent="0.2">
      <c r="A291">
        <v>0.19690407160094447</v>
      </c>
      <c r="B291">
        <v>-0.29132480741002564</v>
      </c>
      <c r="C291">
        <v>-9.6453152564465183E-3</v>
      </c>
      <c r="D291">
        <v>0.83158815770088401</v>
      </c>
      <c r="E291">
        <v>-0.69508461713575576</v>
      </c>
      <c r="F291">
        <v>-0.52219847213653137</v>
      </c>
    </row>
    <row r="292" spans="1:6" x14ac:dyDescent="0.2">
      <c r="A292">
        <v>0.13342398767311314</v>
      </c>
      <c r="B292">
        <v>0.35061602471144526</v>
      </c>
      <c r="C292">
        <v>0.57374596806459599</v>
      </c>
      <c r="D292">
        <v>0.32580454833520756</v>
      </c>
      <c r="E292">
        <v>-0.36378187870143597</v>
      </c>
      <c r="F292">
        <v>0.25919945591736748</v>
      </c>
    </row>
    <row r="293" spans="1:6" x14ac:dyDescent="0.2">
      <c r="A293">
        <v>0.77824852290974156</v>
      </c>
      <c r="B293">
        <v>-0.10377610654649283</v>
      </c>
      <c r="C293">
        <v>1.3311904498760095E-2</v>
      </c>
      <c r="D293">
        <v>0.13734700020965748</v>
      </c>
      <c r="E293">
        <v>-0.67029696367267766</v>
      </c>
      <c r="F293">
        <v>0.48807054230648295</v>
      </c>
    </row>
    <row r="294" spans="1:6" x14ac:dyDescent="0.2">
      <c r="A294">
        <v>0.41384535541557055</v>
      </c>
      <c r="B294">
        <v>-0.47651430783802318</v>
      </c>
      <c r="C294">
        <v>-1.7385635975762899</v>
      </c>
      <c r="D294">
        <v>1.4332367607132359</v>
      </c>
      <c r="E294">
        <v>-7.8989243358391983E-2</v>
      </c>
      <c r="F294">
        <v>0.37048898631240246</v>
      </c>
    </row>
    <row r="295" spans="1:6" x14ac:dyDescent="0.2">
      <c r="A295">
        <v>0.19282768467136013</v>
      </c>
      <c r="B295">
        <v>-0.3057063200731418</v>
      </c>
      <c r="C295">
        <v>-0.60555890847976546</v>
      </c>
      <c r="D295">
        <v>0.74778010231110803</v>
      </c>
      <c r="E295">
        <v>-0.60031131916696401</v>
      </c>
      <c r="F295">
        <v>1.6030590382201999</v>
      </c>
    </row>
    <row r="296" spans="1:6" x14ac:dyDescent="0.2">
      <c r="A296">
        <v>0.96093824880312262</v>
      </c>
      <c r="B296">
        <v>-0.51371483395236206</v>
      </c>
      <c r="C296">
        <v>-0.95640928688616844</v>
      </c>
      <c r="D296">
        <v>1.161221723960689</v>
      </c>
      <c r="E296">
        <v>-8.9075000114644642E-2</v>
      </c>
      <c r="F296">
        <v>-0.17214978212649551</v>
      </c>
    </row>
    <row r="297" spans="1:6" x14ac:dyDescent="0.2">
      <c r="A297">
        <v>0.31891553913967474</v>
      </c>
      <c r="B297">
        <v>-0.25442555386906074</v>
      </c>
      <c r="C297">
        <v>-0.37959338337459425</v>
      </c>
      <c r="D297">
        <v>0.56426911901435794</v>
      </c>
      <c r="E297">
        <v>-0.76096882027229906</v>
      </c>
      <c r="F297">
        <v>-0.65209890383560221</v>
      </c>
    </row>
    <row r="298" spans="1:6" x14ac:dyDescent="0.2">
      <c r="A298">
        <v>-0.19943390569982977</v>
      </c>
      <c r="B298">
        <v>0.10260101463970361</v>
      </c>
      <c r="C298">
        <v>-0.71944812280541204</v>
      </c>
      <c r="D298">
        <v>0.87421446376379297</v>
      </c>
      <c r="E298">
        <v>-0.49327722359704501</v>
      </c>
      <c r="F298">
        <v>-9.3058849318075246E-2</v>
      </c>
    </row>
    <row r="299" spans="1:6" x14ac:dyDescent="0.2">
      <c r="A299">
        <v>0.12941610065136078</v>
      </c>
      <c r="B299">
        <v>-0.10648510233404385</v>
      </c>
      <c r="C299">
        <v>0.27494980372331601</v>
      </c>
      <c r="D299">
        <v>0.39629069100824649</v>
      </c>
      <c r="E299">
        <v>0.54399808247018</v>
      </c>
      <c r="F299">
        <v>0.47450804552290904</v>
      </c>
    </row>
    <row r="300" spans="1:6" x14ac:dyDescent="0.2">
      <c r="A300">
        <v>0.50922024123749043</v>
      </c>
      <c r="B300">
        <v>-0.29019440056932977</v>
      </c>
      <c r="C300">
        <v>-0.52307396219263103</v>
      </c>
      <c r="D300">
        <v>0.91467471850210402</v>
      </c>
      <c r="E300">
        <v>0.31579313032810269</v>
      </c>
      <c r="F300">
        <v>0.21791098108781548</v>
      </c>
    </row>
    <row r="301" spans="1:6" x14ac:dyDescent="0.2">
      <c r="A301">
        <v>0.69269181861011475</v>
      </c>
      <c r="B301">
        <v>-0.28399878746020413</v>
      </c>
      <c r="C301">
        <v>-0.81796984742425449</v>
      </c>
      <c r="D301">
        <v>1.1296131333130441</v>
      </c>
      <c r="E301">
        <v>5.9432203313037335E-2</v>
      </c>
      <c r="F301">
        <v>-0.5864619418109065</v>
      </c>
    </row>
    <row r="302" spans="1:6" x14ac:dyDescent="0.2">
      <c r="A302">
        <v>6.4436978588195082E-2</v>
      </c>
      <c r="B302">
        <v>-4.7969583309568575E-2</v>
      </c>
      <c r="C302">
        <v>0.32921931147568601</v>
      </c>
      <c r="D302">
        <v>0.29695165367383114</v>
      </c>
      <c r="E302">
        <v>0.23181584811193331</v>
      </c>
      <c r="F302">
        <v>-1.0270522457630564</v>
      </c>
    </row>
    <row r="303" spans="1:6" x14ac:dyDescent="0.2">
      <c r="A303">
        <v>-0.15785001286751554</v>
      </c>
      <c r="B303">
        <v>8.8217871840569062E-3</v>
      </c>
      <c r="C303">
        <v>0.20524781843779047</v>
      </c>
      <c r="D303">
        <v>0.1903819537697925</v>
      </c>
      <c r="E303">
        <v>0.55468902599233205</v>
      </c>
      <c r="F303">
        <v>-0.63789538968069448</v>
      </c>
    </row>
    <row r="304" spans="1:6" x14ac:dyDescent="0.2">
      <c r="A304">
        <v>5.4091877684395495E-2</v>
      </c>
      <c r="B304">
        <v>-0.39825886784866982</v>
      </c>
      <c r="C304">
        <v>0.52394788778015</v>
      </c>
      <c r="D304">
        <v>0.26082665198307653</v>
      </c>
      <c r="E304">
        <v>0.27194888834858305</v>
      </c>
      <c r="F304">
        <v>0.75002772401998896</v>
      </c>
    </row>
    <row r="305" spans="1:6" x14ac:dyDescent="0.2">
      <c r="A305">
        <v>-1.7568684187475814E-2</v>
      </c>
      <c r="B305">
        <v>0.11560423057376679</v>
      </c>
      <c r="C305">
        <v>0.65348806979200846</v>
      </c>
      <c r="D305">
        <v>0.28539045715183453</v>
      </c>
      <c r="E305">
        <v>6.2829436006367992E-2</v>
      </c>
      <c r="F305">
        <v>-2.9470486792587097E-2</v>
      </c>
    </row>
    <row r="306" spans="1:6" x14ac:dyDescent="0.2">
      <c r="A306">
        <v>-0.28565247523658832</v>
      </c>
      <c r="B306">
        <v>5.1008963131080165E-2</v>
      </c>
      <c r="C306">
        <v>-0.50083967797886297</v>
      </c>
      <c r="D306">
        <v>-0.23801780699408348</v>
      </c>
      <c r="E306">
        <v>-0.39093017182837758</v>
      </c>
      <c r="F306">
        <v>-0.527862874107624</v>
      </c>
    </row>
    <row r="307" spans="1:6" x14ac:dyDescent="0.2">
      <c r="A307">
        <v>-0.28514266437678704</v>
      </c>
      <c r="B307">
        <v>-0.11206396028288634</v>
      </c>
      <c r="C307">
        <v>-2.7006852498612455E-2</v>
      </c>
      <c r="D307">
        <v>0.34030417104712146</v>
      </c>
      <c r="E307">
        <v>-0.77110661329285968</v>
      </c>
      <c r="F307">
        <v>0.17750949039655717</v>
      </c>
    </row>
    <row r="308" spans="1:6" x14ac:dyDescent="0.2">
      <c r="A308">
        <v>0.41202926443605525</v>
      </c>
      <c r="B308">
        <v>-0.2197651275599295</v>
      </c>
      <c r="C308">
        <v>-0.25607638992822013</v>
      </c>
      <c r="D308">
        <v>0.2408698808439855</v>
      </c>
      <c r="E308">
        <v>-0.10016773376592965</v>
      </c>
      <c r="F308">
        <v>1.1750899663532846</v>
      </c>
    </row>
    <row r="309" spans="1:6" x14ac:dyDescent="0.2">
      <c r="A309">
        <v>0.65857232425547729</v>
      </c>
      <c r="B309">
        <v>-0.19670205683439979</v>
      </c>
      <c r="C309">
        <v>3.5648183865155475E-2</v>
      </c>
      <c r="D309">
        <v>0.88071734271739999</v>
      </c>
      <c r="E309">
        <v>-3.2517586096767671E-2</v>
      </c>
      <c r="F309">
        <v>8.8523546604527992E-2</v>
      </c>
    </row>
    <row r="310" spans="1:6" x14ac:dyDescent="0.2">
      <c r="A310">
        <v>0.81083954711591155</v>
      </c>
      <c r="B310">
        <v>-9.5960295818886765E-2</v>
      </c>
      <c r="C310">
        <v>0.1442905621071999</v>
      </c>
      <c r="D310">
        <v>1.0695583835181834</v>
      </c>
      <c r="E310">
        <v>0.41667046233906541</v>
      </c>
      <c r="F310">
        <v>9.4156936741467495E-2</v>
      </c>
    </row>
    <row r="311" spans="1:6" x14ac:dyDescent="0.2">
      <c r="A311">
        <v>0.93420865286428922</v>
      </c>
      <c r="B311">
        <v>-0.27970702436113148</v>
      </c>
      <c r="C311">
        <v>0.21103499878472154</v>
      </c>
      <c r="D311">
        <v>9.5556181826845499E-2</v>
      </c>
      <c r="E311">
        <v>-3.0814809726503558E-3</v>
      </c>
      <c r="F311">
        <v>0.84114363131461001</v>
      </c>
    </row>
    <row r="312" spans="1:6" x14ac:dyDescent="0.2">
      <c r="A312">
        <v>0.29033961321693957</v>
      </c>
      <c r="B312">
        <v>-0.3712299962547212</v>
      </c>
      <c r="C312">
        <v>-0.61023981874521394</v>
      </c>
      <c r="D312">
        <v>0.25359913392718053</v>
      </c>
      <c r="E312">
        <v>-0.28552196816472436</v>
      </c>
      <c r="F312">
        <v>-0.9547931741092941</v>
      </c>
    </row>
    <row r="313" spans="1:6" x14ac:dyDescent="0.2">
      <c r="A313">
        <v>-0.11054439718136821</v>
      </c>
      <c r="B313">
        <v>-0.39472488336641187</v>
      </c>
      <c r="C313">
        <v>0.20251029416052752</v>
      </c>
      <c r="D313">
        <v>0.30071308317157158</v>
      </c>
      <c r="E313">
        <v>0.23050442726724021</v>
      </c>
      <c r="F313">
        <v>-0.25335468741718298</v>
      </c>
    </row>
    <row r="314" spans="1:6" x14ac:dyDescent="0.2">
      <c r="A314">
        <v>0.59189957969794982</v>
      </c>
      <c r="B314">
        <v>0.33472242738317126</v>
      </c>
      <c r="C314">
        <v>0.85036419717844747</v>
      </c>
      <c r="D314">
        <v>-6.493960146996991E-3</v>
      </c>
      <c r="E314">
        <v>0.47384754124523942</v>
      </c>
      <c r="F314">
        <v>6.8151127198715744E-2</v>
      </c>
    </row>
    <row r="315" spans="1:6" x14ac:dyDescent="0.2">
      <c r="A315">
        <v>0.2517790923911607</v>
      </c>
      <c r="B315">
        <v>3.0887115729073322E-2</v>
      </c>
      <c r="C315">
        <v>-0.370240258958421</v>
      </c>
      <c r="D315">
        <v>0.87638298899873956</v>
      </c>
      <c r="E315">
        <v>9.6210198105715669E-2</v>
      </c>
      <c r="F315">
        <v>1.6451564315579401</v>
      </c>
    </row>
    <row r="316" spans="1:6" x14ac:dyDescent="0.2">
      <c r="A316">
        <v>0.26941310889808712</v>
      </c>
      <c r="B316">
        <v>-0.22796413809680827</v>
      </c>
      <c r="C316">
        <v>0.11774731821743251</v>
      </c>
      <c r="D316">
        <v>0.32584913854414199</v>
      </c>
      <c r="E316">
        <v>6.1021950796511293E-2</v>
      </c>
      <c r="F316">
        <v>0.33561358647587097</v>
      </c>
    </row>
    <row r="317" spans="1:6" x14ac:dyDescent="0.2">
      <c r="A317">
        <v>-0.25597836758716674</v>
      </c>
      <c r="B317">
        <v>-0.11805411154944456</v>
      </c>
      <c r="C317">
        <v>0.29822643821621103</v>
      </c>
      <c r="D317">
        <v>0.2228963427507345</v>
      </c>
      <c r="E317">
        <v>5.3998964832014662E-2</v>
      </c>
      <c r="F317">
        <v>-0.6412795871264001</v>
      </c>
    </row>
    <row r="318" spans="1:6" x14ac:dyDescent="0.2">
      <c r="A318">
        <v>9.5335002261494273E-2</v>
      </c>
      <c r="B318">
        <v>6.9150311826600808E-2</v>
      </c>
      <c r="C318">
        <v>-0.36539151458958802</v>
      </c>
      <c r="D318">
        <v>5.5671960362821502E-2</v>
      </c>
      <c r="E318">
        <v>-0.41182298309312432</v>
      </c>
      <c r="F318">
        <v>0.45972593365289832</v>
      </c>
    </row>
    <row r="319" spans="1:6" x14ac:dyDescent="0.2">
      <c r="A319">
        <v>3.6134638365900695E-2</v>
      </c>
      <c r="B319">
        <v>-0.16187550816117102</v>
      </c>
      <c r="C319">
        <v>0.24798288122669249</v>
      </c>
      <c r="D319">
        <v>0.34517947114601244</v>
      </c>
      <c r="E319">
        <v>4.5742560027625633E-2</v>
      </c>
      <c r="F319">
        <v>0.36921523973023096</v>
      </c>
    </row>
    <row r="320" spans="1:6" x14ac:dyDescent="0.2">
      <c r="A320">
        <v>0.45154255548443611</v>
      </c>
      <c r="B320">
        <v>-6.3382655513794184E-2</v>
      </c>
      <c r="C320">
        <v>-0.64734598795172982</v>
      </c>
      <c r="D320">
        <v>1.0596546731069545</v>
      </c>
      <c r="E320">
        <v>0.63162376389105923</v>
      </c>
      <c r="F320">
        <v>0.10556068113529499</v>
      </c>
    </row>
    <row r="321" spans="1:6" x14ac:dyDescent="0.2">
      <c r="A321">
        <v>0.34785108832357414</v>
      </c>
      <c r="B321">
        <v>0.32410666590556408</v>
      </c>
      <c r="C321">
        <v>1.328039748993445</v>
      </c>
      <c r="D321">
        <v>0.20122120660773485</v>
      </c>
      <c r="E321">
        <v>0.22022123940074287</v>
      </c>
      <c r="F321">
        <v>0.37512209119517448</v>
      </c>
    </row>
    <row r="322" spans="1:6" x14ac:dyDescent="0.2">
      <c r="A322">
        <v>0.15897602944943556</v>
      </c>
      <c r="B322">
        <v>-0.3375141355869975</v>
      </c>
      <c r="C322">
        <v>-0.6951757467040125</v>
      </c>
      <c r="D322">
        <v>0.9305691443947075</v>
      </c>
      <c r="E322">
        <v>-0.35023362010894665</v>
      </c>
      <c r="F322">
        <v>0.75907646763068892</v>
      </c>
    </row>
    <row r="323" spans="1:6" x14ac:dyDescent="0.2">
      <c r="A323">
        <v>-4.9941995238488968E-2</v>
      </c>
      <c r="B323">
        <v>-0.2114687907407351</v>
      </c>
      <c r="C323">
        <v>-0.27214681717215478</v>
      </c>
      <c r="D323">
        <v>0.24637790841001153</v>
      </c>
      <c r="E323">
        <v>-0.18629814873850861</v>
      </c>
      <c r="F323">
        <v>-6.1004939806605998E-2</v>
      </c>
    </row>
    <row r="324" spans="1:6" x14ac:dyDescent="0.2">
      <c r="A324">
        <v>0.30326524560421797</v>
      </c>
      <c r="B324">
        <v>0.26003161684181486</v>
      </c>
      <c r="C324">
        <v>0.54797056326385252</v>
      </c>
      <c r="D324">
        <v>0.45228507220492054</v>
      </c>
      <c r="E324">
        <v>0.18450032740385333</v>
      </c>
      <c r="F324">
        <v>0.49020025593939653</v>
      </c>
    </row>
    <row r="325" spans="1:6" x14ac:dyDescent="0.2">
      <c r="A325">
        <v>-5.5858555074099092E-2</v>
      </c>
      <c r="B325">
        <v>0.1572306726763657</v>
      </c>
      <c r="C325">
        <v>1.63179804972194</v>
      </c>
      <c r="D325">
        <v>-0.29620917819377546</v>
      </c>
      <c r="E325">
        <v>-0.30583400179346848</v>
      </c>
      <c r="F325">
        <v>1.032689926497125</v>
      </c>
    </row>
    <row r="326" spans="1:6" x14ac:dyDescent="0.2">
      <c r="A326">
        <v>0.45907957452159409</v>
      </c>
      <c r="B326">
        <v>1.3888659534113224E-2</v>
      </c>
      <c r="C326">
        <v>-0.10717692588724603</v>
      </c>
      <c r="D326">
        <v>0.33235291435573849</v>
      </c>
      <c r="E326">
        <v>0.67713360359559893</v>
      </c>
      <c r="F326">
        <v>0.65956037073512752</v>
      </c>
    </row>
    <row r="327" spans="1:6" x14ac:dyDescent="0.2">
      <c r="A327">
        <v>0.1740883223692018</v>
      </c>
      <c r="B327">
        <v>-0.27402664092503071</v>
      </c>
      <c r="C327">
        <v>-0.964871566678279</v>
      </c>
      <c r="D327">
        <v>0.92189908967091005</v>
      </c>
      <c r="E327">
        <v>-0.14656913334314967</v>
      </c>
      <c r="F327">
        <v>-0.12164264317244897</v>
      </c>
    </row>
    <row r="328" spans="1:6" x14ac:dyDescent="0.2">
      <c r="A328">
        <v>0.31857272497851885</v>
      </c>
      <c r="B328">
        <v>-0.27668061562579016</v>
      </c>
      <c r="C328">
        <v>0.13984093273749293</v>
      </c>
      <c r="D328">
        <v>8.8204658426466548E-2</v>
      </c>
      <c r="E328">
        <v>-0.55443124398343857</v>
      </c>
      <c r="F328">
        <v>0.39257614360113002</v>
      </c>
    </row>
    <row r="329" spans="1:6" x14ac:dyDescent="0.2">
      <c r="A329">
        <v>0.34090519069356162</v>
      </c>
      <c r="B329">
        <v>-0.10212188384576626</v>
      </c>
      <c r="C329">
        <v>1.7406205431366444</v>
      </c>
      <c r="D329">
        <v>-0.69420567837027047</v>
      </c>
      <c r="E329">
        <v>-0.63343087472276327</v>
      </c>
      <c r="F329">
        <v>0.20079058793578786</v>
      </c>
    </row>
    <row r="330" spans="1:6" x14ac:dyDescent="0.2">
      <c r="A330">
        <v>-0.35779849652233708</v>
      </c>
      <c r="B330">
        <v>-0.35336383252512849</v>
      </c>
      <c r="C330">
        <v>-5.7304850490365489E-2</v>
      </c>
      <c r="D330">
        <v>0.52561417181763759</v>
      </c>
      <c r="E330">
        <v>-0.24602733991574047</v>
      </c>
      <c r="F330">
        <v>3.5546429585022521E-2</v>
      </c>
    </row>
    <row r="331" spans="1:6" x14ac:dyDescent="0.2">
      <c r="A331">
        <v>0.10170745261618053</v>
      </c>
      <c r="B331">
        <v>-0.1013696288878827</v>
      </c>
      <c r="C331">
        <v>-2.5627156445481997E-2</v>
      </c>
      <c r="D331">
        <v>0.69836826641884997</v>
      </c>
      <c r="E331">
        <v>0.54946416497362893</v>
      </c>
      <c r="F331">
        <v>-0.77876838648217495</v>
      </c>
    </row>
    <row r="332" spans="1:6" x14ac:dyDescent="0.2">
      <c r="A332">
        <v>0.40608968875763174</v>
      </c>
      <c r="B332">
        <v>-0.42703536466253023</v>
      </c>
      <c r="C332">
        <v>0.78025388428406806</v>
      </c>
      <c r="D332">
        <v>0.24529544254837748</v>
      </c>
      <c r="E332">
        <v>-0.54115850889880268</v>
      </c>
      <c r="F332">
        <v>1.2498398633397199</v>
      </c>
    </row>
    <row r="333" spans="1:6" x14ac:dyDescent="0.2">
      <c r="A333">
        <v>-0.10371126713563217</v>
      </c>
      <c r="B333">
        <v>5.9518860744475655E-2</v>
      </c>
      <c r="C333">
        <v>0.57469392107163852</v>
      </c>
      <c r="D333">
        <v>-0.15640674160732201</v>
      </c>
      <c r="E333">
        <v>-0.2370276350781865</v>
      </c>
      <c r="F333">
        <v>0.16368585477353625</v>
      </c>
    </row>
    <row r="334" spans="1:6" x14ac:dyDescent="0.2">
      <c r="A334">
        <v>0.34635715731449257</v>
      </c>
      <c r="B334">
        <v>-6.1886210396799868E-2</v>
      </c>
      <c r="C334">
        <v>-0.70258855233690409</v>
      </c>
      <c r="D334">
        <v>0.71599035366790853</v>
      </c>
      <c r="E334">
        <v>-0.12001061641001602</v>
      </c>
      <c r="F334">
        <v>-1.6949967342190486</v>
      </c>
    </row>
    <row r="335" spans="1:6" x14ac:dyDescent="0.2">
      <c r="A335">
        <v>-0.2539569123259442</v>
      </c>
      <c r="B335">
        <v>-0.27562575944132917</v>
      </c>
      <c r="C335">
        <v>-0.52649510262861798</v>
      </c>
      <c r="D335">
        <v>1.1892228463147125</v>
      </c>
      <c r="E335">
        <v>1.1303500366604113</v>
      </c>
      <c r="F335">
        <v>0.30767557113425398</v>
      </c>
    </row>
    <row r="336" spans="1:6" x14ac:dyDescent="0.2">
      <c r="A336">
        <v>0.14772936530330227</v>
      </c>
      <c r="B336">
        <v>0.42068208816731101</v>
      </c>
      <c r="C336">
        <v>1.4830322611292659</v>
      </c>
      <c r="D336">
        <v>-0.15821833931427498</v>
      </c>
      <c r="E336">
        <v>0.21969163273324058</v>
      </c>
      <c r="F336">
        <v>0.487673395119956</v>
      </c>
    </row>
    <row r="337" spans="1:6" x14ac:dyDescent="0.2">
      <c r="A337">
        <v>0.86598041764846156</v>
      </c>
      <c r="B337">
        <v>-0.1924658714040286</v>
      </c>
      <c r="C337">
        <v>-0.86053707883359642</v>
      </c>
      <c r="D337">
        <v>0.808108164249702</v>
      </c>
      <c r="E337">
        <v>-0.1218110114391449</v>
      </c>
      <c r="F337">
        <v>-2.3648223135044999E-2</v>
      </c>
    </row>
    <row r="338" spans="1:6" x14ac:dyDescent="0.2">
      <c r="A338">
        <v>-0.13934078618015966</v>
      </c>
      <c r="B338">
        <v>-0.10048716403399927</v>
      </c>
      <c r="C338">
        <v>1.0598599127083723</v>
      </c>
      <c r="D338">
        <v>0.16328887607180698</v>
      </c>
      <c r="E338">
        <v>1.043728926542983</v>
      </c>
      <c r="F338">
        <v>0.80289201367496255</v>
      </c>
    </row>
    <row r="339" spans="1:6" x14ac:dyDescent="0.2">
      <c r="A339">
        <v>0.19957740634239296</v>
      </c>
      <c r="B339">
        <v>-0.40077644472989471</v>
      </c>
      <c r="C339">
        <v>-1.502322889098165</v>
      </c>
      <c r="D339">
        <v>1.4565371671415099</v>
      </c>
      <c r="E339">
        <v>0.56736725403303101</v>
      </c>
      <c r="F339">
        <v>-1.1238681415618681</v>
      </c>
    </row>
    <row r="340" spans="1:6" x14ac:dyDescent="0.2">
      <c r="A340">
        <v>0.23638649384219734</v>
      </c>
      <c r="B340">
        <v>-0.28572484703192869</v>
      </c>
      <c r="C340">
        <v>1.1702259527442027E-2</v>
      </c>
      <c r="D340">
        <v>0.72953958793513651</v>
      </c>
      <c r="E340">
        <v>-0.2010599003720569</v>
      </c>
      <c r="F340">
        <v>1.1573973434869933E-3</v>
      </c>
    </row>
    <row r="341" spans="1:6" x14ac:dyDescent="0.2">
      <c r="A341">
        <v>-0.41450371396144625</v>
      </c>
      <c r="B341">
        <v>7.7685964472232194E-2</v>
      </c>
      <c r="C341">
        <v>0.52252220152848849</v>
      </c>
      <c r="D341">
        <v>-0.39113483608535243</v>
      </c>
      <c r="E341">
        <v>-0.2697304995962902</v>
      </c>
      <c r="F341">
        <v>0.25742139520213769</v>
      </c>
    </row>
    <row r="342" spans="1:6" x14ac:dyDescent="0.2">
      <c r="A342">
        <v>4.4505802901194658E-2</v>
      </c>
      <c r="B342">
        <v>-0.16908454847955579</v>
      </c>
      <c r="C342">
        <v>-0.63572898956771851</v>
      </c>
      <c r="D342">
        <v>0.85931596791117049</v>
      </c>
      <c r="E342">
        <v>-0.57234500743987704</v>
      </c>
      <c r="F342">
        <v>4.244172576843902E-2</v>
      </c>
    </row>
    <row r="343" spans="1:6" x14ac:dyDescent="0.2">
      <c r="A343">
        <v>0.40724187747470686</v>
      </c>
      <c r="B343">
        <v>-3.9014980626986828E-2</v>
      </c>
      <c r="C343">
        <v>-1.5432493059384003E-2</v>
      </c>
      <c r="D343">
        <v>-0.56009561765231397</v>
      </c>
      <c r="E343">
        <v>-0.42149452929853898</v>
      </c>
      <c r="F343">
        <v>0.363925975458119</v>
      </c>
    </row>
    <row r="344" spans="1:6" x14ac:dyDescent="0.2">
      <c r="A344">
        <v>-0.36101027241753769</v>
      </c>
      <c r="B344">
        <v>-7.4373655551548623E-2</v>
      </c>
      <c r="C344">
        <v>-0.39975793947500748</v>
      </c>
      <c r="D344">
        <v>0.65277474458070306</v>
      </c>
      <c r="E344">
        <v>-0.25757795742625234</v>
      </c>
      <c r="F344">
        <v>0.73832799881571609</v>
      </c>
    </row>
    <row r="345" spans="1:6" x14ac:dyDescent="0.2">
      <c r="A345">
        <v>-4.7446224874522436E-2</v>
      </c>
      <c r="B345">
        <v>0.34326454995782352</v>
      </c>
      <c r="C345">
        <v>1.0825458343330814</v>
      </c>
      <c r="D345">
        <v>-0.1913829119857525</v>
      </c>
      <c r="E345">
        <v>-0.54126502087147899</v>
      </c>
      <c r="F345">
        <v>-0.27228599460564018</v>
      </c>
    </row>
    <row r="346" spans="1:6" x14ac:dyDescent="0.2">
      <c r="A346">
        <v>0.54587698465655854</v>
      </c>
      <c r="B346">
        <v>-9.0552610065273598E-2</v>
      </c>
      <c r="C346">
        <v>0.13554583440689999</v>
      </c>
      <c r="D346">
        <v>-0.12570395043087651</v>
      </c>
      <c r="E346">
        <v>-0.26323036201654221</v>
      </c>
      <c r="F346">
        <v>-1.9093364790518161</v>
      </c>
    </row>
    <row r="347" spans="1:6" x14ac:dyDescent="0.2">
      <c r="A347">
        <v>-8.3284236599489914E-2</v>
      </c>
      <c r="B347">
        <v>2.5339236238656637E-2</v>
      </c>
      <c r="C347">
        <v>0.8107571613775495</v>
      </c>
      <c r="D347">
        <v>-0.65021346182492956</v>
      </c>
      <c r="E347">
        <v>-0.70224091937712929</v>
      </c>
      <c r="F347">
        <v>4.6056129124033507E-2</v>
      </c>
    </row>
    <row r="348" spans="1:6" x14ac:dyDescent="0.2">
      <c r="A348">
        <v>-0.19541291012002038</v>
      </c>
      <c r="B348">
        <v>-0.37054676245174922</v>
      </c>
      <c r="C348">
        <v>-1.0609622635598235</v>
      </c>
      <c r="D348">
        <v>0.33758677624232503</v>
      </c>
      <c r="E348">
        <v>-0.37361887623999662</v>
      </c>
      <c r="F348">
        <v>1.9883891608530702</v>
      </c>
    </row>
    <row r="349" spans="1:6" x14ac:dyDescent="0.2">
      <c r="A349">
        <v>0.20397425642017164</v>
      </c>
      <c r="B349">
        <v>-0.6483660084595626</v>
      </c>
      <c r="C349">
        <v>-0.61808603322836653</v>
      </c>
      <c r="D349">
        <v>0.89434370637281946</v>
      </c>
      <c r="E349">
        <v>-0.5346346571717614</v>
      </c>
      <c r="F349">
        <v>-0.2350305459790675</v>
      </c>
    </row>
    <row r="350" spans="1:6" x14ac:dyDescent="0.2">
      <c r="A350">
        <v>0.56573923178175933</v>
      </c>
      <c r="B350">
        <v>-0.22167516011804844</v>
      </c>
      <c r="C350">
        <v>-0.78605392954537301</v>
      </c>
      <c r="D350">
        <v>0.89196865205745546</v>
      </c>
      <c r="E350">
        <v>-0.11210492680800237</v>
      </c>
      <c r="F350">
        <v>0.44097272712537294</v>
      </c>
    </row>
    <row r="351" spans="1:6" x14ac:dyDescent="0.2">
      <c r="A351">
        <v>-0.14827067585561471</v>
      </c>
      <c r="B351">
        <v>0.19963333826168167</v>
      </c>
      <c r="C351">
        <v>0.63250464518219052</v>
      </c>
      <c r="D351">
        <v>-0.14978518696665305</v>
      </c>
      <c r="E351">
        <v>-0.81083464443133757</v>
      </c>
      <c r="F351">
        <v>-0.17696932488046949</v>
      </c>
    </row>
    <row r="352" spans="1:6" x14ac:dyDescent="0.2">
      <c r="A352">
        <v>3.1682362868015179E-2</v>
      </c>
      <c r="B352">
        <v>-0.26013764941407569</v>
      </c>
      <c r="C352">
        <v>0.31646953738668215</v>
      </c>
      <c r="D352">
        <v>0.47137895239866601</v>
      </c>
      <c r="E352">
        <v>-1.0794869667126459</v>
      </c>
      <c r="F352">
        <v>0.33401105491857552</v>
      </c>
    </row>
    <row r="353" spans="1:6" x14ac:dyDescent="0.2">
      <c r="A353">
        <v>0.47506094517544062</v>
      </c>
      <c r="B353">
        <v>-0.24341325642385736</v>
      </c>
      <c r="C353">
        <v>0.56311956417640552</v>
      </c>
      <c r="D353">
        <v>0.40008560860069953</v>
      </c>
      <c r="E353">
        <v>-6.8831843270084403E-2</v>
      </c>
      <c r="F353">
        <v>-0.35687893544508054</v>
      </c>
    </row>
    <row r="354" spans="1:6" x14ac:dyDescent="0.2">
      <c r="A354">
        <v>1.2484207537497349E-2</v>
      </c>
      <c r="B354">
        <v>-0.43152271322522595</v>
      </c>
      <c r="C354">
        <v>-1.3588423102801288</v>
      </c>
      <c r="D354">
        <v>1.2578559468210451</v>
      </c>
      <c r="E354">
        <v>-0.45190208739922327</v>
      </c>
      <c r="F354">
        <v>0.6803723719226864</v>
      </c>
    </row>
    <row r="355" spans="1:6" x14ac:dyDescent="0.2">
      <c r="A355">
        <v>0.13326839597645579</v>
      </c>
      <c r="B355">
        <v>-7.9634863075231044E-2</v>
      </c>
      <c r="C355">
        <v>-3.7380448778340951E-2</v>
      </c>
      <c r="D355">
        <v>0.54259495682733649</v>
      </c>
      <c r="E355">
        <v>1.0173943017482363</v>
      </c>
      <c r="F355">
        <v>6.6703491508490004E-2</v>
      </c>
    </row>
    <row r="356" spans="1:6" x14ac:dyDescent="0.2">
      <c r="A356">
        <v>0.33852048381358557</v>
      </c>
      <c r="B356">
        <v>4.6134900870709039E-2</v>
      </c>
      <c r="C356">
        <v>0.6065378150926185</v>
      </c>
      <c r="D356">
        <v>-0.60781043674834057</v>
      </c>
      <c r="E356">
        <v>0.17024612787091564</v>
      </c>
      <c r="F356">
        <v>0.72601732075789605</v>
      </c>
    </row>
    <row r="357" spans="1:6" x14ac:dyDescent="0.2">
      <c r="A357">
        <v>-0.19465449642566846</v>
      </c>
      <c r="B357">
        <v>-2.4370802985617279E-2</v>
      </c>
      <c r="C357">
        <v>0.42040105794550953</v>
      </c>
      <c r="D357">
        <v>0.2924344547222717</v>
      </c>
      <c r="E357">
        <v>-1.9790007408401682E-2</v>
      </c>
      <c r="F357">
        <v>0.21777551297785996</v>
      </c>
    </row>
    <row r="358" spans="1:6" x14ac:dyDescent="0.2">
      <c r="A358">
        <v>5.7350652409208003E-2</v>
      </c>
      <c r="B358">
        <v>5.5063188690129605E-2</v>
      </c>
      <c r="C358">
        <v>-1.0798557907217745</v>
      </c>
      <c r="D358">
        <v>1.0389414540487376</v>
      </c>
      <c r="E358">
        <v>-0.39641357384836501</v>
      </c>
      <c r="F358">
        <v>-0.89562366863981446</v>
      </c>
    </row>
    <row r="359" spans="1:6" x14ac:dyDescent="0.2">
      <c r="A359">
        <v>0.36236333255167441</v>
      </c>
      <c r="B359">
        <v>-0.12610589531233973</v>
      </c>
      <c r="C359">
        <v>-0.14742675056818755</v>
      </c>
      <c r="D359">
        <v>9.5344261126616009E-2</v>
      </c>
      <c r="E359">
        <v>-0.1712102346894345</v>
      </c>
      <c r="F359">
        <v>0.69168529827007696</v>
      </c>
    </row>
    <row r="360" spans="1:6" x14ac:dyDescent="0.2">
      <c r="A360">
        <v>0.18536354508266184</v>
      </c>
      <c r="B360">
        <v>-0.24774088916277015</v>
      </c>
      <c r="C360">
        <v>0.21903748749370269</v>
      </c>
      <c r="D360">
        <v>0.23605468232796353</v>
      </c>
      <c r="E360">
        <v>-5.91004068717099E-2</v>
      </c>
      <c r="F360">
        <v>0.33154923934574199</v>
      </c>
    </row>
    <row r="361" spans="1:6" x14ac:dyDescent="0.2">
      <c r="A361">
        <v>0.67920409651212243</v>
      </c>
      <c r="B361">
        <v>-0.41491392068395849</v>
      </c>
      <c r="C361">
        <v>-1.3470494620119267</v>
      </c>
      <c r="D361">
        <v>1.2036684430982301</v>
      </c>
      <c r="E361">
        <v>-0.44169002022391096</v>
      </c>
      <c r="F361">
        <v>0.61679693385491441</v>
      </c>
    </row>
    <row r="362" spans="1:6" x14ac:dyDescent="0.2">
      <c r="A362">
        <v>1.2736914252764868</v>
      </c>
      <c r="B362">
        <v>-0.49909805765109905</v>
      </c>
      <c r="C362">
        <v>-0.69785647505900994</v>
      </c>
      <c r="D362">
        <v>0.60039569291320605</v>
      </c>
      <c r="E362">
        <v>-2.1296632198041104E-2</v>
      </c>
      <c r="F362">
        <v>0.59439850935369942</v>
      </c>
    </row>
    <row r="363" spans="1:6" x14ac:dyDescent="0.2">
      <c r="A363">
        <v>0.37886102690361589</v>
      </c>
      <c r="B363">
        <v>-0.42025001007881835</v>
      </c>
      <c r="C363">
        <v>-0.11576963555037195</v>
      </c>
      <c r="D363">
        <v>0.74584361649775599</v>
      </c>
      <c r="E363">
        <v>0.31068659481799971</v>
      </c>
      <c r="F363">
        <v>-0.43724966854543651</v>
      </c>
    </row>
    <row r="364" spans="1:6" x14ac:dyDescent="0.2">
      <c r="A364">
        <v>0.11480716751686049</v>
      </c>
      <c r="B364">
        <v>0.1294706819955086</v>
      </c>
      <c r="C364">
        <v>0.44880053277104903</v>
      </c>
      <c r="D364">
        <v>-0.4341141565041845</v>
      </c>
      <c r="E364">
        <v>0.80026247768091829</v>
      </c>
      <c r="F364">
        <v>0.26098488752566584</v>
      </c>
    </row>
    <row r="365" spans="1:6" x14ac:dyDescent="0.2">
      <c r="A365">
        <v>0.37013277880712847</v>
      </c>
      <c r="B365">
        <v>-7.0658075471164317E-2</v>
      </c>
      <c r="C365">
        <v>-0.75408949631321853</v>
      </c>
      <c r="D365">
        <v>0.71391645298022344</v>
      </c>
      <c r="E365">
        <v>1.312460550574043</v>
      </c>
      <c r="F365">
        <v>-1.3392326354707154</v>
      </c>
    </row>
    <row r="366" spans="1:6" x14ac:dyDescent="0.2">
      <c r="A366">
        <v>-0.19191006939337107</v>
      </c>
      <c r="B366">
        <v>0.2600270761406962</v>
      </c>
      <c r="C366">
        <v>0.77431993910014008</v>
      </c>
      <c r="D366">
        <v>-1.2590976916932894</v>
      </c>
      <c r="E366">
        <v>9.178758871842492E-2</v>
      </c>
      <c r="F366">
        <v>-0.36947610028961597</v>
      </c>
    </row>
    <row r="367" spans="1:6" x14ac:dyDescent="0.2">
      <c r="A367">
        <v>0.18771092458364502</v>
      </c>
      <c r="B367">
        <v>0.16358673660383183</v>
      </c>
      <c r="C367">
        <v>-0.49886401217795351</v>
      </c>
      <c r="D367">
        <v>0.4161620929556602</v>
      </c>
      <c r="E367">
        <v>-0.36831025288009672</v>
      </c>
      <c r="F367">
        <v>-0.26765737558725899</v>
      </c>
    </row>
    <row r="368" spans="1:6" x14ac:dyDescent="0.2">
      <c r="A368">
        <v>0.37272067013198051</v>
      </c>
      <c r="B368">
        <v>-0.15682035969336194</v>
      </c>
      <c r="C368">
        <v>-1.1022008162299484</v>
      </c>
      <c r="D368">
        <v>1.1038765065971685</v>
      </c>
      <c r="E368">
        <v>-0.53506225466612556</v>
      </c>
      <c r="F368">
        <v>0.47061957575957997</v>
      </c>
    </row>
    <row r="369" spans="1:6" x14ac:dyDescent="0.2">
      <c r="A369">
        <v>0.25661457779947794</v>
      </c>
      <c r="B369">
        <v>0.55982434352156751</v>
      </c>
      <c r="C369">
        <v>0.27909417304900702</v>
      </c>
      <c r="D369">
        <v>0.24637790841001153</v>
      </c>
      <c r="E369">
        <v>-0.32144961294953872</v>
      </c>
      <c r="F369">
        <v>-0.21227240173974349</v>
      </c>
    </row>
    <row r="370" spans="1:6" x14ac:dyDescent="0.2">
      <c r="A370">
        <v>0.7815008153315135</v>
      </c>
      <c r="B370">
        <v>-0.2504662283434913</v>
      </c>
      <c r="C370">
        <v>-0.88436684836723201</v>
      </c>
      <c r="D370">
        <v>0.77270465600960159</v>
      </c>
      <c r="E370">
        <v>-0.35437974517485432</v>
      </c>
      <c r="F370">
        <v>-1.1714149654150121</v>
      </c>
    </row>
    <row r="371" spans="1:6" x14ac:dyDescent="0.2">
      <c r="A371">
        <v>0.14473343975731545</v>
      </c>
      <c r="B371">
        <v>-8.0160064488520311E-2</v>
      </c>
      <c r="C371">
        <v>-1.63786873903129</v>
      </c>
      <c r="D371">
        <v>1.2036684430982301</v>
      </c>
      <c r="E371">
        <v>-0.16733395073719368</v>
      </c>
      <c r="F371">
        <v>-4.299370510316005E-2</v>
      </c>
    </row>
    <row r="372" spans="1:6" x14ac:dyDescent="0.2">
      <c r="A372">
        <v>1.3375277344505054E-3</v>
      </c>
      <c r="B372">
        <v>0.59377715885574589</v>
      </c>
      <c r="C372">
        <v>0.90516125580329199</v>
      </c>
      <c r="D372">
        <v>-0.51554323243008848</v>
      </c>
      <c r="E372">
        <v>8.3851334592645363E-2</v>
      </c>
      <c r="F372">
        <v>0.2309445647163175</v>
      </c>
    </row>
    <row r="373" spans="1:6" x14ac:dyDescent="0.2">
      <c r="A373">
        <v>0.31849478081923599</v>
      </c>
      <c r="B373">
        <v>-0.43165300577749588</v>
      </c>
      <c r="C373">
        <v>1.289628441191256</v>
      </c>
      <c r="D373">
        <v>-0.24012893415219294</v>
      </c>
      <c r="E373">
        <v>-0.27496758314612108</v>
      </c>
      <c r="F373">
        <v>1.2659790320524902</v>
      </c>
    </row>
    <row r="374" spans="1:6" x14ac:dyDescent="0.2">
      <c r="A374">
        <v>-5.9222238915084935E-2</v>
      </c>
      <c r="B374">
        <v>-0.55087233551549386</v>
      </c>
      <c r="C374">
        <v>-0.36957886706513599</v>
      </c>
      <c r="D374">
        <v>0.40480546503497855</v>
      </c>
      <c r="E374">
        <v>0.11690664754291928</v>
      </c>
      <c r="F374">
        <v>-0.74818330860342896</v>
      </c>
    </row>
    <row r="375" spans="1:6" x14ac:dyDescent="0.2">
      <c r="A375">
        <v>0.21158819131884199</v>
      </c>
      <c r="B375">
        <v>-8.6418029661171014E-2</v>
      </c>
      <c r="C375">
        <v>0.372438943456395</v>
      </c>
      <c r="D375">
        <v>0.249989420448719</v>
      </c>
      <c r="E375">
        <v>-0.30627783847907469</v>
      </c>
      <c r="F375">
        <v>-1.2158781701443955</v>
      </c>
    </row>
    <row r="376" spans="1:6" x14ac:dyDescent="0.2">
      <c r="A376">
        <v>0.39777707310465438</v>
      </c>
      <c r="B376">
        <v>-5.2840064397797537E-2</v>
      </c>
      <c r="C376">
        <v>-8.6917879252812996E-2</v>
      </c>
      <c r="D376">
        <v>1.014016901488157</v>
      </c>
      <c r="E376">
        <v>-0.35564049928075936</v>
      </c>
      <c r="F376">
        <v>0.149125990903199</v>
      </c>
    </row>
    <row r="377" spans="1:6" x14ac:dyDescent="0.2">
      <c r="A377">
        <v>0.26477536741687602</v>
      </c>
      <c r="B377">
        <v>-0.13168961022429004</v>
      </c>
      <c r="C377">
        <v>2.1758954071423975E-2</v>
      </c>
      <c r="D377">
        <v>0.14161980621292647</v>
      </c>
      <c r="E377">
        <v>-1.0330283314639106</v>
      </c>
      <c r="F377">
        <v>0.40176316405245577</v>
      </c>
    </row>
    <row r="378" spans="1:6" x14ac:dyDescent="0.2">
      <c r="A378">
        <v>0.17297360545332952</v>
      </c>
      <c r="B378">
        <v>-0.22967008186241333</v>
      </c>
      <c r="C378">
        <v>-5.7253683477917795E-2</v>
      </c>
      <c r="D378">
        <v>1.066395952017744</v>
      </c>
      <c r="E378">
        <v>0.84196184576202393</v>
      </c>
      <c r="F378">
        <v>0.37589176101138189</v>
      </c>
    </row>
    <row r="379" spans="1:6" x14ac:dyDescent="0.2">
      <c r="A379">
        <v>-0.17250666748454391</v>
      </c>
      <c r="B379">
        <v>4.9799998205355411E-3</v>
      </c>
      <c r="C379">
        <v>0.29822643821621103</v>
      </c>
      <c r="D379">
        <v>0.41254788549871702</v>
      </c>
      <c r="E379">
        <v>-0.34875157653226108</v>
      </c>
      <c r="F379">
        <v>0.89492140376780149</v>
      </c>
    </row>
    <row r="380" spans="1:6" x14ac:dyDescent="0.2">
      <c r="A380">
        <v>0.77986473452231708</v>
      </c>
      <c r="B380">
        <v>0.75743311849838824</v>
      </c>
      <c r="C380">
        <v>0.79588462779016544</v>
      </c>
      <c r="D380">
        <v>-0.1331152736301619</v>
      </c>
      <c r="E380">
        <v>-0.67076101678811195</v>
      </c>
      <c r="F380">
        <v>0.12230765510105299</v>
      </c>
    </row>
    <row r="381" spans="1:6" x14ac:dyDescent="0.2">
      <c r="A381">
        <v>0.33236142256465784</v>
      </c>
      <c r="B381">
        <v>-0.24363540600494171</v>
      </c>
      <c r="C381">
        <v>-1.502322889098165</v>
      </c>
      <c r="D381">
        <v>1.409577180336685</v>
      </c>
      <c r="E381">
        <v>-0.45989051910074535</v>
      </c>
      <c r="F381">
        <v>0.70443591984917897</v>
      </c>
    </row>
    <row r="382" spans="1:6" x14ac:dyDescent="0.2">
      <c r="A382">
        <v>-0.12491552667461914</v>
      </c>
      <c r="B382">
        <v>0.20036069342235707</v>
      </c>
      <c r="C382">
        <v>0.68158735477733157</v>
      </c>
      <c r="D382">
        <v>-8.0031221872704561E-2</v>
      </c>
      <c r="E382">
        <v>-0.60394092662042065</v>
      </c>
      <c r="F382">
        <v>-0.69014105861045005</v>
      </c>
    </row>
    <row r="383" spans="1:6" x14ac:dyDescent="0.2">
      <c r="A383">
        <v>-0.4753608073659108</v>
      </c>
      <c r="B383">
        <v>2.4798065481322351E-3</v>
      </c>
      <c r="C383">
        <v>-1.0400260848443295</v>
      </c>
      <c r="D383">
        <v>0.99487058650307203</v>
      </c>
      <c r="E383">
        <v>0.175233993793839</v>
      </c>
      <c r="F383">
        <v>0.64206736926346597</v>
      </c>
    </row>
    <row r="384" spans="1:6" x14ac:dyDescent="0.2">
      <c r="A384">
        <v>0.4350815552826699</v>
      </c>
      <c r="B384">
        <v>0.2696104201184355</v>
      </c>
      <c r="C384">
        <v>-0.94470701183250105</v>
      </c>
      <c r="D384">
        <v>1.2831428188839999</v>
      </c>
      <c r="E384">
        <v>-0.56854085919137765</v>
      </c>
      <c r="F384">
        <v>-0.28482878118803817</v>
      </c>
    </row>
    <row r="385" spans="1:6" x14ac:dyDescent="0.2">
      <c r="A385">
        <v>9.1513545690799836E-2</v>
      </c>
      <c r="B385">
        <v>4.9969388435677442E-2</v>
      </c>
      <c r="C385">
        <v>0.6501575025705546</v>
      </c>
      <c r="D385">
        <v>0.38003349537986547</v>
      </c>
      <c r="E385">
        <v>-0.53613537355907248</v>
      </c>
      <c r="F385">
        <v>0.51605779250996997</v>
      </c>
    </row>
    <row r="386" spans="1:6" x14ac:dyDescent="0.2">
      <c r="A386">
        <v>0.63655267481590827</v>
      </c>
      <c r="B386">
        <v>-2.2264685282849084E-2</v>
      </c>
      <c r="C386">
        <v>0.41837264741034597</v>
      </c>
      <c r="D386">
        <v>-2.4255314589594013E-2</v>
      </c>
      <c r="E386">
        <v>-0.30813835916619198</v>
      </c>
      <c r="F386">
        <v>-0.68436571915916844</v>
      </c>
    </row>
    <row r="387" spans="1:6" x14ac:dyDescent="0.2">
      <c r="A387">
        <v>0.3072701455001936</v>
      </c>
      <c r="B387">
        <v>-0.16562813858467546</v>
      </c>
      <c r="C387">
        <v>-0.21875126860375302</v>
      </c>
      <c r="D387">
        <v>1.1079368740574436</v>
      </c>
      <c r="E387">
        <v>0.15787503211960896</v>
      </c>
      <c r="F387">
        <v>-0.13032435734025005</v>
      </c>
    </row>
    <row r="388" spans="1:6" x14ac:dyDescent="0.2">
      <c r="A388">
        <v>0.46935321427843579</v>
      </c>
      <c r="B388">
        <v>0.17021023603945906</v>
      </c>
      <c r="C388">
        <v>0.53052374809739644</v>
      </c>
      <c r="D388">
        <v>0.14884103296554599</v>
      </c>
      <c r="E388">
        <v>-0.75691557623162431</v>
      </c>
      <c r="F388">
        <v>0.47191253299883451</v>
      </c>
    </row>
    <row r="389" spans="1:6" x14ac:dyDescent="0.2">
      <c r="A389">
        <v>-0.46209603751341621</v>
      </c>
      <c r="B389">
        <v>0.13702201661250513</v>
      </c>
      <c r="C389">
        <v>0.45287867523044395</v>
      </c>
      <c r="D389">
        <v>0.4866054428421025</v>
      </c>
      <c r="E389">
        <v>6.6065793921289029E-2</v>
      </c>
      <c r="F389">
        <v>0.14674517712909549</v>
      </c>
    </row>
    <row r="390" spans="1:6" x14ac:dyDescent="0.2">
      <c r="A390">
        <v>1.1364579758448696</v>
      </c>
      <c r="B390">
        <v>-0.52251023315591993</v>
      </c>
      <c r="C390">
        <v>0.28426045727649152</v>
      </c>
      <c r="D390">
        <v>0.46889986947594453</v>
      </c>
      <c r="E390">
        <v>6.7311369889835035E-2</v>
      </c>
      <c r="F390">
        <v>0.27987321334486348</v>
      </c>
    </row>
    <row r="391" spans="1:6" x14ac:dyDescent="0.2">
      <c r="A391">
        <v>0.11209485606479386</v>
      </c>
      <c r="B391">
        <v>-0.64322345818786875</v>
      </c>
      <c r="C391">
        <v>0.29471575582210197</v>
      </c>
      <c r="D391">
        <v>0.91919112954520998</v>
      </c>
      <c r="E391">
        <v>-0.39951517426972205</v>
      </c>
      <c r="F391">
        <v>0.17451553545766446</v>
      </c>
    </row>
    <row r="392" spans="1:6" x14ac:dyDescent="0.2">
      <c r="A392">
        <v>0.29598378506650325</v>
      </c>
      <c r="B392">
        <v>0.25610858594115671</v>
      </c>
      <c r="C392">
        <v>-0.24893567600561201</v>
      </c>
      <c r="D392">
        <v>1.0916819259872586</v>
      </c>
      <c r="E392">
        <v>0.20181777872474363</v>
      </c>
      <c r="F392">
        <v>-0.56505822663190997</v>
      </c>
    </row>
    <row r="393" spans="1:6" x14ac:dyDescent="0.2">
      <c r="A393">
        <v>7.559377456952121E-2</v>
      </c>
      <c r="B393">
        <v>0.24652282911196921</v>
      </c>
      <c r="C393">
        <v>0.30980079636607888</v>
      </c>
      <c r="D393">
        <v>0.64464614738423853</v>
      </c>
      <c r="E393">
        <v>7.7293884752467318E-2</v>
      </c>
      <c r="F393">
        <v>0.39456828116870252</v>
      </c>
    </row>
    <row r="394" spans="1:6" x14ac:dyDescent="0.2">
      <c r="A394">
        <v>0.57465447096446232</v>
      </c>
      <c r="B394">
        <v>5.0922619851845319E-3</v>
      </c>
      <c r="C394">
        <v>-0.39048946290172049</v>
      </c>
      <c r="D394">
        <v>0.28172740965068349</v>
      </c>
      <c r="E394">
        <v>4.5957757772493328E-2</v>
      </c>
      <c r="F394">
        <v>0.12432816060354149</v>
      </c>
    </row>
    <row r="395" spans="1:6" x14ac:dyDescent="0.2">
      <c r="A395">
        <v>3.753059438728612E-2</v>
      </c>
      <c r="B395">
        <v>-1.2023199499596378</v>
      </c>
      <c r="C395">
        <v>0.46873252456190545</v>
      </c>
      <c r="D395">
        <v>-0.69393393843462348</v>
      </c>
      <c r="E395">
        <v>-0.21313154689379435</v>
      </c>
      <c r="F395">
        <v>0.71633516334097647</v>
      </c>
    </row>
    <row r="396" spans="1:6" x14ac:dyDescent="0.2">
      <c r="A396">
        <v>-0.35765440314284214</v>
      </c>
      <c r="B396">
        <v>0.43874030932631114</v>
      </c>
      <c r="C396">
        <v>1.3106071679599149</v>
      </c>
      <c r="D396">
        <v>-0.63134817207866745</v>
      </c>
      <c r="E396">
        <v>-0.58150269981009206</v>
      </c>
      <c r="F396">
        <v>0.61929451678797043</v>
      </c>
    </row>
    <row r="397" spans="1:6" x14ac:dyDescent="0.2">
      <c r="A397">
        <v>0.26404491987079237</v>
      </c>
      <c r="B397">
        <v>0.18208246468202272</v>
      </c>
      <c r="C397">
        <v>-0.40339757002932647</v>
      </c>
      <c r="D397">
        <v>1.3264921917435601</v>
      </c>
      <c r="E397">
        <v>-0.22941939502160932</v>
      </c>
      <c r="F397">
        <v>-1.3781390268988201</v>
      </c>
    </row>
    <row r="398" spans="1:6" x14ac:dyDescent="0.2">
      <c r="A398">
        <v>0.18173168927976402</v>
      </c>
      <c r="B398">
        <v>-1.9915369474879818E-2</v>
      </c>
      <c r="C398">
        <v>1.2432638352792991</v>
      </c>
      <c r="D398">
        <v>-0.75142823396943026</v>
      </c>
      <c r="E398">
        <v>0.81918582170592014</v>
      </c>
      <c r="F398">
        <v>1.8581941503199584E-3</v>
      </c>
    </row>
    <row r="399" spans="1:6" x14ac:dyDescent="0.2">
      <c r="A399">
        <v>-0.66485168051881272</v>
      </c>
      <c r="B399">
        <v>5.8608911262392871E-2</v>
      </c>
      <c r="C399">
        <v>-0.11288728009969451</v>
      </c>
      <c r="D399">
        <v>0.14530858798624252</v>
      </c>
      <c r="E399">
        <v>1.2236389425633456</v>
      </c>
      <c r="F399">
        <v>1.3827705611753449</v>
      </c>
    </row>
    <row r="400" spans="1:6" x14ac:dyDescent="0.2">
      <c r="A400">
        <v>0.319407788536054</v>
      </c>
      <c r="B400">
        <v>-0.1862251375884878</v>
      </c>
      <c r="C400">
        <v>-1.5116847109184219</v>
      </c>
      <c r="D400">
        <v>1.500608033451722</v>
      </c>
      <c r="E400">
        <v>0.18798844816039406</v>
      </c>
      <c r="F400">
        <v>-0.37938784581116747</v>
      </c>
    </row>
    <row r="401" spans="1:6" x14ac:dyDescent="0.2">
      <c r="A401">
        <v>-0.28857080821640735</v>
      </c>
      <c r="B401">
        <v>-0.14919787387839989</v>
      </c>
      <c r="C401">
        <v>0.65695109325532441</v>
      </c>
      <c r="D401">
        <v>-1.203238326239555</v>
      </c>
      <c r="E401">
        <v>-0.12443101085038266</v>
      </c>
      <c r="F401">
        <v>0.819368796041689</v>
      </c>
    </row>
    <row r="402" spans="1:6" x14ac:dyDescent="0.2">
      <c r="A402">
        <v>0.62136978267945309</v>
      </c>
      <c r="B402">
        <v>-0.3804691599086687</v>
      </c>
      <c r="C402">
        <v>3.8581026024300247E-3</v>
      </c>
      <c r="D402">
        <v>0.91828533130945855</v>
      </c>
      <c r="E402">
        <v>0.42487116981986234</v>
      </c>
      <c r="F402">
        <v>-0.73182871666159899</v>
      </c>
    </row>
    <row r="403" spans="1:6" x14ac:dyDescent="0.2">
      <c r="A403">
        <v>1.5749947723040503E-3</v>
      </c>
      <c r="B403">
        <v>0.31849196904203259</v>
      </c>
      <c r="C403">
        <v>0.37660919212281802</v>
      </c>
      <c r="D403">
        <v>-0.16544113827498899</v>
      </c>
      <c r="E403">
        <v>0.396042500319783</v>
      </c>
      <c r="F403">
        <v>0.15710962872745604</v>
      </c>
    </row>
    <row r="404" spans="1:6" x14ac:dyDescent="0.2">
      <c r="A404">
        <v>0.35948078627772118</v>
      </c>
      <c r="B404">
        <v>0.27369123053978384</v>
      </c>
      <c r="C404">
        <v>-9.7730163560905497E-2</v>
      </c>
      <c r="D404">
        <v>0.57727487454820847</v>
      </c>
      <c r="E404">
        <v>0.25161577724211753</v>
      </c>
      <c r="F404">
        <v>-0.14331951841070975</v>
      </c>
    </row>
    <row r="405" spans="1:6" x14ac:dyDescent="0.2">
      <c r="A405">
        <v>0.13732725419103597</v>
      </c>
      <c r="B405">
        <v>0.69572957066747576</v>
      </c>
      <c r="C405">
        <v>-0.38709113331220002</v>
      </c>
      <c r="D405">
        <v>0.9833141090762576</v>
      </c>
      <c r="E405">
        <v>0.2780740820615385</v>
      </c>
      <c r="F405">
        <v>-0.87973790514066796</v>
      </c>
    </row>
    <row r="406" spans="1:6" x14ac:dyDescent="0.2">
      <c r="A406">
        <v>0.21048059915352324</v>
      </c>
      <c r="B406">
        <v>-0.30586045618379565</v>
      </c>
      <c r="C406">
        <v>-0.22913500403644516</v>
      </c>
      <c r="D406">
        <v>-0.67711412470224497</v>
      </c>
      <c r="E406">
        <v>-0.46085902707433563</v>
      </c>
      <c r="F406">
        <v>0.81925131388283146</v>
      </c>
    </row>
    <row r="407" spans="1:6" x14ac:dyDescent="0.2">
      <c r="A407">
        <v>-5.8989492051316761E-2</v>
      </c>
      <c r="B407">
        <v>-0.38990969150586019</v>
      </c>
      <c r="C407">
        <v>-0.10486205424338299</v>
      </c>
      <c r="D407">
        <v>0.34391163934074798</v>
      </c>
      <c r="E407">
        <v>0.90548007267295338</v>
      </c>
      <c r="F407">
        <v>0.28372173916495153</v>
      </c>
    </row>
    <row r="408" spans="1:6" x14ac:dyDescent="0.2">
      <c r="A408">
        <v>0.56928997846211016</v>
      </c>
      <c r="B408">
        <v>0.43159490530094613</v>
      </c>
      <c r="C408">
        <v>0.84992721823114303</v>
      </c>
      <c r="D408">
        <v>-0.25936582870400554</v>
      </c>
      <c r="E408">
        <v>0.47134941156970805</v>
      </c>
      <c r="F408">
        <v>-1.0277485713267813</v>
      </c>
    </row>
    <row r="409" spans="1:6" x14ac:dyDescent="0.2">
      <c r="A409">
        <v>0.2557873910581796</v>
      </c>
      <c r="B409">
        <v>-0.14585391686145455</v>
      </c>
      <c r="C409">
        <v>-1.3234637680195249</v>
      </c>
      <c r="D409">
        <v>1.2524353097502781</v>
      </c>
      <c r="E409">
        <v>1.4948724879551631</v>
      </c>
      <c r="F409">
        <v>-0.19398563676052399</v>
      </c>
    </row>
    <row r="410" spans="1:6" x14ac:dyDescent="0.2">
      <c r="A410">
        <v>0.9045206937833814</v>
      </c>
      <c r="B410">
        <v>-0.18733624835637452</v>
      </c>
      <c r="C410">
        <v>-0.2544575460418535</v>
      </c>
      <c r="D410">
        <v>0.84332815323979748</v>
      </c>
      <c r="E410">
        <v>1.0019575763303139</v>
      </c>
      <c r="F410">
        <v>0.14038532691419048</v>
      </c>
    </row>
    <row r="411" spans="1:6" x14ac:dyDescent="0.2">
      <c r="A411">
        <v>-2.6090708887276159E-2</v>
      </c>
      <c r="B411">
        <v>0.39877018353683247</v>
      </c>
      <c r="C411">
        <v>0.41435377303973198</v>
      </c>
      <c r="D411">
        <v>0.43747243796175606</v>
      </c>
      <c r="E411">
        <v>-0.17827977544922866</v>
      </c>
      <c r="F411">
        <v>1.3629509491497001</v>
      </c>
    </row>
    <row r="412" spans="1:6" x14ac:dyDescent="0.2">
      <c r="A412">
        <v>0.35423677494304107</v>
      </c>
      <c r="B412">
        <v>-0.17849997862914679</v>
      </c>
      <c r="C412">
        <v>-0.10841111283780402</v>
      </c>
      <c r="D412">
        <v>0.26271939230184893</v>
      </c>
      <c r="E412">
        <v>0.12402580517795669</v>
      </c>
      <c r="F412">
        <v>0.12522642928866651</v>
      </c>
    </row>
    <row r="413" spans="1:6" x14ac:dyDescent="0.2">
      <c r="A413">
        <v>0.70975376840293936</v>
      </c>
      <c r="B413">
        <v>-0.18785427624206408</v>
      </c>
      <c r="C413">
        <v>0.70280701014814895</v>
      </c>
      <c r="D413">
        <v>0.39629069100824649</v>
      </c>
      <c r="E413">
        <v>0.53307719611560733</v>
      </c>
      <c r="F413">
        <v>0.35104747212033766</v>
      </c>
    </row>
    <row r="414" spans="1:6" x14ac:dyDescent="0.2">
      <c r="A414">
        <v>-0.99021864017018091</v>
      </c>
      <c r="B414">
        <v>0.31227267000356995</v>
      </c>
      <c r="C414">
        <v>0.74625580348579801</v>
      </c>
      <c r="D414">
        <v>0.114006432897265</v>
      </c>
      <c r="E414">
        <v>-0.20934031023389066</v>
      </c>
      <c r="F414">
        <v>0.23447602589036151</v>
      </c>
    </row>
    <row r="415" spans="1:6" x14ac:dyDescent="0.2">
      <c r="A415">
        <v>5.6013795756212348E-2</v>
      </c>
      <c r="B415">
        <v>7.2573111558691838E-2</v>
      </c>
      <c r="C415">
        <v>0.59024393944245401</v>
      </c>
      <c r="D415">
        <v>-1.6814040577407353E-2</v>
      </c>
      <c r="E415">
        <v>0.29403844700929577</v>
      </c>
      <c r="F415">
        <v>0.80643776595645389</v>
      </c>
    </row>
    <row r="416" spans="1:6" x14ac:dyDescent="0.2">
      <c r="A416">
        <v>-9.7235766583425809E-2</v>
      </c>
      <c r="B416">
        <v>0.65861936549307298</v>
      </c>
      <c r="C416">
        <v>1.370788627278575</v>
      </c>
      <c r="D416">
        <v>-0.47899866927532503</v>
      </c>
      <c r="E416">
        <v>0.33641092824697844</v>
      </c>
      <c r="F416">
        <v>-0.62718717351256348</v>
      </c>
    </row>
    <row r="417" spans="1:6" x14ac:dyDescent="0.2">
      <c r="A417">
        <v>-0.42820518587597822</v>
      </c>
      <c r="B417">
        <v>0.24418292203692227</v>
      </c>
      <c r="C417">
        <v>-7.2737329312881516E-2</v>
      </c>
      <c r="D417">
        <v>0.17852249473290699</v>
      </c>
      <c r="E417">
        <v>0.30383990050934795</v>
      </c>
      <c r="F417">
        <v>0.68301703646380796</v>
      </c>
    </row>
    <row r="418" spans="1:6" x14ac:dyDescent="0.2">
      <c r="A418">
        <v>4.598586257300763E-2</v>
      </c>
      <c r="B418">
        <v>-8.2647611182484759E-3</v>
      </c>
      <c r="C418">
        <v>-0.15290740395615207</v>
      </c>
      <c r="D418">
        <v>0.73134332089527054</v>
      </c>
      <c r="E418">
        <v>-0.75289507537849032</v>
      </c>
      <c r="F418">
        <v>-1.787419754182471</v>
      </c>
    </row>
    <row r="419" spans="1:6" x14ac:dyDescent="0.2">
      <c r="A419">
        <v>-0.21963733229928639</v>
      </c>
      <c r="B419">
        <v>8.2403593285645726E-2</v>
      </c>
      <c r="C419">
        <v>0.53253808573069406</v>
      </c>
      <c r="D419">
        <v>0.68709286765968747</v>
      </c>
      <c r="E419">
        <v>-0.46529043099146894</v>
      </c>
      <c r="F419">
        <v>-8.7773727365064197E-2</v>
      </c>
    </row>
    <row r="420" spans="1:6" x14ac:dyDescent="0.2">
      <c r="A420">
        <v>3.949073868817754E-2</v>
      </c>
      <c r="B420">
        <v>-0.24461359047728304</v>
      </c>
      <c r="C420">
        <v>0.14022674467234955</v>
      </c>
      <c r="D420">
        <v>5.6724793356392945E-2</v>
      </c>
      <c r="E420">
        <v>-0.57878537449170875</v>
      </c>
      <c r="F420">
        <v>-1.637699069658666</v>
      </c>
    </row>
    <row r="421" spans="1:6" x14ac:dyDescent="0.2">
      <c r="A421">
        <v>0.54175487411450063</v>
      </c>
      <c r="B421">
        <v>-0.26224007996570053</v>
      </c>
      <c r="C421">
        <v>-0.78504791574513655</v>
      </c>
      <c r="D421">
        <v>0.71328239230675505</v>
      </c>
      <c r="E421">
        <v>-0.3819634113067763</v>
      </c>
      <c r="F421">
        <v>0.94919510606671342</v>
      </c>
    </row>
    <row r="422" spans="1:6" x14ac:dyDescent="0.2">
      <c r="A422">
        <v>5.7539504818530984E-2</v>
      </c>
      <c r="B422">
        <v>0.52135263808080312</v>
      </c>
      <c r="C422">
        <v>0.65669378860393157</v>
      </c>
      <c r="D422">
        <v>0.11633113682517654</v>
      </c>
      <c r="E422">
        <v>-0.28909924982930235</v>
      </c>
      <c r="F422">
        <v>-0.57377312907399947</v>
      </c>
    </row>
    <row r="423" spans="1:6" x14ac:dyDescent="0.2">
      <c r="A423">
        <v>-0.11516206969965692</v>
      </c>
      <c r="B423">
        <v>8.8983123578433521E-2</v>
      </c>
      <c r="C423">
        <v>-0.23225468646262748</v>
      </c>
      <c r="D423">
        <v>0.30778978330163098</v>
      </c>
      <c r="E423">
        <v>-0.22602671929561569</v>
      </c>
      <c r="F423">
        <v>-1.681121204702869</v>
      </c>
    </row>
    <row r="424" spans="1:6" x14ac:dyDescent="0.2">
      <c r="A424">
        <v>0.2461888952681397</v>
      </c>
      <c r="B424">
        <v>2.7093712350905186E-2</v>
      </c>
      <c r="C424">
        <v>-0.97955800322062858</v>
      </c>
      <c r="D424">
        <v>0.79944080504168102</v>
      </c>
      <c r="E424">
        <v>-0.80685586093060679</v>
      </c>
      <c r="F424">
        <v>-1.2479169285622684</v>
      </c>
    </row>
    <row r="425" spans="1:6" x14ac:dyDescent="0.2">
      <c r="A425">
        <v>-0.25026079592857564</v>
      </c>
      <c r="B425">
        <v>-0.33642413448506114</v>
      </c>
      <c r="C425">
        <v>-1.2538903530597702E-2</v>
      </c>
      <c r="D425">
        <v>0.83429769013222355</v>
      </c>
      <c r="E425">
        <v>-0.76348144199735135</v>
      </c>
      <c r="F425">
        <v>0.270415953646577</v>
      </c>
    </row>
    <row r="426" spans="1:6" x14ac:dyDescent="0.2">
      <c r="A426">
        <v>0.41218223322208547</v>
      </c>
      <c r="B426">
        <v>-0.36175333587914538</v>
      </c>
      <c r="C426">
        <v>-1.0562301862819254</v>
      </c>
      <c r="D426">
        <v>1.20547532171</v>
      </c>
      <c r="E426">
        <v>8.1241574917574347E-2</v>
      </c>
      <c r="F426">
        <v>-1.3366556822074964</v>
      </c>
    </row>
    <row r="427" spans="1:6" x14ac:dyDescent="0.2">
      <c r="A427">
        <v>-0.43023778620024622</v>
      </c>
      <c r="B427">
        <v>-1.4195367808816917E-2</v>
      </c>
      <c r="C427">
        <v>-0.68190405065235304</v>
      </c>
      <c r="D427">
        <v>0.87545400641183613</v>
      </c>
      <c r="E427">
        <v>-0.14416933227650106</v>
      </c>
      <c r="F427">
        <v>0.135120100898344</v>
      </c>
    </row>
    <row r="428" spans="1:6" x14ac:dyDescent="0.2">
      <c r="A428">
        <v>0.62839127808205442</v>
      </c>
      <c r="B428">
        <v>-7.562752313154808E-2</v>
      </c>
      <c r="C428">
        <v>0.1158650774808723</v>
      </c>
      <c r="D428">
        <v>0.20122120660773485</v>
      </c>
      <c r="E428">
        <v>-0.3870725666822612</v>
      </c>
      <c r="F428">
        <v>0.28671653757820048</v>
      </c>
    </row>
    <row r="429" spans="1:6" x14ac:dyDescent="0.2">
      <c r="A429">
        <v>0.28561303945038241</v>
      </c>
      <c r="B429">
        <v>-0.4079064676956442</v>
      </c>
      <c r="C429">
        <v>-0.16571594780194249</v>
      </c>
      <c r="D429">
        <v>-0.12128216269958003</v>
      </c>
      <c r="E429">
        <v>-0.45993639363067179</v>
      </c>
      <c r="F429">
        <v>-2.6545900408821703</v>
      </c>
    </row>
    <row r="430" spans="1:6" x14ac:dyDescent="0.2">
      <c r="A430">
        <v>4.9277458728087531E-2</v>
      </c>
      <c r="B430">
        <v>0.2046624168866118</v>
      </c>
      <c r="C430">
        <v>-0.9354986910495835</v>
      </c>
      <c r="D430">
        <v>0.7918509698567735</v>
      </c>
      <c r="E430">
        <v>-9.3323251448907338E-2</v>
      </c>
      <c r="F430">
        <v>0.34160418073305049</v>
      </c>
    </row>
    <row r="431" spans="1:6" x14ac:dyDescent="0.2">
      <c r="A431">
        <v>7.411035206182981E-2</v>
      </c>
      <c r="B431">
        <v>0.41120063724333233</v>
      </c>
      <c r="C431">
        <v>0.1337624347883562</v>
      </c>
      <c r="D431">
        <v>0.6244753596142516</v>
      </c>
      <c r="E431">
        <v>-0.7372416403028913</v>
      </c>
      <c r="F431">
        <v>0.49789760669061051</v>
      </c>
    </row>
    <row r="432" spans="1:6" x14ac:dyDescent="0.2">
      <c r="A432">
        <v>0.24986520056491046</v>
      </c>
      <c r="B432">
        <v>0.17937689206288665</v>
      </c>
      <c r="C432">
        <v>-1.2298127924460109</v>
      </c>
      <c r="D432">
        <v>1.3142092778896601</v>
      </c>
      <c r="E432">
        <v>-0.65821437818426853</v>
      </c>
      <c r="F432">
        <v>-4.0365313949143999E-2</v>
      </c>
    </row>
    <row r="433" spans="1:6" x14ac:dyDescent="0.2">
      <c r="A433">
        <v>0.20407278869383361</v>
      </c>
      <c r="B433">
        <v>-0.20589011645571698</v>
      </c>
      <c r="C433">
        <v>0.73090629384411299</v>
      </c>
      <c r="D433">
        <v>0.20663914826026297</v>
      </c>
      <c r="E433">
        <v>-0.19331271174967232</v>
      </c>
      <c r="F433">
        <v>-0.43409456738565599</v>
      </c>
    </row>
    <row r="434" spans="1:6" x14ac:dyDescent="0.2">
      <c r="A434">
        <v>0.22224521936268049</v>
      </c>
      <c r="B434">
        <v>0.15202805330161251</v>
      </c>
      <c r="C434">
        <v>-0.68414217111550557</v>
      </c>
      <c r="D434">
        <v>0.49404577845621656</v>
      </c>
      <c r="E434">
        <v>-8.9102818808741671E-2</v>
      </c>
      <c r="F434">
        <v>-0.21259128330617849</v>
      </c>
    </row>
    <row r="435" spans="1:6" x14ac:dyDescent="0.2">
      <c r="A435">
        <v>-1.9864910883226727E-2</v>
      </c>
      <c r="B435">
        <v>-0.16432766844513425</v>
      </c>
      <c r="C435">
        <v>2.0329318983389899</v>
      </c>
      <c r="D435">
        <v>-0.3885050034928445</v>
      </c>
      <c r="E435">
        <v>0.52235615933785706</v>
      </c>
      <c r="F435">
        <v>-0.39905720114411197</v>
      </c>
    </row>
    <row r="436" spans="1:6" x14ac:dyDescent="0.2">
      <c r="A436">
        <v>0.20960492936292541</v>
      </c>
      <c r="B436">
        <v>2.3151387345584196E-2</v>
      </c>
      <c r="C436">
        <v>0.32572902392741049</v>
      </c>
      <c r="D436">
        <v>-0.40122787719764952</v>
      </c>
      <c r="E436">
        <v>-0.81725378998575693</v>
      </c>
      <c r="F436">
        <v>5.2185094376698007E-2</v>
      </c>
    </row>
    <row r="437" spans="1:6" x14ac:dyDescent="0.2">
      <c r="A437">
        <v>-7.6596747824471345E-2</v>
      </c>
      <c r="B437">
        <v>0.1657839161611161</v>
      </c>
      <c r="C437">
        <v>6.1985729738084999E-2</v>
      </c>
      <c r="D437">
        <v>0.33307350971294797</v>
      </c>
      <c r="E437">
        <v>-0.47443444695465864</v>
      </c>
      <c r="F437">
        <v>0.14133034653606535</v>
      </c>
    </row>
    <row r="438" spans="1:6" x14ac:dyDescent="0.2">
      <c r="A438">
        <v>-0.11807952447163372</v>
      </c>
      <c r="B438">
        <v>0.46345255847244915</v>
      </c>
      <c r="C438">
        <v>-2.1656651098983487E-2</v>
      </c>
      <c r="D438">
        <v>0.56426911901435794</v>
      </c>
      <c r="E438">
        <v>-0.52573057167159476</v>
      </c>
      <c r="F438">
        <v>-0.26903954570196703</v>
      </c>
    </row>
    <row r="439" spans="1:6" x14ac:dyDescent="0.2">
      <c r="A439">
        <v>-0.12613324507006896</v>
      </c>
      <c r="B439">
        <v>0.24152023696468322</v>
      </c>
      <c r="C439">
        <v>-0.25649585077530213</v>
      </c>
      <c r="D439">
        <v>0.48298786461681847</v>
      </c>
      <c r="E439">
        <v>-0.17184480375757402</v>
      </c>
      <c r="F439">
        <v>-0.25911833849392318</v>
      </c>
    </row>
    <row r="440" spans="1:6" x14ac:dyDescent="0.2">
      <c r="A440">
        <v>-0.32568631009876858</v>
      </c>
      <c r="B440">
        <v>-2.1382154509304474E-2</v>
      </c>
      <c r="C440">
        <v>0.95002169584107599</v>
      </c>
      <c r="D440">
        <v>-6.5495612664862299E-2</v>
      </c>
      <c r="E440">
        <v>0.28521857702602088</v>
      </c>
      <c r="F440">
        <v>-1.923586149008945</v>
      </c>
    </row>
    <row r="441" spans="1:6" x14ac:dyDescent="0.2">
      <c r="A441">
        <v>-0.34335031051433362</v>
      </c>
      <c r="B441">
        <v>0.27855521960090379</v>
      </c>
      <c r="C441">
        <v>0.28665207877698007</v>
      </c>
      <c r="D441">
        <v>0.68212670196366398</v>
      </c>
      <c r="E441">
        <v>4.5612486396275666E-2</v>
      </c>
      <c r="F441">
        <v>0.16730175731437502</v>
      </c>
    </row>
    <row r="442" spans="1:6" x14ac:dyDescent="0.2">
      <c r="A442">
        <v>-0.11060146121789272</v>
      </c>
      <c r="B442">
        <v>-0.16835167990073252</v>
      </c>
      <c r="C442">
        <v>-0.75309051263115701</v>
      </c>
      <c r="D442">
        <v>0.83971675375944099</v>
      </c>
      <c r="E442">
        <v>6.7511267809976889E-3</v>
      </c>
      <c r="F442">
        <v>-0.47092641617584186</v>
      </c>
    </row>
    <row r="443" spans="1:6" x14ac:dyDescent="0.2">
      <c r="A443">
        <v>0.35628210900823087</v>
      </c>
      <c r="B443">
        <v>-0.15241490736061114</v>
      </c>
      <c r="C443">
        <v>0.67580017443039953</v>
      </c>
      <c r="D443">
        <v>0.15967916259334608</v>
      </c>
      <c r="E443">
        <v>1.3900457753873016E-2</v>
      </c>
      <c r="F443">
        <v>-1.0773376732181501</v>
      </c>
    </row>
    <row r="444" spans="1:6" x14ac:dyDescent="0.2">
      <c r="A444">
        <v>-0.14740364894552016</v>
      </c>
      <c r="B444">
        <v>0.49785905032514072</v>
      </c>
      <c r="C444">
        <v>-0.11662368946822443</v>
      </c>
      <c r="D444">
        <v>0.29333969140172195</v>
      </c>
      <c r="E444">
        <v>0.26166038503161798</v>
      </c>
      <c r="F444">
        <v>0.72653804805232947</v>
      </c>
    </row>
    <row r="445" spans="1:6" x14ac:dyDescent="0.2">
      <c r="A445">
        <v>0.35073273837589292</v>
      </c>
      <c r="B445">
        <v>0.1334246479584007</v>
      </c>
      <c r="C445">
        <v>0.66063411870660294</v>
      </c>
      <c r="D445">
        <v>-4.9118694001811493E-2</v>
      </c>
      <c r="E445">
        <v>-0.57974391940382031</v>
      </c>
      <c r="F445">
        <v>-0.2489236472385099</v>
      </c>
    </row>
    <row r="446" spans="1:6" x14ac:dyDescent="0.2">
      <c r="A446">
        <v>0.50975463422872447</v>
      </c>
      <c r="B446">
        <v>7.6647096169470963E-2</v>
      </c>
      <c r="C446">
        <v>-0.42586420441747069</v>
      </c>
      <c r="D446">
        <v>0.65593717731659695</v>
      </c>
      <c r="E446">
        <v>-0.44527856607132699</v>
      </c>
      <c r="F446">
        <v>0.53526840298531941</v>
      </c>
    </row>
    <row r="447" spans="1:6" x14ac:dyDescent="0.2">
      <c r="A447">
        <v>-0.25757742071585255</v>
      </c>
      <c r="B447">
        <v>0.58283000435234233</v>
      </c>
      <c r="C447">
        <v>0.82489092616813697</v>
      </c>
      <c r="D447">
        <v>-0.52022970536853552</v>
      </c>
      <c r="E447">
        <v>-0.90013632142833233</v>
      </c>
      <c r="F447">
        <v>-0.80063060217518656</v>
      </c>
    </row>
    <row r="448" spans="1:6" x14ac:dyDescent="0.2">
      <c r="A448">
        <v>0.26105342312099333</v>
      </c>
      <c r="B448">
        <v>-0.10728639395454631</v>
      </c>
      <c r="C448">
        <v>0.45617496345826597</v>
      </c>
      <c r="D448">
        <v>7.6591028348584E-2</v>
      </c>
      <c r="E448">
        <v>-0.69315274918320202</v>
      </c>
      <c r="F448">
        <v>0.43799789456762955</v>
      </c>
    </row>
    <row r="449" spans="1:6" x14ac:dyDescent="0.2">
      <c r="A449">
        <v>-0.25084304042169769</v>
      </c>
      <c r="B449">
        <v>0.39413271143231265</v>
      </c>
      <c r="C449">
        <v>0.2819455856326285</v>
      </c>
      <c r="D449">
        <v>0.25432377302947051</v>
      </c>
      <c r="E449">
        <v>5.8508911801143704E-2</v>
      </c>
      <c r="F449">
        <v>-0.25544760190364602</v>
      </c>
    </row>
    <row r="450" spans="1:6" x14ac:dyDescent="0.2">
      <c r="A450">
        <v>4.5482830858048384E-2</v>
      </c>
      <c r="B450">
        <v>0.46583038175926561</v>
      </c>
      <c r="C450">
        <v>0.499488234603781</v>
      </c>
      <c r="D450">
        <v>0.1903819537697925</v>
      </c>
      <c r="E450">
        <v>-0.17277651609177802</v>
      </c>
      <c r="F450">
        <v>-0.38289976896920802</v>
      </c>
    </row>
    <row r="451" spans="1:6" x14ac:dyDescent="0.2">
      <c r="A451">
        <v>8.7284486178456966E-2</v>
      </c>
      <c r="B451">
        <v>-0.20182575397122771</v>
      </c>
      <c r="C451">
        <v>0.25507149881994035</v>
      </c>
      <c r="D451">
        <v>0.466992839238771</v>
      </c>
      <c r="E451">
        <v>-1.1966371821944428</v>
      </c>
      <c r="F451">
        <v>-0.56449690683456899</v>
      </c>
    </row>
    <row r="452" spans="1:6" x14ac:dyDescent="0.2">
      <c r="A452">
        <v>0.22585287689479672</v>
      </c>
      <c r="B452">
        <v>-4.6830763696879663E-2</v>
      </c>
      <c r="C452">
        <v>4.3298048841244503E-2</v>
      </c>
      <c r="D452">
        <v>0.30262816969165224</v>
      </c>
      <c r="E452">
        <v>0.31328134776683536</v>
      </c>
      <c r="F452">
        <v>-0.61854634710868606</v>
      </c>
    </row>
    <row r="453" spans="1:6" x14ac:dyDescent="0.2">
      <c r="A453">
        <v>8.8901894043321272E-2</v>
      </c>
      <c r="B453">
        <v>-0.32328393890379492</v>
      </c>
      <c r="C453">
        <v>-0.10841111283780402</v>
      </c>
      <c r="D453">
        <v>0.38816209381178352</v>
      </c>
      <c r="E453">
        <v>-0.24870419611134897</v>
      </c>
      <c r="F453">
        <v>-0.47363494113881555</v>
      </c>
    </row>
    <row r="454" spans="1:6" x14ac:dyDescent="0.2">
      <c r="A454">
        <v>0.23611442166004593</v>
      </c>
      <c r="B454">
        <v>-0.68750798984375217</v>
      </c>
      <c r="C454">
        <v>-0.5497717371215135</v>
      </c>
      <c r="D454">
        <v>0.72953958793513651</v>
      </c>
      <c r="E454">
        <v>-0.42662055223970036</v>
      </c>
      <c r="F454">
        <v>0.85109254829609648</v>
      </c>
    </row>
    <row r="455" spans="1:6" x14ac:dyDescent="0.2">
      <c r="A455">
        <v>0.69209532584451172</v>
      </c>
      <c r="B455">
        <v>-0.7139126216346412</v>
      </c>
      <c r="C455">
        <v>-0.30704420179603498</v>
      </c>
      <c r="D455">
        <v>-1.0643640029804553</v>
      </c>
      <c r="E455">
        <v>-6.7154803853949632E-2</v>
      </c>
      <c r="F455">
        <v>-1.2453716686448599</v>
      </c>
    </row>
    <row r="456" spans="1:6" x14ac:dyDescent="0.2">
      <c r="A456">
        <v>-0.10279681404293828</v>
      </c>
      <c r="B456">
        <v>0.32768646628050069</v>
      </c>
      <c r="C456">
        <v>-0.2320065175133465</v>
      </c>
      <c r="D456">
        <v>0.84468516701366148</v>
      </c>
      <c r="E456">
        <v>0.23956084720983437</v>
      </c>
      <c r="F456">
        <v>-0.15709845928616847</v>
      </c>
    </row>
    <row r="457" spans="1:6" x14ac:dyDescent="0.2">
      <c r="A457">
        <v>0.16082950426842224</v>
      </c>
      <c r="B457">
        <v>0.23556273581184495</v>
      </c>
      <c r="C457">
        <v>1.0326267180504041</v>
      </c>
      <c r="D457">
        <v>1.0966173119420997E-2</v>
      </c>
      <c r="E457">
        <v>-0.80687512762949787</v>
      </c>
      <c r="F457">
        <v>0.14061478796420901</v>
      </c>
    </row>
    <row r="458" spans="1:6" x14ac:dyDescent="0.2">
      <c r="A458">
        <v>-8.1646592696299147E-2</v>
      </c>
      <c r="B458">
        <v>-0.38867656201858392</v>
      </c>
      <c r="C458">
        <v>0.53273518099474071</v>
      </c>
      <c r="D458">
        <v>-0.35871519607387148</v>
      </c>
      <c r="E458">
        <v>0.91157202403392124</v>
      </c>
      <c r="F458">
        <v>0.91198752225778201</v>
      </c>
    </row>
    <row r="459" spans="1:6" x14ac:dyDescent="0.2">
      <c r="A459">
        <v>0.33829152749571501</v>
      </c>
      <c r="B459">
        <v>-2.5099262393258936E-2</v>
      </c>
      <c r="C459">
        <v>-7.548917990404802E-2</v>
      </c>
      <c r="D459">
        <v>0.39629069100824649</v>
      </c>
      <c r="E459">
        <v>-0.37638952468330134</v>
      </c>
      <c r="F459">
        <v>0.43453909878116409</v>
      </c>
    </row>
    <row r="460" spans="1:6" x14ac:dyDescent="0.2">
      <c r="A460">
        <v>8.6287669471847295E-2</v>
      </c>
      <c r="B460">
        <v>-6.0949141194403367E-2</v>
      </c>
      <c r="C460">
        <v>0.37716232461956301</v>
      </c>
      <c r="D460">
        <v>0.24782089521377254</v>
      </c>
      <c r="E460">
        <v>-0.31678567683157166</v>
      </c>
      <c r="F460">
        <v>-0.42532239775019448</v>
      </c>
    </row>
    <row r="461" spans="1:6" x14ac:dyDescent="0.2">
      <c r="A461">
        <v>-0.47666205149009899</v>
      </c>
      <c r="B461">
        <v>0.23082004917136767</v>
      </c>
      <c r="C461">
        <v>0.79537423382344596</v>
      </c>
      <c r="D461">
        <v>-0.13148218914428395</v>
      </c>
      <c r="E461">
        <v>1.4416702381979019</v>
      </c>
      <c r="F461">
        <v>1.1118638965818879</v>
      </c>
    </row>
    <row r="462" spans="1:6" x14ac:dyDescent="0.2">
      <c r="A462">
        <v>-0.7713645018382016</v>
      </c>
      <c r="B462">
        <v>-0.20561217722506964</v>
      </c>
      <c r="C462">
        <v>-0.94084889244921199</v>
      </c>
      <c r="D462">
        <v>-0.55557448874947502</v>
      </c>
      <c r="E462">
        <v>0.34967449751046492</v>
      </c>
      <c r="F462">
        <v>0.73945683625088798</v>
      </c>
    </row>
    <row r="463" spans="1:6" x14ac:dyDescent="0.2">
      <c r="A463">
        <v>-0.19670103068144607</v>
      </c>
      <c r="B463">
        <v>0.37047613010029096</v>
      </c>
      <c r="C463">
        <v>0.80476025252375405</v>
      </c>
      <c r="D463">
        <v>-0.71201229908190855</v>
      </c>
      <c r="E463">
        <v>0.47324229985016447</v>
      </c>
      <c r="F463">
        <v>-0.21075776731164952</v>
      </c>
    </row>
    <row r="464" spans="1:6" x14ac:dyDescent="0.2">
      <c r="A464">
        <v>4.2902726285328319E-2</v>
      </c>
      <c r="B464">
        <v>0.45019903733530098</v>
      </c>
      <c r="C464">
        <v>0.66705544673010098</v>
      </c>
      <c r="D464">
        <v>0.1321348693572485</v>
      </c>
      <c r="E464">
        <v>-0.21481662530351434</v>
      </c>
      <c r="F464">
        <v>0.11424306920689271</v>
      </c>
    </row>
    <row r="465" spans="1:6" x14ac:dyDescent="0.2">
      <c r="A465">
        <v>0.16014815946266059</v>
      </c>
      <c r="B465">
        <v>-4.076239471371701E-3</v>
      </c>
      <c r="C465">
        <v>-0.86728878778039742</v>
      </c>
      <c r="D465">
        <v>0.53898224695140196</v>
      </c>
      <c r="E465">
        <v>0.73586240100661027</v>
      </c>
      <c r="F465">
        <v>2.7616413699129511E-2</v>
      </c>
    </row>
    <row r="466" spans="1:6" x14ac:dyDescent="0.2">
      <c r="A466">
        <v>0.11413042367730664</v>
      </c>
      <c r="B466">
        <v>2.4433607893558307E-2</v>
      </c>
      <c r="C466">
        <v>-5.956855637641649E-2</v>
      </c>
      <c r="D466">
        <v>-0.48116629518137705</v>
      </c>
      <c r="E466">
        <v>-0.32908939392682629</v>
      </c>
      <c r="F466">
        <v>-1.2733918755287685</v>
      </c>
    </row>
    <row r="467" spans="1:6" x14ac:dyDescent="0.2">
      <c r="A467">
        <v>0.28111538103289635</v>
      </c>
      <c r="B467">
        <v>2.5053563940778734E-2</v>
      </c>
      <c r="C467">
        <v>0.88596122955738354</v>
      </c>
      <c r="D467">
        <v>0.3366872681719425</v>
      </c>
      <c r="E467">
        <v>5.7381158771413691E-2</v>
      </c>
      <c r="F467">
        <v>-0.44929884700787648</v>
      </c>
    </row>
    <row r="468" spans="1:6" x14ac:dyDescent="0.2">
      <c r="A468">
        <v>0.26010606389943836</v>
      </c>
      <c r="B468">
        <v>-0.39125964147274267</v>
      </c>
      <c r="C468">
        <v>-1.0725366229990501</v>
      </c>
      <c r="D468">
        <v>1.3933199858462149</v>
      </c>
      <c r="E468">
        <v>-0.21531254177969336</v>
      </c>
      <c r="F468">
        <v>0.35056550883430199</v>
      </c>
    </row>
    <row r="469" spans="1:6" x14ac:dyDescent="0.2">
      <c r="A469">
        <v>-3.8716958651021094E-2</v>
      </c>
      <c r="B469">
        <v>5.1820897904360952E-2</v>
      </c>
      <c r="C469">
        <v>0.76809774100964501</v>
      </c>
      <c r="D469">
        <v>-0.24256515434224851</v>
      </c>
      <c r="E469">
        <v>-0.55970392101209476</v>
      </c>
      <c r="F469">
        <v>0.42563887409961398</v>
      </c>
    </row>
    <row r="470" spans="1:6" x14ac:dyDescent="0.2">
      <c r="A470">
        <v>-0.3905601107854233</v>
      </c>
      <c r="B470">
        <v>-0.12752341004144863</v>
      </c>
      <c r="C470">
        <v>0.66409789937673258</v>
      </c>
      <c r="D470">
        <v>-0.21857502109577848</v>
      </c>
      <c r="E470">
        <v>-0.50057866940930296</v>
      </c>
      <c r="F470">
        <v>0.70888822810712548</v>
      </c>
    </row>
    <row r="471" spans="1:6" x14ac:dyDescent="0.2">
      <c r="A471">
        <v>-9.0426096984991267E-2</v>
      </c>
      <c r="B471">
        <v>-0.10203425901173468</v>
      </c>
      <c r="C471">
        <v>2.8099268204460515E-2</v>
      </c>
      <c r="D471">
        <v>0.83158815770088401</v>
      </c>
      <c r="E471">
        <v>-3.5835865964129167E-2</v>
      </c>
      <c r="F471">
        <v>5.2068712873280493E-2</v>
      </c>
    </row>
    <row r="472" spans="1:6" x14ac:dyDescent="0.2">
      <c r="A472">
        <v>0.61034905864262101</v>
      </c>
      <c r="B472">
        <v>-0.4889474005713057</v>
      </c>
      <c r="C472">
        <v>-0.77443808616041299</v>
      </c>
      <c r="D472">
        <v>0.73043909610306301</v>
      </c>
      <c r="E472">
        <v>1.5176750595715802</v>
      </c>
      <c r="F472">
        <v>0.26380500852897804</v>
      </c>
    </row>
    <row r="473" spans="1:6" x14ac:dyDescent="0.2">
      <c r="A473">
        <v>-0.15340785121783429</v>
      </c>
      <c r="B473">
        <v>0.25879642590952889</v>
      </c>
      <c r="C473">
        <v>-1.231668168179213</v>
      </c>
      <c r="D473">
        <v>0.93273721929870956</v>
      </c>
      <c r="E473">
        <v>0.47465711736619864</v>
      </c>
      <c r="F473">
        <v>-0.15119399387372351</v>
      </c>
    </row>
    <row r="474" spans="1:6" x14ac:dyDescent="0.2">
      <c r="A474">
        <v>0.36672046164474903</v>
      </c>
      <c r="B474">
        <v>-0.35434184866666296</v>
      </c>
      <c r="C474">
        <v>0.21969675730418847</v>
      </c>
      <c r="D474">
        <v>0.58072176018333099</v>
      </c>
      <c r="E474">
        <v>-0.16320046029769064</v>
      </c>
      <c r="F474">
        <v>-0.31042362476721852</v>
      </c>
    </row>
    <row r="475" spans="1:6" x14ac:dyDescent="0.2">
      <c r="A475">
        <v>0.20956075422640064</v>
      </c>
      <c r="B475">
        <v>0.31261532418968185</v>
      </c>
      <c r="C475">
        <v>3.8153448491868198E-2</v>
      </c>
      <c r="D475">
        <v>0.26356272652770713</v>
      </c>
      <c r="E475">
        <v>-0.34902961898248636</v>
      </c>
      <c r="F475">
        <v>-1.50413738147625</v>
      </c>
    </row>
    <row r="476" spans="1:6" x14ac:dyDescent="0.2">
      <c r="A476">
        <v>0.30512393842528041</v>
      </c>
      <c r="B476">
        <v>-0.18655111048197082</v>
      </c>
      <c r="C476">
        <v>0.10771620780699098</v>
      </c>
      <c r="D476">
        <v>0.62134574085842154</v>
      </c>
      <c r="E476">
        <v>0.29059949229035503</v>
      </c>
      <c r="F476">
        <v>0.70045196048501746</v>
      </c>
    </row>
    <row r="477" spans="1:6" x14ac:dyDescent="0.2">
      <c r="A477">
        <v>0.38695677644285964</v>
      </c>
      <c r="B477">
        <v>-6.6569165916261275E-2</v>
      </c>
      <c r="C477">
        <v>0.37166575368061799</v>
      </c>
      <c r="D477">
        <v>0.56455583959427302</v>
      </c>
      <c r="E477">
        <v>-0.10208938400014733</v>
      </c>
      <c r="F477">
        <v>2.9410546846259933E-3</v>
      </c>
    </row>
    <row r="478" spans="1:6" x14ac:dyDescent="0.2">
      <c r="A478">
        <v>0.22050564747534884</v>
      </c>
      <c r="B478">
        <v>-0.60461388807012761</v>
      </c>
      <c r="C478">
        <v>0.21682217658766001</v>
      </c>
      <c r="D478">
        <v>0.63290221942314551</v>
      </c>
      <c r="E478">
        <v>-0.174072568994072</v>
      </c>
      <c r="F478">
        <v>-0.10742592853883565</v>
      </c>
    </row>
    <row r="479" spans="1:6" x14ac:dyDescent="0.2">
      <c r="A479">
        <v>0.34293563320425235</v>
      </c>
      <c r="B479">
        <v>-8.9995046952511926E-2</v>
      </c>
      <c r="C479">
        <v>-0.15747472112243499</v>
      </c>
      <c r="D479">
        <v>0.221812080702216</v>
      </c>
      <c r="E479">
        <v>0.46948257440155766</v>
      </c>
      <c r="F479">
        <v>-1.18319280453213</v>
      </c>
    </row>
    <row r="480" spans="1:6" x14ac:dyDescent="0.2">
      <c r="A480">
        <v>-0.31775340369251093</v>
      </c>
      <c r="B480">
        <v>0.5091256945562519</v>
      </c>
      <c r="C480">
        <v>0.35688780822510557</v>
      </c>
      <c r="D480">
        <v>0.25353668925625444</v>
      </c>
      <c r="E480">
        <v>-0.53475110337978704</v>
      </c>
      <c r="F480">
        <v>0.187216735906715</v>
      </c>
    </row>
    <row r="481" spans="1:6" x14ac:dyDescent="0.2">
      <c r="A481">
        <v>0.20060539775762343</v>
      </c>
      <c r="B481">
        <v>-5.5578188008531093E-2</v>
      </c>
      <c r="C481">
        <v>0.56541737971966655</v>
      </c>
      <c r="D481">
        <v>-7.8267251786792488E-2</v>
      </c>
      <c r="E481">
        <v>-0.22212226694937143</v>
      </c>
      <c r="F481">
        <v>0.52240678498654203</v>
      </c>
    </row>
    <row r="482" spans="1:6" x14ac:dyDescent="0.2">
      <c r="A482">
        <v>-0.27542919310192371</v>
      </c>
      <c r="B482">
        <v>-0.35492332280860972</v>
      </c>
      <c r="C482">
        <v>0.16653870766637341</v>
      </c>
      <c r="D482">
        <v>-0.20216423863415051</v>
      </c>
      <c r="E482">
        <v>-8.7883356869521326E-2</v>
      </c>
      <c r="F482">
        <v>-9.9123762644368507E-2</v>
      </c>
    </row>
    <row r="483" spans="1:6" x14ac:dyDescent="0.2">
      <c r="A483">
        <v>0.17971701454597411</v>
      </c>
      <c r="B483">
        <v>0.1734149962635072</v>
      </c>
      <c r="C483">
        <v>1.3677021330543599</v>
      </c>
      <c r="D483">
        <v>-0.24394880335124952</v>
      </c>
      <c r="E483">
        <v>-0.21293336864716969</v>
      </c>
      <c r="F483">
        <v>1.0966542489315949</v>
      </c>
    </row>
    <row r="484" spans="1:6" x14ac:dyDescent="0.2">
      <c r="A484">
        <v>-2.7183325296645799E-2</v>
      </c>
      <c r="B484">
        <v>-0.22076886355189007</v>
      </c>
      <c r="C484">
        <v>2.1053704026923997E-2</v>
      </c>
      <c r="D484">
        <v>0.84603712525274355</v>
      </c>
      <c r="E484">
        <v>0.70800451431255595</v>
      </c>
      <c r="F484">
        <v>1.2210345847053614</v>
      </c>
    </row>
    <row r="485" spans="1:6" x14ac:dyDescent="0.2">
      <c r="A485">
        <v>0.9258962219828426</v>
      </c>
      <c r="B485">
        <v>0.14770420776652071</v>
      </c>
      <c r="C485">
        <v>-5.7503386639609466E-2</v>
      </c>
      <c r="D485">
        <v>0.56065625864880653</v>
      </c>
      <c r="E485">
        <v>0.73800333021784237</v>
      </c>
      <c r="F485">
        <v>0.20482125085660302</v>
      </c>
    </row>
    <row r="486" spans="1:6" x14ac:dyDescent="0.2">
      <c r="A486">
        <v>-0.39326205875877607</v>
      </c>
      <c r="B486">
        <v>-0.27045943033695408</v>
      </c>
      <c r="C486">
        <v>0.84854438252860853</v>
      </c>
      <c r="D486">
        <v>0.35384790191952686</v>
      </c>
      <c r="E486">
        <v>0.1356958969189907</v>
      </c>
      <c r="F486">
        <v>-0.27849257880124645</v>
      </c>
    </row>
    <row r="487" spans="1:6" x14ac:dyDescent="0.2">
      <c r="A487">
        <v>9.3504285125312059E-2</v>
      </c>
      <c r="B487">
        <v>0.25978252216523834</v>
      </c>
      <c r="C487">
        <v>-0.55706967004005659</v>
      </c>
      <c r="D487">
        <v>0.67715660508090703</v>
      </c>
      <c r="E487">
        <v>0.41691039215817138</v>
      </c>
      <c r="F487">
        <v>-0.35966091871674549</v>
      </c>
    </row>
    <row r="488" spans="1:6" x14ac:dyDescent="0.2">
      <c r="A488">
        <v>0.96157234255889801</v>
      </c>
      <c r="B488">
        <v>5.4817561831891348E-2</v>
      </c>
      <c r="C488">
        <v>-1.2072596807606586</v>
      </c>
      <c r="D488">
        <v>1.5455846992331401</v>
      </c>
      <c r="E488">
        <v>0.12872077519786826</v>
      </c>
      <c r="F488">
        <v>0.27533019443923801</v>
      </c>
    </row>
    <row r="489" spans="1:6" x14ac:dyDescent="0.2">
      <c r="A489">
        <v>0.15795294036309615</v>
      </c>
      <c r="B489">
        <v>0.19033717099688263</v>
      </c>
      <c r="C489">
        <v>-1.3828524833990052E-3</v>
      </c>
      <c r="D489">
        <v>0.35144030261274495</v>
      </c>
      <c r="E489">
        <v>0.74337963849629285</v>
      </c>
      <c r="F489">
        <v>-2.3151548727193008E-2</v>
      </c>
    </row>
    <row r="490" spans="1:6" x14ac:dyDescent="0.2">
      <c r="A490">
        <v>0.60560479175494342</v>
      </c>
      <c r="B490">
        <v>-0.52493548178791238</v>
      </c>
      <c r="C490">
        <v>-1.0609622635598235</v>
      </c>
      <c r="D490">
        <v>1.35538967775178</v>
      </c>
      <c r="E490">
        <v>-0.37552702254785303</v>
      </c>
      <c r="F490">
        <v>-0.69025762041973004</v>
      </c>
    </row>
    <row r="491" spans="1:6" x14ac:dyDescent="0.2">
      <c r="A491">
        <v>-0.19317875945564644</v>
      </c>
      <c r="B491">
        <v>0.83374890695952586</v>
      </c>
      <c r="C491">
        <v>0.6118853694918065</v>
      </c>
      <c r="D491">
        <v>-0.3109202818216405</v>
      </c>
      <c r="E491">
        <v>2.8120927643235524E-2</v>
      </c>
      <c r="F491">
        <v>1.1002654515082655</v>
      </c>
    </row>
    <row r="492" spans="1:6" x14ac:dyDescent="0.2">
      <c r="A492">
        <v>7.383662782199818E-2</v>
      </c>
      <c r="B492">
        <v>0.16055039548412831</v>
      </c>
      <c r="C492">
        <v>0.59053779470791701</v>
      </c>
      <c r="D492">
        <v>4.3177131297257504E-2</v>
      </c>
      <c r="E492">
        <v>0.53329043957629807</v>
      </c>
      <c r="F492">
        <v>0.18388798292432301</v>
      </c>
    </row>
    <row r="493" spans="1:6" x14ac:dyDescent="0.2">
      <c r="A493">
        <v>0.54805011605013076</v>
      </c>
      <c r="B493">
        <v>-0.14837110618048932</v>
      </c>
      <c r="C493">
        <v>0.55403242545608355</v>
      </c>
      <c r="D493">
        <v>0.24536515267471792</v>
      </c>
      <c r="E493">
        <v>-0.76261768572254696</v>
      </c>
      <c r="F493">
        <v>-1.2155115340912146</v>
      </c>
    </row>
    <row r="494" spans="1:6" x14ac:dyDescent="0.2">
      <c r="A494">
        <v>0.57941423486200327</v>
      </c>
      <c r="B494">
        <v>0.15788609212526583</v>
      </c>
      <c r="C494">
        <v>0.18486477476304009</v>
      </c>
      <c r="D494">
        <v>0.15064476592567955</v>
      </c>
      <c r="E494">
        <v>-0.46727140173493636</v>
      </c>
      <c r="F494">
        <v>0.1429948400055335</v>
      </c>
    </row>
    <row r="495" spans="1:6" x14ac:dyDescent="0.2">
      <c r="A495">
        <v>-0.32523268906890346</v>
      </c>
      <c r="B495">
        <v>0.20539070276518023</v>
      </c>
      <c r="C495">
        <v>1.2397972218380091</v>
      </c>
      <c r="D495">
        <v>2.817823456733351E-2</v>
      </c>
      <c r="E495">
        <v>1.0212195858571691</v>
      </c>
      <c r="F495">
        <v>1.2782341374061019</v>
      </c>
    </row>
    <row r="496" spans="1:6" x14ac:dyDescent="0.2">
      <c r="A496">
        <v>0.43612827390192099</v>
      </c>
      <c r="B496">
        <v>0.36396905004595026</v>
      </c>
      <c r="C496">
        <v>0.418254531402529</v>
      </c>
      <c r="D496">
        <v>0.20709204742691001</v>
      </c>
      <c r="E496">
        <v>0.17056341725989468</v>
      </c>
      <c r="F496">
        <v>1.0180105549272145</v>
      </c>
    </row>
    <row r="497" spans="1:6" x14ac:dyDescent="0.2">
      <c r="A497">
        <v>-0.18365798367481556</v>
      </c>
      <c r="B497">
        <v>3.6225748348991393E-2</v>
      </c>
      <c r="C497">
        <v>4.1443537994650531E-3</v>
      </c>
      <c r="D497">
        <v>0.3366872681719425</v>
      </c>
      <c r="E497">
        <v>0.66779656130877318</v>
      </c>
      <c r="F497">
        <v>-0.35253892863309011</v>
      </c>
    </row>
    <row r="498" spans="1:6" x14ac:dyDescent="0.2">
      <c r="A498">
        <v>-0.21380888668443743</v>
      </c>
      <c r="B498">
        <v>0.10774475533526284</v>
      </c>
      <c r="C498">
        <v>-0.95804449387370649</v>
      </c>
      <c r="D498">
        <v>1.26688562439353</v>
      </c>
      <c r="E498">
        <v>0.23885537686638103</v>
      </c>
      <c r="F498">
        <v>0.93985244184719596</v>
      </c>
    </row>
    <row r="499" spans="1:6" x14ac:dyDescent="0.2">
      <c r="A499">
        <v>0.77154405352261657</v>
      </c>
      <c r="B499">
        <v>-0.26620342682965159</v>
      </c>
      <c r="C499">
        <v>-1.31531054901628</v>
      </c>
      <c r="D499">
        <v>1.5215627993542151</v>
      </c>
      <c r="E499">
        <v>-0.90650210938865661</v>
      </c>
      <c r="F499">
        <v>-0.16699674304495263</v>
      </c>
    </row>
    <row r="500" spans="1:6" x14ac:dyDescent="0.2">
      <c r="A500">
        <v>0.15039943935504074</v>
      </c>
      <c r="B500">
        <v>0.47998323172704915</v>
      </c>
      <c r="C500">
        <v>1.053245993740791</v>
      </c>
      <c r="D500">
        <v>-0.12570395043087651</v>
      </c>
      <c r="E500">
        <v>-0.31250272894210301</v>
      </c>
      <c r="F500">
        <v>0.64368342990647309</v>
      </c>
    </row>
    <row r="501" spans="1:6" x14ac:dyDescent="0.2">
      <c r="A501">
        <v>-0.29709542210582818</v>
      </c>
      <c r="B501">
        <v>0.13206130496909951</v>
      </c>
      <c r="C501">
        <v>0.12204241654802547</v>
      </c>
      <c r="D501">
        <v>0.77198630707267601</v>
      </c>
      <c r="E501">
        <v>-0.44710968346651098</v>
      </c>
      <c r="F501">
        <v>1.1112720856263534</v>
      </c>
    </row>
    <row r="502" spans="1:6" x14ac:dyDescent="0.2">
      <c r="A502">
        <v>-0.17842881959067869</v>
      </c>
      <c r="B502">
        <v>0.54922519494324062</v>
      </c>
      <c r="C502">
        <v>1.0067780039686529</v>
      </c>
      <c r="D502">
        <v>0.48892340523333511</v>
      </c>
      <c r="E502">
        <v>-1.5534542310925303</v>
      </c>
      <c r="F502">
        <v>0.67293230431828599</v>
      </c>
    </row>
    <row r="503" spans="1:6" x14ac:dyDescent="0.2">
      <c r="A503">
        <v>9.3157840509888956E-2</v>
      </c>
      <c r="B503">
        <v>-0.10622124826377277</v>
      </c>
      <c r="C503">
        <v>0.20700863229630995</v>
      </c>
      <c r="D503">
        <v>-0.25420421509402646</v>
      </c>
      <c r="E503">
        <v>-0.54607625487113198</v>
      </c>
      <c r="F503">
        <v>0.611966124607915</v>
      </c>
    </row>
    <row r="504" spans="1:6" x14ac:dyDescent="0.2">
      <c r="A504">
        <v>-7.4745479346309152E-2</v>
      </c>
      <c r="B504">
        <v>0.56602974202667777</v>
      </c>
      <c r="C504">
        <v>-0.1199854697330371</v>
      </c>
      <c r="D504">
        <v>0.41254788549871702</v>
      </c>
      <c r="E504">
        <v>-0.18139428090969853</v>
      </c>
      <c r="F504">
        <v>-0.82665059611882841</v>
      </c>
    </row>
    <row r="505" spans="1:6" x14ac:dyDescent="0.2">
      <c r="A505">
        <v>-2.6131013618446497E-2</v>
      </c>
      <c r="B505">
        <v>-0.30927075254581893</v>
      </c>
      <c r="C505">
        <v>-4.7389896173360604E-2</v>
      </c>
      <c r="D505">
        <v>0.49924505900974736</v>
      </c>
      <c r="E505">
        <v>0.35569020444375932</v>
      </c>
      <c r="F505">
        <v>5.3223843171409935E-3</v>
      </c>
    </row>
    <row r="506" spans="1:6" x14ac:dyDescent="0.2">
      <c r="A506">
        <v>-0.23992876647588224</v>
      </c>
      <c r="B506">
        <v>0.21666600298625083</v>
      </c>
      <c r="C506">
        <v>1.6534291037051552</v>
      </c>
      <c r="D506">
        <v>-0.80032247796975253</v>
      </c>
      <c r="E506">
        <v>-0.56820096201183279</v>
      </c>
      <c r="F506">
        <v>0.94914492902778702</v>
      </c>
    </row>
    <row r="507" spans="1:6" x14ac:dyDescent="0.2">
      <c r="A507">
        <v>0.52898956935182628</v>
      </c>
      <c r="B507">
        <v>-0.63177451289681663</v>
      </c>
      <c r="C507">
        <v>-0.96462186351658752</v>
      </c>
      <c r="D507">
        <v>1.0302740959786285</v>
      </c>
      <c r="E507">
        <v>-1.0544885690448356</v>
      </c>
      <c r="F507">
        <v>-0.30030603133747202</v>
      </c>
    </row>
    <row r="508" spans="1:6" x14ac:dyDescent="0.2">
      <c r="A508">
        <v>0.21898523960520544</v>
      </c>
      <c r="B508">
        <v>4.7304572364385455E-2</v>
      </c>
      <c r="C508">
        <v>6.3503393343968484E-2</v>
      </c>
      <c r="D508">
        <v>0.51983593310422849</v>
      </c>
      <c r="E508">
        <v>-0.59419026515329265</v>
      </c>
      <c r="F508">
        <v>-8.9152480646901303E-2</v>
      </c>
    </row>
    <row r="509" spans="1:6" x14ac:dyDescent="0.2">
      <c r="A509">
        <v>-0.1372448296956974</v>
      </c>
      <c r="B509">
        <v>-0.23607868980054558</v>
      </c>
      <c r="C509">
        <v>0.20293294679392748</v>
      </c>
      <c r="D509">
        <v>0.25432377302947051</v>
      </c>
      <c r="E509">
        <v>-0.2625760602070723</v>
      </c>
      <c r="F509">
        <v>-0.36554625746901848</v>
      </c>
    </row>
    <row r="510" spans="1:6" x14ac:dyDescent="0.2">
      <c r="A510">
        <v>-9.3693387873633016E-2</v>
      </c>
      <c r="B510">
        <v>-0.10167119292303173</v>
      </c>
      <c r="C510">
        <v>0.26619366995510402</v>
      </c>
      <c r="D510">
        <v>0.31630455732836349</v>
      </c>
      <c r="E510">
        <v>-0.55229836521120002</v>
      </c>
      <c r="F510">
        <v>0.4455197250685205</v>
      </c>
    </row>
    <row r="511" spans="1:6" x14ac:dyDescent="0.2">
      <c r="A511">
        <v>0.17921242520263059</v>
      </c>
      <c r="B511">
        <v>-4.4509172305569056E-3</v>
      </c>
      <c r="C511">
        <v>0.78215429390926205</v>
      </c>
      <c r="D511">
        <v>4.227133306150499E-2</v>
      </c>
      <c r="E511">
        <v>-0.56684484592101836</v>
      </c>
      <c r="F511">
        <v>0.83523732772785841</v>
      </c>
    </row>
    <row r="512" spans="1:6" x14ac:dyDescent="0.2">
      <c r="A512">
        <v>0.40467159197764491</v>
      </c>
      <c r="B512">
        <v>-9.7384782564734262E-2</v>
      </c>
      <c r="C512">
        <v>-0.138228570192867</v>
      </c>
      <c r="D512">
        <v>0.48105697705175104</v>
      </c>
      <c r="E512">
        <v>-0.67286945337962756</v>
      </c>
      <c r="F512">
        <v>0.2903226436206845</v>
      </c>
    </row>
    <row r="513" spans="1:6" x14ac:dyDescent="0.2">
      <c r="A513">
        <v>-6.4724452449432812E-2</v>
      </c>
      <c r="B513">
        <v>0.16929869750851734</v>
      </c>
      <c r="C513">
        <v>0.31558797545837503</v>
      </c>
      <c r="D513">
        <v>0.39629069100824649</v>
      </c>
      <c r="E513">
        <v>3.8006243292786658E-2</v>
      </c>
      <c r="F513">
        <v>0.3699691101378495</v>
      </c>
    </row>
    <row r="514" spans="1:6" x14ac:dyDescent="0.2">
      <c r="A514">
        <v>6.7288735842547132E-2</v>
      </c>
      <c r="B514">
        <v>0.24654384034578891</v>
      </c>
      <c r="C514">
        <v>0.67922131486638593</v>
      </c>
      <c r="D514">
        <v>-0.14711961164423593</v>
      </c>
      <c r="E514">
        <v>8.2594301772525358E-2</v>
      </c>
      <c r="F514">
        <v>-1.81695368729703</v>
      </c>
    </row>
    <row r="515" spans="1:6" x14ac:dyDescent="0.2">
      <c r="A515">
        <v>0.17423894971049503</v>
      </c>
      <c r="B515">
        <v>-9.0622948116672264E-2</v>
      </c>
      <c r="C515">
        <v>0.290098803346511</v>
      </c>
      <c r="D515">
        <v>0.84640079308196103</v>
      </c>
      <c r="E515">
        <v>0.2280821337408343</v>
      </c>
      <c r="F515">
        <v>5.873173850800649E-2</v>
      </c>
    </row>
    <row r="516" spans="1:6" x14ac:dyDescent="0.2">
      <c r="A516">
        <v>-0.20565264603075817</v>
      </c>
      <c r="B516">
        <v>0.77224475717469798</v>
      </c>
      <c r="C516">
        <v>8.6226894050759478E-2</v>
      </c>
      <c r="D516">
        <v>0.53175944799068897</v>
      </c>
      <c r="E516">
        <v>-0.15227486577583768</v>
      </c>
      <c r="F516">
        <v>0.59115211382741251</v>
      </c>
    </row>
    <row r="517" spans="1:6" x14ac:dyDescent="0.2">
      <c r="A517">
        <v>0.52598627302601986</v>
      </c>
      <c r="B517">
        <v>-0.41874977569596705</v>
      </c>
      <c r="C517">
        <v>0.64519021523729803</v>
      </c>
      <c r="D517">
        <v>-0.34334987513411247</v>
      </c>
      <c r="E517">
        <v>-0.44193575894281728</v>
      </c>
      <c r="F517">
        <v>0.61305797501793502</v>
      </c>
    </row>
    <row r="518" spans="1:6" x14ac:dyDescent="0.2">
      <c r="A518">
        <v>-0.30278705386736871</v>
      </c>
      <c r="B518">
        <v>0.3705515674745733</v>
      </c>
      <c r="C518">
        <v>-0.12932170741975402</v>
      </c>
      <c r="D518">
        <v>0.65457847877628794</v>
      </c>
      <c r="E518">
        <v>-1.4948148016280856</v>
      </c>
      <c r="F518">
        <v>-0.15424173436650501</v>
      </c>
    </row>
    <row r="519" spans="1:6" x14ac:dyDescent="0.2">
      <c r="A519">
        <v>-0.58648048782987705</v>
      </c>
      <c r="B519">
        <v>0.33678201601215929</v>
      </c>
      <c r="C519">
        <v>0.36570550856199208</v>
      </c>
      <c r="D519">
        <v>-1.0682882902933355</v>
      </c>
      <c r="E519">
        <v>-0.83968889577019812</v>
      </c>
      <c r="F519">
        <v>0.7824542630885436</v>
      </c>
    </row>
    <row r="520" spans="1:6" x14ac:dyDescent="0.2">
      <c r="A520">
        <v>0.13196182833031944</v>
      </c>
      <c r="B520">
        <v>0.40976261459295071</v>
      </c>
      <c r="C520">
        <v>0.263375445573448</v>
      </c>
      <c r="D520">
        <v>0.13800290210229449</v>
      </c>
      <c r="E520">
        <v>-0.43753260364960128</v>
      </c>
      <c r="F520">
        <v>0.48336841631803951</v>
      </c>
    </row>
    <row r="521" spans="1:6" x14ac:dyDescent="0.2">
      <c r="A521">
        <v>-1.4435585701886522E-2</v>
      </c>
      <c r="B521">
        <v>0.20374178833186768</v>
      </c>
      <c r="C521">
        <v>0.83835286133591103</v>
      </c>
      <c r="D521">
        <v>8.0204786807577491E-2</v>
      </c>
      <c r="E521">
        <v>-1.1853440417537999</v>
      </c>
      <c r="F521">
        <v>-0.31862188043692652</v>
      </c>
    </row>
    <row r="522" spans="1:6" x14ac:dyDescent="0.2">
      <c r="A522">
        <v>0.47105349463946156</v>
      </c>
      <c r="B522">
        <v>-0.72495528573260182</v>
      </c>
      <c r="C522">
        <v>-1.630152500264715</v>
      </c>
      <c r="D522">
        <v>1.227148436549413</v>
      </c>
      <c r="E522">
        <v>0.29773172449540436</v>
      </c>
      <c r="F522">
        <v>0.38614729985254498</v>
      </c>
    </row>
    <row r="523" spans="1:6" x14ac:dyDescent="0.2">
      <c r="A523">
        <v>0.69687835471354798</v>
      </c>
      <c r="B523">
        <v>-0.26144623927485333</v>
      </c>
      <c r="C523">
        <v>-0.79372868436621791</v>
      </c>
      <c r="D523">
        <v>0.60219942824670047</v>
      </c>
      <c r="E523">
        <v>-0.6165672432941145</v>
      </c>
      <c r="F523">
        <v>0.1103276154084185</v>
      </c>
    </row>
    <row r="524" spans="1:6" x14ac:dyDescent="0.2">
      <c r="A524">
        <v>0.24273332559484351</v>
      </c>
      <c r="B524">
        <v>-8.7657139554101926E-2</v>
      </c>
      <c r="C524">
        <v>-1.705641663353175</v>
      </c>
      <c r="D524">
        <v>1.6859258965956949</v>
      </c>
      <c r="E524">
        <v>-0.7197886809699211</v>
      </c>
      <c r="F524">
        <v>0.74665723162099351</v>
      </c>
    </row>
    <row r="525" spans="1:6" x14ac:dyDescent="0.2">
      <c r="A525">
        <v>0.38162349129200468</v>
      </c>
      <c r="B525">
        <v>7.405655459089E-2</v>
      </c>
      <c r="C525">
        <v>2.8463417123894996E-2</v>
      </c>
      <c r="D525">
        <v>0.64464614738423853</v>
      </c>
      <c r="E525">
        <v>-0.75851861205762994</v>
      </c>
      <c r="F525">
        <v>-1.9812248943580968E-2</v>
      </c>
    </row>
    <row r="526" spans="1:6" x14ac:dyDescent="0.2">
      <c r="A526">
        <v>0.193633169527339</v>
      </c>
      <c r="B526">
        <v>-0.1242072835348571</v>
      </c>
      <c r="C526">
        <v>0.79173098807827935</v>
      </c>
      <c r="D526">
        <v>-0.35514834259098849</v>
      </c>
      <c r="E526">
        <v>0.25721941307244101</v>
      </c>
      <c r="F526">
        <v>0.52670445287045053</v>
      </c>
    </row>
    <row r="527" spans="1:6" x14ac:dyDescent="0.2">
      <c r="A527">
        <v>9.9308782689008446E-2</v>
      </c>
      <c r="B527">
        <v>-1.3610210152448565E-2</v>
      </c>
      <c r="C527">
        <v>-0.30239365069545654</v>
      </c>
      <c r="D527">
        <v>0.38816681167151346</v>
      </c>
      <c r="E527">
        <v>-0.39926860360378336</v>
      </c>
      <c r="F527">
        <v>0.14692940070048049</v>
      </c>
    </row>
    <row r="528" spans="1:6" x14ac:dyDescent="0.2">
      <c r="A528">
        <v>9.5164174335131912E-2</v>
      </c>
      <c r="B528">
        <v>-0.17179367535929613</v>
      </c>
      <c r="C528">
        <v>-0.40168699918401396</v>
      </c>
      <c r="D528">
        <v>0.36107070088024051</v>
      </c>
      <c r="E528">
        <v>5.8630329491107004E-2</v>
      </c>
      <c r="F528">
        <v>1.229827817637295</v>
      </c>
    </row>
    <row r="529" spans="1:6" x14ac:dyDescent="0.2">
      <c r="A529">
        <v>6.1334922296843342E-2</v>
      </c>
      <c r="B529">
        <v>0.25709523933716105</v>
      </c>
      <c r="C529">
        <v>0.36095822447132953</v>
      </c>
      <c r="D529">
        <v>0.65097101162057203</v>
      </c>
      <c r="E529">
        <v>-1.332161176966441</v>
      </c>
      <c r="F529">
        <v>1.1001314853141251</v>
      </c>
    </row>
    <row r="530" spans="1:6" x14ac:dyDescent="0.2">
      <c r="A530">
        <v>0.21549174569431506</v>
      </c>
      <c r="B530">
        <v>-0.13268693592038172</v>
      </c>
      <c r="C530">
        <v>-0.71334971691618843</v>
      </c>
      <c r="D530">
        <v>0.73207416542258597</v>
      </c>
      <c r="E530">
        <v>-0.29941676335662332</v>
      </c>
      <c r="F530">
        <v>-0.50961048806452802</v>
      </c>
    </row>
    <row r="531" spans="1:6" x14ac:dyDescent="0.2">
      <c r="A531">
        <v>-0.27054135722929873</v>
      </c>
      <c r="B531">
        <v>0.30272355382355809</v>
      </c>
      <c r="C531">
        <v>0.50382170916940805</v>
      </c>
      <c r="D531">
        <v>0.56155981169972302</v>
      </c>
      <c r="E531">
        <v>-0.65434637064152634</v>
      </c>
      <c r="F531">
        <v>-0.82978900847982973</v>
      </c>
    </row>
    <row r="532" spans="1:6" x14ac:dyDescent="0.2">
      <c r="A532">
        <v>0.20062887071402313</v>
      </c>
      <c r="B532">
        <v>-0.75559372766797517</v>
      </c>
      <c r="C532">
        <v>0.42352694509667732</v>
      </c>
      <c r="D532">
        <v>8.4435563108513495E-2</v>
      </c>
      <c r="E532">
        <v>-1.0682954838747236</v>
      </c>
      <c r="F532">
        <v>-0.55689918480940848</v>
      </c>
    </row>
    <row r="533" spans="1:6" x14ac:dyDescent="0.2">
      <c r="A533">
        <v>2.728430229044454E-2</v>
      </c>
      <c r="B533">
        <v>-0.17825703101140689</v>
      </c>
      <c r="C533">
        <v>0.19346537536537578</v>
      </c>
      <c r="D533">
        <v>-0.22035125742314754</v>
      </c>
      <c r="E533">
        <v>-0.87743134189255978</v>
      </c>
      <c r="F533">
        <v>0.16284026809214161</v>
      </c>
    </row>
    <row r="534" spans="1:6" x14ac:dyDescent="0.2">
      <c r="A534">
        <v>-0.10042232511619931</v>
      </c>
      <c r="B534">
        <v>-0.12356094556534969</v>
      </c>
      <c r="C534">
        <v>-0.23611280584591898</v>
      </c>
      <c r="D534">
        <v>-0.47249264580799144</v>
      </c>
      <c r="E534">
        <v>-0.29385291637762495</v>
      </c>
      <c r="F534">
        <v>0.2365333890641074</v>
      </c>
    </row>
    <row r="535" spans="1:6" x14ac:dyDescent="0.2">
      <c r="A535">
        <v>0.39906448423838436</v>
      </c>
      <c r="B535">
        <v>0.51244918868415135</v>
      </c>
      <c r="C535">
        <v>3.6843995904760493E-2</v>
      </c>
      <c r="D535">
        <v>0.5530463847643825</v>
      </c>
      <c r="E535">
        <v>0.64354192244541697</v>
      </c>
      <c r="F535">
        <v>0.95638950577660298</v>
      </c>
    </row>
    <row r="536" spans="1:6" x14ac:dyDescent="0.2">
      <c r="A536">
        <v>-0.35318628260642404</v>
      </c>
      <c r="B536">
        <v>0.48017436281659343</v>
      </c>
      <c r="C536">
        <v>0.45889270310286445</v>
      </c>
      <c r="D536">
        <v>-0.13051914894689801</v>
      </c>
      <c r="E536">
        <v>1.087473708646314</v>
      </c>
      <c r="F536">
        <v>0.52331538930498955</v>
      </c>
    </row>
    <row r="537" spans="1:6" x14ac:dyDescent="0.2">
      <c r="A537">
        <v>0.21765621369432653</v>
      </c>
      <c r="B537">
        <v>-0.19047341719876631</v>
      </c>
      <c r="C537">
        <v>-0.91219647496714196</v>
      </c>
      <c r="D537">
        <v>1.412466299693385</v>
      </c>
      <c r="E537">
        <v>0.47291791060931976</v>
      </c>
      <c r="F537">
        <v>-0.50151313723164048</v>
      </c>
    </row>
    <row r="538" spans="1:6" x14ac:dyDescent="0.2">
      <c r="A538">
        <v>0.32304306835399665</v>
      </c>
      <c r="B538">
        <v>-0.27126958258441314</v>
      </c>
      <c r="C538">
        <v>-0.30058790769284549</v>
      </c>
      <c r="D538">
        <v>0.7886919078892205</v>
      </c>
      <c r="E538">
        <v>0.31279364918721231</v>
      </c>
      <c r="F538">
        <v>-0.77904898465785299</v>
      </c>
    </row>
    <row r="539" spans="1:6" x14ac:dyDescent="0.2">
      <c r="A539">
        <v>-0.15038136506785804</v>
      </c>
      <c r="B539">
        <v>0.12181807651547394</v>
      </c>
      <c r="C539">
        <v>0.53750247390610695</v>
      </c>
      <c r="D539">
        <v>-2.41941414412295E-2</v>
      </c>
      <c r="E539">
        <v>0.67777107942089143</v>
      </c>
      <c r="F539">
        <v>9.6126734669979993E-2</v>
      </c>
    </row>
    <row r="540" spans="1:6" x14ac:dyDescent="0.2">
      <c r="A540">
        <v>0.59445633739457948</v>
      </c>
      <c r="B540">
        <v>-0.10630804563498319</v>
      </c>
      <c r="C540">
        <v>-0.86921784745467701</v>
      </c>
      <c r="D540">
        <v>1.2036684430982301</v>
      </c>
      <c r="E540">
        <v>2.0148546193618666E-2</v>
      </c>
      <c r="F540">
        <v>-1.7917560392797869</v>
      </c>
    </row>
    <row r="541" spans="1:6" x14ac:dyDescent="0.2">
      <c r="A541">
        <v>0.50768908521113731</v>
      </c>
      <c r="B541">
        <v>0.208975063219766</v>
      </c>
      <c r="C541">
        <v>-0.72611182275186148</v>
      </c>
      <c r="D541">
        <v>0.94899149325424403</v>
      </c>
      <c r="E541">
        <v>0.43434256759492529</v>
      </c>
      <c r="F541">
        <v>-3.8269182243859952E-2</v>
      </c>
    </row>
    <row r="542" spans="1:6" x14ac:dyDescent="0.2">
      <c r="A542">
        <v>0.34906325763929269</v>
      </c>
      <c r="B542">
        <v>-0.41225066030776425</v>
      </c>
      <c r="C542">
        <v>-0.47083584942879897</v>
      </c>
      <c r="D542">
        <v>0.70948747471430151</v>
      </c>
      <c r="E542">
        <v>-0.50698471743551499</v>
      </c>
      <c r="F542">
        <v>-0.3664161907187985</v>
      </c>
    </row>
    <row r="543" spans="1:6" x14ac:dyDescent="0.2">
      <c r="A543">
        <v>0.34906325763929269</v>
      </c>
      <c r="B543">
        <v>-0.41225066030776425</v>
      </c>
      <c r="C543">
        <v>-0.15676552333944155</v>
      </c>
      <c r="D543">
        <v>1.4872399584154985</v>
      </c>
      <c r="E543">
        <v>2.8134555722043597E-3</v>
      </c>
      <c r="F543">
        <v>0.65028621319130697</v>
      </c>
    </row>
    <row r="544" spans="1:6" x14ac:dyDescent="0.2">
      <c r="A544">
        <v>0.61927036327379503</v>
      </c>
      <c r="B544">
        <v>-0.34427832418165116</v>
      </c>
      <c r="C544">
        <v>1.3640113354876</v>
      </c>
      <c r="D544">
        <v>-1.1480201184697081</v>
      </c>
      <c r="E544">
        <v>0.13220662612210429</v>
      </c>
      <c r="F544">
        <v>0.27196456909836403</v>
      </c>
    </row>
    <row r="545" spans="1:6" x14ac:dyDescent="0.2">
      <c r="A545">
        <v>7.6516661878436087E-2</v>
      </c>
      <c r="B545">
        <v>0.47830584308727164</v>
      </c>
      <c r="C545">
        <v>0.80275582766761544</v>
      </c>
      <c r="D545">
        <v>0.13077853093348851</v>
      </c>
      <c r="E545">
        <v>1.8192425972195343</v>
      </c>
      <c r="F545">
        <v>0.75678850232263506</v>
      </c>
    </row>
    <row r="546" spans="1:6" x14ac:dyDescent="0.2">
      <c r="A546">
        <v>0.18401411822106595</v>
      </c>
      <c r="B546">
        <v>4.3583646071155391E-2</v>
      </c>
      <c r="C546">
        <v>-0.34234667327929436</v>
      </c>
      <c r="D546">
        <v>0.70063940650868051</v>
      </c>
      <c r="E546">
        <v>0.86155246922784368</v>
      </c>
      <c r="F546">
        <v>0.39891275473324955</v>
      </c>
    </row>
    <row r="547" spans="1:6" x14ac:dyDescent="0.2">
      <c r="A547">
        <v>-0.3415969931681393</v>
      </c>
      <c r="B547">
        <v>0.15205972836883186</v>
      </c>
      <c r="C547">
        <v>0.6504312543640185</v>
      </c>
      <c r="D547">
        <v>-0.29910054510867451</v>
      </c>
      <c r="E547">
        <v>0.20108984178115</v>
      </c>
      <c r="F547">
        <v>-0.43503879689304148</v>
      </c>
    </row>
    <row r="548" spans="1:6" x14ac:dyDescent="0.2">
      <c r="A548">
        <v>0.99197432580389822</v>
      </c>
      <c r="B548">
        <v>-9.1378794850799139E-2</v>
      </c>
      <c r="C548">
        <v>-9.6453152564465183E-3</v>
      </c>
      <c r="D548">
        <v>0.74489098295440348</v>
      </c>
      <c r="E548">
        <v>0.31401472313631806</v>
      </c>
      <c r="F548">
        <v>-0.45163395079021051</v>
      </c>
    </row>
    <row r="549" spans="1:6" x14ac:dyDescent="0.2">
      <c r="A549">
        <v>0.77777813193075196</v>
      </c>
      <c r="B549">
        <v>5.3579025753260012E-2</v>
      </c>
      <c r="C549">
        <v>-1.31532334108305</v>
      </c>
      <c r="D549">
        <v>1.2161307198987021</v>
      </c>
      <c r="E549">
        <v>0.13942917774758234</v>
      </c>
      <c r="F549">
        <v>0.60761164039209103</v>
      </c>
    </row>
    <row r="550" spans="1:6" x14ac:dyDescent="0.2">
      <c r="A550">
        <v>0.86877422774718616</v>
      </c>
      <c r="B550">
        <v>-0.14007776983443287</v>
      </c>
      <c r="C550">
        <v>-1.0746369035253764</v>
      </c>
      <c r="D550">
        <v>1.17263455465733</v>
      </c>
      <c r="E550">
        <v>0.84214320619720462</v>
      </c>
      <c r="F550">
        <v>0.56221962944081849</v>
      </c>
    </row>
    <row r="551" spans="1:6" x14ac:dyDescent="0.2">
      <c r="A551">
        <v>0.17637159090196142</v>
      </c>
      <c r="B551">
        <v>0.8471132882227308</v>
      </c>
      <c r="C551">
        <v>1.3163301359488999</v>
      </c>
      <c r="D551">
        <v>-0.15761237713450049</v>
      </c>
      <c r="E551">
        <v>-0.28500210679767668</v>
      </c>
      <c r="F551">
        <v>0.13948897132452523</v>
      </c>
    </row>
    <row r="552" spans="1:6" x14ac:dyDescent="0.2">
      <c r="A552">
        <v>0.86224494956862441</v>
      </c>
      <c r="B552">
        <v>6.2421475542209226E-3</v>
      </c>
      <c r="C552">
        <v>-4.2771689113477007E-2</v>
      </c>
      <c r="D552">
        <v>0.36953894844053203</v>
      </c>
      <c r="E552">
        <v>1.2846042757777365</v>
      </c>
      <c r="F552">
        <v>0.46891796086306453</v>
      </c>
    </row>
    <row r="553" spans="1:6" x14ac:dyDescent="0.2">
      <c r="A553">
        <v>0.29764851121280533</v>
      </c>
      <c r="B553">
        <v>-1.8082199714274605E-2</v>
      </c>
      <c r="C553">
        <v>-0.27681493537083451</v>
      </c>
      <c r="D553">
        <v>0.44370357584180953</v>
      </c>
      <c r="E553">
        <v>-0.33401798979191771</v>
      </c>
      <c r="F553">
        <v>-0.54176994696422198</v>
      </c>
    </row>
    <row r="554" spans="1:6" x14ac:dyDescent="0.2">
      <c r="A554">
        <v>0.2879498584758704</v>
      </c>
      <c r="B554">
        <v>-7.3898798671885646E-2</v>
      </c>
      <c r="C554">
        <v>-0.81003511853934351</v>
      </c>
      <c r="D554">
        <v>1.1906626887022875</v>
      </c>
      <c r="E554">
        <v>1.0230723567005917</v>
      </c>
      <c r="F554">
        <v>-0.10232570260851004</v>
      </c>
    </row>
    <row r="555" spans="1:6" x14ac:dyDescent="0.2">
      <c r="A555">
        <v>0.26545598506234724</v>
      </c>
      <c r="B555">
        <v>4.6676159775493886E-3</v>
      </c>
      <c r="C555">
        <v>-0.42742024425839098</v>
      </c>
      <c r="D555">
        <v>1.1205834557405601</v>
      </c>
      <c r="E555">
        <v>0.14863586740299106</v>
      </c>
      <c r="F555">
        <v>0.56576639543247653</v>
      </c>
    </row>
    <row r="556" spans="1:6" x14ac:dyDescent="0.2">
      <c r="A556">
        <v>0.55047227297868617</v>
      </c>
      <c r="B556">
        <v>-0.39975265440351881</v>
      </c>
      <c r="C556">
        <v>5.6120519919342547E-2</v>
      </c>
      <c r="D556">
        <v>0.63335680335623556</v>
      </c>
      <c r="E556">
        <v>-0.23983894034685335</v>
      </c>
      <c r="F556">
        <v>5.0830483871317E-2</v>
      </c>
    </row>
    <row r="557" spans="1:6" x14ac:dyDescent="0.2">
      <c r="A557">
        <v>0.26799170332873756</v>
      </c>
      <c r="B557">
        <v>-0.17222346300575087</v>
      </c>
      <c r="C557">
        <v>-1.93210915519728</v>
      </c>
      <c r="D557">
        <v>1.7103116882826299</v>
      </c>
      <c r="E557">
        <v>-7.9393487404458021E-2</v>
      </c>
      <c r="F557">
        <v>-0.2953334978258384</v>
      </c>
    </row>
    <row r="558" spans="1:6" x14ac:dyDescent="0.2">
      <c r="A558">
        <v>-0.16315122712068608</v>
      </c>
      <c r="B558">
        <v>0.3272554188432486</v>
      </c>
      <c r="C558">
        <v>0.67150507609980703</v>
      </c>
      <c r="D558">
        <v>0.3764260282241475</v>
      </c>
      <c r="E558">
        <v>0.12757888688397243</v>
      </c>
      <c r="F558">
        <v>0.27394767052277103</v>
      </c>
    </row>
    <row r="559" spans="1:6" x14ac:dyDescent="0.2">
      <c r="A559">
        <v>0.1589178705864287</v>
      </c>
      <c r="B559">
        <v>-0.18743966761384079</v>
      </c>
      <c r="C559">
        <v>-1.2119405923154649</v>
      </c>
      <c r="D559">
        <v>1.4673752956313999</v>
      </c>
      <c r="E559">
        <v>-0.18816723856929465</v>
      </c>
      <c r="F559">
        <v>-0.94176707432186157</v>
      </c>
    </row>
    <row r="560" spans="1:6" x14ac:dyDescent="0.2">
      <c r="A560">
        <v>-0.15932760430458814</v>
      </c>
      <c r="B560">
        <v>0.13794475161287822</v>
      </c>
      <c r="C560">
        <v>0.33555962431936148</v>
      </c>
      <c r="D560">
        <v>-1.1510935414735985</v>
      </c>
      <c r="E560">
        <v>-0.17930547800684213</v>
      </c>
      <c r="F560">
        <v>-7.6785426016068498E-2</v>
      </c>
    </row>
    <row r="561" spans="1:6" x14ac:dyDescent="0.2">
      <c r="A561">
        <v>0.55948825820149795</v>
      </c>
      <c r="B561">
        <v>4.1033946630811724E-2</v>
      </c>
      <c r="C561">
        <v>1.009529854559817</v>
      </c>
      <c r="D561">
        <v>-0.7431854696503245</v>
      </c>
      <c r="E561">
        <v>0.40149447484521666</v>
      </c>
      <c r="F561">
        <v>6.5432206453811009E-2</v>
      </c>
    </row>
    <row r="562" spans="1:6" x14ac:dyDescent="0.2">
      <c r="A562">
        <v>0.43180349280489438</v>
      </c>
      <c r="B562">
        <v>0.28702565854278816</v>
      </c>
      <c r="C562">
        <v>0.12397147625703199</v>
      </c>
      <c r="D562">
        <v>9.7648076894755187E-3</v>
      </c>
      <c r="E562">
        <v>0.23867533043024217</v>
      </c>
      <c r="F562">
        <v>-1.1685173982795369</v>
      </c>
    </row>
    <row r="563" spans="1:6" x14ac:dyDescent="0.2">
      <c r="A563">
        <v>0.71146707342598159</v>
      </c>
      <c r="B563">
        <v>-0.12007277904855784</v>
      </c>
      <c r="C563">
        <v>-0.79057976273119701</v>
      </c>
      <c r="D563">
        <v>1.113718482303736</v>
      </c>
      <c r="E563">
        <v>-0.24327710778767017</v>
      </c>
      <c r="F563">
        <v>6.7454354153290486E-2</v>
      </c>
    </row>
    <row r="564" spans="1:6" x14ac:dyDescent="0.2">
      <c r="A564">
        <v>-5.7635644835700717E-2</v>
      </c>
      <c r="B564">
        <v>-0.17782425201093077</v>
      </c>
      <c r="C564">
        <v>0.25158171458690504</v>
      </c>
      <c r="D564">
        <v>0.12197570387553752</v>
      </c>
      <c r="E564">
        <v>-0.52112524318721531</v>
      </c>
      <c r="F564">
        <v>1.270327518000455</v>
      </c>
    </row>
    <row r="565" spans="1:6" x14ac:dyDescent="0.2">
      <c r="A565">
        <v>0.33096710371192217</v>
      </c>
      <c r="B565">
        <v>0.42210065882567682</v>
      </c>
      <c r="C565">
        <v>1.387815519598335</v>
      </c>
      <c r="D565">
        <v>-0.37206979552054997</v>
      </c>
      <c r="E565">
        <v>-0.20098121099417887</v>
      </c>
      <c r="F565">
        <v>-1.0954671975843291</v>
      </c>
    </row>
    <row r="566" spans="1:6" x14ac:dyDescent="0.2">
      <c r="A566">
        <v>0.18767370722374932</v>
      </c>
      <c r="B566">
        <v>8.503864136188799E-2</v>
      </c>
      <c r="C566">
        <v>0.82099132409374653</v>
      </c>
      <c r="D566">
        <v>-0.68570931411522751</v>
      </c>
      <c r="E566">
        <v>0.11814963650926839</v>
      </c>
      <c r="F566">
        <v>-0.96989021701332645</v>
      </c>
    </row>
    <row r="567" spans="1:6" x14ac:dyDescent="0.2">
      <c r="A567">
        <v>0.52910490783220965</v>
      </c>
      <c r="B567">
        <v>-0.87339043777193592</v>
      </c>
      <c r="C567">
        <v>-0.16815567039933255</v>
      </c>
      <c r="D567">
        <v>0.64193549174275943</v>
      </c>
      <c r="E567">
        <v>8.4429948584950534E-3</v>
      </c>
      <c r="F567">
        <v>0.51420591831146401</v>
      </c>
    </row>
    <row r="568" spans="1:6" x14ac:dyDescent="0.2">
      <c r="A568">
        <v>0.73308066511237335</v>
      </c>
      <c r="B568">
        <v>0.19988079312032814</v>
      </c>
      <c r="C568">
        <v>-1.0333829279572702</v>
      </c>
      <c r="D568">
        <v>1.0271752399274761</v>
      </c>
      <c r="E568">
        <v>0.7697464562087738</v>
      </c>
      <c r="F568">
        <v>-0.66477749533373509</v>
      </c>
    </row>
    <row r="569" spans="1:6" x14ac:dyDescent="0.2">
      <c r="A569">
        <v>0.66604491524032805</v>
      </c>
      <c r="B569">
        <v>-0.57514042596365034</v>
      </c>
      <c r="C569">
        <v>-0.51351392611571911</v>
      </c>
      <c r="D569">
        <v>-0.26442412684697503</v>
      </c>
      <c r="E569">
        <v>5.1072625619524602E-2</v>
      </c>
      <c r="F569">
        <v>0.14465941975760305</v>
      </c>
    </row>
    <row r="570" spans="1:6" x14ac:dyDescent="0.2">
      <c r="A570">
        <v>6.7561518060888615E-2</v>
      </c>
      <c r="B570">
        <v>0.35059284399716689</v>
      </c>
      <c r="C570">
        <v>1.0297851494125556</v>
      </c>
      <c r="D570">
        <v>7.2980864636720696E-2</v>
      </c>
      <c r="E570">
        <v>0.11186467120594233</v>
      </c>
      <c r="F570">
        <v>-0.155018746005679</v>
      </c>
    </row>
    <row r="571" spans="1:6" x14ac:dyDescent="0.2">
      <c r="A571">
        <v>0.57204009535708389</v>
      </c>
      <c r="B571">
        <v>-0.15315912019682454</v>
      </c>
      <c r="C571">
        <v>1.1190898583883926</v>
      </c>
      <c r="D571">
        <v>0.24276100429937997</v>
      </c>
      <c r="E571">
        <v>1.0061785264550436</v>
      </c>
      <c r="F571">
        <v>-6.8290574341089483E-2</v>
      </c>
    </row>
    <row r="572" spans="1:6" x14ac:dyDescent="0.2">
      <c r="A572">
        <v>-0.16692506569801457</v>
      </c>
      <c r="B572">
        <v>-8.4065004404635602E-2</v>
      </c>
      <c r="C572">
        <v>-0.17144435584809128</v>
      </c>
      <c r="D572">
        <v>0.12368445755034949</v>
      </c>
      <c r="E572">
        <v>-1.1276802299861314E-2</v>
      </c>
      <c r="F572">
        <v>-0.16799639045603651</v>
      </c>
    </row>
    <row r="573" spans="1:6" x14ac:dyDescent="0.2">
      <c r="A573">
        <v>0.80317861001824142</v>
      </c>
      <c r="B573">
        <v>2.9401623019381429E-2</v>
      </c>
      <c r="C573">
        <v>-2.7916816886848701</v>
      </c>
      <c r="D573">
        <v>2.8184239495540151</v>
      </c>
      <c r="E573">
        <v>0.71674594999055063</v>
      </c>
      <c r="F573">
        <v>-1.2125151376396364</v>
      </c>
    </row>
    <row r="574" spans="1:6" x14ac:dyDescent="0.2">
      <c r="A574">
        <v>-0.40870910313650444</v>
      </c>
      <c r="B574">
        <v>0.21382441189446721</v>
      </c>
      <c r="C574">
        <v>-0.24600287028344453</v>
      </c>
      <c r="D574">
        <v>0.46247564266057317</v>
      </c>
      <c r="E574">
        <v>0.77798503830270904</v>
      </c>
      <c r="F574">
        <v>-0.19919310015559932</v>
      </c>
    </row>
    <row r="575" spans="1:6" x14ac:dyDescent="0.2">
      <c r="A575">
        <v>0.82710170767611157</v>
      </c>
      <c r="B575">
        <v>7.2640860088591497E-2</v>
      </c>
      <c r="C575">
        <v>-0.58390227161764741</v>
      </c>
      <c r="D575">
        <v>1.000648825216478</v>
      </c>
      <c r="E575">
        <v>-0.1800117252499481</v>
      </c>
      <c r="F575">
        <v>1.2495885573633101</v>
      </c>
    </row>
    <row r="576" spans="1:6" x14ac:dyDescent="0.2">
      <c r="A576">
        <v>-0.47198820765863059</v>
      </c>
      <c r="B576">
        <v>0.45045066148088964</v>
      </c>
      <c r="C576">
        <v>-0.75648606893360204</v>
      </c>
      <c r="D576">
        <v>1.0779587207478341</v>
      </c>
      <c r="E576">
        <v>-0.63615013559411293</v>
      </c>
      <c r="F576">
        <v>0.65806531619597197</v>
      </c>
    </row>
    <row r="577" spans="1:6" x14ac:dyDescent="0.2">
      <c r="A577">
        <v>-0.30675281768747631</v>
      </c>
      <c r="B577">
        <v>-0.12209048530845079</v>
      </c>
      <c r="C577">
        <v>0.75261409771867349</v>
      </c>
      <c r="D577">
        <v>0.30236914509295798</v>
      </c>
      <c r="E577">
        <v>0.16997039881965301</v>
      </c>
      <c r="F577">
        <v>0.60011164496388203</v>
      </c>
    </row>
    <row r="578" spans="1:6" x14ac:dyDescent="0.2">
      <c r="A578">
        <v>0.32530748015873079</v>
      </c>
      <c r="B578">
        <v>-0.31669004660483835</v>
      </c>
      <c r="C578">
        <v>-0.89949435980893044</v>
      </c>
      <c r="D578">
        <v>0.61078092460981048</v>
      </c>
      <c r="E578">
        <v>0.17361101813211899</v>
      </c>
      <c r="F578">
        <v>0.64808973514885149</v>
      </c>
    </row>
    <row r="579" spans="1:6" x14ac:dyDescent="0.2">
      <c r="A579">
        <v>0.27721751118469062</v>
      </c>
      <c r="B579">
        <v>0.2633991784754417</v>
      </c>
      <c r="C579">
        <v>-0.230325626753621</v>
      </c>
      <c r="D579">
        <v>0.66090334177716703</v>
      </c>
      <c r="E579">
        <v>-0.16108616569372602</v>
      </c>
      <c r="F579">
        <v>-0.13727326162575804</v>
      </c>
    </row>
    <row r="580" spans="1:6" x14ac:dyDescent="0.2">
      <c r="A580">
        <v>-0.16025638222545502</v>
      </c>
      <c r="B580">
        <v>0.82729963770242365</v>
      </c>
      <c r="C580">
        <v>1.3235660697373286</v>
      </c>
      <c r="D580">
        <v>-0.44070199793343651</v>
      </c>
      <c r="E580">
        <v>0.2312876334387253</v>
      </c>
      <c r="F580">
        <v>0.68045674914822551</v>
      </c>
    </row>
    <row r="581" spans="1:6" x14ac:dyDescent="0.2">
      <c r="A581">
        <v>0.30372381437076301</v>
      </c>
      <c r="B581">
        <v>-0.23668304737929646</v>
      </c>
      <c r="C581">
        <v>-1.9205347970474151</v>
      </c>
      <c r="D581">
        <v>1.53601154178937</v>
      </c>
      <c r="E581">
        <v>-0.15565014193658902</v>
      </c>
      <c r="F581">
        <v>-0.72019802995542848</v>
      </c>
    </row>
    <row r="582" spans="1:6" x14ac:dyDescent="0.2">
      <c r="A582">
        <v>-0.26206552541133887</v>
      </c>
      <c r="B582">
        <v>-0.64539243091973242</v>
      </c>
      <c r="C582">
        <v>-0.76168831207140797</v>
      </c>
      <c r="D582">
        <v>1.2418562035832634</v>
      </c>
      <c r="E582">
        <v>2.4683159702274676E-2</v>
      </c>
      <c r="F582">
        <v>-0.53806725825065249</v>
      </c>
    </row>
    <row r="583" spans="1:6" x14ac:dyDescent="0.2">
      <c r="A583">
        <v>0.31973333969119833</v>
      </c>
      <c r="B583">
        <v>-8.7999884752193447E-2</v>
      </c>
      <c r="C583">
        <v>-0.89324052168374402</v>
      </c>
      <c r="D583">
        <v>0.89300160489814351</v>
      </c>
      <c r="E583">
        <v>-0.24084647916382965</v>
      </c>
      <c r="F583">
        <v>-1.5062183132579514</v>
      </c>
    </row>
    <row r="584" spans="1:6" x14ac:dyDescent="0.2">
      <c r="A584">
        <v>0.33216207333382264</v>
      </c>
      <c r="B584">
        <v>-0.1606519717775613</v>
      </c>
      <c r="C584">
        <v>1.0416716355909226</v>
      </c>
      <c r="D584">
        <v>-0.16724487123512202</v>
      </c>
      <c r="E584">
        <v>-0.33335221515492236</v>
      </c>
      <c r="F584">
        <v>-2.5726759629716152</v>
      </c>
    </row>
    <row r="585" spans="1:6" x14ac:dyDescent="0.2">
      <c r="A585">
        <v>0.32015292664152195</v>
      </c>
      <c r="B585">
        <v>-0.3425863961723376</v>
      </c>
      <c r="C585">
        <v>-0.82932571674515254</v>
      </c>
      <c r="D585">
        <v>1.154903151027636</v>
      </c>
      <c r="E585">
        <v>0.39658287056942365</v>
      </c>
      <c r="F585">
        <v>-0.19954952942079596</v>
      </c>
    </row>
    <row r="586" spans="1:6" x14ac:dyDescent="0.2">
      <c r="A586">
        <v>3.0064064150802428E-2</v>
      </c>
      <c r="B586">
        <v>-6.4785412617795468E-2</v>
      </c>
      <c r="C586">
        <v>0.67924689899992607</v>
      </c>
      <c r="D586">
        <v>-0.52324755030281345</v>
      </c>
      <c r="E586">
        <v>-0.71513544956290864</v>
      </c>
      <c r="F586">
        <v>0.21248674174156129</v>
      </c>
    </row>
    <row r="587" spans="1:6" x14ac:dyDescent="0.2">
      <c r="A587">
        <v>-0.29773255214732397</v>
      </c>
      <c r="B587">
        <v>0.35968576488988269</v>
      </c>
      <c r="C587">
        <v>-6.3403296245393495E-3</v>
      </c>
      <c r="D587">
        <v>-0.10366851722699802</v>
      </c>
      <c r="E587">
        <v>-0.13394501995707939</v>
      </c>
      <c r="F587">
        <v>0.59668185171493304</v>
      </c>
    </row>
    <row r="588" spans="1:6" x14ac:dyDescent="0.2">
      <c r="A588">
        <v>0.43138551713334294</v>
      </c>
      <c r="B588">
        <v>-0.49740088075377287</v>
      </c>
      <c r="C588">
        <v>-1.210011532606456</v>
      </c>
      <c r="D588">
        <v>0.70695752920833599</v>
      </c>
      <c r="E588">
        <v>1.0530944077620805</v>
      </c>
      <c r="F588">
        <v>-0.55216610060494697</v>
      </c>
    </row>
    <row r="589" spans="1:6" x14ac:dyDescent="0.2">
      <c r="A589">
        <v>-4.1928712050006922E-2</v>
      </c>
      <c r="B589">
        <v>9.5590202918221068E-2</v>
      </c>
      <c r="C589">
        <v>0.17604352304326801</v>
      </c>
      <c r="D589">
        <v>0.18244859410839742</v>
      </c>
      <c r="E589">
        <v>0.54554301374195158</v>
      </c>
      <c r="F589">
        <v>0.52733420573229395</v>
      </c>
    </row>
    <row r="590" spans="1:6" x14ac:dyDescent="0.2">
      <c r="A590">
        <v>0.74610514649812654</v>
      </c>
      <c r="B590">
        <v>-0.24746963822851886</v>
      </c>
      <c r="C590">
        <v>-0.17688846120070997</v>
      </c>
      <c r="D590">
        <v>0.70364843732093996</v>
      </c>
      <c r="E590">
        <v>0.34984548156269096</v>
      </c>
      <c r="F590">
        <v>0.38476920366942746</v>
      </c>
    </row>
    <row r="591" spans="1:6" x14ac:dyDescent="0.2">
      <c r="A591">
        <v>0.36204358667939696</v>
      </c>
      <c r="B591">
        <v>0.62948120177726985</v>
      </c>
      <c r="C591">
        <v>0.8470336299569915</v>
      </c>
      <c r="D591">
        <v>0.31772211469368</v>
      </c>
      <c r="E591">
        <v>0.55450822575436132</v>
      </c>
      <c r="F591">
        <v>-0.48626114874515552</v>
      </c>
    </row>
    <row r="592" spans="1:6" x14ac:dyDescent="0.2">
      <c r="A592">
        <v>-8.8540981327800417E-4</v>
      </c>
      <c r="B592">
        <v>0.37060447424259491</v>
      </c>
      <c r="C592">
        <v>0.81206648122079095</v>
      </c>
      <c r="D592">
        <v>-0.31607698539405849</v>
      </c>
      <c r="E592">
        <v>0.74163219176377682</v>
      </c>
      <c r="F592">
        <v>-0.67228536554179852</v>
      </c>
    </row>
    <row r="593" spans="1:6" x14ac:dyDescent="0.2">
      <c r="A593">
        <v>-0.12352560610967556</v>
      </c>
      <c r="B593">
        <v>-2.3453364560396484E-2</v>
      </c>
      <c r="C593">
        <v>0.34383418615975148</v>
      </c>
      <c r="D593">
        <v>-1.2427928555420492E-2</v>
      </c>
      <c r="E593">
        <v>-0.21634448036961321</v>
      </c>
      <c r="F593">
        <v>0.39860899440321251</v>
      </c>
    </row>
    <row r="594" spans="1:6" x14ac:dyDescent="0.2">
      <c r="A594">
        <v>0.70250258465420101</v>
      </c>
      <c r="B594">
        <v>-0.46066939448776711</v>
      </c>
      <c r="C594">
        <v>-0.17026894119831748</v>
      </c>
      <c r="D594">
        <v>0.59226709685465051</v>
      </c>
      <c r="E594">
        <v>-0.17372158296962234</v>
      </c>
      <c r="F594">
        <v>-1.402974206049336</v>
      </c>
    </row>
    <row r="595" spans="1:6" x14ac:dyDescent="0.2">
      <c r="A595">
        <v>0.14723999443839619</v>
      </c>
      <c r="B595">
        <v>7.8383180160856325E-2</v>
      </c>
      <c r="C595">
        <v>6.9199539731386345E-2</v>
      </c>
      <c r="D595">
        <v>0.17636544234240023</v>
      </c>
      <c r="E595">
        <v>-0.12838858144907667</v>
      </c>
      <c r="F595">
        <v>0.86476871556307811</v>
      </c>
    </row>
    <row r="596" spans="1:6" x14ac:dyDescent="0.2">
      <c r="A596">
        <v>7.1574736292776109E-2</v>
      </c>
      <c r="B596">
        <v>-0.70941344827263841</v>
      </c>
      <c r="C596">
        <v>-0.77829620554369805</v>
      </c>
      <c r="D596">
        <v>0.91828533130945855</v>
      </c>
      <c r="E596">
        <v>-0.11593657232672634</v>
      </c>
      <c r="F596">
        <v>-0.28367694468260551</v>
      </c>
    </row>
    <row r="597" spans="1:6" x14ac:dyDescent="0.2">
      <c r="A597">
        <v>3.5735778611087454E-2</v>
      </c>
      <c r="B597">
        <v>0.2440603320742829</v>
      </c>
      <c r="C597">
        <v>-0.50334638629415751</v>
      </c>
      <c r="D597">
        <v>0.66541660840408856</v>
      </c>
      <c r="E597">
        <v>-0.29926771209258035</v>
      </c>
      <c r="F597">
        <v>-0.25082934165692405</v>
      </c>
    </row>
    <row r="598" spans="1:6" x14ac:dyDescent="0.2">
      <c r="A598">
        <v>0.27683472524612163</v>
      </c>
      <c r="B598">
        <v>8.503238887741249E-2</v>
      </c>
      <c r="C598">
        <v>-0.74722658239287643</v>
      </c>
      <c r="D598">
        <v>1.148398701003845</v>
      </c>
      <c r="E598">
        <v>-0.33835004883802733</v>
      </c>
      <c r="F598">
        <v>0.33984329786964601</v>
      </c>
    </row>
    <row r="599" spans="1:6" x14ac:dyDescent="0.2">
      <c r="A599">
        <v>0.54043649702355423</v>
      </c>
      <c r="B599">
        <v>-2.2754442765738458E-2</v>
      </c>
      <c r="C599">
        <v>-0.62140278082668354</v>
      </c>
      <c r="D599">
        <v>0.82436535874017347</v>
      </c>
      <c r="E599">
        <v>0.52579353180932109</v>
      </c>
      <c r="F599">
        <v>-4.8391091043971005E-2</v>
      </c>
    </row>
    <row r="600" spans="1:6" x14ac:dyDescent="0.2">
      <c r="A600">
        <v>0.77102958109023101</v>
      </c>
      <c r="B600">
        <v>0.39766624532718131</v>
      </c>
      <c r="C600">
        <v>-0.41565860903355201</v>
      </c>
      <c r="D600">
        <v>0.79546517731371646</v>
      </c>
      <c r="E600">
        <v>0.34144433363485299</v>
      </c>
      <c r="F600">
        <v>-1.28316313858357</v>
      </c>
    </row>
    <row r="601" spans="1:6" x14ac:dyDescent="0.2">
      <c r="A601">
        <v>0.58242320101665856</v>
      </c>
      <c r="B601">
        <v>-0.65998578522026441</v>
      </c>
      <c r="C601">
        <v>-1.1104485270218454</v>
      </c>
      <c r="D601">
        <v>1.0584500873982845</v>
      </c>
      <c r="E601">
        <v>-0.38779005650991655</v>
      </c>
      <c r="F601">
        <v>-1.2940055508266244</v>
      </c>
    </row>
    <row r="602" spans="1:6" x14ac:dyDescent="0.2">
      <c r="A602">
        <v>0.56583373276912208</v>
      </c>
      <c r="B602">
        <v>-0.4842597962088544</v>
      </c>
      <c r="C602">
        <v>-3.1687761509424983E-2</v>
      </c>
      <c r="D602">
        <v>0.70370923600089341</v>
      </c>
      <c r="E602">
        <v>5.347827293952101E-2</v>
      </c>
      <c r="F602">
        <v>-0.36841943006146149</v>
      </c>
    </row>
    <row r="603" spans="1:6" x14ac:dyDescent="0.2">
      <c r="A603">
        <v>0.49990292687608728</v>
      </c>
      <c r="B603">
        <v>-0.14382089876199111</v>
      </c>
      <c r="C603">
        <v>-0.74151615448128949</v>
      </c>
      <c r="D603">
        <v>0.88667674179971856</v>
      </c>
      <c r="E603">
        <v>0.15066380842312901</v>
      </c>
      <c r="F603">
        <v>-0.14418894862773007</v>
      </c>
    </row>
    <row r="604" spans="1:6" x14ac:dyDescent="0.2">
      <c r="A604">
        <v>-0.21547084696701724</v>
      </c>
      <c r="B604">
        <v>-0.14047429188301819</v>
      </c>
      <c r="C604">
        <v>-3.8666488572771496E-2</v>
      </c>
      <c r="D604">
        <v>-9.3189560312024994E-2</v>
      </c>
      <c r="E604">
        <v>0.15923093529415341</v>
      </c>
      <c r="F604">
        <v>-8.6788965061690551E-2</v>
      </c>
    </row>
    <row r="605" spans="1:6" x14ac:dyDescent="0.2">
      <c r="A605">
        <v>-6.035719953156593E-2</v>
      </c>
      <c r="B605">
        <v>0.20202669000183071</v>
      </c>
      <c r="C605">
        <v>-0.34355937204835407</v>
      </c>
      <c r="D605">
        <v>0.87313222425431247</v>
      </c>
      <c r="E605">
        <v>-5.7519529675325233E-2</v>
      </c>
      <c r="F605">
        <v>-0.21847241083299507</v>
      </c>
    </row>
    <row r="606" spans="1:6" x14ac:dyDescent="0.2">
      <c r="A606">
        <v>9.9501442386835448E-2</v>
      </c>
      <c r="B606">
        <v>0.5503221271452754</v>
      </c>
      <c r="C606">
        <v>1.382465320742702</v>
      </c>
      <c r="D606">
        <v>-1.3756019693121235</v>
      </c>
      <c r="E606">
        <v>-0.16073789001823299</v>
      </c>
      <c r="F606">
        <v>0.55934166798993601</v>
      </c>
    </row>
    <row r="607" spans="1:6" x14ac:dyDescent="0.2">
      <c r="A607">
        <v>-4.8419340821686419E-2</v>
      </c>
      <c r="B607">
        <v>6.1732693668052674E-2</v>
      </c>
      <c r="C607">
        <v>-0.18582933563527299</v>
      </c>
      <c r="D607">
        <v>-0.14647441145072501</v>
      </c>
      <c r="E607">
        <v>-0.28980770447803333</v>
      </c>
      <c r="F607">
        <v>-7.249288286700506E-2</v>
      </c>
    </row>
    <row r="608" spans="1:6" x14ac:dyDescent="0.2">
      <c r="A608">
        <v>0.45170051195405536</v>
      </c>
      <c r="B608">
        <v>-0.24403479488664348</v>
      </c>
      <c r="C608">
        <v>0.29852423989608329</v>
      </c>
      <c r="D608">
        <v>0.24565237121427899</v>
      </c>
      <c r="E608">
        <v>0.24279173058800776</v>
      </c>
      <c r="F608">
        <v>-0.54253176030496708</v>
      </c>
    </row>
    <row r="609" spans="1:6" x14ac:dyDescent="0.2">
      <c r="A609">
        <v>9.9462077553101214E-2</v>
      </c>
      <c r="B609">
        <v>0.1613405564566433</v>
      </c>
      <c r="C609">
        <v>-0.37937489454562401</v>
      </c>
      <c r="D609">
        <v>0.11813824055364847</v>
      </c>
      <c r="E609">
        <v>-0.40630149762989132</v>
      </c>
      <c r="F609">
        <v>1.0032517806292192</v>
      </c>
    </row>
    <row r="610" spans="1:6" x14ac:dyDescent="0.2">
      <c r="A610">
        <v>4.7460283229746825E-2</v>
      </c>
      <c r="B610">
        <v>0.23677114848884695</v>
      </c>
      <c r="C610">
        <v>0.48271440660318199</v>
      </c>
      <c r="D610">
        <v>0.32533423490084651</v>
      </c>
      <c r="E610">
        <v>-0.58012332511981402</v>
      </c>
      <c r="F610">
        <v>1.0678001971128364</v>
      </c>
    </row>
    <row r="611" spans="1:6" x14ac:dyDescent="0.2">
      <c r="A611">
        <v>0.44919751244656503</v>
      </c>
      <c r="B611">
        <v>-0.40523532843575816</v>
      </c>
      <c r="C611">
        <v>-5.7253683477917795E-2</v>
      </c>
      <c r="D611">
        <v>0.43964163617344298</v>
      </c>
      <c r="E611">
        <v>-0.29724607183065677</v>
      </c>
      <c r="F611">
        <v>-0.61292000609787745</v>
      </c>
    </row>
    <row r="612" spans="1:6" x14ac:dyDescent="0.2">
      <c r="A612">
        <v>-0.3465526576585537</v>
      </c>
      <c r="B612">
        <v>-0.1548760055370666</v>
      </c>
      <c r="C612">
        <v>-9.6708836529502962E-2</v>
      </c>
      <c r="D612">
        <v>-0.38579547229696065</v>
      </c>
      <c r="E612">
        <v>1.0217422092631787</v>
      </c>
      <c r="F612">
        <v>-0.17805723537220852</v>
      </c>
    </row>
    <row r="613" spans="1:6" x14ac:dyDescent="0.2">
      <c r="A613">
        <v>0.7749065150564034</v>
      </c>
      <c r="B613">
        <v>-0.22451798531108835</v>
      </c>
      <c r="C613">
        <v>0.57560165500387606</v>
      </c>
      <c r="D613">
        <v>0.36352199538588198</v>
      </c>
      <c r="E613">
        <v>-0.19608993575198272</v>
      </c>
      <c r="F613">
        <v>-1.2151801832030431</v>
      </c>
    </row>
    <row r="614" spans="1:6" x14ac:dyDescent="0.2">
      <c r="A614">
        <v>0.66027264933067187</v>
      </c>
      <c r="B614">
        <v>-0.13285965121071563</v>
      </c>
      <c r="C614">
        <v>1.101509832317253</v>
      </c>
      <c r="D614">
        <v>-0.194337049701755</v>
      </c>
      <c r="E614">
        <v>-0.10415220787154955</v>
      </c>
      <c r="F614">
        <v>0.2338366659782585</v>
      </c>
    </row>
    <row r="615" spans="1:6" x14ac:dyDescent="0.2">
      <c r="A615">
        <v>-0.4201105626518653</v>
      </c>
      <c r="B615">
        <v>3.2173899141221263E-2</v>
      </c>
      <c r="C615">
        <v>-0.85764348930481049</v>
      </c>
      <c r="D615">
        <v>0.57600990122627005</v>
      </c>
      <c r="E615">
        <v>-0.5010272874197087</v>
      </c>
      <c r="F615">
        <v>-0.9096304435180651</v>
      </c>
    </row>
    <row r="616" spans="1:6" x14ac:dyDescent="0.2">
      <c r="A616">
        <v>0.70184891216488143</v>
      </c>
      <c r="B616">
        <v>-0.38599598542725566</v>
      </c>
      <c r="C616">
        <v>-0.82863449780736387</v>
      </c>
      <c r="D616">
        <v>0.79159217027723494</v>
      </c>
      <c r="E616">
        <v>-2.3534024519738628E-2</v>
      </c>
      <c r="F616">
        <v>0.67024438362238747</v>
      </c>
    </row>
    <row r="617" spans="1:6" x14ac:dyDescent="0.2">
      <c r="A617">
        <v>-0.15417340199571838</v>
      </c>
      <c r="B617">
        <v>-0.11681275363714483</v>
      </c>
      <c r="C617">
        <v>0.2112690935080565</v>
      </c>
      <c r="D617">
        <v>0.11181169268878249</v>
      </c>
      <c r="E617">
        <v>-0.31298842987116599</v>
      </c>
      <c r="F617">
        <v>0.90647891921493351</v>
      </c>
    </row>
    <row r="618" spans="1:6" x14ac:dyDescent="0.2">
      <c r="A618">
        <v>-1.5375163633402966E-2</v>
      </c>
      <c r="B618">
        <v>-0.10460722659858701</v>
      </c>
      <c r="C618">
        <v>0.40856659394743644</v>
      </c>
      <c r="D618">
        <v>-0.71542903855676399</v>
      </c>
      <c r="E618">
        <v>0.19330487025681201</v>
      </c>
      <c r="F618">
        <v>-0.42850413328635201</v>
      </c>
    </row>
    <row r="619" spans="1:6" x14ac:dyDescent="0.2">
      <c r="A619">
        <v>0.30861084608192924</v>
      </c>
      <c r="B619">
        <v>-0.37652149147078573</v>
      </c>
      <c r="C619">
        <v>-0.89364338971920398</v>
      </c>
      <c r="D619">
        <v>0.61941966169910401</v>
      </c>
      <c r="E619">
        <v>-0.8684168224773483</v>
      </c>
      <c r="F619">
        <v>-0.77367574888506552</v>
      </c>
    </row>
    <row r="620" spans="1:6" x14ac:dyDescent="0.2">
      <c r="A620">
        <v>-0.18067941516131092</v>
      </c>
      <c r="B620">
        <v>0.43915397939204348</v>
      </c>
      <c r="C620">
        <v>0.64556613297386956</v>
      </c>
      <c r="D620">
        <v>0.31772211469368</v>
      </c>
      <c r="E620">
        <v>0.14985772356945504</v>
      </c>
      <c r="F620">
        <v>-1.464592054547347</v>
      </c>
    </row>
    <row r="621" spans="1:6" x14ac:dyDescent="0.2">
      <c r="A621">
        <v>0.66312663374702674</v>
      </c>
      <c r="B621">
        <v>-0.7674189560541731</v>
      </c>
      <c r="C621">
        <v>-0.38547420163169543</v>
      </c>
      <c r="D621">
        <v>0.76232167187118849</v>
      </c>
      <c r="E621">
        <v>4.0779668148759794E-2</v>
      </c>
      <c r="F621">
        <v>-0.52962398498230201</v>
      </c>
    </row>
    <row r="622" spans="1:6" x14ac:dyDescent="0.2">
      <c r="A622">
        <v>-0.54212845298387835</v>
      </c>
      <c r="B622">
        <v>0.4346683576800815</v>
      </c>
      <c r="C622">
        <v>4.2695132786915058E-2</v>
      </c>
      <c r="D622">
        <v>0.17593635584836498</v>
      </c>
      <c r="E622">
        <v>-0.48707660538714032</v>
      </c>
      <c r="F622">
        <v>-0.840177781545423</v>
      </c>
    </row>
    <row r="623" spans="1:6" x14ac:dyDescent="0.2">
      <c r="A623">
        <v>0.44536132634618686</v>
      </c>
      <c r="B623">
        <v>-0.30482084538364534</v>
      </c>
      <c r="C623">
        <v>-8.64205181393395E-2</v>
      </c>
      <c r="D623">
        <v>0.58835245385416501</v>
      </c>
      <c r="E623">
        <v>0.55843144221330332</v>
      </c>
      <c r="F623">
        <v>0.79036776578374701</v>
      </c>
    </row>
    <row r="624" spans="1:6" x14ac:dyDescent="0.2">
      <c r="A624">
        <v>-0.13690933569639618</v>
      </c>
      <c r="B624">
        <v>-1.3384715623880439E-2</v>
      </c>
      <c r="C624">
        <v>-0.157176918153204</v>
      </c>
      <c r="D624">
        <v>0.69702519905173854</v>
      </c>
      <c r="E624">
        <v>-0.12772712615964726</v>
      </c>
      <c r="F624">
        <v>0.713999943640095</v>
      </c>
    </row>
    <row r="625" spans="1:6" x14ac:dyDescent="0.2">
      <c r="A625">
        <v>0.32545373034073677</v>
      </c>
      <c r="B625">
        <v>-0.38557736736729864</v>
      </c>
      <c r="C625">
        <v>-1.5432493059384003E-2</v>
      </c>
      <c r="D625">
        <v>0.63471381599219101</v>
      </c>
      <c r="E625">
        <v>-0.34691304940213219</v>
      </c>
      <c r="F625">
        <v>-2.4395752209753896</v>
      </c>
    </row>
    <row r="626" spans="1:6" x14ac:dyDescent="0.2">
      <c r="A626">
        <v>-0.43622042252483006</v>
      </c>
      <c r="B626">
        <v>-0.23548790020018551</v>
      </c>
      <c r="C626">
        <v>-1.233706472947385</v>
      </c>
      <c r="D626">
        <v>1.053301190263163</v>
      </c>
      <c r="E626">
        <v>0.27255304506151057</v>
      </c>
      <c r="F626">
        <v>-9.5679935051333487E-2</v>
      </c>
    </row>
    <row r="627" spans="1:6" x14ac:dyDescent="0.2">
      <c r="A627">
        <v>-8.6922505505299563E-2</v>
      </c>
      <c r="B627">
        <v>0.30526615829111958</v>
      </c>
      <c r="C627">
        <v>0.80269340283553303</v>
      </c>
      <c r="D627">
        <v>-0.32655504307768052</v>
      </c>
      <c r="E627">
        <v>1.5428550246209074</v>
      </c>
      <c r="F627">
        <v>1.643821463667605</v>
      </c>
    </row>
    <row r="628" spans="1:6" x14ac:dyDescent="0.2">
      <c r="A628">
        <v>0.38408924053336801</v>
      </c>
      <c r="B628">
        <v>-5.4129542726776392E-2</v>
      </c>
      <c r="C628">
        <v>-0.4782187253974205</v>
      </c>
      <c r="D628">
        <v>0.62929418957321803</v>
      </c>
      <c r="E628">
        <v>-0.82490974872684586</v>
      </c>
      <c r="F628">
        <v>3.7162284924682855E-2</v>
      </c>
    </row>
    <row r="629" spans="1:6" x14ac:dyDescent="0.2">
      <c r="A629">
        <v>0.17487106924545648</v>
      </c>
      <c r="B629">
        <v>-4.6149944195758241E-2</v>
      </c>
      <c r="C629">
        <v>-0.31751706618511255</v>
      </c>
      <c r="D629">
        <v>-0.31626129141461001</v>
      </c>
      <c r="E629">
        <v>-0.53621254502255233</v>
      </c>
      <c r="F629">
        <v>-0.83055128252183896</v>
      </c>
    </row>
    <row r="630" spans="1:6" x14ac:dyDescent="0.2">
      <c r="A630">
        <v>0.65780072072284157</v>
      </c>
      <c r="B630">
        <v>0.12343882669645745</v>
      </c>
      <c r="C630">
        <v>0.71867646662861151</v>
      </c>
      <c r="D630">
        <v>0.15245164453744997</v>
      </c>
      <c r="E630">
        <v>-0.86172675673010801</v>
      </c>
      <c r="F630">
        <v>-0.24984494686460401</v>
      </c>
    </row>
    <row r="631" spans="1:6" x14ac:dyDescent="0.2">
      <c r="A631">
        <v>-5.7420693774512976E-2</v>
      </c>
      <c r="B631">
        <v>0.20372807111783686</v>
      </c>
      <c r="C631">
        <v>0.84992721823114303</v>
      </c>
      <c r="D631">
        <v>0.25359913392718053</v>
      </c>
      <c r="E631">
        <v>-1.1875022745957007</v>
      </c>
      <c r="F631">
        <v>-0.11360507050311451</v>
      </c>
    </row>
    <row r="632" spans="1:6" x14ac:dyDescent="0.2">
      <c r="A632">
        <v>0.196677708211767</v>
      </c>
      <c r="B632">
        <v>-0.28273182514191464</v>
      </c>
      <c r="C632">
        <v>0.42592813118960149</v>
      </c>
      <c r="D632">
        <v>-0.10655763658370149</v>
      </c>
      <c r="E632">
        <v>-0.88390535888442356</v>
      </c>
      <c r="F632">
        <v>-0.5634508527900135</v>
      </c>
    </row>
    <row r="633" spans="1:6" x14ac:dyDescent="0.2">
      <c r="A633">
        <v>-0.23137082846254886</v>
      </c>
      <c r="B633">
        <v>0.15526580225075581</v>
      </c>
      <c r="C633">
        <v>-1.5681667550004001</v>
      </c>
      <c r="D633">
        <v>1.5829715285941948</v>
      </c>
      <c r="E633">
        <v>-0.86318152873813636</v>
      </c>
      <c r="F633">
        <v>-0.79030058819055149</v>
      </c>
    </row>
    <row r="634" spans="1:6" x14ac:dyDescent="0.2">
      <c r="A634">
        <v>-0.41065944468151128</v>
      </c>
      <c r="B634">
        <v>0.3795805907692833</v>
      </c>
      <c r="C634">
        <v>0.52805571032513099</v>
      </c>
      <c r="D634">
        <v>-0.39482649819628862</v>
      </c>
      <c r="E634">
        <v>1.9130918195303803</v>
      </c>
      <c r="F634">
        <v>-0.59939202386952539</v>
      </c>
    </row>
    <row r="635" spans="1:6" x14ac:dyDescent="0.2">
      <c r="A635">
        <v>9.3783825707843604E-2</v>
      </c>
      <c r="B635">
        <v>-0.36383406388296047</v>
      </c>
      <c r="C635">
        <v>-1.6785069107663499</v>
      </c>
      <c r="D635">
        <v>1.409577180336685</v>
      </c>
      <c r="E635">
        <v>-4.677224532287768E-2</v>
      </c>
      <c r="F635">
        <v>3.3331013987751512E-2</v>
      </c>
    </row>
    <row r="636" spans="1:6" x14ac:dyDescent="0.2">
      <c r="A636">
        <v>-1.2504573551298082E-2</v>
      </c>
      <c r="B636">
        <v>-0.31277925718267618</v>
      </c>
      <c r="C636">
        <v>0.77250899543367446</v>
      </c>
      <c r="D636">
        <v>7.3041102180898543E-4</v>
      </c>
      <c r="E636">
        <v>0.24636815861273001</v>
      </c>
      <c r="F636">
        <v>-0.65612867551762</v>
      </c>
    </row>
    <row r="637" spans="1:6" x14ac:dyDescent="0.2">
      <c r="A637">
        <v>-1.1499095374144286E-2</v>
      </c>
      <c r="B637">
        <v>7.2487883972790712E-2</v>
      </c>
      <c r="C637">
        <v>0.40277941488986402</v>
      </c>
      <c r="D637">
        <v>0.48660319528390505</v>
      </c>
      <c r="E637">
        <v>-0.4520569180232667</v>
      </c>
      <c r="F637">
        <v>-0.14720059694809329</v>
      </c>
    </row>
    <row r="638" spans="1:6" x14ac:dyDescent="0.2">
      <c r="A638">
        <v>-0.39544512820477262</v>
      </c>
      <c r="B638">
        <v>0.84428350479980052</v>
      </c>
      <c r="C638">
        <v>0.88880079519633992</v>
      </c>
      <c r="D638">
        <v>0.14936087834982104</v>
      </c>
      <c r="E638">
        <v>-0.20739896505989996</v>
      </c>
      <c r="F638">
        <v>0.86345552232087353</v>
      </c>
    </row>
    <row r="639" spans="1:6" x14ac:dyDescent="0.2">
      <c r="A639">
        <v>-0.18279248889660638</v>
      </c>
      <c r="B639">
        <v>0.13546110478962436</v>
      </c>
      <c r="C639">
        <v>0.35346047453372498</v>
      </c>
      <c r="D639">
        <v>-0.53029076233816008</v>
      </c>
      <c r="E639">
        <v>-0.34487095766403564</v>
      </c>
      <c r="F639">
        <v>0.3532961233799195</v>
      </c>
    </row>
    <row r="640" spans="1:6" x14ac:dyDescent="0.2">
      <c r="A640">
        <v>0.35114095615257934</v>
      </c>
      <c r="B640">
        <v>-0.94339995836981272</v>
      </c>
      <c r="C640">
        <v>-2.4897250324629452</v>
      </c>
      <c r="D640">
        <v>2.1428996237793849</v>
      </c>
      <c r="E640">
        <v>0.12759168942172136</v>
      </c>
      <c r="F640">
        <v>-0.6368396937865306</v>
      </c>
    </row>
    <row r="641" spans="1:6" x14ac:dyDescent="0.2">
      <c r="A641">
        <v>-0.2443870866811817</v>
      </c>
      <c r="B641">
        <v>-0.11768425157959295</v>
      </c>
      <c r="C641">
        <v>0.4608644030460165</v>
      </c>
      <c r="D641">
        <v>0.106488037908466</v>
      </c>
      <c r="E641">
        <v>-0.292458042902698</v>
      </c>
      <c r="F641">
        <v>0.10605886481013514</v>
      </c>
    </row>
    <row r="642" spans="1:6" x14ac:dyDescent="0.2">
      <c r="A642">
        <v>-9.6747184592907987E-2</v>
      </c>
      <c r="B642">
        <v>4.1456349121957503E-2</v>
      </c>
      <c r="C642">
        <v>0.56402729681928498</v>
      </c>
      <c r="D642">
        <v>-0.17266393609779351</v>
      </c>
      <c r="E642">
        <v>-0.22390621590462101</v>
      </c>
      <c r="F642">
        <v>9.1507188996789501E-2</v>
      </c>
    </row>
    <row r="643" spans="1:6" x14ac:dyDescent="0.2">
      <c r="A643">
        <v>0.13806159000150764</v>
      </c>
      <c r="B643">
        <v>7.418173835361519E-2</v>
      </c>
      <c r="C643">
        <v>0.76694030645970801</v>
      </c>
      <c r="D643">
        <v>0.20663914826026297</v>
      </c>
      <c r="E643">
        <v>-0.355806894041927</v>
      </c>
      <c r="F643">
        <v>3.5046876766893997E-2</v>
      </c>
    </row>
    <row r="644" spans="1:6" x14ac:dyDescent="0.2">
      <c r="A644">
        <v>-0.23830779329890217</v>
      </c>
      <c r="B644">
        <v>-0.25628394809541422</v>
      </c>
      <c r="C644">
        <v>0.59017756561724299</v>
      </c>
      <c r="D644">
        <v>0.20266621595053369</v>
      </c>
      <c r="E644">
        <v>-0.38328644481415036</v>
      </c>
      <c r="F644">
        <v>0.23509179748595851</v>
      </c>
    </row>
    <row r="645" spans="1:6" x14ac:dyDescent="0.2">
      <c r="A645">
        <v>0.23753119640550135</v>
      </c>
      <c r="B645">
        <v>-0.29302747047663802</v>
      </c>
      <c r="C645">
        <v>-0.66093468502425656</v>
      </c>
      <c r="D645">
        <v>0.68167380279701595</v>
      </c>
      <c r="E645">
        <v>0.28907201241959429</v>
      </c>
      <c r="F645">
        <v>6.5520984146479E-2</v>
      </c>
    </row>
    <row r="646" spans="1:6" x14ac:dyDescent="0.2">
      <c r="A646">
        <v>0.20078316105193927</v>
      </c>
      <c r="B646">
        <v>0.21619155616925867</v>
      </c>
      <c r="C646">
        <v>-0.14102091652314902</v>
      </c>
      <c r="D646">
        <v>0.84675996579478652</v>
      </c>
      <c r="E646">
        <v>0.19425034912355532</v>
      </c>
      <c r="F646">
        <v>-0.45439874818984005</v>
      </c>
    </row>
    <row r="647" spans="1:6" x14ac:dyDescent="0.2">
      <c r="A647">
        <v>0.68564918276543141</v>
      </c>
      <c r="B647">
        <v>0.2195182863239078</v>
      </c>
      <c r="C647">
        <v>0.41198773438342401</v>
      </c>
      <c r="D647">
        <v>0.56155801313947595</v>
      </c>
      <c r="E647">
        <v>-0.27056310791089794</v>
      </c>
      <c r="F647">
        <v>-0.85655052609176252</v>
      </c>
    </row>
    <row r="648" spans="1:6" x14ac:dyDescent="0.2">
      <c r="A648">
        <v>0.28655115118178531</v>
      </c>
      <c r="B648">
        <v>0.25278508244048403</v>
      </c>
      <c r="C648">
        <v>1.2229479635929552</v>
      </c>
      <c r="D648">
        <v>-0.18133129530581354</v>
      </c>
      <c r="E648">
        <v>0.20781042849573131</v>
      </c>
      <c r="F648">
        <v>-1.9048699351802949</v>
      </c>
    </row>
    <row r="649" spans="1:6" x14ac:dyDescent="0.2">
      <c r="A649">
        <v>0.21499654166655668</v>
      </c>
      <c r="B649">
        <v>-2.1521302801555953E-2</v>
      </c>
      <c r="C649">
        <v>-4.1602717081064999E-2</v>
      </c>
      <c r="D649">
        <v>0.82345956050442348</v>
      </c>
      <c r="E649">
        <v>-0.35818274196356437</v>
      </c>
      <c r="F649">
        <v>-0.86611066726223096</v>
      </c>
    </row>
    <row r="650" spans="1:6" x14ac:dyDescent="0.2">
      <c r="A650">
        <v>-0.73086676256108563</v>
      </c>
      <c r="B650">
        <v>0.1925915673630918</v>
      </c>
      <c r="C650">
        <v>0.89069330812463654</v>
      </c>
      <c r="D650">
        <v>-0.3785726733362475</v>
      </c>
      <c r="E650">
        <v>-0.51986093910518094</v>
      </c>
      <c r="F650">
        <v>0.27299179160721232</v>
      </c>
    </row>
    <row r="651" spans="1:6" x14ac:dyDescent="0.2">
      <c r="A651">
        <v>-0.7820551903936892</v>
      </c>
      <c r="B651">
        <v>0.58513591360363715</v>
      </c>
      <c r="C651">
        <v>-0.43943158135556248</v>
      </c>
      <c r="D651">
        <v>0.70515379624820107</v>
      </c>
      <c r="E651">
        <v>-3.5135897554048334E-2</v>
      </c>
      <c r="F651">
        <v>-1.5564760135443492</v>
      </c>
    </row>
    <row r="652" spans="1:6" x14ac:dyDescent="0.2">
      <c r="A652">
        <v>0.96267690508284609</v>
      </c>
      <c r="B652">
        <v>0.37044795304229439</v>
      </c>
      <c r="C652">
        <v>0.64082126488383651</v>
      </c>
      <c r="D652">
        <v>1.1874112486077599</v>
      </c>
      <c r="E652">
        <v>2.9808976263730986E-2</v>
      </c>
      <c r="F652">
        <v>-0.69730512388369414</v>
      </c>
    </row>
    <row r="653" spans="1:6" x14ac:dyDescent="0.2">
      <c r="A653">
        <v>0.47095140072746</v>
      </c>
      <c r="B653">
        <v>-0.18383275810731203</v>
      </c>
      <c r="C653">
        <v>9.0602426477646492E-2</v>
      </c>
      <c r="D653">
        <v>0.44299637117165047</v>
      </c>
      <c r="E653">
        <v>-0.17808855787999031</v>
      </c>
      <c r="F653">
        <v>-0.53938910885233504</v>
      </c>
    </row>
    <row r="654" spans="1:6" x14ac:dyDescent="0.2">
      <c r="A654">
        <v>0.66807339224178675</v>
      </c>
      <c r="B654">
        <v>-0.17797991716704353</v>
      </c>
      <c r="C654">
        <v>0.26371345036396149</v>
      </c>
      <c r="D654">
        <v>0.18341862850326601</v>
      </c>
      <c r="E654">
        <v>0.4111716637435241</v>
      </c>
      <c r="F654">
        <v>8.3558954017586007E-2</v>
      </c>
    </row>
    <row r="655" spans="1:6" x14ac:dyDescent="0.2">
      <c r="A655">
        <v>-0.25078477046569159</v>
      </c>
      <c r="B655">
        <v>-1.3590884833198924E-2</v>
      </c>
      <c r="C655">
        <v>-1.3134677516122989E-2</v>
      </c>
      <c r="D655">
        <v>0.49491137940573648</v>
      </c>
      <c r="E655">
        <v>-0.41750201744506837</v>
      </c>
      <c r="F655">
        <v>0.70361817515050951</v>
      </c>
    </row>
    <row r="656" spans="1:6" x14ac:dyDescent="0.2">
      <c r="A656">
        <v>7.9623520787677871E-2</v>
      </c>
      <c r="B656">
        <v>0.10190988022018965</v>
      </c>
      <c r="C656">
        <v>1.5373017675922749</v>
      </c>
      <c r="D656">
        <v>-0.30451736355105902</v>
      </c>
      <c r="E656">
        <v>-0.41785528195680161</v>
      </c>
      <c r="F656">
        <v>2.1061263257789981E-2</v>
      </c>
    </row>
    <row r="657" spans="1:6" x14ac:dyDescent="0.2">
      <c r="A657">
        <v>0.53918900740630527</v>
      </c>
      <c r="B657">
        <v>-0.17867295192440047</v>
      </c>
      <c r="C657">
        <v>0.19412016535172449</v>
      </c>
      <c r="D657">
        <v>0.52092019515274601</v>
      </c>
      <c r="E657">
        <v>-0.19663923824789364</v>
      </c>
      <c r="F657">
        <v>-0.20341013482750001</v>
      </c>
    </row>
    <row r="658" spans="1:6" x14ac:dyDescent="0.2">
      <c r="A658">
        <v>0.64030432394636327</v>
      </c>
      <c r="B658">
        <v>0.1408768243650832</v>
      </c>
      <c r="C658">
        <v>0.93257697462222</v>
      </c>
      <c r="D658">
        <v>3.5212509289475002E-2</v>
      </c>
      <c r="E658">
        <v>0.58858957221563057</v>
      </c>
      <c r="F658">
        <v>0.8267188816673855</v>
      </c>
    </row>
    <row r="659" spans="1:6" x14ac:dyDescent="0.2">
      <c r="A659">
        <v>-0.26634702460047155</v>
      </c>
      <c r="B659">
        <v>0.53011027284505929</v>
      </c>
      <c r="C659">
        <v>0.16912016920138501</v>
      </c>
      <c r="D659">
        <v>0.32584734112180552</v>
      </c>
      <c r="E659">
        <v>-0.10383675979235564</v>
      </c>
      <c r="F659">
        <v>1.0278076174593904</v>
      </c>
    </row>
    <row r="660" spans="1:6" x14ac:dyDescent="0.2">
      <c r="A660">
        <v>9.509101230673922E-2</v>
      </c>
      <c r="B660">
        <v>0.1445856370942778</v>
      </c>
      <c r="C660">
        <v>0.3844814936316498</v>
      </c>
      <c r="D660">
        <v>0.41037936026377053</v>
      </c>
      <c r="E660">
        <v>0.28783005002431278</v>
      </c>
      <c r="F660">
        <v>0.58621516801851603</v>
      </c>
    </row>
    <row r="661" spans="1:6" x14ac:dyDescent="0.2">
      <c r="A661">
        <v>-6.4817891652650728E-2</v>
      </c>
      <c r="B661">
        <v>-0.33574676882477239</v>
      </c>
      <c r="C661">
        <v>-0.60555890847976546</v>
      </c>
      <c r="D661">
        <v>0.95657795890626496</v>
      </c>
      <c r="E661">
        <v>-0.28014937494061032</v>
      </c>
      <c r="F661">
        <v>0.52379826686897157</v>
      </c>
    </row>
    <row r="662" spans="1:6" x14ac:dyDescent="0.2">
      <c r="A662">
        <v>-0.29008317898810532</v>
      </c>
      <c r="B662">
        <v>-0.30985987482229671</v>
      </c>
      <c r="C662">
        <v>0.34409865396810047</v>
      </c>
      <c r="D662">
        <v>6.4671557304745997E-2</v>
      </c>
      <c r="E662">
        <v>-0.83016667565727209</v>
      </c>
      <c r="F662">
        <v>-0.22769919733034702</v>
      </c>
    </row>
    <row r="663" spans="1:6" x14ac:dyDescent="0.2">
      <c r="A663">
        <v>-0.24480621907056421</v>
      </c>
      <c r="B663">
        <v>0.32733176113506146</v>
      </c>
      <c r="C663">
        <v>0.42706206189364104</v>
      </c>
      <c r="D663">
        <v>0.1443277652007165</v>
      </c>
      <c r="E663">
        <v>0.47934547039940673</v>
      </c>
      <c r="F663">
        <v>-0.40690696420815498</v>
      </c>
    </row>
    <row r="664" spans="1:6" x14ac:dyDescent="0.2">
      <c r="A664">
        <v>0.27202997886390312</v>
      </c>
      <c r="B664">
        <v>-0.14551811136924908</v>
      </c>
      <c r="C664">
        <v>-0.66613761524812298</v>
      </c>
      <c r="D664">
        <v>0.21188867485262647</v>
      </c>
      <c r="E664">
        <v>0.29151339894878164</v>
      </c>
      <c r="F664">
        <v>0.48659646431645598</v>
      </c>
    </row>
    <row r="665" spans="1:6" x14ac:dyDescent="0.2">
      <c r="A665">
        <v>0.11702876863176992</v>
      </c>
      <c r="B665">
        <v>-0.40276984622771861</v>
      </c>
      <c r="C665">
        <v>0.19367346154255749</v>
      </c>
      <c r="D665">
        <v>0.26082665198307653</v>
      </c>
      <c r="E665">
        <v>0.54733186390360222</v>
      </c>
      <c r="F665">
        <v>0.33054808065567387</v>
      </c>
    </row>
    <row r="666" spans="1:6" x14ac:dyDescent="0.2">
      <c r="A666">
        <v>0.2969239297951709</v>
      </c>
      <c r="B666">
        <v>0.29426914982626895</v>
      </c>
      <c r="C666">
        <v>0.4001119182237507</v>
      </c>
      <c r="D666">
        <v>-1.2427928555420492E-2</v>
      </c>
      <c r="E666">
        <v>0.20584730479230498</v>
      </c>
      <c r="F666">
        <v>-0.87581972528769003</v>
      </c>
    </row>
    <row r="667" spans="1:6" x14ac:dyDescent="0.2">
      <c r="A667">
        <v>2.4909234642038758E-2</v>
      </c>
      <c r="B667">
        <v>0.16861048482421892</v>
      </c>
      <c r="C667">
        <v>-1.0609622635598235</v>
      </c>
      <c r="D667">
        <v>1.0447196939000534</v>
      </c>
      <c r="E667">
        <v>0.18743664651870065</v>
      </c>
      <c r="F667">
        <v>0.82712987767211299</v>
      </c>
    </row>
    <row r="668" spans="1:6" x14ac:dyDescent="0.2">
      <c r="A668">
        <v>2.1802709060033454E-2</v>
      </c>
      <c r="B668">
        <v>-0.47985036993504182</v>
      </c>
      <c r="C668">
        <v>-0.7024949144267385</v>
      </c>
      <c r="D668">
        <v>1.0720715699421246</v>
      </c>
      <c r="E668">
        <v>0.43590655182053878</v>
      </c>
      <c r="F668">
        <v>-1.5477864016559235</v>
      </c>
    </row>
    <row r="669" spans="1:6" x14ac:dyDescent="0.2">
      <c r="A669">
        <v>0.24925497778954187</v>
      </c>
      <c r="B669">
        <v>-0.18831548116098906</v>
      </c>
      <c r="C669">
        <v>6.1985729738084999E-2</v>
      </c>
      <c r="D669">
        <v>0.52092019515274601</v>
      </c>
      <c r="E669">
        <v>0.66532826811628121</v>
      </c>
      <c r="F669">
        <v>0.70079302541873245</v>
      </c>
    </row>
    <row r="670" spans="1:6" x14ac:dyDescent="0.2">
      <c r="A670">
        <v>2.6271071287542247E-2</v>
      </c>
      <c r="B670">
        <v>-0.34929692487654762</v>
      </c>
      <c r="C670">
        <v>1.1849337242906279</v>
      </c>
      <c r="D670">
        <v>-1.189557894857769</v>
      </c>
      <c r="E670">
        <v>-0.48204215513812532</v>
      </c>
      <c r="F670">
        <v>-0.3782650969737395</v>
      </c>
    </row>
    <row r="671" spans="1:6" x14ac:dyDescent="0.2">
      <c r="A671">
        <v>-0.27603789672604795</v>
      </c>
      <c r="B671">
        <v>0.18173184848904511</v>
      </c>
      <c r="C671">
        <v>-0.32122330281908529</v>
      </c>
      <c r="D671">
        <v>0.39358508976363948</v>
      </c>
      <c r="E671">
        <v>0.21249217158506931</v>
      </c>
      <c r="F671">
        <v>0.64048272117445104</v>
      </c>
    </row>
    <row r="672" spans="1:6" x14ac:dyDescent="0.2">
      <c r="A672">
        <v>0.41612557738858547</v>
      </c>
      <c r="B672">
        <v>-0.8128678046725718</v>
      </c>
      <c r="C672">
        <v>-0.97955800322062858</v>
      </c>
      <c r="D672">
        <v>1.219925638726612</v>
      </c>
      <c r="E672">
        <v>-0.41144550706459498</v>
      </c>
      <c r="F672">
        <v>-0.20994887869259854</v>
      </c>
    </row>
    <row r="673" spans="1:6" x14ac:dyDescent="0.2">
      <c r="A673">
        <v>0.50583345990773609</v>
      </c>
      <c r="B673">
        <v>-0.12573212312830873</v>
      </c>
      <c r="C673">
        <v>-0.77863085046610947</v>
      </c>
      <c r="D673">
        <v>0.90672885388264346</v>
      </c>
      <c r="E673">
        <v>0.56792413828549371</v>
      </c>
      <c r="F673">
        <v>0.24431572037433699</v>
      </c>
    </row>
    <row r="674" spans="1:6" x14ac:dyDescent="0.2">
      <c r="A674">
        <v>0.67836135026594646</v>
      </c>
      <c r="B674">
        <v>-0.73651323268639435</v>
      </c>
      <c r="C674">
        <v>-1.4651314406779985</v>
      </c>
      <c r="D674">
        <v>1.261107385680122</v>
      </c>
      <c r="E674">
        <v>-0.28293765654622127</v>
      </c>
      <c r="F674">
        <v>-0.46920586584387652</v>
      </c>
    </row>
    <row r="675" spans="1:6" x14ac:dyDescent="0.2">
      <c r="A675">
        <v>0.18984572438831893</v>
      </c>
      <c r="B675">
        <v>-0.21819063037127751</v>
      </c>
      <c r="C675">
        <v>-1.0382826959679514E-2</v>
      </c>
      <c r="D675">
        <v>0.72827461461319698</v>
      </c>
      <c r="E675">
        <v>-0.47914403372761066</v>
      </c>
      <c r="F675">
        <v>0.47578357383416359</v>
      </c>
    </row>
    <row r="676" spans="1:6" x14ac:dyDescent="0.2">
      <c r="A676">
        <v>0.47326696812656133</v>
      </c>
      <c r="B676">
        <v>-0.52085442422787431</v>
      </c>
      <c r="C676">
        <v>-0.43943158135556248</v>
      </c>
      <c r="D676">
        <v>0.67986849525542947</v>
      </c>
      <c r="E676">
        <v>0.21092684813637599</v>
      </c>
      <c r="F676">
        <v>0.12420285094255848</v>
      </c>
    </row>
    <row r="677" spans="1:6" x14ac:dyDescent="0.2">
      <c r="A677">
        <v>-0.20576105705596448</v>
      </c>
      <c r="B677">
        <v>0.40451878495036953</v>
      </c>
      <c r="C677">
        <v>-0.80764349703885352</v>
      </c>
      <c r="D677">
        <v>1.0839181185947</v>
      </c>
      <c r="E677">
        <v>-0.19309579790799961</v>
      </c>
      <c r="F677">
        <v>-6.1321127139775111E-3</v>
      </c>
    </row>
    <row r="678" spans="1:6" x14ac:dyDescent="0.2">
      <c r="A678">
        <v>-0.37578888443729475</v>
      </c>
      <c r="B678">
        <v>-0.23415920088157283</v>
      </c>
      <c r="C678">
        <v>-8.5134478344909545E-2</v>
      </c>
      <c r="D678">
        <v>-0.15640674160732201</v>
      </c>
      <c r="E678">
        <v>-0.50732790191176702</v>
      </c>
      <c r="F678">
        <v>-1.499891559208999</v>
      </c>
    </row>
    <row r="679" spans="1:6" x14ac:dyDescent="0.2">
      <c r="A679">
        <v>-0.35267594218901988</v>
      </c>
      <c r="B679">
        <v>0.10042280035513801</v>
      </c>
      <c r="C679">
        <v>0.63704842342484003</v>
      </c>
      <c r="D679">
        <v>-0.20397059362088904</v>
      </c>
      <c r="E679">
        <v>-0.10752290148984966</v>
      </c>
      <c r="F679">
        <v>-0.28410290663959753</v>
      </c>
    </row>
    <row r="680" spans="1:6" x14ac:dyDescent="0.2">
      <c r="A680">
        <v>6.8189397094736259E-2</v>
      </c>
      <c r="B680">
        <v>0.52768845309049306</v>
      </c>
      <c r="C680">
        <v>0.11046805839815999</v>
      </c>
      <c r="D680">
        <v>0.3028236176056075</v>
      </c>
      <c r="E680">
        <v>-0.18212750196957198</v>
      </c>
      <c r="F680">
        <v>0.69760685493609398</v>
      </c>
    </row>
    <row r="681" spans="1:6" x14ac:dyDescent="0.2">
      <c r="A681">
        <v>-9.6628447651144977E-2</v>
      </c>
      <c r="B681">
        <v>0.13639940321464206</v>
      </c>
      <c r="C681">
        <v>-0.4630172766373275</v>
      </c>
      <c r="D681">
        <v>0.5570447477480085</v>
      </c>
      <c r="E681">
        <v>0.16232562121044367</v>
      </c>
      <c r="F681">
        <v>0.95348025969948602</v>
      </c>
    </row>
    <row r="682" spans="1:6" x14ac:dyDescent="0.2">
      <c r="A682">
        <v>0.32703308472767934</v>
      </c>
      <c r="B682">
        <v>-0.15007436994630186</v>
      </c>
      <c r="C682">
        <v>0.16846776608602149</v>
      </c>
      <c r="D682">
        <v>0.57600990122627005</v>
      </c>
      <c r="E682">
        <v>-0.42824328114047966</v>
      </c>
      <c r="F682">
        <v>1.1019159182825006E-3</v>
      </c>
    </row>
    <row r="683" spans="1:6" x14ac:dyDescent="0.2">
      <c r="A683">
        <v>-0.10790074405490802</v>
      </c>
      <c r="B683">
        <v>0.28362075776169582</v>
      </c>
      <c r="C683">
        <v>-0.28912392847832047</v>
      </c>
      <c r="D683">
        <v>0.52233966116575503</v>
      </c>
      <c r="E683">
        <v>-0.68433694085229468</v>
      </c>
      <c r="F683">
        <v>0.75293581059763648</v>
      </c>
    </row>
    <row r="684" spans="1:6" x14ac:dyDescent="0.2">
      <c r="A684">
        <v>2.8556946264397087E-2</v>
      </c>
      <c r="B684">
        <v>0.23866125377130787</v>
      </c>
      <c r="C684">
        <v>0.21142515750494451</v>
      </c>
      <c r="D684">
        <v>-0.32167754706524276</v>
      </c>
      <c r="E684">
        <v>9.9230677321139008E-2</v>
      </c>
      <c r="F684">
        <v>0.33171480325234948</v>
      </c>
    </row>
    <row r="685" spans="1:6" x14ac:dyDescent="0.2">
      <c r="A685">
        <v>-0.72422977240738251</v>
      </c>
      <c r="B685">
        <v>0.70993811911442495</v>
      </c>
      <c r="C685">
        <v>0.38215657407778647</v>
      </c>
      <c r="D685">
        <v>0.52112646649568795</v>
      </c>
      <c r="E685">
        <v>-3.8452296012938002E-2</v>
      </c>
      <c r="F685">
        <v>0.61148175793050497</v>
      </c>
    </row>
    <row r="686" spans="1:6" x14ac:dyDescent="0.2">
      <c r="A686">
        <v>0.4275040122510041</v>
      </c>
      <c r="B686">
        <v>-0.35595911026449523</v>
      </c>
      <c r="C686">
        <v>6.6062339239705004E-2</v>
      </c>
      <c r="D686">
        <v>0.74127722573086352</v>
      </c>
      <c r="E686">
        <v>4.9019524093610989E-2</v>
      </c>
      <c r="F686">
        <v>0.74831836371643257</v>
      </c>
    </row>
    <row r="687" spans="1:6" x14ac:dyDescent="0.2">
      <c r="A687">
        <v>9.6160275753453206E-2</v>
      </c>
      <c r="B687">
        <v>0.11132089566838083</v>
      </c>
      <c r="C687">
        <v>-0.12921937339485501</v>
      </c>
      <c r="D687">
        <v>0.607259318023186</v>
      </c>
      <c r="E687">
        <v>0.72791707471097433</v>
      </c>
      <c r="F687">
        <v>-1.8895028153030249</v>
      </c>
    </row>
    <row r="688" spans="1:6" x14ac:dyDescent="0.2">
      <c r="A688">
        <v>-0.26179840002640775</v>
      </c>
      <c r="B688">
        <v>0.10558977884863663</v>
      </c>
      <c r="C688">
        <v>-0.143241637922807</v>
      </c>
      <c r="D688">
        <v>-0.63476718639215046</v>
      </c>
      <c r="E688">
        <v>-0.30436440299258266</v>
      </c>
      <c r="F688">
        <v>9.5013629475971001E-2</v>
      </c>
    </row>
    <row r="689" spans="1:6" x14ac:dyDescent="0.2">
      <c r="A689">
        <v>0.95191002884330866</v>
      </c>
      <c r="B689">
        <v>0.19933399308576316</v>
      </c>
      <c r="C689">
        <v>0.26255265340192901</v>
      </c>
      <c r="D689">
        <v>0.56607756983422153</v>
      </c>
      <c r="E689">
        <v>-0.27819626789739665</v>
      </c>
      <c r="F689">
        <v>3.2422441309280049E-2</v>
      </c>
    </row>
    <row r="690" spans="1:6" x14ac:dyDescent="0.2">
      <c r="A690">
        <v>1.0427714416297418E-2</v>
      </c>
      <c r="B690">
        <v>-0.24741071952540272</v>
      </c>
      <c r="C690">
        <v>-0.75019692310237152</v>
      </c>
      <c r="D690">
        <v>1.4171622987997701</v>
      </c>
      <c r="E690">
        <v>-0.39841063040535002</v>
      </c>
      <c r="F690">
        <v>0.66845065464449105</v>
      </c>
    </row>
    <row r="691" spans="1:6" x14ac:dyDescent="0.2">
      <c r="A691">
        <v>0.31979169370725025</v>
      </c>
      <c r="B691">
        <v>-0.46993446115296389</v>
      </c>
      <c r="C691">
        <v>-0.140896065569622</v>
      </c>
      <c r="D691">
        <v>0.62766745944311497</v>
      </c>
      <c r="E691">
        <v>0.19633411072652565</v>
      </c>
      <c r="F691">
        <v>-0.86905873453375704</v>
      </c>
    </row>
    <row r="692" spans="1:6" x14ac:dyDescent="0.2">
      <c r="A692">
        <v>0.84621489586565946</v>
      </c>
      <c r="B692">
        <v>0.10743175297279328</v>
      </c>
      <c r="C692">
        <v>1.225153590177654</v>
      </c>
      <c r="D692">
        <v>0.17503448879934203</v>
      </c>
      <c r="E692">
        <v>-0.43470584778156368</v>
      </c>
      <c r="F692">
        <v>0.20088334691592102</v>
      </c>
    </row>
    <row r="693" spans="1:6" x14ac:dyDescent="0.2">
      <c r="A693">
        <v>-0.4634253067824976</v>
      </c>
      <c r="B693">
        <v>-7.4265609584772463E-2</v>
      </c>
      <c r="C693">
        <v>-0.69516858354706301</v>
      </c>
      <c r="D693">
        <v>0.60219942824670047</v>
      </c>
      <c r="E693">
        <v>0.7371805371915543</v>
      </c>
      <c r="F693">
        <v>1.3821567982116649</v>
      </c>
    </row>
    <row r="694" spans="1:6" x14ac:dyDescent="0.2">
      <c r="A694">
        <v>-1.2787464881674384</v>
      </c>
      <c r="B694">
        <v>0.56152382313269966</v>
      </c>
      <c r="C694">
        <v>0.70870021097277203</v>
      </c>
      <c r="D694">
        <v>-0.74641916366977257</v>
      </c>
      <c r="E694">
        <v>-0.46796737987492137</v>
      </c>
      <c r="F694">
        <v>-0.37430388646273594</v>
      </c>
    </row>
    <row r="695" spans="1:6" x14ac:dyDescent="0.2">
      <c r="A695">
        <v>0.97819545306196343</v>
      </c>
      <c r="B695">
        <v>-0.10551317926444259</v>
      </c>
      <c r="C695">
        <v>-0.46732516703468951</v>
      </c>
      <c r="D695">
        <v>1.2386190534071351</v>
      </c>
      <c r="E695">
        <v>-0.17380140403891967</v>
      </c>
      <c r="F695">
        <v>0.34914853235578852</v>
      </c>
    </row>
    <row r="696" spans="1:6" x14ac:dyDescent="0.2">
      <c r="A696">
        <v>0.48863723756243538</v>
      </c>
      <c r="B696">
        <v>-0.59745990030135854</v>
      </c>
      <c r="C696">
        <v>-0.60671634428433452</v>
      </c>
      <c r="D696">
        <v>0.66722348701585843</v>
      </c>
      <c r="E696">
        <v>-0.47236344948143838</v>
      </c>
      <c r="F696">
        <v>0.5201198868889465</v>
      </c>
    </row>
    <row r="697" spans="1:6" x14ac:dyDescent="0.2">
      <c r="A697">
        <v>1.6078900850409639E-2</v>
      </c>
      <c r="B697">
        <v>0.37805898841388874</v>
      </c>
      <c r="C697">
        <v>0.64726391175240949</v>
      </c>
      <c r="D697">
        <v>0.44776787562672288</v>
      </c>
      <c r="E697">
        <v>-0.45019378307834562</v>
      </c>
      <c r="F697">
        <v>-0.12875416463245076</v>
      </c>
    </row>
    <row r="698" spans="1:6" x14ac:dyDescent="0.2">
      <c r="A698">
        <v>0.44765723081852715</v>
      </c>
      <c r="B698">
        <v>-0.58783777998514952</v>
      </c>
      <c r="C698">
        <v>0.17273728157243196</v>
      </c>
      <c r="D698">
        <v>0.53898224695140196</v>
      </c>
      <c r="E698">
        <v>-0.53558498830380474</v>
      </c>
      <c r="F698">
        <v>0.62523620511780764</v>
      </c>
    </row>
    <row r="699" spans="1:6" x14ac:dyDescent="0.2">
      <c r="A699">
        <v>-0.47045655610874548</v>
      </c>
      <c r="B699">
        <v>0.41530747835868648</v>
      </c>
      <c r="C699">
        <v>1.048650361399631</v>
      </c>
      <c r="D699">
        <v>-5.0081734199196495E-2</v>
      </c>
      <c r="E699">
        <v>-0.42463807411873833</v>
      </c>
      <c r="F699">
        <v>0.88687516091337848</v>
      </c>
    </row>
    <row r="700" spans="1:6" x14ac:dyDescent="0.2">
      <c r="A700">
        <v>8.5485605152282318E-2</v>
      </c>
      <c r="B700">
        <v>-0.33716353696444568</v>
      </c>
      <c r="C700">
        <v>-0.97804033961474346</v>
      </c>
      <c r="D700">
        <v>0.64302200134947407</v>
      </c>
      <c r="E700">
        <v>0.27900182369834131</v>
      </c>
      <c r="F700">
        <v>0.73009120180516751</v>
      </c>
    </row>
    <row r="701" spans="1:6" x14ac:dyDescent="0.2">
      <c r="A701">
        <v>0.14173474393221852</v>
      </c>
      <c r="B701">
        <v>0.27903585667441555</v>
      </c>
      <c r="C701">
        <v>-0.233797934202054</v>
      </c>
      <c r="D701">
        <v>1.0519472095825901</v>
      </c>
      <c r="E701">
        <v>-0.52704724725010743</v>
      </c>
      <c r="F701">
        <v>-0.39428420098605149</v>
      </c>
    </row>
    <row r="702" spans="1:6" x14ac:dyDescent="0.2">
      <c r="A702">
        <v>0.35787625019251257</v>
      </c>
      <c r="B702">
        <v>5.9876946556778332E-3</v>
      </c>
      <c r="C702">
        <v>-0.60509787961132999</v>
      </c>
      <c r="D702">
        <v>0.52272729888121805</v>
      </c>
      <c r="E702">
        <v>-0.29567520875339937</v>
      </c>
      <c r="F702">
        <v>0.24931971466704247</v>
      </c>
    </row>
    <row r="703" spans="1:6" x14ac:dyDescent="0.2">
      <c r="A703">
        <v>0.25624089539518158</v>
      </c>
      <c r="B703">
        <v>0.27737751491529034</v>
      </c>
      <c r="C703">
        <v>0.21103499878472154</v>
      </c>
      <c r="D703">
        <v>0.21386194722097451</v>
      </c>
      <c r="E703">
        <v>-9.1706546273212355E-2</v>
      </c>
      <c r="F703">
        <v>0.56176127989626656</v>
      </c>
    </row>
    <row r="704" spans="1:6" x14ac:dyDescent="0.2">
      <c r="A704">
        <v>0.50586012493670318</v>
      </c>
      <c r="B704">
        <v>-0.21642889081738392</v>
      </c>
      <c r="C704">
        <v>-2.5594270177484701</v>
      </c>
      <c r="D704">
        <v>1.9947890018356498</v>
      </c>
      <c r="E704">
        <v>-0.64261150070847972</v>
      </c>
      <c r="F704">
        <v>-0.26877537862553053</v>
      </c>
    </row>
    <row r="705" spans="1:6" x14ac:dyDescent="0.2">
      <c r="A705">
        <v>0.10264161698755792</v>
      </c>
      <c r="B705">
        <v>-0.15585197304321952</v>
      </c>
      <c r="C705">
        <v>1.3051215317945064E-2</v>
      </c>
      <c r="D705">
        <v>0.39037812486016549</v>
      </c>
      <c r="E705">
        <v>-0.7255617081394844</v>
      </c>
      <c r="F705">
        <v>0.73669255352455099</v>
      </c>
    </row>
    <row r="706" spans="1:6" x14ac:dyDescent="0.2">
      <c r="A706">
        <v>0.11717602644552461</v>
      </c>
      <c r="B706">
        <v>0.2518224973850885</v>
      </c>
      <c r="C706">
        <v>-0.169809151404546</v>
      </c>
      <c r="D706">
        <v>0.46170092774558352</v>
      </c>
      <c r="E706">
        <v>0.39204822200137368</v>
      </c>
      <c r="F706">
        <v>-0.78183481465384908</v>
      </c>
    </row>
    <row r="707" spans="1:6" x14ac:dyDescent="0.2">
      <c r="A707">
        <v>4.7818811812201822E-2</v>
      </c>
      <c r="B707">
        <v>0.12471949134905747</v>
      </c>
      <c r="C707">
        <v>0.82524248708295844</v>
      </c>
      <c r="D707">
        <v>0.16047373976586099</v>
      </c>
      <c r="E707">
        <v>0.13095503917094536</v>
      </c>
      <c r="F707">
        <v>0.99983199368844189</v>
      </c>
    </row>
    <row r="708" spans="1:6" x14ac:dyDescent="0.2">
      <c r="A708">
        <v>0.1628712351740742</v>
      </c>
      <c r="B708">
        <v>-0.87070969265913289</v>
      </c>
      <c r="C708">
        <v>0.20590328750342507</v>
      </c>
      <c r="D708">
        <v>0.41796852256948097</v>
      </c>
      <c r="E708">
        <v>-0.23465577098862966</v>
      </c>
      <c r="F708">
        <v>0.77044825771619796</v>
      </c>
    </row>
    <row r="709" spans="1:6" x14ac:dyDescent="0.2">
      <c r="A709">
        <v>0.32899357081918312</v>
      </c>
      <c r="B709">
        <v>-0.17512953374935614</v>
      </c>
      <c r="C709">
        <v>-0.34465182006129502</v>
      </c>
      <c r="D709">
        <v>0.51730598646035097</v>
      </c>
      <c r="E709">
        <v>-0.32313043663596219</v>
      </c>
      <c r="F709">
        <v>1.1475996846745899</v>
      </c>
    </row>
    <row r="710" spans="1:6" x14ac:dyDescent="0.2">
      <c r="A710">
        <v>-0.10775745881260534</v>
      </c>
      <c r="B710">
        <v>-2.433161306800885E-2</v>
      </c>
      <c r="C710">
        <v>-0.51106262635009447</v>
      </c>
      <c r="D710">
        <v>-8.7770496684805521E-2</v>
      </c>
      <c r="E710">
        <v>-8.1085107111449006E-2</v>
      </c>
      <c r="F710">
        <v>-0.7593179109299566</v>
      </c>
    </row>
    <row r="711" spans="1:6" x14ac:dyDescent="0.2">
      <c r="A711">
        <v>2.7690206659048311E-2</v>
      </c>
      <c r="B711">
        <v>-0.29740852613306457</v>
      </c>
      <c r="C711">
        <v>0.33307743085897351</v>
      </c>
      <c r="D711">
        <v>0.3655878985963476</v>
      </c>
      <c r="E711">
        <v>-5.4870298236320669E-2</v>
      </c>
      <c r="F711">
        <v>-0.49576402191806401</v>
      </c>
    </row>
    <row r="712" spans="1:6" x14ac:dyDescent="0.2">
      <c r="A712">
        <v>0.39460735139747816</v>
      </c>
      <c r="B712">
        <v>-7.2741880788783631E-2</v>
      </c>
      <c r="C712">
        <v>-1.1684088310516214</v>
      </c>
      <c r="D712">
        <v>1.5044029522796301</v>
      </c>
      <c r="E712">
        <v>-0.47533562340103802</v>
      </c>
      <c r="F712">
        <v>0.42543742327607847</v>
      </c>
    </row>
    <row r="713" spans="1:6" x14ac:dyDescent="0.2">
      <c r="A713">
        <v>-0.15635362287514409</v>
      </c>
      <c r="B713">
        <v>0.15007826176710604</v>
      </c>
      <c r="C713">
        <v>0.30237841157560297</v>
      </c>
      <c r="D713">
        <v>0.1978669218429287</v>
      </c>
      <c r="E713">
        <v>0.2389317696351958</v>
      </c>
      <c r="F713">
        <v>-0.7815848717655054</v>
      </c>
    </row>
    <row r="714" spans="1:6" x14ac:dyDescent="0.2">
      <c r="A714">
        <v>0.27186974768742456</v>
      </c>
      <c r="B714">
        <v>-6.0361211100645962E-2</v>
      </c>
      <c r="C714">
        <v>0.82677850189668545</v>
      </c>
      <c r="D714">
        <v>0.61845662150171843</v>
      </c>
      <c r="E714">
        <v>-0.68702654723300272</v>
      </c>
      <c r="F714">
        <v>0.2257258320775935</v>
      </c>
    </row>
    <row r="715" spans="1:6" x14ac:dyDescent="0.2">
      <c r="A715">
        <v>0.30540812113021598</v>
      </c>
      <c r="B715">
        <v>-6.6903538507238069E-2</v>
      </c>
      <c r="C715">
        <v>-0.75598410090530854</v>
      </c>
      <c r="D715">
        <v>0.50737365630375353</v>
      </c>
      <c r="E715">
        <v>-0.59493706745602704</v>
      </c>
      <c r="F715">
        <v>0.68027411201590549</v>
      </c>
    </row>
    <row r="716" spans="1:6" x14ac:dyDescent="0.2">
      <c r="A716">
        <v>0.31482108343831694</v>
      </c>
      <c r="B716">
        <v>6.8775449862145122E-2</v>
      </c>
      <c r="C716">
        <v>-7.0623891686747611E-2</v>
      </c>
      <c r="D716">
        <v>0.61845662150171843</v>
      </c>
      <c r="E716">
        <v>-0.60572555971058162</v>
      </c>
      <c r="F716">
        <v>0.56962997500098755</v>
      </c>
    </row>
    <row r="717" spans="1:6" x14ac:dyDescent="0.2">
      <c r="A717">
        <v>0.45505660974868389</v>
      </c>
      <c r="B717">
        <v>-0.17849397543940215</v>
      </c>
      <c r="C717">
        <v>-0.64771079482758054</v>
      </c>
      <c r="D717">
        <v>1.1448373749628269</v>
      </c>
      <c r="E717">
        <v>-1.356124873496567E-2</v>
      </c>
      <c r="F717">
        <v>-0.34521265852426397</v>
      </c>
    </row>
    <row r="718" spans="1:6" x14ac:dyDescent="0.2">
      <c r="A718">
        <v>0.40162419263472082</v>
      </c>
      <c r="B718">
        <v>-0.6964699674790209</v>
      </c>
      <c r="C718">
        <v>-0.40339757002932647</v>
      </c>
      <c r="D718">
        <v>0.86229566683460646</v>
      </c>
      <c r="E718">
        <v>-0.21518934003886603</v>
      </c>
      <c r="F718">
        <v>0.73730722050866149</v>
      </c>
    </row>
    <row r="719" spans="1:6" x14ac:dyDescent="0.2">
      <c r="A719">
        <v>0.79771514213400274</v>
      </c>
      <c r="B719">
        <v>-0.42641579518743811</v>
      </c>
      <c r="C719">
        <v>-0.86343066839710847</v>
      </c>
      <c r="D719">
        <v>0.11813824055364847</v>
      </c>
      <c r="E719">
        <v>-9.985868643589034E-2</v>
      </c>
      <c r="F719">
        <v>-1.29992305352633</v>
      </c>
    </row>
    <row r="720" spans="1:6" x14ac:dyDescent="0.2">
      <c r="A720">
        <v>-0.51803151667900527</v>
      </c>
      <c r="B720">
        <v>-0.46392126722176952</v>
      </c>
      <c r="C720">
        <v>-0.28845325388927856</v>
      </c>
      <c r="D720">
        <v>1.3301028045509149</v>
      </c>
      <c r="E720">
        <v>5.9354703894508032E-2</v>
      </c>
      <c r="F720">
        <v>-0.98370949305438804</v>
      </c>
    </row>
    <row r="721" spans="1:6" x14ac:dyDescent="0.2">
      <c r="A721">
        <v>0.53050914032451213</v>
      </c>
      <c r="B721">
        <v>1.6864558169170263E-2</v>
      </c>
      <c r="C721">
        <v>9.8284672161649045E-2</v>
      </c>
      <c r="D721">
        <v>0.29929567629587245</v>
      </c>
      <c r="E721">
        <v>0.13510368055843333</v>
      </c>
      <c r="F721">
        <v>-9.6484937269274984E-3</v>
      </c>
    </row>
    <row r="722" spans="1:6" x14ac:dyDescent="0.2">
      <c r="A722">
        <v>0.2736011453038375</v>
      </c>
      <c r="B722">
        <v>0.20527450556788918</v>
      </c>
      <c r="C722">
        <v>-0.18679386548977658</v>
      </c>
      <c r="D722">
        <v>0.92912346093725851</v>
      </c>
      <c r="E722">
        <v>-0.34952586744383568</v>
      </c>
      <c r="F722">
        <v>-2.0979885992073699</v>
      </c>
    </row>
    <row r="723" spans="1:6" x14ac:dyDescent="0.2">
      <c r="A723">
        <v>0.73513019907445121</v>
      </c>
      <c r="B723">
        <v>-0.55134500570058487</v>
      </c>
      <c r="C723">
        <v>-0.49755920849121948</v>
      </c>
      <c r="D723">
        <v>0.47034600079343297</v>
      </c>
      <c r="E723">
        <v>-2.7771431266534991E-2</v>
      </c>
      <c r="F723">
        <v>-1.5669325485295824</v>
      </c>
    </row>
    <row r="724" spans="1:6" x14ac:dyDescent="0.2">
      <c r="A724">
        <v>5.1653389835589092E-2</v>
      </c>
      <c r="B724">
        <v>2.9408688582362785E-2</v>
      </c>
      <c r="C724">
        <v>-0.75041541193134298</v>
      </c>
      <c r="D724">
        <v>0.86048721477928991</v>
      </c>
      <c r="E724">
        <v>-0.57525992674088322</v>
      </c>
      <c r="F724">
        <v>-2.2856273956936448</v>
      </c>
    </row>
    <row r="725" spans="1:6" x14ac:dyDescent="0.2">
      <c r="A725">
        <v>9.8419755048815283E-2</v>
      </c>
      <c r="B725">
        <v>-0.16265540351774166</v>
      </c>
      <c r="C725">
        <v>-0.38136791329912301</v>
      </c>
      <c r="D725">
        <v>0.61032802430525401</v>
      </c>
      <c r="E725">
        <v>-0.18603117191671317</v>
      </c>
      <c r="F725">
        <v>-0.155822704764085</v>
      </c>
    </row>
    <row r="726" spans="1:6" x14ac:dyDescent="0.2">
      <c r="A726">
        <v>-0.27068405859697786</v>
      </c>
      <c r="B726">
        <v>-0.47464405481483474</v>
      </c>
      <c r="C726">
        <v>-0.490596613494514</v>
      </c>
      <c r="D726">
        <v>0.52040484251150154</v>
      </c>
      <c r="E726">
        <v>-0.51461514979399869</v>
      </c>
      <c r="F726">
        <v>-1.3623068623078991</v>
      </c>
    </row>
    <row r="727" spans="1:6" x14ac:dyDescent="0.2">
      <c r="A727">
        <v>0.36273708953082928</v>
      </c>
      <c r="B727">
        <v>0.56776627612405384</v>
      </c>
      <c r="C727">
        <v>0.28073698281561205</v>
      </c>
      <c r="D727">
        <v>0.18315915480907835</v>
      </c>
      <c r="E727">
        <v>-0.7338004223604786</v>
      </c>
      <c r="F727">
        <v>-1.3040413604336498E-2</v>
      </c>
    </row>
    <row r="728" spans="1:6" x14ac:dyDescent="0.2">
      <c r="A728">
        <v>0.48445183322576146</v>
      </c>
      <c r="B728">
        <v>-0.1018076215793442</v>
      </c>
      <c r="C728">
        <v>-0.52662302078705248</v>
      </c>
      <c r="D728">
        <v>0.327654444850278</v>
      </c>
      <c r="E728">
        <v>-0.26933173933563831</v>
      </c>
      <c r="F728">
        <v>-0.67691287157642943</v>
      </c>
    </row>
    <row r="729" spans="1:6" x14ac:dyDescent="0.2">
      <c r="A729">
        <v>-0.1949510676072761</v>
      </c>
      <c r="B729">
        <v>-0.39109814818464783</v>
      </c>
      <c r="C729">
        <v>0.93658679856515004</v>
      </c>
      <c r="D729">
        <v>0.34085644497355</v>
      </c>
      <c r="E729">
        <v>-0.30534106470952366</v>
      </c>
      <c r="F729">
        <v>1.018986907343141</v>
      </c>
    </row>
    <row r="730" spans="1:6" x14ac:dyDescent="0.2">
      <c r="A730">
        <v>0.52801726658421333</v>
      </c>
      <c r="B730">
        <v>-2.1433730088323166E-2</v>
      </c>
      <c r="C730">
        <v>0.48019763894196799</v>
      </c>
      <c r="D730">
        <v>0.63471381599219101</v>
      </c>
      <c r="E730">
        <v>4.3588906005156663E-2</v>
      </c>
      <c r="F730">
        <v>-1.2854759865384284</v>
      </c>
    </row>
    <row r="731" spans="1:6" x14ac:dyDescent="0.2">
      <c r="A731">
        <v>0.37074622924385259</v>
      </c>
      <c r="B731">
        <v>-0.2676732629115266</v>
      </c>
      <c r="C731">
        <v>-0.62956919490868046</v>
      </c>
      <c r="D731">
        <v>0.41745350910885098</v>
      </c>
      <c r="E731">
        <v>-0.24738305399803731</v>
      </c>
      <c r="F731">
        <v>0.60352321170875844</v>
      </c>
    </row>
    <row r="732" spans="1:6" x14ac:dyDescent="0.2">
      <c r="A732">
        <v>-0.25093956615447022</v>
      </c>
      <c r="B732">
        <v>0.26646921030704318</v>
      </c>
      <c r="C732">
        <v>-0.12888472847244981</v>
      </c>
      <c r="D732">
        <v>-3.5391445017308495E-2</v>
      </c>
      <c r="E732">
        <v>-0.5622272180838509</v>
      </c>
      <c r="F732">
        <v>-3.3630883928727012E-2</v>
      </c>
    </row>
    <row r="733" spans="1:6" x14ac:dyDescent="0.2">
      <c r="A733">
        <v>-0.24559064386299534</v>
      </c>
      <c r="B733">
        <v>0.40981677608843814</v>
      </c>
      <c r="C733">
        <v>0.71867646662861151</v>
      </c>
      <c r="D733">
        <v>0.34391163934074798</v>
      </c>
      <c r="E733">
        <v>-0.45063471260252719</v>
      </c>
      <c r="F733">
        <v>9.3435441596791513E-2</v>
      </c>
    </row>
    <row r="734" spans="1:6" x14ac:dyDescent="0.2">
      <c r="A734">
        <v>3.1322082080702307E-2</v>
      </c>
      <c r="B734">
        <v>-8.9737839893918592E-2</v>
      </c>
      <c r="C734">
        <v>-0.28593648622806755</v>
      </c>
      <c r="D734">
        <v>0.4222259101518015</v>
      </c>
      <c r="E734">
        <v>-0.85094130241212307</v>
      </c>
      <c r="F734">
        <v>0.32962610322913177</v>
      </c>
    </row>
    <row r="735" spans="1:6" x14ac:dyDescent="0.2">
      <c r="A735">
        <v>-0.40189152458692434</v>
      </c>
      <c r="B735">
        <v>-5.1832595442274032E-2</v>
      </c>
      <c r="C735">
        <v>0.44052399706141288</v>
      </c>
      <c r="D735">
        <v>0.17593635584836498</v>
      </c>
      <c r="E735">
        <v>0.94152548035315464</v>
      </c>
      <c r="F735">
        <v>0.20632891693835098</v>
      </c>
    </row>
    <row r="736" spans="1:6" x14ac:dyDescent="0.2">
      <c r="A736">
        <v>0.6107627064979797</v>
      </c>
      <c r="B736">
        <v>-0.22065909646761295</v>
      </c>
      <c r="C736">
        <v>-1.0725366229990501</v>
      </c>
      <c r="D736">
        <v>0.7918509698567735</v>
      </c>
      <c r="E736">
        <v>0.19577070033842162</v>
      </c>
      <c r="F736">
        <v>0.28801049893776048</v>
      </c>
    </row>
    <row r="737" spans="1:6" x14ac:dyDescent="0.2">
      <c r="A737">
        <v>0.18601646383320891</v>
      </c>
      <c r="B737">
        <v>0.59154961348002755</v>
      </c>
      <c r="C737">
        <v>-6.4198298374783525E-2</v>
      </c>
      <c r="D737">
        <v>0.90022597606694843</v>
      </c>
      <c r="E737">
        <v>1.2581592200652099</v>
      </c>
      <c r="F737">
        <v>-5.6265589526581998E-2</v>
      </c>
    </row>
    <row r="738" spans="1:6" x14ac:dyDescent="0.2">
      <c r="A738">
        <v>0.42854096749157056</v>
      </c>
      <c r="B738">
        <v>0.19051795496691337</v>
      </c>
      <c r="C738">
        <v>3.2175876416722995E-2</v>
      </c>
      <c r="D738">
        <v>0.94899284158108799</v>
      </c>
      <c r="E738">
        <v>-0.201630126453514</v>
      </c>
      <c r="F738">
        <v>-0.82828948249823797</v>
      </c>
    </row>
    <row r="739" spans="1:6" x14ac:dyDescent="0.2">
      <c r="A739">
        <v>0.35913818897517547</v>
      </c>
      <c r="B739">
        <v>0.13027171678632105</v>
      </c>
      <c r="C739">
        <v>-0.21296408951145751</v>
      </c>
      <c r="D739">
        <v>1.1711540553527384</v>
      </c>
      <c r="E739">
        <v>6.6334428426481643E-2</v>
      </c>
      <c r="F739">
        <v>-0.37486608932956855</v>
      </c>
    </row>
    <row r="740" spans="1:6" x14ac:dyDescent="0.2">
      <c r="A740">
        <v>-0.24190289589457548</v>
      </c>
      <c r="B740">
        <v>0.42939927322896332</v>
      </c>
      <c r="C740">
        <v>0.52557549073398868</v>
      </c>
      <c r="D740">
        <v>3.7630913162646898E-2</v>
      </c>
      <c r="E740">
        <v>-0.43006011477343903</v>
      </c>
      <c r="F740">
        <v>-0.44182342765898897</v>
      </c>
    </row>
    <row r="741" spans="1:6" x14ac:dyDescent="0.2">
      <c r="A741">
        <v>-0.1251005095691089</v>
      </c>
      <c r="B741">
        <v>-0.31937665285410644</v>
      </c>
      <c r="C741">
        <v>0.38376978288143904</v>
      </c>
      <c r="D741">
        <v>0.30811773367899459</v>
      </c>
      <c r="E741">
        <v>-0.30071727957524136</v>
      </c>
      <c r="F741">
        <v>-2.728974004009765</v>
      </c>
    </row>
    <row r="742" spans="1:6" x14ac:dyDescent="0.2">
      <c r="A742">
        <v>0.64595926345386157</v>
      </c>
      <c r="B742">
        <v>-0.28178338816669779</v>
      </c>
      <c r="C742">
        <v>-1.6150546676192405</v>
      </c>
      <c r="D742">
        <v>1.3835656691714371</v>
      </c>
      <c r="E742">
        <v>-0.15024748051142922</v>
      </c>
      <c r="F742">
        <v>-0.36355659167272453</v>
      </c>
    </row>
    <row r="743" spans="1:6" x14ac:dyDescent="0.2">
      <c r="A743">
        <v>0.6797474774068486</v>
      </c>
      <c r="B743">
        <v>5.7628064096417297E-2</v>
      </c>
      <c r="C743">
        <v>-1.2932169344962237</v>
      </c>
      <c r="D743">
        <v>1.261107385680122</v>
      </c>
      <c r="E743">
        <v>-0.584406682704247</v>
      </c>
      <c r="F743">
        <v>-0.78676660570982349</v>
      </c>
    </row>
    <row r="744" spans="1:6" x14ac:dyDescent="0.2">
      <c r="A744">
        <v>1.1763072127254137E-2</v>
      </c>
      <c r="B744">
        <v>0.74624283096859911</v>
      </c>
      <c r="C744">
        <v>1.0656943098199871</v>
      </c>
      <c r="D744">
        <v>-2.8167073750958994E-2</v>
      </c>
      <c r="E744">
        <v>0.54032994936278134</v>
      </c>
      <c r="F744">
        <v>0.29904049481268902</v>
      </c>
    </row>
    <row r="745" spans="1:6" x14ac:dyDescent="0.2">
      <c r="A745">
        <v>0.37621244240037566</v>
      </c>
      <c r="B745">
        <v>-0.3378318750034216</v>
      </c>
      <c r="C745">
        <v>-1.2086701808843807</v>
      </c>
      <c r="D745">
        <v>0.6197438798459185</v>
      </c>
      <c r="E745">
        <v>0.49033154077611957</v>
      </c>
      <c r="F745">
        <v>0.37772990258907257</v>
      </c>
    </row>
    <row r="746" spans="1:6" x14ac:dyDescent="0.2">
      <c r="A746">
        <v>-9.6195147753248778E-2</v>
      </c>
      <c r="B746">
        <v>-1.006302347592924</v>
      </c>
      <c r="C746">
        <v>-1.9263219773943399</v>
      </c>
      <c r="D746">
        <v>1.6154859163396851</v>
      </c>
      <c r="E746">
        <v>-0.60930803273525869</v>
      </c>
      <c r="F746">
        <v>-0.1846348637233175</v>
      </c>
    </row>
    <row r="747" spans="1:6" x14ac:dyDescent="0.2">
      <c r="A747">
        <v>0.25275293188058923</v>
      </c>
      <c r="B747">
        <v>0.56761183401650428</v>
      </c>
      <c r="C747">
        <v>0.84992721823114303</v>
      </c>
      <c r="D747">
        <v>-0.3948298677291755</v>
      </c>
      <c r="E747">
        <v>-0.9412024616669723</v>
      </c>
      <c r="F747">
        <v>1.16949203271891</v>
      </c>
    </row>
    <row r="748" spans="1:6" x14ac:dyDescent="0.2">
      <c r="A748">
        <v>0.21771561180036758</v>
      </c>
      <c r="B748">
        <v>0.19994432185012023</v>
      </c>
      <c r="C748">
        <v>1.0072842556692059</v>
      </c>
      <c r="D748">
        <v>-6.1839929614029995E-2</v>
      </c>
      <c r="E748">
        <v>0.51869510109890793</v>
      </c>
      <c r="F748">
        <v>0.65784558247247193</v>
      </c>
    </row>
    <row r="749" spans="1:6" x14ac:dyDescent="0.2">
      <c r="A749">
        <v>0.41063101666724444</v>
      </c>
      <c r="B749">
        <v>-7.3275305218679199E-2</v>
      </c>
      <c r="C749">
        <v>0.18147484737041455</v>
      </c>
      <c r="D749">
        <v>0.58955644007526242</v>
      </c>
      <c r="E749">
        <v>-0.54805065196424263</v>
      </c>
      <c r="F749">
        <v>3.7943161883660093E-2</v>
      </c>
    </row>
    <row r="750" spans="1:6" x14ac:dyDescent="0.2">
      <c r="A750">
        <v>6.6756271149878588E-2</v>
      </c>
      <c r="B750">
        <v>0.63411650574438572</v>
      </c>
      <c r="C750">
        <v>1.2806498683463126</v>
      </c>
      <c r="D750">
        <v>-1.1651528873986461E-2</v>
      </c>
      <c r="E750">
        <v>-0.22327637678392231</v>
      </c>
      <c r="F750">
        <v>1.275517551612815</v>
      </c>
    </row>
    <row r="751" spans="1:6" x14ac:dyDescent="0.2">
      <c r="A751">
        <v>0.83209445080838873</v>
      </c>
      <c r="B751">
        <v>-0.4224007162737915</v>
      </c>
      <c r="C751">
        <v>-1.7172160227924</v>
      </c>
      <c r="D751">
        <v>1.53601154178937</v>
      </c>
      <c r="E751">
        <v>6.7283028917262414E-2</v>
      </c>
      <c r="F751">
        <v>-0.5825246570791045</v>
      </c>
    </row>
    <row r="752" spans="1:6" x14ac:dyDescent="0.2">
      <c r="A752">
        <v>-0.66595157996609045</v>
      </c>
      <c r="B752">
        <v>0.18805133105759531</v>
      </c>
      <c r="C752">
        <v>0.93711865891726753</v>
      </c>
      <c r="D752">
        <v>-0.6467927923987955</v>
      </c>
      <c r="E752">
        <v>-4.4380865386332492E-2</v>
      </c>
      <c r="F752">
        <v>-0.27230763962813054</v>
      </c>
    </row>
    <row r="753" spans="1:6" x14ac:dyDescent="0.2">
      <c r="A753">
        <v>-0.21721450445824719</v>
      </c>
      <c r="B753">
        <v>0.13742885881171074</v>
      </c>
      <c r="C753">
        <v>0.40167709505614502</v>
      </c>
      <c r="D753">
        <v>-1.9000769787433449</v>
      </c>
      <c r="E753">
        <v>-0.16664764091903941</v>
      </c>
      <c r="F753">
        <v>0.96295566633370511</v>
      </c>
    </row>
    <row r="754" spans="1:6" x14ac:dyDescent="0.2">
      <c r="A754">
        <v>-3.1183886974186281E-2</v>
      </c>
      <c r="B754">
        <v>-0.53459841379097539</v>
      </c>
      <c r="C754">
        <v>-1.055458563666847</v>
      </c>
      <c r="D754">
        <v>1.0425556615056775</v>
      </c>
      <c r="E754">
        <v>0.14089785474628633</v>
      </c>
      <c r="F754">
        <v>0.58437343256867946</v>
      </c>
    </row>
    <row r="755" spans="1:6" x14ac:dyDescent="0.2">
      <c r="A755">
        <v>1.7515408270971644E-2</v>
      </c>
      <c r="B755">
        <v>0.30710049621456625</v>
      </c>
      <c r="C755">
        <v>0.55124604364409691</v>
      </c>
      <c r="D755">
        <v>0.54139036988321743</v>
      </c>
      <c r="E755">
        <v>-0.45254455322803366</v>
      </c>
      <c r="F755">
        <v>-2.19105366970838</v>
      </c>
    </row>
    <row r="756" spans="1:6" x14ac:dyDescent="0.2">
      <c r="A756">
        <v>0.24639984432680806</v>
      </c>
      <c r="B756">
        <v>-6.4197017551900548E-2</v>
      </c>
      <c r="C756">
        <v>8.7170105060188657E-2</v>
      </c>
      <c r="D756">
        <v>0.17021535909659286</v>
      </c>
      <c r="E756">
        <v>-0.34886436320895103</v>
      </c>
      <c r="F756">
        <v>1.4920994510106977E-2</v>
      </c>
    </row>
    <row r="757" spans="1:6" x14ac:dyDescent="0.2">
      <c r="A757">
        <v>0.45903271002700663</v>
      </c>
      <c r="B757">
        <v>-0.13592806470346397</v>
      </c>
      <c r="C757">
        <v>-1.6696076520269352</v>
      </c>
      <c r="D757">
        <v>1.62993465991275</v>
      </c>
      <c r="E757">
        <v>0.12087574511566797</v>
      </c>
      <c r="F757">
        <v>-1.6529761676720476</v>
      </c>
    </row>
    <row r="758" spans="1:6" x14ac:dyDescent="0.2">
      <c r="A758">
        <v>0.21083066942082862</v>
      </c>
      <c r="B758">
        <v>-0.2383127150605806</v>
      </c>
      <c r="C758">
        <v>-0.68628211687441798</v>
      </c>
      <c r="D758">
        <v>0.808108164249702</v>
      </c>
      <c r="E758">
        <v>-0.47272927421833999</v>
      </c>
      <c r="F758">
        <v>-2.7116594514067698</v>
      </c>
    </row>
    <row r="759" spans="1:6" x14ac:dyDescent="0.2">
      <c r="A759">
        <v>0.18443353063671686</v>
      </c>
      <c r="B759">
        <v>0.28537696394475431</v>
      </c>
      <c r="C759">
        <v>0.21811071878286345</v>
      </c>
      <c r="D759">
        <v>7.0152054266733724E-2</v>
      </c>
      <c r="E759">
        <v>1.4070737640038942</v>
      </c>
      <c r="F759">
        <v>1.2577668876885388</v>
      </c>
    </row>
    <row r="760" spans="1:6" x14ac:dyDescent="0.2">
      <c r="A760">
        <v>7.3838093765257629E-2</v>
      </c>
      <c r="B760">
        <v>0.42777010692088169</v>
      </c>
      <c r="C760">
        <v>0.20173713604368254</v>
      </c>
      <c r="D760">
        <v>0.80431324665724657</v>
      </c>
      <c r="E760">
        <v>-0.34531246657857734</v>
      </c>
      <c r="F760">
        <v>0.12278209256832311</v>
      </c>
    </row>
    <row r="761" spans="1:6" x14ac:dyDescent="0.2">
      <c r="A761">
        <v>-4.8185682278646169E-2</v>
      </c>
      <c r="B761">
        <v>0.23538529424700383</v>
      </c>
      <c r="C761">
        <v>0.59328964526435957</v>
      </c>
      <c r="D761">
        <v>-6.1580970802285001E-2</v>
      </c>
      <c r="E761">
        <v>-0.16161061519402234</v>
      </c>
      <c r="F761">
        <v>-8.6415062355574473E-2</v>
      </c>
    </row>
    <row r="762" spans="1:6" x14ac:dyDescent="0.2">
      <c r="A762">
        <v>0.39492759154364609</v>
      </c>
      <c r="B762">
        <v>-0.79270226589445403</v>
      </c>
      <c r="C762">
        <v>-1.2374724033721125</v>
      </c>
      <c r="D762">
        <v>1.3176119079075339</v>
      </c>
      <c r="E762">
        <v>1.3423478769161596</v>
      </c>
      <c r="F762">
        <v>3.6431839074779496E-2</v>
      </c>
    </row>
    <row r="763" spans="1:6" x14ac:dyDescent="0.2">
      <c r="A763">
        <v>1.2196769421530853</v>
      </c>
      <c r="B763">
        <v>-0.51659174311610467</v>
      </c>
      <c r="C763">
        <v>-1.5261270732089014</v>
      </c>
      <c r="D763">
        <v>1.360810314822545</v>
      </c>
      <c r="E763">
        <v>-0.53551095119884173</v>
      </c>
      <c r="F763">
        <v>-0.78807188533756611</v>
      </c>
    </row>
    <row r="764" spans="1:6" x14ac:dyDescent="0.2">
      <c r="A764">
        <v>0.36472460963502673</v>
      </c>
      <c r="B764">
        <v>-0.18122248682048192</v>
      </c>
      <c r="C764">
        <v>-0.44811234997664251</v>
      </c>
      <c r="D764">
        <v>0.94357692123214598</v>
      </c>
      <c r="E764">
        <v>-0.25164253604451126</v>
      </c>
      <c r="F764">
        <v>0.50853120581030153</v>
      </c>
    </row>
    <row r="765" spans="1:6" x14ac:dyDescent="0.2">
      <c r="A765">
        <v>-0.74609869432354214</v>
      </c>
      <c r="B765">
        <v>0.60986734924593033</v>
      </c>
      <c r="C765">
        <v>0.82656001306771154</v>
      </c>
      <c r="D765">
        <v>-0.43998454822786703</v>
      </c>
      <c r="E765">
        <v>-0.69735326997105096</v>
      </c>
      <c r="F765">
        <v>-1.0080696145215331</v>
      </c>
    </row>
    <row r="766" spans="1:6" x14ac:dyDescent="0.2">
      <c r="A766">
        <v>0.20097886676437837</v>
      </c>
      <c r="B766">
        <v>-0.5762294222964246</v>
      </c>
      <c r="C766">
        <v>0.86975712940914796</v>
      </c>
      <c r="D766">
        <v>0.19797179019015199</v>
      </c>
      <c r="E766">
        <v>-0.71819493557356073</v>
      </c>
      <c r="F766">
        <v>0.78112503936613353</v>
      </c>
    </row>
    <row r="767" spans="1:6" x14ac:dyDescent="0.2">
      <c r="A767">
        <v>0.76151730572075671</v>
      </c>
      <c r="B767">
        <v>-0.96354638159924344</v>
      </c>
      <c r="C767">
        <v>-2.5594270177484701</v>
      </c>
      <c r="D767">
        <v>1.6154859163396851</v>
      </c>
      <c r="E767">
        <v>1.0093266934560561</v>
      </c>
      <c r="F767">
        <v>-0.50430929435257499</v>
      </c>
    </row>
    <row r="768" spans="1:6" x14ac:dyDescent="0.2">
      <c r="A768">
        <v>7.6255108316060527E-2</v>
      </c>
      <c r="B768">
        <v>-0.11470809706518992</v>
      </c>
      <c r="C768">
        <v>0.82677850189668545</v>
      </c>
      <c r="D768">
        <v>8.6888823756735012E-2</v>
      </c>
      <c r="E768">
        <v>-0.55282713776179293</v>
      </c>
      <c r="F768">
        <v>1.1022066903041485</v>
      </c>
    </row>
    <row r="769" spans="1:6" x14ac:dyDescent="0.2">
      <c r="A769">
        <v>-0.38665147815119272</v>
      </c>
      <c r="B769">
        <v>3.0933005950181891E-2</v>
      </c>
      <c r="C769">
        <v>-0.155928756008402</v>
      </c>
      <c r="D769">
        <v>2.4489630239716509E-2</v>
      </c>
      <c r="E769">
        <v>0.12121714470312266</v>
      </c>
      <c r="F769">
        <v>-0.13139814116492704</v>
      </c>
    </row>
    <row r="770" spans="1:6" x14ac:dyDescent="0.2">
      <c r="A770">
        <v>-1.8025416574669384E-2</v>
      </c>
      <c r="B770">
        <v>0.1843262957459344</v>
      </c>
      <c r="C770">
        <v>0.19367346154255749</v>
      </c>
      <c r="D770">
        <v>0.17051729222114553</v>
      </c>
      <c r="E770">
        <v>-0.68963491346464467</v>
      </c>
      <c r="F770">
        <v>0.91864247203408755</v>
      </c>
    </row>
    <row r="771" spans="1:6" x14ac:dyDescent="0.2">
      <c r="A771">
        <v>0.2270619659008124</v>
      </c>
      <c r="B771">
        <v>0.1554976376583237</v>
      </c>
      <c r="C771">
        <v>-0.12783653769232237</v>
      </c>
      <c r="D771">
        <v>0.58811143196791549</v>
      </c>
      <c r="E771">
        <v>-0.24210896291797498</v>
      </c>
      <c r="F771">
        <v>-0.54813717843800691</v>
      </c>
    </row>
    <row r="772" spans="1:6" x14ac:dyDescent="0.2">
      <c r="A772">
        <v>0.23658611498813831</v>
      </c>
      <c r="B772">
        <v>-0.17112263305151354</v>
      </c>
      <c r="C772">
        <v>0.15770187504840399</v>
      </c>
      <c r="D772">
        <v>0.56065625864880653</v>
      </c>
      <c r="E772">
        <v>-0.467367746084977</v>
      </c>
      <c r="F772">
        <v>8.3960330570757663E-2</v>
      </c>
    </row>
    <row r="773" spans="1:6" x14ac:dyDescent="0.2">
      <c r="A773">
        <v>0.94791661755361845</v>
      </c>
      <c r="B773">
        <v>-0.71911087048030442</v>
      </c>
      <c r="C773">
        <v>-1.142238608284575</v>
      </c>
      <c r="D773">
        <v>1.0067941025274429</v>
      </c>
      <c r="E773">
        <v>0.66138385549840895</v>
      </c>
      <c r="F773">
        <v>-0.66018973501483358</v>
      </c>
    </row>
    <row r="774" spans="1:6" x14ac:dyDescent="0.2">
      <c r="A774">
        <v>-0.39284605161733954</v>
      </c>
      <c r="B774">
        <v>5.6872733039352141E-2</v>
      </c>
      <c r="C774">
        <v>1.6377983049179992E-2</v>
      </c>
      <c r="D774">
        <v>0.28495341907131649</v>
      </c>
      <c r="E774">
        <v>3.4229316211003634E-2</v>
      </c>
      <c r="F774">
        <v>0.34239181374776545</v>
      </c>
    </row>
    <row r="775" spans="1:6" x14ac:dyDescent="0.2">
      <c r="A775">
        <v>-0.18575782086989356</v>
      </c>
      <c r="B775">
        <v>8.4134574163753251E-2</v>
      </c>
      <c r="C775">
        <v>-0.46320455242293845</v>
      </c>
      <c r="D775">
        <v>0.44557762702336123</v>
      </c>
      <c r="E775">
        <v>-0.29830889809418398</v>
      </c>
      <c r="F775">
        <v>-0.14386127826883749</v>
      </c>
    </row>
    <row r="776" spans="1:6" x14ac:dyDescent="0.2">
      <c r="A776">
        <v>0.17320027806859883</v>
      </c>
      <c r="B776">
        <v>0.49240996323566216</v>
      </c>
      <c r="C776">
        <v>0.33886460866191098</v>
      </c>
      <c r="D776">
        <v>0.28611352404603152</v>
      </c>
      <c r="E776">
        <v>-0.28685735566470111</v>
      </c>
      <c r="F776">
        <v>0.12519208491245754</v>
      </c>
    </row>
    <row r="777" spans="1:6" x14ac:dyDescent="0.2">
      <c r="A777">
        <v>1.4851476958379606</v>
      </c>
      <c r="B777">
        <v>-0.84953900471225374</v>
      </c>
      <c r="C777">
        <v>-2.5594270177484701</v>
      </c>
      <c r="D777">
        <v>1.9369908865409351</v>
      </c>
      <c r="E777">
        <v>-0.13053100571339885</v>
      </c>
      <c r="F777">
        <v>-1.126609565578407</v>
      </c>
    </row>
    <row r="778" spans="1:6" x14ac:dyDescent="0.2">
      <c r="A778">
        <v>0.32513667035544436</v>
      </c>
      <c r="B778">
        <v>-0.40656620647415931</v>
      </c>
      <c r="C778">
        <v>-0.59825406578158447</v>
      </c>
      <c r="D778">
        <v>0.87041954617133943</v>
      </c>
      <c r="E778">
        <v>-0.34656705972828661</v>
      </c>
      <c r="F778">
        <v>0.57441780235488049</v>
      </c>
    </row>
    <row r="779" spans="1:6" x14ac:dyDescent="0.2">
      <c r="A779">
        <v>0.2572467157241054</v>
      </c>
      <c r="B779">
        <v>0.27150944587192388</v>
      </c>
      <c r="C779">
        <v>-0.63579994372210247</v>
      </c>
      <c r="D779">
        <v>1.0254566499044109</v>
      </c>
      <c r="E779">
        <v>-0.33153210198215305</v>
      </c>
      <c r="F779">
        <v>-1.6070414921893992</v>
      </c>
    </row>
    <row r="780" spans="1:6" x14ac:dyDescent="0.2">
      <c r="A780">
        <v>8.7385736051651897E-2</v>
      </c>
      <c r="B780">
        <v>0.10313352707182155</v>
      </c>
      <c r="C780">
        <v>-0.55312742773152401</v>
      </c>
      <c r="D780">
        <v>1.0043388768350696</v>
      </c>
      <c r="E780">
        <v>-0.96396159995297925</v>
      </c>
      <c r="F780">
        <v>0.59133660261716947</v>
      </c>
    </row>
    <row r="781" spans="1:6" x14ac:dyDescent="0.2">
      <c r="A781">
        <v>0.34372355327104387</v>
      </c>
      <c r="B781">
        <v>5.6965895537419931E-2</v>
      </c>
      <c r="C781">
        <v>0.36830144336982251</v>
      </c>
      <c r="D781">
        <v>0.18722424012908315</v>
      </c>
      <c r="E781">
        <v>4.2358556281301869E-2</v>
      </c>
      <c r="F781">
        <v>0.81377385962922699</v>
      </c>
    </row>
    <row r="782" spans="1:6" x14ac:dyDescent="0.2">
      <c r="A782">
        <v>9.5834365616558115E-2</v>
      </c>
      <c r="B782">
        <v>0.31328876960419871</v>
      </c>
      <c r="C782">
        <v>5.4269492226141511E-2</v>
      </c>
      <c r="D782">
        <v>0.72285555098597853</v>
      </c>
      <c r="E782">
        <v>0.52855042671747698</v>
      </c>
      <c r="F782">
        <v>-1.0859305057211976</v>
      </c>
    </row>
    <row r="783" spans="1:6" x14ac:dyDescent="0.2">
      <c r="A783">
        <v>-0.21335794780058981</v>
      </c>
      <c r="B783">
        <v>0.15434969357266087</v>
      </c>
      <c r="C783">
        <v>-1.057104144176533</v>
      </c>
      <c r="D783">
        <v>0.91828533130945855</v>
      </c>
      <c r="E783">
        <v>-0.37346441502710248</v>
      </c>
      <c r="F783">
        <v>0.53280630401056805</v>
      </c>
    </row>
    <row r="784" spans="1:6" x14ac:dyDescent="0.2">
      <c r="A784">
        <v>0.5738330367057729</v>
      </c>
      <c r="B784">
        <v>-0.6472644494940567</v>
      </c>
      <c r="C784">
        <v>-0.77443808616041299</v>
      </c>
      <c r="D784">
        <v>0.68709286765968747</v>
      </c>
      <c r="E784">
        <v>-0.39060677929867099</v>
      </c>
      <c r="F784">
        <v>-0.7423106462122695</v>
      </c>
    </row>
    <row r="785" spans="1:6" x14ac:dyDescent="0.2">
      <c r="A785">
        <v>-3.580645644422864E-2</v>
      </c>
      <c r="B785">
        <v>0.22943734240699687</v>
      </c>
      <c r="C785">
        <v>0.62345972764167346</v>
      </c>
      <c r="D785">
        <v>0.58594223261831946</v>
      </c>
      <c r="E785">
        <v>-0.1211066684921835</v>
      </c>
      <c r="F785">
        <v>0.30144410226656698</v>
      </c>
    </row>
    <row r="786" spans="1:6" x14ac:dyDescent="0.2">
      <c r="A786">
        <v>2.0452817018543179E-2</v>
      </c>
      <c r="B786">
        <v>-4.9567079001309411E-2</v>
      </c>
      <c r="C786">
        <v>0.6978426219380145</v>
      </c>
      <c r="D786">
        <v>-0.124979311328586</v>
      </c>
      <c r="E786">
        <v>-7.4982634588501004E-2</v>
      </c>
      <c r="F786">
        <v>-0.36271914421739998</v>
      </c>
    </row>
    <row r="787" spans="1:6" x14ac:dyDescent="0.2">
      <c r="A787">
        <v>-0.44949418195396018</v>
      </c>
      <c r="B787">
        <v>0.31722483530045931</v>
      </c>
      <c r="C787">
        <v>0.66305040034139928</v>
      </c>
      <c r="D787">
        <v>-0.507070691579112</v>
      </c>
      <c r="E787">
        <v>-0.36260654723755864</v>
      </c>
      <c r="F787">
        <v>-2.7705365314039027E-2</v>
      </c>
    </row>
    <row r="788" spans="1:6" x14ac:dyDescent="0.2">
      <c r="A788">
        <v>-0.28223422707533063</v>
      </c>
      <c r="B788">
        <v>0.19815824654684588</v>
      </c>
      <c r="C788">
        <v>0.10771620780699098</v>
      </c>
      <c r="D788">
        <v>0.2362644177869585</v>
      </c>
      <c r="E788">
        <v>0.14627044905986902</v>
      </c>
      <c r="F788">
        <v>-5.9077658734587979E-2</v>
      </c>
    </row>
    <row r="789" spans="1:6" x14ac:dyDescent="0.2">
      <c r="A789">
        <v>-0.60082981615607256</v>
      </c>
      <c r="B789">
        <v>0.40133081743686438</v>
      </c>
      <c r="C789">
        <v>-0.12432585404357799</v>
      </c>
      <c r="D789">
        <v>0.57104373553024546</v>
      </c>
      <c r="E789">
        <v>0.2505056091723627</v>
      </c>
      <c r="F789">
        <v>-0.42834312150743703</v>
      </c>
    </row>
    <row r="790" spans="1:6" x14ac:dyDescent="0.2">
      <c r="A790">
        <v>-0.14686106384462194</v>
      </c>
      <c r="B790">
        <v>-8.3880087936628378E-2</v>
      </c>
      <c r="C790">
        <v>-0.66883530170795991</v>
      </c>
      <c r="D790">
        <v>0.72622618925469351</v>
      </c>
      <c r="E790">
        <v>-0.30343556778673314</v>
      </c>
      <c r="F790">
        <v>0.91854404255805056</v>
      </c>
    </row>
    <row r="791" spans="1:6" x14ac:dyDescent="0.2">
      <c r="A791">
        <v>0.62981151343177655</v>
      </c>
      <c r="B791">
        <v>-0.43807002521138472</v>
      </c>
      <c r="C791">
        <v>-8.8070706853204006E-2</v>
      </c>
      <c r="D791">
        <v>0.70756139555498354</v>
      </c>
      <c r="E791">
        <v>-1.0780390717927593</v>
      </c>
      <c r="F791">
        <v>-0.88951548541633652</v>
      </c>
    </row>
    <row r="792" spans="1:6" x14ac:dyDescent="0.2">
      <c r="A792">
        <v>0.45310980765839504</v>
      </c>
      <c r="B792">
        <v>-0.39694437847270025</v>
      </c>
      <c r="C792">
        <v>-0.81466486308170705</v>
      </c>
      <c r="D792">
        <v>1.1148020713755127</v>
      </c>
      <c r="E792">
        <v>0.54050257251885225</v>
      </c>
      <c r="F792">
        <v>-1.0841407639731404</v>
      </c>
    </row>
    <row r="793" spans="1:6" x14ac:dyDescent="0.2">
      <c r="A793">
        <v>-0.28633551330006624</v>
      </c>
      <c r="B793">
        <v>3.2791420967968499E-2</v>
      </c>
      <c r="C793">
        <v>0.43326870308765297</v>
      </c>
      <c r="D793">
        <v>0.12686677167457999</v>
      </c>
      <c r="E793">
        <v>0.90324852963446089</v>
      </c>
      <c r="F793">
        <v>0.85255563921910749</v>
      </c>
    </row>
    <row r="794" spans="1:6" x14ac:dyDescent="0.2">
      <c r="A794">
        <v>0.18924658006634276</v>
      </c>
      <c r="B794">
        <v>-6.2102076132890538E-3</v>
      </c>
      <c r="C794">
        <v>-0.40344873704177142</v>
      </c>
      <c r="D794">
        <v>0.95043740182839254</v>
      </c>
      <c r="E794">
        <v>-0.11474509858444733</v>
      </c>
      <c r="F794">
        <v>0.69084329340277806</v>
      </c>
    </row>
    <row r="795" spans="1:6" x14ac:dyDescent="0.2">
      <c r="A795">
        <v>-3.3018964367523607E-2</v>
      </c>
      <c r="B795">
        <v>-0.24915207675075313</v>
      </c>
      <c r="C795">
        <v>1.0475707211350815</v>
      </c>
      <c r="D795">
        <v>-1.83972215956322</v>
      </c>
      <c r="E795">
        <v>0.19291244962652299</v>
      </c>
      <c r="F795">
        <v>0.63714513071719436</v>
      </c>
    </row>
    <row r="796" spans="1:6" x14ac:dyDescent="0.2">
      <c r="A796">
        <v>-8.4436841401728691E-2</v>
      </c>
      <c r="B796">
        <v>0.36873934036746925</v>
      </c>
      <c r="C796">
        <v>1.6578609242429501</v>
      </c>
      <c r="D796">
        <v>-0.16507598803726903</v>
      </c>
      <c r="E796">
        <v>9.7149383387229005E-2</v>
      </c>
      <c r="F796">
        <v>1.06021511897188</v>
      </c>
    </row>
    <row r="797" spans="1:6" x14ac:dyDescent="0.2">
      <c r="A797">
        <v>0.12748288663222307</v>
      </c>
      <c r="B797">
        <v>-0.73875112249395225</v>
      </c>
      <c r="C797">
        <v>-0.59628236583843353</v>
      </c>
      <c r="D797">
        <v>0.59045943033442594</v>
      </c>
      <c r="E797">
        <v>-1.437536467031387E-2</v>
      </c>
      <c r="F797">
        <v>0.30232664572674045</v>
      </c>
    </row>
    <row r="798" spans="1:6" x14ac:dyDescent="0.2">
      <c r="A798">
        <v>-0.57262301957053396</v>
      </c>
      <c r="B798">
        <v>-0.21408382385598002</v>
      </c>
      <c r="C798">
        <v>0.48850158440611702</v>
      </c>
      <c r="D798">
        <v>-0.54861386003909596</v>
      </c>
      <c r="E798">
        <v>0.45662321137855039</v>
      </c>
      <c r="F798">
        <v>-1.1214663406738865</v>
      </c>
    </row>
    <row r="799" spans="1:6" x14ac:dyDescent="0.2">
      <c r="A799">
        <v>-0.16428357282598527</v>
      </c>
      <c r="B799">
        <v>0.10826061522833985</v>
      </c>
      <c r="C799">
        <v>-0.32468823723362694</v>
      </c>
      <c r="D799">
        <v>0.16638548456476199</v>
      </c>
      <c r="E799">
        <v>-0.36811898567466844</v>
      </c>
      <c r="F799">
        <v>0.12280349518379205</v>
      </c>
    </row>
    <row r="800" spans="1:6" x14ac:dyDescent="0.2">
      <c r="A800">
        <v>0.60894121825348146</v>
      </c>
      <c r="B800">
        <v>-0.41673158810289468</v>
      </c>
      <c r="C800">
        <v>-1.796563305264153</v>
      </c>
      <c r="D800">
        <v>1.5739449966733461</v>
      </c>
      <c r="E800">
        <v>-0.75534408584975454</v>
      </c>
      <c r="F800">
        <v>-0.82177060201908503</v>
      </c>
    </row>
    <row r="801" spans="1:6" x14ac:dyDescent="0.2">
      <c r="A801">
        <v>0.58873274046642154</v>
      </c>
      <c r="B801">
        <v>-0.1877772234468198</v>
      </c>
      <c r="C801">
        <v>-0.22453844766132552</v>
      </c>
      <c r="D801">
        <v>0.74489098295440348</v>
      </c>
      <c r="E801">
        <v>-0.14093507436921052</v>
      </c>
      <c r="F801">
        <v>1.369631016031186</v>
      </c>
    </row>
    <row r="802" spans="1:6" x14ac:dyDescent="0.2">
      <c r="A802">
        <v>-0.43854180443717172</v>
      </c>
      <c r="B802">
        <v>0.471793327077346</v>
      </c>
      <c r="C802">
        <v>1.394039678892568</v>
      </c>
      <c r="D802">
        <v>-0.94752730044228461</v>
      </c>
      <c r="E802">
        <v>-0.98854494326717146</v>
      </c>
      <c r="F802">
        <v>0.94883364481875621</v>
      </c>
    </row>
    <row r="803" spans="1:6" x14ac:dyDescent="0.2">
      <c r="A803">
        <v>-0.10855400135196969</v>
      </c>
      <c r="B803">
        <v>-0.14816914647292723</v>
      </c>
      <c r="C803">
        <v>-5.8587432455654245E-2</v>
      </c>
      <c r="D803">
        <v>7.0979661321139503E-2</v>
      </c>
      <c r="E803">
        <v>0.44578220271428631</v>
      </c>
      <c r="F803">
        <v>0.27798272406101748</v>
      </c>
    </row>
    <row r="804" spans="1:6" x14ac:dyDescent="0.2">
      <c r="A804">
        <v>-0.24914647044330906</v>
      </c>
      <c r="B804">
        <v>4.2073429519933869E-2</v>
      </c>
      <c r="C804">
        <v>-3.3262223581569994E-2</v>
      </c>
      <c r="D804">
        <v>0.17638532382828198</v>
      </c>
      <c r="E804">
        <v>-0.50782691108705891</v>
      </c>
      <c r="F804">
        <v>-0.2938647624642815</v>
      </c>
    </row>
    <row r="805" spans="1:6" x14ac:dyDescent="0.2">
      <c r="A805">
        <v>-0.2150562213838243</v>
      </c>
      <c r="B805">
        <v>5.2156758345823562E-2</v>
      </c>
      <c r="C805">
        <v>-1.2533013594650599</v>
      </c>
      <c r="D805">
        <v>0.489820553324194</v>
      </c>
      <c r="E805">
        <v>0.21268552592132473</v>
      </c>
      <c r="F805">
        <v>2.5148737227125503E-2</v>
      </c>
    </row>
    <row r="806" spans="1:6" x14ac:dyDescent="0.2">
      <c r="A806">
        <v>-0.46085538481029786</v>
      </c>
      <c r="B806">
        <v>0.38907941225426268</v>
      </c>
      <c r="C806">
        <v>1.0433251153414995</v>
      </c>
      <c r="D806">
        <v>-0.36309187738930149</v>
      </c>
      <c r="E806">
        <v>-7.3896819471347908E-2</v>
      </c>
      <c r="F806">
        <v>0.89993325177779004</v>
      </c>
    </row>
    <row r="807" spans="1:6" x14ac:dyDescent="0.2">
      <c r="A807">
        <v>1.5371239683155125E-2</v>
      </c>
      <c r="B807">
        <v>0.5288996316909047</v>
      </c>
      <c r="C807">
        <v>-6.9046531746117495E-2</v>
      </c>
      <c r="D807">
        <v>-0.40024578694020901</v>
      </c>
      <c r="E807">
        <v>-0.58232933837612488</v>
      </c>
      <c r="F807">
        <v>1.2239478996527748</v>
      </c>
    </row>
    <row r="808" spans="1:6" x14ac:dyDescent="0.2">
      <c r="A808">
        <v>0.34685853787193754</v>
      </c>
      <c r="B808">
        <v>-0.33481150387433012</v>
      </c>
      <c r="C808">
        <v>0.13405375367992051</v>
      </c>
      <c r="D808">
        <v>-0.53029390798979748</v>
      </c>
      <c r="E808">
        <v>0.79940573606211895</v>
      </c>
      <c r="F808">
        <v>-0.88627919672209854</v>
      </c>
    </row>
    <row r="809" spans="1:6" x14ac:dyDescent="0.2">
      <c r="A809">
        <v>-0.1582206031341663</v>
      </c>
      <c r="B809">
        <v>-0.39444472996539792</v>
      </c>
      <c r="C809">
        <v>-1.502322889098165</v>
      </c>
      <c r="D809">
        <v>1.30662281109973</v>
      </c>
      <c r="E809">
        <v>-0.79293826700681069</v>
      </c>
      <c r="F809">
        <v>-0.1087612331267945</v>
      </c>
    </row>
    <row r="810" spans="1:6" x14ac:dyDescent="0.2">
      <c r="A810">
        <v>0.44109255623857413</v>
      </c>
      <c r="B810">
        <v>-0.68633603725801073</v>
      </c>
      <c r="C810">
        <v>-1.705641663353175</v>
      </c>
      <c r="D810">
        <v>1.0302740959786285</v>
      </c>
      <c r="E810">
        <v>-0.26011999114818801</v>
      </c>
      <c r="F810">
        <v>-0.20251191382334149</v>
      </c>
    </row>
    <row r="811" spans="1:6" x14ac:dyDescent="0.2">
      <c r="A811">
        <v>-0.45943197811114933</v>
      </c>
      <c r="B811">
        <v>-3.6850349759195239E-2</v>
      </c>
      <c r="C811">
        <v>-0.10419518039919448</v>
      </c>
      <c r="D811">
        <v>0.15090693617601153</v>
      </c>
      <c r="E811">
        <v>0.12229730614481264</v>
      </c>
      <c r="F811">
        <v>0.13780749598487851</v>
      </c>
    </row>
    <row r="812" spans="1:6" x14ac:dyDescent="0.2">
      <c r="A812">
        <v>0.28322283711294749</v>
      </c>
      <c r="B812">
        <v>-0.3071532089048411</v>
      </c>
      <c r="C812">
        <v>-0.93313265368263398</v>
      </c>
      <c r="D812">
        <v>1.288561883649127</v>
      </c>
      <c r="E812">
        <v>0.19798068758286921</v>
      </c>
      <c r="F812">
        <v>0.3399985390892829</v>
      </c>
    </row>
    <row r="813" spans="1:6" x14ac:dyDescent="0.2">
      <c r="A813">
        <v>0.24720464835421851</v>
      </c>
      <c r="B813">
        <v>8.7945765150545308E-2</v>
      </c>
      <c r="C813">
        <v>-6.3836789738375033E-2</v>
      </c>
      <c r="D813">
        <v>0.84061918360021404</v>
      </c>
      <c r="E813">
        <v>-0.34754703028473272</v>
      </c>
      <c r="F813">
        <v>-1.811971476221198</v>
      </c>
    </row>
    <row r="814" spans="1:6" x14ac:dyDescent="0.2">
      <c r="A814">
        <v>-0.47700998329537136</v>
      </c>
      <c r="B814">
        <v>-0.27313922854594086</v>
      </c>
      <c r="C814">
        <v>0.71785091184153849</v>
      </c>
      <c r="D814">
        <v>-1.3607549890206669</v>
      </c>
      <c r="E814">
        <v>-0.42065079499570435</v>
      </c>
      <c r="F814">
        <v>-0.1970094756719645</v>
      </c>
    </row>
    <row r="815" spans="1:6" x14ac:dyDescent="0.2">
      <c r="A815">
        <v>-0.18229849355203687</v>
      </c>
      <c r="B815">
        <v>-0.54557457495351391</v>
      </c>
      <c r="C815">
        <v>-0.64853753470286901</v>
      </c>
      <c r="D815">
        <v>1.2452125107895671</v>
      </c>
      <c r="E815">
        <v>-0.11916747319462136</v>
      </c>
      <c r="F815">
        <v>1.1359957452867651</v>
      </c>
    </row>
    <row r="816" spans="1:6" x14ac:dyDescent="0.2">
      <c r="A816">
        <v>0.57098724507486032</v>
      </c>
      <c r="B816">
        <v>7.240233918873562E-2</v>
      </c>
      <c r="C816">
        <v>-0.34377786216668677</v>
      </c>
      <c r="D816">
        <v>0.90022597606694843</v>
      </c>
      <c r="E816">
        <v>0.10798633601852366</v>
      </c>
      <c r="F816">
        <v>8.3510755855138008E-2</v>
      </c>
    </row>
    <row r="817" spans="1:6" x14ac:dyDescent="0.2">
      <c r="A817">
        <v>0.12473857037127867</v>
      </c>
      <c r="B817">
        <v>1.6590749181840003E-2</v>
      </c>
      <c r="C817">
        <v>0.77057993572466998</v>
      </c>
      <c r="D817">
        <v>-0.80561438936539953</v>
      </c>
      <c r="E817">
        <v>-0.69563810767976031</v>
      </c>
      <c r="F817">
        <v>0.743710841119262</v>
      </c>
    </row>
    <row r="818" spans="1:6" x14ac:dyDescent="0.2">
      <c r="A818">
        <v>-9.2518017565557553E-2</v>
      </c>
      <c r="B818">
        <v>0.13318007907774687</v>
      </c>
      <c r="C818">
        <v>0.19978837452299103</v>
      </c>
      <c r="D818">
        <v>0.25270041252979647</v>
      </c>
      <c r="E818">
        <v>0.55661232805367367</v>
      </c>
      <c r="F818">
        <v>-1.0068985375807245</v>
      </c>
    </row>
    <row r="819" spans="1:6" x14ac:dyDescent="0.2">
      <c r="A819">
        <v>-0.2787980000999446</v>
      </c>
      <c r="B819">
        <v>0.25106823937711065</v>
      </c>
      <c r="C819">
        <v>0.41467290631638948</v>
      </c>
      <c r="D819">
        <v>-1.5272926018251529</v>
      </c>
      <c r="E819">
        <v>-0.38518639426562901</v>
      </c>
      <c r="F819">
        <v>1.4467647900336749</v>
      </c>
    </row>
    <row r="820" spans="1:6" x14ac:dyDescent="0.2">
      <c r="A820">
        <v>-8.8554741818313243E-2</v>
      </c>
      <c r="B820">
        <v>7.4039474989721521E-2</v>
      </c>
      <c r="C820">
        <v>0.69152650722901809</v>
      </c>
      <c r="D820">
        <v>5.6081164233066028E-2</v>
      </c>
      <c r="E820">
        <v>-0.38470296036812318</v>
      </c>
      <c r="F820">
        <v>-2.0355117085520313</v>
      </c>
    </row>
    <row r="821" spans="1:6" x14ac:dyDescent="0.2">
      <c r="A821">
        <v>6.1088924097115083E-2</v>
      </c>
      <c r="B821">
        <v>-0.9000690706693848</v>
      </c>
      <c r="C821">
        <v>-0.51659249821227604</v>
      </c>
      <c r="D821">
        <v>0.84681352256081555</v>
      </c>
      <c r="E821">
        <v>-3.4962805219820682E-2</v>
      </c>
      <c r="F821">
        <v>9.5634679179515708E-2</v>
      </c>
    </row>
    <row r="822" spans="1:6" x14ac:dyDescent="0.2">
      <c r="A822">
        <v>0.25143379188387516</v>
      </c>
      <c r="B822">
        <v>-4.7944085412404247E-2</v>
      </c>
      <c r="C822">
        <v>1.2360115840646451</v>
      </c>
      <c r="D822">
        <v>-1.870386212863925</v>
      </c>
      <c r="E822">
        <v>0.12652315301267733</v>
      </c>
      <c r="F822">
        <v>-1.39642265454193</v>
      </c>
    </row>
    <row r="823" spans="1:6" x14ac:dyDescent="0.2">
      <c r="A823">
        <v>0.22816127223670701</v>
      </c>
      <c r="B823">
        <v>0.24124356415697668</v>
      </c>
      <c r="C823">
        <v>-4.1595929193192979E-3</v>
      </c>
      <c r="D823">
        <v>0.5939421042372065</v>
      </c>
      <c r="E823">
        <v>-0.66588947266246867</v>
      </c>
      <c r="F823">
        <v>0.43661971915375808</v>
      </c>
    </row>
    <row r="824" spans="1:6" x14ac:dyDescent="0.2">
      <c r="A824">
        <v>0.43505711120329149</v>
      </c>
      <c r="B824">
        <v>-0.27007941818578352</v>
      </c>
      <c r="C824">
        <v>-0.90062211552791449</v>
      </c>
      <c r="D824">
        <v>0.86175218810123</v>
      </c>
      <c r="E824">
        <v>-0.21340926750507069</v>
      </c>
      <c r="F824">
        <v>1.1821854160344001</v>
      </c>
    </row>
    <row r="825" spans="1:6" x14ac:dyDescent="0.2">
      <c r="A825">
        <v>2.5235426677756134E-2</v>
      </c>
      <c r="B825">
        <v>-0.25963384144873736</v>
      </c>
      <c r="C825">
        <v>-1.0269962869753009</v>
      </c>
      <c r="D825">
        <v>6.9226133024522019E-2</v>
      </c>
      <c r="E825">
        <v>-0.68469089060630139</v>
      </c>
      <c r="F825">
        <v>-0.11066630209741801</v>
      </c>
    </row>
    <row r="826" spans="1:6" x14ac:dyDescent="0.2">
      <c r="A826">
        <v>-2.3068588013853031E-2</v>
      </c>
      <c r="B826">
        <v>0.36328211865361126</v>
      </c>
      <c r="C826">
        <v>0.696744251097423</v>
      </c>
      <c r="D826">
        <v>-0.86315595159840952</v>
      </c>
      <c r="E826">
        <v>-0.59314312433114735</v>
      </c>
      <c r="F826">
        <v>-2.19335068601143</v>
      </c>
    </row>
    <row r="827" spans="1:6" x14ac:dyDescent="0.2">
      <c r="A827">
        <v>1.2312726004758634E-2</v>
      </c>
      <c r="B827">
        <v>-3.5252354960975563E-2</v>
      </c>
      <c r="C827">
        <v>-0.48112031678686884</v>
      </c>
      <c r="D827">
        <v>-0.23071961634146249</v>
      </c>
      <c r="E827">
        <v>0.24106023565603962</v>
      </c>
      <c r="F827">
        <v>-0.6025863277471305</v>
      </c>
    </row>
    <row r="828" spans="1:6" x14ac:dyDescent="0.2">
      <c r="A828">
        <v>0.7899392160969072</v>
      </c>
      <c r="B828">
        <v>-0.56707075972945431</v>
      </c>
      <c r="C828">
        <v>1.3124369835041301</v>
      </c>
      <c r="D828">
        <v>0.29334103972856695</v>
      </c>
      <c r="E828">
        <v>0.25157048077937633</v>
      </c>
      <c r="F828">
        <v>0.73577684316133141</v>
      </c>
    </row>
    <row r="829" spans="1:6" x14ac:dyDescent="0.2">
      <c r="A829">
        <v>0.29444148126821501</v>
      </c>
      <c r="B829">
        <v>-0.15326060147700393</v>
      </c>
      <c r="C829">
        <v>-0.5767163489178142</v>
      </c>
      <c r="D829">
        <v>4.2783612536139992E-2</v>
      </c>
      <c r="E829">
        <v>0.23683679053344897</v>
      </c>
      <c r="F829">
        <v>1.090712754840095</v>
      </c>
    </row>
    <row r="830" spans="1:6" x14ac:dyDescent="0.2">
      <c r="A830">
        <v>-0.44360974803598885</v>
      </c>
      <c r="B830">
        <v>3.6736168911653821E-2</v>
      </c>
      <c r="C830">
        <v>0.97654822654595141</v>
      </c>
      <c r="D830">
        <v>-1.8036766370440505</v>
      </c>
      <c r="E830">
        <v>0.40753872435324284</v>
      </c>
      <c r="F830">
        <v>7.8547212146841017E-2</v>
      </c>
    </row>
    <row r="831" spans="1:6" x14ac:dyDescent="0.2">
      <c r="A831">
        <v>-0.63642996389903228</v>
      </c>
      <c r="B831">
        <v>3.1168609462605357E-2</v>
      </c>
      <c r="C831">
        <v>1.3332625364799986</v>
      </c>
      <c r="D831">
        <v>-0.61807332110784852</v>
      </c>
      <c r="E831">
        <v>-1.0246735953223489</v>
      </c>
      <c r="F831">
        <v>-8.7716609851234972E-3</v>
      </c>
    </row>
    <row r="832" spans="1:6" x14ac:dyDescent="0.2">
      <c r="A832">
        <v>-0.44874094982139545</v>
      </c>
      <c r="B832">
        <v>0.53147002116773845</v>
      </c>
      <c r="C832">
        <v>0.67436638330659704</v>
      </c>
      <c r="D832">
        <v>-0.78428007566903246</v>
      </c>
      <c r="E832">
        <v>-0.78866096023195309</v>
      </c>
      <c r="F832">
        <v>0.27364548068029348</v>
      </c>
    </row>
    <row r="833" spans="1:6" x14ac:dyDescent="0.2">
      <c r="A833">
        <v>-0.22162345199946221</v>
      </c>
      <c r="B833">
        <v>0.15828831424629319</v>
      </c>
      <c r="C833">
        <v>1.5704193704157299</v>
      </c>
      <c r="D833">
        <v>-2.0100850722884949</v>
      </c>
      <c r="E833">
        <v>-0.60133749044190599</v>
      </c>
      <c r="F833">
        <v>2.476254794895151E-2</v>
      </c>
    </row>
    <row r="834" spans="1:6" x14ac:dyDescent="0.2">
      <c r="A834">
        <v>-0.40264008460667866</v>
      </c>
      <c r="B834">
        <v>-0.36023349172029784</v>
      </c>
      <c r="C834">
        <v>-0.81545567255712703</v>
      </c>
      <c r="D834">
        <v>0.21060901479831201</v>
      </c>
      <c r="E834">
        <v>-0.53582633846151029</v>
      </c>
      <c r="F834">
        <v>-0.40002960745878102</v>
      </c>
    </row>
    <row r="835" spans="1:6" x14ac:dyDescent="0.2">
      <c r="A835">
        <v>-0.43204627950616925</v>
      </c>
      <c r="B835">
        <v>1.9026528955954802E-2</v>
      </c>
      <c r="C835">
        <v>1.2020117836228259</v>
      </c>
      <c r="D835">
        <v>-0.52725797317456269</v>
      </c>
      <c r="E835">
        <v>-0.79480505658774925</v>
      </c>
      <c r="F835">
        <v>-6.0670573102533723E-2</v>
      </c>
    </row>
    <row r="836" spans="1:6" x14ac:dyDescent="0.2">
      <c r="A836">
        <v>-0.23690077327395875</v>
      </c>
      <c r="B836">
        <v>-0.15043074087573483</v>
      </c>
      <c r="C836">
        <v>-0.510342168203472</v>
      </c>
      <c r="D836">
        <v>0.12807057194569749</v>
      </c>
      <c r="E836">
        <v>0.87256664840624432</v>
      </c>
      <c r="F836">
        <v>-1.1282497244276726</v>
      </c>
    </row>
    <row r="837" spans="1:6" x14ac:dyDescent="0.2">
      <c r="A837">
        <v>0.47458526239899457</v>
      </c>
      <c r="B837">
        <v>-0.15862997460749884</v>
      </c>
      <c r="C837">
        <v>-0.52307396219263103</v>
      </c>
      <c r="D837">
        <v>0.648801812270974</v>
      </c>
      <c r="E837">
        <v>0.70125044560907668</v>
      </c>
      <c r="F837">
        <v>-0.32845710932147454</v>
      </c>
    </row>
    <row r="838" spans="1:6" x14ac:dyDescent="0.2">
      <c r="A838">
        <v>-0.7107336284684389</v>
      </c>
      <c r="B838">
        <v>0.87181172864892109</v>
      </c>
      <c r="C838">
        <v>0.46120118991945652</v>
      </c>
      <c r="D838">
        <v>-0.81045091272457859</v>
      </c>
      <c r="E838">
        <v>0.80332352438831089</v>
      </c>
      <c r="F838">
        <v>0.86162051307181109</v>
      </c>
    </row>
    <row r="839" spans="1:6" x14ac:dyDescent="0.2">
      <c r="A839">
        <v>0.6120031010125051</v>
      </c>
      <c r="B839">
        <v>-0.38747146041356428</v>
      </c>
      <c r="C839">
        <v>-0.2036278518247405</v>
      </c>
      <c r="D839">
        <v>0.30851127675228324</v>
      </c>
      <c r="E839">
        <v>-0.73013137139655326</v>
      </c>
      <c r="F839">
        <v>0.74300481554431907</v>
      </c>
    </row>
    <row r="840" spans="1:6" x14ac:dyDescent="0.2">
      <c r="A840">
        <v>4.8898956699126028E-2</v>
      </c>
      <c r="B840">
        <v>7.428117200938944E-3</v>
      </c>
      <c r="C840">
        <v>4.8015505887404997E-2</v>
      </c>
      <c r="D840">
        <v>-0.35256116217100203</v>
      </c>
      <c r="E840">
        <v>0.13002303556355829</v>
      </c>
      <c r="F840">
        <v>0.27709043384020449</v>
      </c>
    </row>
    <row r="841" spans="1:6" x14ac:dyDescent="0.2">
      <c r="A841">
        <v>-0.59565954554423906</v>
      </c>
      <c r="B841">
        <v>3.0902826202860667E-2</v>
      </c>
      <c r="C841">
        <v>-0.29660647160316256</v>
      </c>
      <c r="D841">
        <v>0.22831226186422554</v>
      </c>
      <c r="E841">
        <v>-0.47089878414379144</v>
      </c>
      <c r="F841">
        <v>0.19550721096235815</v>
      </c>
    </row>
    <row r="842" spans="1:6" x14ac:dyDescent="0.2">
      <c r="A842">
        <v>-0.34271363799417542</v>
      </c>
      <c r="B842">
        <v>-0.54256253682865152</v>
      </c>
      <c r="C842">
        <v>-2.854490226085975</v>
      </c>
      <c r="D842">
        <v>1.7596220325301499</v>
      </c>
      <c r="E842">
        <v>-0.35118852383222326</v>
      </c>
      <c r="F842">
        <v>0.4529157038940505</v>
      </c>
    </row>
    <row r="843" spans="1:6" x14ac:dyDescent="0.2">
      <c r="A843">
        <v>-0.24152206060008319</v>
      </c>
      <c r="B843">
        <v>0.15342875267725997</v>
      </c>
      <c r="C843">
        <v>0.30877445385889246</v>
      </c>
      <c r="D843">
        <v>-0.76708848276008346</v>
      </c>
      <c r="E843">
        <v>5.7253397827648635E-2</v>
      </c>
      <c r="F843">
        <v>-3.8216078631506993E-2</v>
      </c>
    </row>
    <row r="844" spans="1:6" x14ac:dyDescent="0.2">
      <c r="A844">
        <v>-0.50392969327118742</v>
      </c>
      <c r="B844">
        <v>1.7081233726257139E-4</v>
      </c>
      <c r="C844">
        <v>0.78049237832909002</v>
      </c>
      <c r="D844">
        <v>-1.075373426363269</v>
      </c>
      <c r="E844">
        <v>-1.1844261565027323</v>
      </c>
      <c r="F844">
        <v>0.78834112198470552</v>
      </c>
    </row>
    <row r="845" spans="1:6" x14ac:dyDescent="0.2">
      <c r="A845">
        <v>1.7408349202574502E-2</v>
      </c>
      <c r="B845">
        <v>0.42222820205987543</v>
      </c>
      <c r="C845">
        <v>-0.35000202017156351</v>
      </c>
      <c r="D845">
        <v>-0.48586072094175803</v>
      </c>
      <c r="E845">
        <v>1.31857546711534</v>
      </c>
      <c r="F845">
        <v>-0.84676119568825148</v>
      </c>
    </row>
    <row r="846" spans="1:6" x14ac:dyDescent="0.2">
      <c r="A846">
        <v>-0.31042645441580796</v>
      </c>
      <c r="B846">
        <v>0.31290723495573136</v>
      </c>
      <c r="C846">
        <v>0.80231583391243455</v>
      </c>
      <c r="D846">
        <v>-0.75211000814266393</v>
      </c>
      <c r="E846">
        <v>-0.95961393073496637</v>
      </c>
      <c r="F846">
        <v>0.31731729187145002</v>
      </c>
    </row>
    <row r="847" spans="1:6" x14ac:dyDescent="0.2">
      <c r="A847">
        <v>-0.53390534997744665</v>
      </c>
      <c r="B847">
        <v>-0.11175373856245141</v>
      </c>
      <c r="C847">
        <v>7.4520159211273529E-2</v>
      </c>
      <c r="D847">
        <v>-0.34411795928170452</v>
      </c>
      <c r="E847">
        <v>0.27251534925642801</v>
      </c>
      <c r="F847">
        <v>-0.3744454352841175</v>
      </c>
    </row>
    <row r="848" spans="1:6" x14ac:dyDescent="0.2">
      <c r="A848">
        <v>-0.76271394859171759</v>
      </c>
      <c r="B848">
        <v>-4.3671430224745456E-2</v>
      </c>
      <c r="C848">
        <v>0.89873139974685512</v>
      </c>
      <c r="D848">
        <v>-1.050430151647169</v>
      </c>
      <c r="E848">
        <v>0.68345558086118441</v>
      </c>
      <c r="F848">
        <v>1.8453236402842001E-2</v>
      </c>
    </row>
    <row r="849" spans="1:6" x14ac:dyDescent="0.2">
      <c r="A849">
        <v>0.51132179297728975</v>
      </c>
      <c r="B849">
        <v>-0.47159209019603487</v>
      </c>
      <c r="C849">
        <v>-0.40289560200103247</v>
      </c>
      <c r="D849">
        <v>-1.0721595011429326</v>
      </c>
      <c r="E849">
        <v>-0.15096388218414467</v>
      </c>
      <c r="F849">
        <v>2.7074301173439008E-2</v>
      </c>
    </row>
    <row r="850" spans="1:6" x14ac:dyDescent="0.2">
      <c r="A850">
        <v>-0.23124042815708679</v>
      </c>
      <c r="B850">
        <v>7.4744663431078884E-3</v>
      </c>
      <c r="C850">
        <v>0.62114485474317549</v>
      </c>
      <c r="D850">
        <v>-1.2704784019610251</v>
      </c>
      <c r="E850">
        <v>-0.33135603911926637</v>
      </c>
      <c r="F850">
        <v>-2.3662852866051964E-2</v>
      </c>
    </row>
    <row r="851" spans="1:6" x14ac:dyDescent="0.2">
      <c r="A851">
        <v>5.4029876791254372E-2</v>
      </c>
      <c r="B851">
        <v>-0.21162648908308401</v>
      </c>
      <c r="C851">
        <v>1.0509311221316495</v>
      </c>
      <c r="D851">
        <v>-1.1289424933053869</v>
      </c>
      <c r="E851">
        <v>-0.36353381389214601</v>
      </c>
      <c r="F851">
        <v>0.26951925821412448</v>
      </c>
    </row>
    <row r="852" spans="1:6" x14ac:dyDescent="0.2">
      <c r="A852">
        <v>-0.10303533564891998</v>
      </c>
      <c r="B852">
        <v>-4.6326480730670694E-2</v>
      </c>
      <c r="C852">
        <v>-0.39144865776423898</v>
      </c>
      <c r="D852">
        <v>-0.19390199777144601</v>
      </c>
      <c r="E852">
        <v>0.21492271261228632</v>
      </c>
      <c r="F852">
        <v>-0.23474464300014197</v>
      </c>
    </row>
    <row r="853" spans="1:6" x14ac:dyDescent="0.2">
      <c r="A853">
        <v>-1.0549364808729562</v>
      </c>
      <c r="B853">
        <v>-0.29860717052211139</v>
      </c>
      <c r="C853">
        <v>0.14217141027571845</v>
      </c>
      <c r="D853">
        <v>1.644918117577604E-2</v>
      </c>
      <c r="E853">
        <v>0.35379005240026729</v>
      </c>
      <c r="F853">
        <v>0.50837555768093001</v>
      </c>
    </row>
    <row r="854" spans="1:6" x14ac:dyDescent="0.2">
      <c r="A854">
        <v>-0.21667159834257532</v>
      </c>
      <c r="B854">
        <v>0.38852601892347871</v>
      </c>
      <c r="C854">
        <v>0.651529625204606</v>
      </c>
      <c r="D854">
        <v>-1.3411519750039269</v>
      </c>
      <c r="E854">
        <v>-0.23001182427845665</v>
      </c>
      <c r="F854">
        <v>-0.99031561220721154</v>
      </c>
    </row>
    <row r="855" spans="1:6" x14ac:dyDescent="0.2">
      <c r="A855">
        <v>-0.54525154684757093</v>
      </c>
      <c r="B855">
        <v>8.2266261406833685E-3</v>
      </c>
      <c r="C855">
        <v>1.0615883166946085</v>
      </c>
      <c r="D855">
        <v>-1.4781130066943775</v>
      </c>
      <c r="E855">
        <v>0.11253099517427534</v>
      </c>
      <c r="F855">
        <v>-2.1028551867145349</v>
      </c>
    </row>
    <row r="856" spans="1:6" x14ac:dyDescent="0.2">
      <c r="A856">
        <v>-7.1745986946171181E-2</v>
      </c>
      <c r="B856">
        <v>0.32967247034044755</v>
      </c>
      <c r="C856">
        <v>-0.2689198398145245</v>
      </c>
      <c r="D856">
        <v>-0.40003964938567149</v>
      </c>
      <c r="E856">
        <v>-0.19231817231040629</v>
      </c>
      <c r="F856">
        <v>1.1322932788261759</v>
      </c>
    </row>
    <row r="857" spans="1:6" x14ac:dyDescent="0.2">
      <c r="A857">
        <v>-0.26219169501389028</v>
      </c>
      <c r="B857">
        <v>-0.58709117000508071</v>
      </c>
      <c r="C857">
        <v>-0.323480558415849</v>
      </c>
      <c r="D857">
        <v>-9.5254566664499996E-2</v>
      </c>
      <c r="E857">
        <v>0.10137277782208669</v>
      </c>
      <c r="F857">
        <v>1.33195511491417</v>
      </c>
    </row>
    <row r="858" spans="1:6" x14ac:dyDescent="0.2">
      <c r="A858">
        <v>-0.47523051351864543</v>
      </c>
      <c r="B858">
        <v>0.44441309076061297</v>
      </c>
      <c r="C858">
        <v>1.093245987574391</v>
      </c>
      <c r="D858">
        <v>-0.80534487832212598</v>
      </c>
      <c r="E858">
        <v>-7.429518808687835E-2</v>
      </c>
      <c r="F858">
        <v>-0.38784037323952103</v>
      </c>
    </row>
    <row r="859" spans="1:6" x14ac:dyDescent="0.2">
      <c r="A859">
        <v>-2.7410613545743479E-2</v>
      </c>
      <c r="B859">
        <v>0.12959920344662013</v>
      </c>
      <c r="C859">
        <v>0.12909891431280252</v>
      </c>
      <c r="D859">
        <v>-1.28669624174427</v>
      </c>
      <c r="E859">
        <v>-0.51908150321783364</v>
      </c>
      <c r="F859">
        <v>-7.0102463252201999E-2</v>
      </c>
    </row>
    <row r="860" spans="1:6" x14ac:dyDescent="0.2">
      <c r="A860">
        <v>-0.29866083349410999</v>
      </c>
      <c r="B860">
        <v>0.36961759677791384</v>
      </c>
      <c r="C860">
        <v>0.77748064661140204</v>
      </c>
      <c r="D860">
        <v>-1.1107912090313934</v>
      </c>
      <c r="E860">
        <v>-0.26950220156114069</v>
      </c>
      <c r="F860">
        <v>-8.7949177310488999E-2</v>
      </c>
    </row>
    <row r="861" spans="1:6" x14ac:dyDescent="0.2">
      <c r="A861">
        <v>-0.90936141661046122</v>
      </c>
      <c r="B861">
        <v>0.52216061121151058</v>
      </c>
      <c r="C861">
        <v>-0.33411260972201495</v>
      </c>
      <c r="D861">
        <v>0.17088073379575347</v>
      </c>
      <c r="E861">
        <v>0.4021250887233756</v>
      </c>
      <c r="F861">
        <v>-0.28559351957406354</v>
      </c>
    </row>
    <row r="862" spans="1:6" x14ac:dyDescent="0.2">
      <c r="A862">
        <v>-0.28748065211558205</v>
      </c>
      <c r="B862">
        <v>0.15740467205321096</v>
      </c>
      <c r="C862">
        <v>1.0411472611120269</v>
      </c>
      <c r="D862">
        <v>-0.9150166858076545</v>
      </c>
      <c r="E862">
        <v>-0.57069964480733104</v>
      </c>
      <c r="F862">
        <v>1.0283109325345992</v>
      </c>
    </row>
    <row r="863" spans="1:6" x14ac:dyDescent="0.2">
      <c r="A863">
        <v>-0.71170393628708117</v>
      </c>
      <c r="B863">
        <v>0.24193251153836293</v>
      </c>
      <c r="C863">
        <v>1.814149931156245</v>
      </c>
      <c r="D863">
        <v>-2.6872730571014003</v>
      </c>
      <c r="E863">
        <v>-0.27533968301319339</v>
      </c>
      <c r="F863">
        <v>0.53013267883918047</v>
      </c>
    </row>
    <row r="864" spans="1:6" x14ac:dyDescent="0.2">
      <c r="A864">
        <v>-0.42572169951736383</v>
      </c>
      <c r="B864">
        <v>0.75474141992470889</v>
      </c>
      <c r="C864">
        <v>0.46224601954211897</v>
      </c>
      <c r="D864">
        <v>-0.5281267310816955</v>
      </c>
      <c r="E864">
        <v>1.2162149227900663</v>
      </c>
      <c r="F864">
        <v>0.29209526994282997</v>
      </c>
    </row>
    <row r="865" spans="1:6" x14ac:dyDescent="0.2">
      <c r="A865">
        <v>-0.51444181331036343</v>
      </c>
      <c r="B865">
        <v>0.31380429370268925</v>
      </c>
      <c r="C865">
        <v>0.73454350839779992</v>
      </c>
      <c r="D865">
        <v>-1.0312427525883885</v>
      </c>
      <c r="E865">
        <v>-0.28913979857321337</v>
      </c>
      <c r="F865">
        <v>-0.52393411880160057</v>
      </c>
    </row>
    <row r="866" spans="1:6" x14ac:dyDescent="0.2">
      <c r="A866">
        <v>7.3572087216333681E-2</v>
      </c>
      <c r="B866">
        <v>-0.58155468512472375</v>
      </c>
      <c r="C866">
        <v>-0.98519044628410812</v>
      </c>
      <c r="D866">
        <v>-0.31506563660810749</v>
      </c>
      <c r="E866">
        <v>0.76135932322470135</v>
      </c>
      <c r="F866">
        <v>-0.34734812993610847</v>
      </c>
    </row>
    <row r="867" spans="1:6" x14ac:dyDescent="0.2">
      <c r="A867">
        <v>-0.64361764040333891</v>
      </c>
      <c r="B867">
        <v>1.9555676794676513E-2</v>
      </c>
      <c r="C867">
        <v>0.61390320666749598</v>
      </c>
      <c r="D867">
        <v>-1.3987911625815901</v>
      </c>
      <c r="E867">
        <v>1.0080388209428361</v>
      </c>
      <c r="F867">
        <v>0.47987129433244796</v>
      </c>
    </row>
    <row r="868" spans="1:6" x14ac:dyDescent="0.2">
      <c r="A868">
        <v>-0.12777888528947456</v>
      </c>
      <c r="B868">
        <v>-0.40686581122141985</v>
      </c>
      <c r="C868">
        <v>-1.2360348296574466</v>
      </c>
      <c r="D868">
        <v>0.46452804386108948</v>
      </c>
      <c r="E868">
        <v>0.73058532147155975</v>
      </c>
      <c r="F868">
        <v>-0.45730339403112352</v>
      </c>
    </row>
    <row r="869" spans="1:6" x14ac:dyDescent="0.2">
      <c r="A869">
        <v>-0.44734135704822853</v>
      </c>
      <c r="B869">
        <v>-0.29792076845788373</v>
      </c>
      <c r="C869">
        <v>2.8040562220916027E-2</v>
      </c>
      <c r="D869">
        <v>-0.47669671707250855</v>
      </c>
      <c r="E869">
        <v>-0.48685888838503028</v>
      </c>
      <c r="F869">
        <v>-0.49720249508267966</v>
      </c>
    </row>
    <row r="870" spans="1:6" x14ac:dyDescent="0.2">
      <c r="A870">
        <v>-0.32370051238613917</v>
      </c>
      <c r="B870">
        <v>-5.3491520507171986E-2</v>
      </c>
      <c r="C870">
        <v>0.30499237108755523</v>
      </c>
      <c r="D870">
        <v>-0.81466414306659196</v>
      </c>
      <c r="E870">
        <v>0.20811744462197335</v>
      </c>
      <c r="F870">
        <v>-6.2214406003505016E-2</v>
      </c>
    </row>
    <row r="871" spans="1:6" x14ac:dyDescent="0.2">
      <c r="A871">
        <v>-0.47395734704284997</v>
      </c>
      <c r="B871">
        <v>0.18264846485056874</v>
      </c>
      <c r="C871">
        <v>1.4627062134311475E-2</v>
      </c>
      <c r="D871">
        <v>-0.64841918599175652</v>
      </c>
      <c r="E871">
        <v>-0.7853819574118871</v>
      </c>
      <c r="F871">
        <v>9.6662034342233943E-2</v>
      </c>
    </row>
    <row r="872" spans="1:6" x14ac:dyDescent="0.2">
      <c r="A872">
        <v>-0.39344398020760818</v>
      </c>
      <c r="B872">
        <v>0.26977007321182245</v>
      </c>
      <c r="C872">
        <v>0.17598833499762351</v>
      </c>
      <c r="D872">
        <v>-0.665111433550442</v>
      </c>
      <c r="E872">
        <v>1.5821250487715728</v>
      </c>
      <c r="F872">
        <v>-1.5343747145020015E-2</v>
      </c>
    </row>
    <row r="873" spans="1:6" x14ac:dyDescent="0.2">
      <c r="A873">
        <v>-0.38817216586836945</v>
      </c>
      <c r="B873">
        <v>0.34023973828566351</v>
      </c>
      <c r="C873">
        <v>0.5983363124303015</v>
      </c>
      <c r="D873">
        <v>-0.69133656163514801</v>
      </c>
      <c r="E873">
        <v>-0.44253730384648565</v>
      </c>
      <c r="F873">
        <v>0.95048694241142995</v>
      </c>
    </row>
    <row r="874" spans="1:6" x14ac:dyDescent="0.2">
      <c r="A874">
        <v>-0.63619236675716473</v>
      </c>
      <c r="B874">
        <v>5.0269470465383992E-2</v>
      </c>
      <c r="C874">
        <v>1.040282712611549</v>
      </c>
      <c r="D874">
        <v>-1.612716970079326</v>
      </c>
      <c r="E874">
        <v>-0.18555926302763701</v>
      </c>
      <c r="F874">
        <v>-0.57547811959113304</v>
      </c>
    </row>
    <row r="875" spans="1:6" x14ac:dyDescent="0.2">
      <c r="A875">
        <v>0.47300881364502678</v>
      </c>
      <c r="B875">
        <v>-0.16135248594916773</v>
      </c>
      <c r="C875">
        <v>-1.0506847287706305</v>
      </c>
      <c r="D875">
        <v>0.74070128807357849</v>
      </c>
      <c r="E875">
        <v>0.16396352166200934</v>
      </c>
      <c r="F875">
        <v>-1.7016462910524059</v>
      </c>
    </row>
    <row r="876" spans="1:6" x14ac:dyDescent="0.2">
      <c r="A876">
        <v>-0.43669617316137854</v>
      </c>
      <c r="B876">
        <v>1.8930426964719471E-2</v>
      </c>
      <c r="C876">
        <v>0.60254913180508896</v>
      </c>
      <c r="D876">
        <v>-0.9085147516029185</v>
      </c>
      <c r="E876">
        <v>-0.31543484183834131</v>
      </c>
      <c r="F876">
        <v>-0.90085636332022501</v>
      </c>
    </row>
    <row r="877" spans="1:6" x14ac:dyDescent="0.2">
      <c r="A877">
        <v>-0.78178755002222777</v>
      </c>
      <c r="B877">
        <v>0.57984130635096387</v>
      </c>
      <c r="C877">
        <v>0.82214875864368087</v>
      </c>
      <c r="D877">
        <v>-0.33305252882145497</v>
      </c>
      <c r="E877">
        <v>0.57233443476149171</v>
      </c>
      <c r="F877">
        <v>0.46197428479341451</v>
      </c>
    </row>
    <row r="878" spans="1:6" x14ac:dyDescent="0.2">
      <c r="A878">
        <v>-0.81807721728807259</v>
      </c>
      <c r="B878">
        <v>0.48056779341352213</v>
      </c>
      <c r="C878">
        <v>0.97963887325265553</v>
      </c>
      <c r="D878">
        <v>-1.8292972522838449</v>
      </c>
      <c r="E878">
        <v>0.39191095886928701</v>
      </c>
      <c r="F878">
        <v>-0.27967839373185949</v>
      </c>
    </row>
    <row r="879" spans="1:6" x14ac:dyDescent="0.2">
      <c r="A879">
        <v>0.1451637576514806</v>
      </c>
      <c r="B879">
        <v>0.16037400559532067</v>
      </c>
      <c r="C879">
        <v>-0.34537227691856098</v>
      </c>
      <c r="D879">
        <v>0.216393464935037</v>
      </c>
      <c r="E879">
        <v>0.5472622998677793</v>
      </c>
      <c r="F879">
        <v>0.58881778355288594</v>
      </c>
    </row>
    <row r="880" spans="1:6" x14ac:dyDescent="0.2">
      <c r="A880">
        <v>-0.13492653741880289</v>
      </c>
      <c r="B880">
        <v>-0.26038118962840895</v>
      </c>
      <c r="C880">
        <v>-0.54572071175343251</v>
      </c>
      <c r="D880">
        <v>-0.83698781388015453</v>
      </c>
      <c r="E880">
        <v>-0.50969189714645502</v>
      </c>
      <c r="F880">
        <v>-0.32057057548795165</v>
      </c>
    </row>
    <row r="881" spans="1:6" x14ac:dyDescent="0.2">
      <c r="A881">
        <v>-0.7386104399161062</v>
      </c>
      <c r="B881">
        <v>2.7854535182929574E-2</v>
      </c>
      <c r="C881">
        <v>-1.2792765376900455</v>
      </c>
      <c r="D881">
        <v>-1.6173295697732487E-2</v>
      </c>
      <c r="E881">
        <v>6.907642884736831E-2</v>
      </c>
      <c r="F881">
        <v>0.40418718315367447</v>
      </c>
    </row>
    <row r="882" spans="1:6" x14ac:dyDescent="0.2">
      <c r="A882">
        <v>-0.10263449421405668</v>
      </c>
      <c r="B882">
        <v>0.20851717016275284</v>
      </c>
      <c r="C882">
        <v>0.2261584142743755</v>
      </c>
      <c r="D882">
        <v>-5.7786053209831545E-2</v>
      </c>
      <c r="E882">
        <v>0.23494104056896334</v>
      </c>
      <c r="F882">
        <v>-0.34554241417373849</v>
      </c>
    </row>
    <row r="883" spans="1:6" x14ac:dyDescent="0.2">
      <c r="A883">
        <v>-4.1231880115232489E-2</v>
      </c>
      <c r="B883">
        <v>-0.53235160575275953</v>
      </c>
      <c r="C883">
        <v>-0.85764348930481049</v>
      </c>
      <c r="D883">
        <v>-0.77088151322815457</v>
      </c>
      <c r="E883">
        <v>0.18803516612278801</v>
      </c>
      <c r="F883">
        <v>3.6210150822806486E-2</v>
      </c>
    </row>
    <row r="884" spans="1:6" x14ac:dyDescent="0.2">
      <c r="A884">
        <v>-0.51474924839674197</v>
      </c>
      <c r="B884">
        <v>0.36343651378373132</v>
      </c>
      <c r="C884">
        <v>1.0165482203795495</v>
      </c>
      <c r="D884">
        <v>-2.0945434142536552</v>
      </c>
      <c r="E884">
        <v>0.27960088966168967</v>
      </c>
      <c r="F884">
        <v>0.86858558867091951</v>
      </c>
    </row>
    <row r="885" spans="1:6" x14ac:dyDescent="0.2">
      <c r="A885">
        <v>-0.41466063844619372</v>
      </c>
      <c r="B885">
        <v>-0.15016088418095697</v>
      </c>
      <c r="C885">
        <v>0.66681290797999582</v>
      </c>
      <c r="D885">
        <v>-0.79471978243663299</v>
      </c>
      <c r="E885">
        <v>-1.3671697703225358E-2</v>
      </c>
      <c r="F885">
        <v>-1.6395016476911199</v>
      </c>
    </row>
    <row r="886" spans="1:6" x14ac:dyDescent="0.2">
      <c r="A886">
        <v>-0.30243961553354581</v>
      </c>
      <c r="B886">
        <v>5.7711596711192303E-2</v>
      </c>
      <c r="C886">
        <v>1.0449566672537416</v>
      </c>
      <c r="D886">
        <v>-2.2252443832151947</v>
      </c>
      <c r="E886">
        <v>0.93757170643702137</v>
      </c>
      <c r="F886">
        <v>-0.189543508458281</v>
      </c>
    </row>
    <row r="887" spans="1:6" x14ac:dyDescent="0.2">
      <c r="A887">
        <v>-0.22837412791478617</v>
      </c>
      <c r="B887">
        <v>6.9633163121772645E-2</v>
      </c>
      <c r="C887">
        <v>0.73837905335010057</v>
      </c>
      <c r="D887">
        <v>-2.017101441855095</v>
      </c>
      <c r="E887">
        <v>0.59209449666894931</v>
      </c>
      <c r="F887">
        <v>0.60921203694970649</v>
      </c>
    </row>
    <row r="888" spans="1:6" x14ac:dyDescent="0.2">
      <c r="A888">
        <v>-1.7350307053284109E-2</v>
      </c>
      <c r="B888">
        <v>0.33823229474621819</v>
      </c>
      <c r="C888">
        <v>1.8436272048312405</v>
      </c>
      <c r="D888">
        <v>-1.3734347924040216</v>
      </c>
      <c r="E888">
        <v>-0.31149398597350936</v>
      </c>
      <c r="F888">
        <v>0.85673470958077758</v>
      </c>
    </row>
    <row r="889" spans="1:6" x14ac:dyDescent="0.2">
      <c r="A889">
        <v>0.4209949852643331</v>
      </c>
      <c r="B889">
        <v>-0.14132038885528053</v>
      </c>
      <c r="C889">
        <v>0.20246997247904441</v>
      </c>
      <c r="D889">
        <v>-0.85411080022530106</v>
      </c>
      <c r="E889">
        <v>-0.53003854706615727</v>
      </c>
      <c r="F889">
        <v>-1.1151046332964001E-2</v>
      </c>
    </row>
    <row r="890" spans="1:6" x14ac:dyDescent="0.2">
      <c r="A890">
        <v>0.80233982961505501</v>
      </c>
      <c r="B890">
        <v>-0.16611269747717161</v>
      </c>
      <c r="C890">
        <v>0.7082595442833115</v>
      </c>
      <c r="D890">
        <v>-0.79580606692664446</v>
      </c>
      <c r="E890">
        <v>-0.33870265947040729</v>
      </c>
      <c r="F890">
        <v>0.19468154283440942</v>
      </c>
    </row>
    <row r="891" spans="1:6" x14ac:dyDescent="0.2">
      <c r="A891">
        <v>-0.83466866676772566</v>
      </c>
      <c r="B891">
        <v>0.90956682456258542</v>
      </c>
      <c r="C891">
        <v>0.25685287113058097</v>
      </c>
      <c r="D891">
        <v>-0.62096307029713704</v>
      </c>
      <c r="E891">
        <v>-5.5778543810513392E-2</v>
      </c>
      <c r="F891">
        <v>0.82783777251261947</v>
      </c>
    </row>
    <row r="892" spans="1:6" x14ac:dyDescent="0.2">
      <c r="A892">
        <v>-0.11015502629944574</v>
      </c>
      <c r="B892">
        <v>5.1566173805959625E-2</v>
      </c>
      <c r="C892">
        <v>0.3893071089743485</v>
      </c>
      <c r="D892">
        <v>-1.73463743630796</v>
      </c>
      <c r="E892">
        <v>-0.22954252640920733</v>
      </c>
      <c r="F892">
        <v>0.32278061932220453</v>
      </c>
    </row>
    <row r="893" spans="1:6" x14ac:dyDescent="0.2">
      <c r="A893">
        <v>-4.5915795490061084E-2</v>
      </c>
      <c r="B893">
        <v>0.12286899638412763</v>
      </c>
      <c r="C893">
        <v>-0.43691481243971497</v>
      </c>
      <c r="D893">
        <v>0.31387947903170899</v>
      </c>
      <c r="E893">
        <v>-0.59326293894214299</v>
      </c>
      <c r="F893">
        <v>0.42656356832160447</v>
      </c>
    </row>
    <row r="894" spans="1:6" x14ac:dyDescent="0.2">
      <c r="A894">
        <v>-0.73837504203987137</v>
      </c>
      <c r="B894">
        <v>0.71320975568345091</v>
      </c>
      <c r="C894">
        <v>1.8194997347177302</v>
      </c>
      <c r="D894">
        <v>-1.46565833323274</v>
      </c>
      <c r="E894">
        <v>-0.80172838663862167</v>
      </c>
      <c r="F894">
        <v>0.19210496255873452</v>
      </c>
    </row>
    <row r="895" spans="1:6" x14ac:dyDescent="0.2">
      <c r="A895">
        <v>0.11915926944926758</v>
      </c>
      <c r="B895">
        <v>-0.22078364848844045</v>
      </c>
      <c r="C895">
        <v>0.63271921418240151</v>
      </c>
      <c r="D895">
        <v>-1.1263443082120566</v>
      </c>
      <c r="E895">
        <v>0.40278900607658169</v>
      </c>
      <c r="F895">
        <v>0.25871330337823106</v>
      </c>
    </row>
    <row r="896" spans="1:6" x14ac:dyDescent="0.2">
      <c r="A896">
        <v>0.18293240011737688</v>
      </c>
      <c r="B896">
        <v>2.4239078822086313E-2</v>
      </c>
      <c r="C896">
        <v>-1.4489273405297649</v>
      </c>
      <c r="D896">
        <v>0.13402996979256454</v>
      </c>
      <c r="E896">
        <v>0.50454357815139528</v>
      </c>
      <c r="F896">
        <v>2.5563271662633003E-2</v>
      </c>
    </row>
    <row r="897" spans="1:6" x14ac:dyDescent="0.2">
      <c r="A897">
        <v>-0.51435091252838938</v>
      </c>
      <c r="B897">
        <v>-0.36796064512656668</v>
      </c>
      <c r="C897">
        <v>0.54183076043866496</v>
      </c>
      <c r="D897">
        <v>-0.87254390616363842</v>
      </c>
      <c r="E897">
        <v>0.13207940225862225</v>
      </c>
      <c r="F897">
        <v>0.74741892489656803</v>
      </c>
    </row>
    <row r="898" spans="1:6" x14ac:dyDescent="0.2">
      <c r="A898">
        <v>0.18054104204249621</v>
      </c>
      <c r="B898">
        <v>-0.84651331368458083</v>
      </c>
      <c r="C898">
        <v>-2.5988565866665101</v>
      </c>
      <c r="D898">
        <v>1.5629288523282734</v>
      </c>
      <c r="E898">
        <v>-0.17621788349505799</v>
      </c>
      <c r="F898">
        <v>-0.70373079352349943</v>
      </c>
    </row>
    <row r="899" spans="1:6" x14ac:dyDescent="0.2">
      <c r="A899">
        <v>-0.18470863486329292</v>
      </c>
      <c r="B899">
        <v>-0.16575458293553846</v>
      </c>
      <c r="C899">
        <v>-0.45546559578236301</v>
      </c>
      <c r="D899">
        <v>-0.26120233436642698</v>
      </c>
      <c r="E899">
        <v>0.10162839512396267</v>
      </c>
      <c r="F899">
        <v>0.25922203772420599</v>
      </c>
    </row>
    <row r="900" spans="1:6" x14ac:dyDescent="0.2">
      <c r="A900">
        <v>-0.53536188636254223</v>
      </c>
      <c r="B900">
        <v>-0.49193365794109356</v>
      </c>
      <c r="C900">
        <v>-5.4283344057780014E-2</v>
      </c>
      <c r="D900">
        <v>-0.47935312526633012</v>
      </c>
      <c r="E900">
        <v>-0.15477833177285102</v>
      </c>
      <c r="F900">
        <v>-0.17501611581018198</v>
      </c>
    </row>
    <row r="901" spans="1:6" x14ac:dyDescent="0.2">
      <c r="A901">
        <v>0.19734305407191388</v>
      </c>
      <c r="B901">
        <v>-0.12202847844250592</v>
      </c>
      <c r="C901">
        <v>1.3221901450690652</v>
      </c>
      <c r="D901">
        <v>-1.2076235401680999</v>
      </c>
      <c r="E901">
        <v>-0.74661012109244462</v>
      </c>
      <c r="F901">
        <v>1.03864006996025</v>
      </c>
    </row>
    <row r="902" spans="1:6" x14ac:dyDescent="0.2">
      <c r="A902">
        <v>0.41727235237098914</v>
      </c>
      <c r="B902">
        <v>0.10565062856659946</v>
      </c>
      <c r="C902">
        <v>-0.14400241520692153</v>
      </c>
      <c r="D902">
        <v>-0.60241449291571203</v>
      </c>
      <c r="E902">
        <v>-0.59829516346941169</v>
      </c>
      <c r="F902">
        <v>-0.16985497144424788</v>
      </c>
    </row>
    <row r="903" spans="1:6" x14ac:dyDescent="0.2">
      <c r="A903">
        <v>-0.77631600764517716</v>
      </c>
      <c r="B903">
        <v>0.50197689532873069</v>
      </c>
      <c r="C903">
        <v>1.38550064924383</v>
      </c>
      <c r="D903">
        <v>-1.165356721734311</v>
      </c>
      <c r="E903">
        <v>6.7252148231700989E-2</v>
      </c>
      <c r="F903">
        <v>-1.33844739241553</v>
      </c>
    </row>
    <row r="904" spans="1:6" x14ac:dyDescent="0.2">
      <c r="A904">
        <v>0.10922738387188602</v>
      </c>
      <c r="B904">
        <v>-8.9321313246249145E-2</v>
      </c>
      <c r="C904">
        <v>3.1018440612152497E-2</v>
      </c>
      <c r="D904">
        <v>0.1692523188992075</v>
      </c>
      <c r="E904">
        <v>-0.30012166462835871</v>
      </c>
      <c r="F904">
        <v>0.5795315478433255</v>
      </c>
    </row>
    <row r="905" spans="1:6" x14ac:dyDescent="0.2">
      <c r="A905">
        <v>0.50062969732007123</v>
      </c>
      <c r="B905">
        <v>-0.4299186133795988</v>
      </c>
      <c r="C905">
        <v>-0.334393524672431</v>
      </c>
      <c r="D905">
        <v>0.14316451571227301</v>
      </c>
      <c r="E905">
        <v>0.52948634419787799</v>
      </c>
      <c r="F905">
        <v>-1.1738675851191365</v>
      </c>
    </row>
    <row r="906" spans="1:6" x14ac:dyDescent="0.2">
      <c r="A906">
        <v>0.36849398912084719</v>
      </c>
      <c r="B906">
        <v>-0.34486436538292209</v>
      </c>
      <c r="C906">
        <v>-0.29721049595472243</v>
      </c>
      <c r="D906">
        <v>-0.73917565757211756</v>
      </c>
      <c r="E906">
        <v>-3.388963689901995E-2</v>
      </c>
      <c r="F906">
        <v>1.0708332096669135</v>
      </c>
    </row>
    <row r="907" spans="1:6" x14ac:dyDescent="0.2">
      <c r="A907">
        <v>-0.31340221274005131</v>
      </c>
      <c r="B907">
        <v>-0.15073944789675164</v>
      </c>
      <c r="C907">
        <v>0.86393924960752999</v>
      </c>
      <c r="D907">
        <v>-1.7235844312334501</v>
      </c>
      <c r="E907">
        <v>-0.36508882054713571</v>
      </c>
      <c r="F907">
        <v>9.3093448874217E-2</v>
      </c>
    </row>
    <row r="908" spans="1:6" x14ac:dyDescent="0.2">
      <c r="A908">
        <v>9.836561155938095E-2</v>
      </c>
      <c r="B908">
        <v>0.60589868228615074</v>
      </c>
      <c r="C908">
        <v>0.93910648967242394</v>
      </c>
      <c r="D908">
        <v>-0.91259097881632956</v>
      </c>
      <c r="E908">
        <v>-1.6545043796902803E-3</v>
      </c>
      <c r="F908">
        <v>0.99398956058662802</v>
      </c>
    </row>
    <row r="909" spans="1:6" x14ac:dyDescent="0.2">
      <c r="A909">
        <v>-0.10948081867228798</v>
      </c>
      <c r="B909">
        <v>0.2116049899133835</v>
      </c>
      <c r="C909">
        <v>-3.1713345642966004E-2</v>
      </c>
      <c r="D909">
        <v>-0.24624760262200548</v>
      </c>
      <c r="E909">
        <v>0.26561474789356571</v>
      </c>
      <c r="F909">
        <v>-0.80951528413664597</v>
      </c>
    </row>
    <row r="910" spans="1:6" x14ac:dyDescent="0.2">
      <c r="A910">
        <v>0.4526852007910056</v>
      </c>
      <c r="B910">
        <v>-8.5168307295564905E-2</v>
      </c>
      <c r="C910">
        <v>-1.1213024283144484</v>
      </c>
      <c r="D910">
        <v>0.64121669494579503</v>
      </c>
      <c r="E910">
        <v>0.16785210328733532</v>
      </c>
      <c r="F910">
        <v>1.0469977954636815</v>
      </c>
    </row>
    <row r="911" spans="1:6" x14ac:dyDescent="0.2">
      <c r="A911">
        <v>-0.12490146677774261</v>
      </c>
      <c r="B911">
        <v>0.18353784963010678</v>
      </c>
      <c r="C911">
        <v>-1.3002383005390765</v>
      </c>
      <c r="D911">
        <v>0.63417033725881256</v>
      </c>
      <c r="E911">
        <v>-0.37206324745816416</v>
      </c>
      <c r="F911">
        <v>-1.8971847902961511E-2</v>
      </c>
    </row>
    <row r="912" spans="1:6" x14ac:dyDescent="0.2">
      <c r="A912">
        <v>9.1246646022956845E-2</v>
      </c>
      <c r="B912">
        <v>-0.1345807735677802</v>
      </c>
      <c r="C912">
        <v>-1.0367033981035669</v>
      </c>
      <c r="D912">
        <v>0.41710084349288001</v>
      </c>
      <c r="E912">
        <v>-0.60120050531103131</v>
      </c>
      <c r="F912">
        <v>-0.5184725092649155</v>
      </c>
    </row>
    <row r="913" spans="1:6" x14ac:dyDescent="0.2">
      <c r="A913">
        <v>-0.32402179737171966</v>
      </c>
      <c r="B913">
        <v>-0.28408352549800941</v>
      </c>
      <c r="C913">
        <v>-0.17666789030109323</v>
      </c>
      <c r="D913">
        <v>-0.22771723167528152</v>
      </c>
      <c r="E913">
        <v>-0.42318337324725136</v>
      </c>
      <c r="F913">
        <v>-1.1234311510267165</v>
      </c>
    </row>
    <row r="914" spans="1:6" x14ac:dyDescent="0.2">
      <c r="A914">
        <v>-0.14774816418857739</v>
      </c>
      <c r="B914">
        <v>0.15680928065717947</v>
      </c>
      <c r="C914">
        <v>-1.7463054192217702</v>
      </c>
      <c r="D914">
        <v>0.49491137940573648</v>
      </c>
      <c r="E914">
        <v>-0.64792261697842557</v>
      </c>
      <c r="F914">
        <v>0.2093922508353015</v>
      </c>
    </row>
    <row r="915" spans="1:6" x14ac:dyDescent="0.2">
      <c r="A915">
        <v>-0.71884609995912296</v>
      </c>
      <c r="B915">
        <v>1.1259618735706303</v>
      </c>
      <c r="C915">
        <v>0.51547882896641151</v>
      </c>
      <c r="D915">
        <v>-1.0977343414168055</v>
      </c>
      <c r="E915">
        <v>0.2935179066651733</v>
      </c>
      <c r="F915">
        <v>-0.50604072807560951</v>
      </c>
    </row>
    <row r="916" spans="1:6" x14ac:dyDescent="0.2">
      <c r="A916">
        <v>0.42126052253071378</v>
      </c>
      <c r="B916">
        <v>-2.8303171416000694E-2</v>
      </c>
      <c r="C916">
        <v>-0.16064922560163619</v>
      </c>
      <c r="D916">
        <v>-0.62132475996692871</v>
      </c>
      <c r="E916">
        <v>-0.660131678598603</v>
      </c>
      <c r="F916">
        <v>0.1902640931966583</v>
      </c>
    </row>
    <row r="917" spans="1:6" x14ac:dyDescent="0.2">
      <c r="A917">
        <v>5.4656730158078037E-2</v>
      </c>
      <c r="B917">
        <v>0.11787818061412891</v>
      </c>
      <c r="C917">
        <v>-0.4633294046311015</v>
      </c>
      <c r="D917">
        <v>-0.46960487477813095</v>
      </c>
      <c r="E917">
        <v>-0.30018435699173335</v>
      </c>
      <c r="F917">
        <v>0.91199242623173693</v>
      </c>
    </row>
    <row r="918" spans="1:6" x14ac:dyDescent="0.2">
      <c r="A918">
        <v>0.27010571041510922</v>
      </c>
      <c r="B918">
        <v>-0.29400698466350739</v>
      </c>
      <c r="C918">
        <v>-1.0493111555186014</v>
      </c>
      <c r="D918">
        <v>0.22614778160981119</v>
      </c>
      <c r="E918">
        <v>-1.2847435754333633E-4</v>
      </c>
      <c r="F918">
        <v>0.33299744423248001</v>
      </c>
    </row>
    <row r="919" spans="1:6" x14ac:dyDescent="0.2">
      <c r="A919">
        <v>8.90926466226305E-3</v>
      </c>
      <c r="B919">
        <v>-0.17975737620014742</v>
      </c>
      <c r="C919">
        <v>0.65165747441914035</v>
      </c>
      <c r="D919">
        <v>-1.8339618388567009</v>
      </c>
      <c r="E919">
        <v>-0.39790017869542199</v>
      </c>
      <c r="F919">
        <v>0.85477935757573398</v>
      </c>
    </row>
    <row r="920" spans="1:6" x14ac:dyDescent="0.2">
      <c r="A920">
        <v>1.2377485070042216E-2</v>
      </c>
      <c r="B920">
        <v>0.1825710488956509</v>
      </c>
      <c r="C920">
        <v>1.0420461897061415</v>
      </c>
      <c r="D920">
        <v>-0.3352210528209475</v>
      </c>
      <c r="E920">
        <v>-0.19110370006751842</v>
      </c>
      <c r="F920">
        <v>0.41087737879378944</v>
      </c>
    </row>
    <row r="921" spans="1:6" x14ac:dyDescent="0.2">
      <c r="A921">
        <v>-0.50017482732272078</v>
      </c>
      <c r="B921">
        <v>0.18039043593388082</v>
      </c>
      <c r="C921">
        <v>2.1758954071423975E-2</v>
      </c>
      <c r="D921">
        <v>-0.96594897632508103</v>
      </c>
      <c r="E921">
        <v>-0.27474082136515071</v>
      </c>
      <c r="F921">
        <v>-0.54697328535485346</v>
      </c>
    </row>
    <row r="922" spans="1:6" x14ac:dyDescent="0.2">
      <c r="A922">
        <v>0.72433469372628867</v>
      </c>
      <c r="B922">
        <v>-0.54243031546569331</v>
      </c>
      <c r="C922">
        <v>-1.1749510399126459</v>
      </c>
      <c r="D922">
        <v>0.42617341178763424</v>
      </c>
      <c r="E922">
        <v>0.47324408735680662</v>
      </c>
      <c r="F922">
        <v>-4.5212739078690653E-2</v>
      </c>
    </row>
    <row r="923" spans="1:6" x14ac:dyDescent="0.2">
      <c r="A923">
        <v>5.7745993295611031E-2</v>
      </c>
      <c r="B923">
        <v>0.51272246054591275</v>
      </c>
      <c r="C923">
        <v>-1.0267494488185185</v>
      </c>
      <c r="D923">
        <v>0.333004819892185</v>
      </c>
      <c r="E923">
        <v>-0.49056757631766068</v>
      </c>
      <c r="F923">
        <v>-1.0094201481531486</v>
      </c>
    </row>
    <row r="924" spans="1:6" x14ac:dyDescent="0.2">
      <c r="A924">
        <v>-0.11723054198682514</v>
      </c>
      <c r="B924">
        <v>0.11939757480796598</v>
      </c>
      <c r="C924">
        <v>-0.98831552298769743</v>
      </c>
      <c r="D924">
        <v>-0.66630142574834395</v>
      </c>
      <c r="E924">
        <v>-0.6015769176475797</v>
      </c>
      <c r="F924">
        <v>0.44755503225485499</v>
      </c>
    </row>
    <row r="925" spans="1:6" x14ac:dyDescent="0.2">
      <c r="A925">
        <v>0.60299291974872737</v>
      </c>
      <c r="B925">
        <v>-0.78308263592568461</v>
      </c>
      <c r="C925">
        <v>-0.74606914658830548</v>
      </c>
      <c r="D925">
        <v>0.23590209828458547</v>
      </c>
      <c r="E925">
        <v>-0.76385522209855139</v>
      </c>
      <c r="F925">
        <v>-0.88581561982541812</v>
      </c>
    </row>
    <row r="926" spans="1:6" x14ac:dyDescent="0.2">
      <c r="A926">
        <v>0.11545196687286774</v>
      </c>
      <c r="B926">
        <v>1.9490113208007864E-2</v>
      </c>
      <c r="C926">
        <v>0.4196933275097644</v>
      </c>
      <c r="D926">
        <v>-0.71669495425421448</v>
      </c>
      <c r="E926">
        <v>0.28672111816030871</v>
      </c>
      <c r="F926">
        <v>0.65768419358365959</v>
      </c>
    </row>
    <row r="927" spans="1:6" x14ac:dyDescent="0.2">
      <c r="A927">
        <v>-0.64277551401386357</v>
      </c>
      <c r="B927">
        <v>0.16767472824980623</v>
      </c>
      <c r="C927">
        <v>-0.22585993957157235</v>
      </c>
      <c r="D927">
        <v>-0.850171607208001</v>
      </c>
      <c r="E927">
        <v>-0.13268539691597733</v>
      </c>
      <c r="F927">
        <v>0.71387533216842147</v>
      </c>
    </row>
    <row r="928" spans="1:6" x14ac:dyDescent="0.2">
      <c r="A928">
        <v>0.17142169640796312</v>
      </c>
      <c r="B928">
        <v>0.42641632407188401</v>
      </c>
      <c r="C928">
        <v>2.35991793558965</v>
      </c>
      <c r="D928">
        <v>-1.59379182184423</v>
      </c>
      <c r="E928">
        <v>-0.13162345618661994</v>
      </c>
      <c r="F928">
        <v>1.0270606939407809</v>
      </c>
    </row>
    <row r="929" spans="1:6" x14ac:dyDescent="0.2">
      <c r="A929">
        <v>-0.59638790694384514</v>
      </c>
      <c r="B929">
        <v>6.3240710524165245E-2</v>
      </c>
      <c r="C929">
        <v>1.588819423498838</v>
      </c>
      <c r="D929">
        <v>-1.6530329251781599</v>
      </c>
      <c r="E929">
        <v>-1.171312866960128E-2</v>
      </c>
      <c r="F929">
        <v>0.71650686759665805</v>
      </c>
    </row>
    <row r="930" spans="1:6" x14ac:dyDescent="0.2">
      <c r="A930">
        <v>-0.28751279653875428</v>
      </c>
      <c r="B930">
        <v>-0.1648951694763352</v>
      </c>
      <c r="C930">
        <v>0.43922175507959405</v>
      </c>
      <c r="D930">
        <v>-1.054819391792875</v>
      </c>
      <c r="E930">
        <v>-0.35074230386133798</v>
      </c>
      <c r="F930">
        <v>0.91844519408807046</v>
      </c>
    </row>
    <row r="931" spans="1:6" x14ac:dyDescent="0.2">
      <c r="A931">
        <v>-6.8246597445470014E-2</v>
      </c>
      <c r="B931">
        <v>0.54930535959417004</v>
      </c>
      <c r="C931">
        <v>1.1740798229980252</v>
      </c>
      <c r="D931">
        <v>-1.352841895868045</v>
      </c>
      <c r="E931">
        <v>-0.10389469278651871</v>
      </c>
      <c r="F931">
        <v>-0.94437895358937596</v>
      </c>
    </row>
    <row r="932" spans="1:6" x14ac:dyDescent="0.2">
      <c r="A932">
        <v>-0.23916949290098455</v>
      </c>
      <c r="B932">
        <v>-0.37971400715672465</v>
      </c>
      <c r="C932">
        <v>-0.4935080807685065</v>
      </c>
      <c r="D932">
        <v>-0.37206979552054997</v>
      </c>
      <c r="E932">
        <v>-0.93748132339334023</v>
      </c>
      <c r="F932">
        <v>0.1964309898814455</v>
      </c>
    </row>
    <row r="933" spans="1:6" x14ac:dyDescent="0.2">
      <c r="A933">
        <v>-0.62755484067210976</v>
      </c>
      <c r="B933">
        <v>-8.5785765313109663E-2</v>
      </c>
      <c r="C933">
        <v>0.50133893077654146</v>
      </c>
      <c r="D933">
        <v>-2.4994697730508251</v>
      </c>
      <c r="E933">
        <v>-0.8276586423144181</v>
      </c>
      <c r="F933">
        <v>0.55569162222402602</v>
      </c>
    </row>
    <row r="934" spans="1:6" x14ac:dyDescent="0.2">
      <c r="A934">
        <v>-0.33468551344283148</v>
      </c>
      <c r="B934">
        <v>-0.1322172264304311</v>
      </c>
      <c r="C934">
        <v>0.87816557809454054</v>
      </c>
      <c r="D934">
        <v>-1.1731601750741301</v>
      </c>
      <c r="E934">
        <v>1.3381420703644651</v>
      </c>
      <c r="F934">
        <v>0.58932123204027054</v>
      </c>
    </row>
    <row r="935" spans="1:6" x14ac:dyDescent="0.2">
      <c r="A935">
        <v>-0.3756762503053499</v>
      </c>
      <c r="B935">
        <v>-0.14733028846957397</v>
      </c>
      <c r="C935">
        <v>0.32508525186417353</v>
      </c>
      <c r="D935">
        <v>-1.0940237242438871</v>
      </c>
      <c r="E935">
        <v>-0.71964935477143499</v>
      </c>
      <c r="F935">
        <v>0.62122743149542747</v>
      </c>
    </row>
    <row r="936" spans="1:6" x14ac:dyDescent="0.2">
      <c r="A936">
        <v>0.17497239871461656</v>
      </c>
      <c r="B936">
        <v>-0.53548487342055973</v>
      </c>
      <c r="C936">
        <v>-0.22685331930518848</v>
      </c>
      <c r="D936">
        <v>-0.44576404423307597</v>
      </c>
      <c r="E936">
        <v>-0.45249052261159134</v>
      </c>
      <c r="F936">
        <v>-2.488162186763125</v>
      </c>
    </row>
    <row r="937" spans="1:6" x14ac:dyDescent="0.2">
      <c r="A937">
        <v>0.23377518770559158</v>
      </c>
      <c r="B937">
        <v>-0.57831750830519901</v>
      </c>
      <c r="C937">
        <v>-0.47430815687723121</v>
      </c>
      <c r="D937">
        <v>-0.3054200161351725</v>
      </c>
      <c r="E937">
        <v>0.428020744229689</v>
      </c>
      <c r="F937">
        <v>0.309642894756325</v>
      </c>
    </row>
    <row r="938" spans="1:6" x14ac:dyDescent="0.2">
      <c r="A938">
        <v>-0.60206752856418433</v>
      </c>
      <c r="B938">
        <v>7.5471787465319906E-4</v>
      </c>
      <c r="C938">
        <v>1.170607515549593</v>
      </c>
      <c r="D938">
        <v>-2.86897671278843</v>
      </c>
      <c r="E938">
        <v>0.45910409938211966</v>
      </c>
      <c r="F938">
        <v>-0.98988998531001249</v>
      </c>
    </row>
    <row r="939" spans="1:6" x14ac:dyDescent="0.2">
      <c r="A939">
        <v>-0.38293941155411115</v>
      </c>
      <c r="B939">
        <v>0.22278634868586877</v>
      </c>
      <c r="C939">
        <v>1.0155525785816866</v>
      </c>
      <c r="D939">
        <v>-1.5717516707806185</v>
      </c>
      <c r="E939">
        <v>-0.54480978090475463</v>
      </c>
      <c r="F939">
        <v>0.41926239800876597</v>
      </c>
    </row>
    <row r="940" spans="1:6" x14ac:dyDescent="0.2">
      <c r="A940">
        <v>5.8529380725136582E-2</v>
      </c>
      <c r="B940">
        <v>-2.885886325971998E-2</v>
      </c>
      <c r="C940">
        <v>-1.0220608721859734</v>
      </c>
      <c r="D940">
        <v>0.121085561156549</v>
      </c>
      <c r="E940">
        <v>-0.63062978380766299</v>
      </c>
      <c r="F940">
        <v>-0.1683298658223687</v>
      </c>
    </row>
    <row r="941" spans="1:6" x14ac:dyDescent="0.2">
      <c r="A941">
        <v>-0.45783986709204938</v>
      </c>
      <c r="B941">
        <v>-0.20056988951533672</v>
      </c>
      <c r="C941">
        <v>0.48650683984228549</v>
      </c>
      <c r="D941">
        <v>-0.76513761942512892</v>
      </c>
      <c r="E941">
        <v>-0.19458385669174114</v>
      </c>
      <c r="F941">
        <v>0.68015724065251049</v>
      </c>
    </row>
    <row r="942" spans="1:6" x14ac:dyDescent="0.2">
      <c r="A942">
        <v>2.7312783613855585E-2</v>
      </c>
      <c r="B942">
        <v>-0.39604461187862605</v>
      </c>
      <c r="C942">
        <v>-0.38719346733709548</v>
      </c>
      <c r="D942">
        <v>-0.30487653740179499</v>
      </c>
      <c r="E942">
        <v>0.8672478034771447</v>
      </c>
      <c r="F942">
        <v>-0.80093888827696602</v>
      </c>
    </row>
    <row r="943" spans="1:6" x14ac:dyDescent="0.2">
      <c r="A943">
        <v>-7.505729535528749E-2</v>
      </c>
      <c r="B943">
        <v>7.3975797382107911E-2</v>
      </c>
      <c r="C943">
        <v>0.97493860498131302</v>
      </c>
      <c r="D943">
        <v>-1.5982296944453549</v>
      </c>
      <c r="E943">
        <v>-0.35605786524488181</v>
      </c>
      <c r="F943">
        <v>0.42057779501049752</v>
      </c>
    </row>
    <row r="944" spans="1:6" x14ac:dyDescent="0.2">
      <c r="A944">
        <v>-4.3114944930899846E-3</v>
      </c>
      <c r="B944">
        <v>-0.24143590399655562</v>
      </c>
      <c r="C944">
        <v>0.18101822222221745</v>
      </c>
      <c r="D944">
        <v>-0.1872438603159845</v>
      </c>
      <c r="E944">
        <v>0.50785719229144088</v>
      </c>
      <c r="F944">
        <v>0.86621652619468803</v>
      </c>
    </row>
    <row r="945" spans="1:6" x14ac:dyDescent="0.2">
      <c r="A945">
        <v>-0.45578803867269202</v>
      </c>
      <c r="B945">
        <v>0.2756213569353152</v>
      </c>
      <c r="C945">
        <v>8.4146503675500972E-2</v>
      </c>
      <c r="D945">
        <v>-0.76542954010428044</v>
      </c>
      <c r="E945">
        <v>-0.27223216227258895</v>
      </c>
      <c r="F945">
        <v>0.31557993270034801</v>
      </c>
    </row>
    <row r="946" spans="1:6" x14ac:dyDescent="0.2">
      <c r="A946">
        <v>-9.0075845567905377E-2</v>
      </c>
      <c r="B946">
        <v>-0.46863107132759785</v>
      </c>
      <c r="C946">
        <v>-1.7507733684680722</v>
      </c>
      <c r="D946">
        <v>1.0317920627685155</v>
      </c>
      <c r="E946">
        <v>-0.74777010713896319</v>
      </c>
      <c r="F946">
        <v>-0.92067543005762897</v>
      </c>
    </row>
    <row r="947" spans="1:6" x14ac:dyDescent="0.2">
      <c r="A947">
        <v>-0.55275417186026798</v>
      </c>
      <c r="B947">
        <v>7.7714757663518208E-2</v>
      </c>
      <c r="C947">
        <v>7.7731562167815793E-2</v>
      </c>
      <c r="D947">
        <v>-0.21991377833546238</v>
      </c>
      <c r="E947">
        <v>-0.52608933775180333</v>
      </c>
      <c r="F947">
        <v>0.81059960922699559</v>
      </c>
    </row>
    <row r="948" spans="1:6" x14ac:dyDescent="0.2">
      <c r="A948">
        <v>-9.0777800483649251E-2</v>
      </c>
      <c r="B948">
        <v>-4.6805440389188213E-3</v>
      </c>
      <c r="C948">
        <v>-0.34685606061241103</v>
      </c>
      <c r="D948">
        <v>-0.24333515016205798</v>
      </c>
      <c r="E948">
        <v>0.60549114852668362</v>
      </c>
      <c r="F948">
        <v>0.27034958028407652</v>
      </c>
    </row>
    <row r="949" spans="1:6" x14ac:dyDescent="0.2">
      <c r="A949">
        <v>0.38479786634413182</v>
      </c>
      <c r="B949">
        <v>-0.52721723139240773</v>
      </c>
      <c r="C949">
        <v>1.1663124188812046E-2</v>
      </c>
      <c r="D949">
        <v>-0.69950904667315206</v>
      </c>
      <c r="E949">
        <v>-5.7297530981254945E-2</v>
      </c>
      <c r="F949">
        <v>-8.6586617302771493E-2</v>
      </c>
    </row>
    <row r="950" spans="1:6" x14ac:dyDescent="0.2">
      <c r="A950">
        <v>-0.34019710048684804</v>
      </c>
      <c r="B950">
        <v>1.3020386183213328E-2</v>
      </c>
      <c r="C950">
        <v>-0.1754669695549691</v>
      </c>
      <c r="D950">
        <v>-0.534766012495691</v>
      </c>
      <c r="E950">
        <v>-0.38233528818061763</v>
      </c>
      <c r="F950">
        <v>-1.0717888335651025</v>
      </c>
    </row>
    <row r="951" spans="1:6" x14ac:dyDescent="0.2">
      <c r="A951">
        <v>0.55877280868607726</v>
      </c>
      <c r="B951">
        <v>-0.14469783462946872</v>
      </c>
      <c r="C951">
        <v>-1.125379036526708</v>
      </c>
      <c r="D951">
        <v>0.43539853727407257</v>
      </c>
      <c r="E951">
        <v>-0.43240251283812697</v>
      </c>
      <c r="F951">
        <v>-0.37553711202704299</v>
      </c>
    </row>
    <row r="952" spans="1:6" x14ac:dyDescent="0.2">
      <c r="A952">
        <v>-0.18287282620844336</v>
      </c>
      <c r="B952">
        <v>0.42567396888792153</v>
      </c>
      <c r="C952">
        <v>3.6574132529645476E-2</v>
      </c>
      <c r="D952">
        <v>-0.52487515690550746</v>
      </c>
      <c r="E952">
        <v>-0.28234694939981003</v>
      </c>
      <c r="F952">
        <v>-5.5067995639814793E-3</v>
      </c>
    </row>
    <row r="953" spans="1:6" x14ac:dyDescent="0.2">
      <c r="A953">
        <v>0.16043632691253129</v>
      </c>
      <c r="B953">
        <v>0.2168817732618894</v>
      </c>
      <c r="C953">
        <v>1.1292799989006284</v>
      </c>
      <c r="D953">
        <v>-2.3886675612893402</v>
      </c>
      <c r="E953">
        <v>0.85073999925874799</v>
      </c>
      <c r="F953">
        <v>0.28137889584391851</v>
      </c>
    </row>
    <row r="954" spans="1:6" x14ac:dyDescent="0.2">
      <c r="A954">
        <v>-0.47839221903198448</v>
      </c>
      <c r="B954">
        <v>0.10000584282107394</v>
      </c>
      <c r="C954">
        <v>-1.0151443912139595</v>
      </c>
      <c r="D954">
        <v>-3.3946570991619997E-2</v>
      </c>
      <c r="E954">
        <v>-0.69389284089397929</v>
      </c>
      <c r="F954">
        <v>-0.54584170908620799</v>
      </c>
    </row>
    <row r="955" spans="1:6" x14ac:dyDescent="0.2">
      <c r="A955">
        <v>-0.60013860811682052</v>
      </c>
      <c r="B955">
        <v>-6.3732582089761181E-2</v>
      </c>
      <c r="C955">
        <v>6.2592795696182979E-2</v>
      </c>
      <c r="D955">
        <v>-1.2121774417732274</v>
      </c>
      <c r="E955">
        <v>0.87387841447208858</v>
      </c>
      <c r="F955">
        <v>0.59316628565451945</v>
      </c>
    </row>
    <row r="956" spans="1:6" x14ac:dyDescent="0.2">
      <c r="A956">
        <v>7.9283345263108096E-3</v>
      </c>
      <c r="B956">
        <v>0.49783861657767314</v>
      </c>
      <c r="C956">
        <v>0.66180861061177454</v>
      </c>
      <c r="D956">
        <v>-1.3040743562392549</v>
      </c>
      <c r="E956">
        <v>0.10493656437019894</v>
      </c>
      <c r="F956">
        <v>-2.6264236571074684E-3</v>
      </c>
    </row>
    <row r="957" spans="1:6" x14ac:dyDescent="0.2">
      <c r="A957">
        <v>-0.50617454055895195</v>
      </c>
      <c r="B957">
        <v>0.79578808364617371</v>
      </c>
      <c r="C957">
        <v>0.94336113683345557</v>
      </c>
      <c r="D957">
        <v>-0.76286066862256552</v>
      </c>
      <c r="E957">
        <v>-0.68777076935367842</v>
      </c>
      <c r="F957">
        <v>0.65262372866495399</v>
      </c>
    </row>
    <row r="958" spans="1:6" x14ac:dyDescent="0.2">
      <c r="A958">
        <v>-0.60594805489951309</v>
      </c>
      <c r="B958">
        <v>-0.23786267894014634</v>
      </c>
      <c r="C958">
        <v>0.28212645994360053</v>
      </c>
      <c r="D958">
        <v>-2.3193724735178698</v>
      </c>
      <c r="E958">
        <v>0.88083537022038938</v>
      </c>
      <c r="F958">
        <v>-0.13606101847748753</v>
      </c>
    </row>
    <row r="959" spans="1:6" x14ac:dyDescent="0.2">
      <c r="A959">
        <v>4.9006047714835521E-2</v>
      </c>
      <c r="B959">
        <v>-6.1324908465747008E-2</v>
      </c>
      <c r="C959">
        <v>-2.1883434186679929E-2</v>
      </c>
      <c r="D959">
        <v>-0.28016748898259852</v>
      </c>
      <c r="E959">
        <v>-0.20383779779298164</v>
      </c>
      <c r="F959">
        <v>1.0652289603012819</v>
      </c>
    </row>
    <row r="960" spans="1:6" x14ac:dyDescent="0.2">
      <c r="A960">
        <v>-0.10512391957891865</v>
      </c>
      <c r="B960">
        <v>-0.33285341396661894</v>
      </c>
      <c r="C960">
        <v>-0.68572898312303598</v>
      </c>
      <c r="D960">
        <v>-0.49561503761653203</v>
      </c>
      <c r="E960">
        <v>-0.56972732620687006</v>
      </c>
      <c r="F960">
        <v>-2.7137378509167096</v>
      </c>
    </row>
    <row r="961" spans="1:6" x14ac:dyDescent="0.2">
      <c r="A961">
        <v>0.78020321784589308</v>
      </c>
      <c r="B961">
        <v>0.36493959372778673</v>
      </c>
      <c r="C961">
        <v>-0.97963475436661496</v>
      </c>
      <c r="D961">
        <v>-3.0697019256927E-2</v>
      </c>
      <c r="E961">
        <v>-0.18117619177316543</v>
      </c>
      <c r="F961">
        <v>-2.1774652643487453</v>
      </c>
    </row>
    <row r="962" spans="1:6" x14ac:dyDescent="0.2">
      <c r="A962">
        <v>8.7172602527084031E-2</v>
      </c>
      <c r="B962">
        <v>-0.48734146356225583</v>
      </c>
      <c r="C962">
        <v>-0.26338929865972249</v>
      </c>
      <c r="D962">
        <v>3.2162560395728013E-2</v>
      </c>
      <c r="E962">
        <v>-0.71204195852866459</v>
      </c>
      <c r="F962">
        <v>1.272121471262571</v>
      </c>
    </row>
    <row r="963" spans="1:6" x14ac:dyDescent="0.2">
      <c r="A963">
        <v>-0.23448687836633775</v>
      </c>
      <c r="B963">
        <v>0.13759562593189156</v>
      </c>
      <c r="C963">
        <v>0.81661712472070047</v>
      </c>
      <c r="D963">
        <v>-2.434479390449225</v>
      </c>
      <c r="E963">
        <v>-0.23891379025733364</v>
      </c>
      <c r="F963">
        <v>-0.57907206597421945</v>
      </c>
    </row>
    <row r="964" spans="1:6" x14ac:dyDescent="0.2">
      <c r="A964">
        <v>-0.32332088197208653</v>
      </c>
      <c r="B964">
        <v>0.25820476958300842</v>
      </c>
      <c r="C964">
        <v>-0.42759503532156851</v>
      </c>
      <c r="D964">
        <v>-0.2732336018437645</v>
      </c>
      <c r="E964">
        <v>-1.1328485173910565</v>
      </c>
      <c r="F964">
        <v>-0.11387080161876049</v>
      </c>
    </row>
    <row r="965" spans="1:6" x14ac:dyDescent="0.2">
      <c r="A965">
        <v>-0.50685501981293313</v>
      </c>
      <c r="B965">
        <v>0.27576462749631303</v>
      </c>
      <c r="C965">
        <v>1.64105753751731</v>
      </c>
      <c r="D965">
        <v>-1.5489963164317251</v>
      </c>
      <c r="E965">
        <v>-0.95770971562054175</v>
      </c>
      <c r="F965">
        <v>0.80234035307131002</v>
      </c>
    </row>
    <row r="966" spans="1:6" x14ac:dyDescent="0.2">
      <c r="A966">
        <v>7.3921734338874501E-2</v>
      </c>
      <c r="B966">
        <v>-0.3794160938961314</v>
      </c>
      <c r="C966">
        <v>-1.1583627821478744</v>
      </c>
      <c r="D966">
        <v>0.17087992550190151</v>
      </c>
      <c r="E966">
        <v>-1.0162689251757304</v>
      </c>
      <c r="F966">
        <v>-0.69798539056591236</v>
      </c>
    </row>
    <row r="967" spans="1:6" x14ac:dyDescent="0.2">
      <c r="A967">
        <v>-0.70336819730075706</v>
      </c>
      <c r="B967">
        <v>0.20872552270014566</v>
      </c>
      <c r="C967">
        <v>0.21918821524396848</v>
      </c>
      <c r="D967">
        <v>-2.150990965153655</v>
      </c>
      <c r="E967">
        <v>-0.45695755884012224</v>
      </c>
      <c r="F967">
        <v>1.9809058425938997E-2</v>
      </c>
    </row>
    <row r="968" spans="1:6" x14ac:dyDescent="0.2">
      <c r="A968">
        <v>0.3502802081890859</v>
      </c>
      <c r="B968">
        <v>-0.47115295369156374</v>
      </c>
      <c r="C968">
        <v>-1.9170624895989801</v>
      </c>
      <c r="D968">
        <v>0.66180284994509453</v>
      </c>
      <c r="E968">
        <v>-0.42079935910850419</v>
      </c>
      <c r="F968">
        <v>0.45265980405851902</v>
      </c>
    </row>
    <row r="969" spans="1:6" x14ac:dyDescent="0.2">
      <c r="A969">
        <v>-0.70912431233124928</v>
      </c>
      <c r="B969">
        <v>0.30566223167316453</v>
      </c>
      <c r="C969">
        <v>0.24012439521409398</v>
      </c>
      <c r="D969">
        <v>-1.1306759653745726</v>
      </c>
      <c r="E969">
        <v>2.576297259792518</v>
      </c>
      <c r="F969">
        <v>1.3106850251480384</v>
      </c>
    </row>
    <row r="970" spans="1:6" x14ac:dyDescent="0.2">
      <c r="A970">
        <v>-0.12560767719353327</v>
      </c>
      <c r="B970">
        <v>0.2272551430448172</v>
      </c>
      <c r="C970">
        <v>0.23511160393114447</v>
      </c>
      <c r="D970">
        <v>-0.44973729145909602</v>
      </c>
      <c r="E970">
        <v>1.3983045456935248</v>
      </c>
      <c r="F970">
        <v>0.37966149722238551</v>
      </c>
    </row>
    <row r="971" spans="1:6" x14ac:dyDescent="0.2">
      <c r="A971">
        <v>-0.14664220307522058</v>
      </c>
      <c r="B971">
        <v>-0.52400951355670444</v>
      </c>
      <c r="C971">
        <v>-7.213026335478355E-2</v>
      </c>
      <c r="D971">
        <v>-0.91111495913774343</v>
      </c>
      <c r="E971">
        <v>1.0748185948859084</v>
      </c>
      <c r="F971">
        <v>-0.55377366730443101</v>
      </c>
    </row>
    <row r="972" spans="1:6" x14ac:dyDescent="0.2">
      <c r="A972">
        <v>4.5421807795154479E-2</v>
      </c>
      <c r="B972">
        <v>-3.3616469357147682E-2</v>
      </c>
      <c r="C972">
        <v>-0.41504867807054502</v>
      </c>
      <c r="D972">
        <v>-0.26423826918166293</v>
      </c>
      <c r="E972">
        <v>1.3772613791207682</v>
      </c>
      <c r="F972">
        <v>-1.6214272885490542</v>
      </c>
    </row>
    <row r="973" spans="1:6" x14ac:dyDescent="0.2">
      <c r="A973">
        <v>1.3637149225437462E-2</v>
      </c>
      <c r="B973">
        <v>-0.15489570571332312</v>
      </c>
      <c r="C973">
        <v>-0.70348152033312594</v>
      </c>
      <c r="D973">
        <v>-0.3151743328099465</v>
      </c>
      <c r="E973">
        <v>1.0861672256157184</v>
      </c>
      <c r="F973">
        <v>7.2895396942200541E-4</v>
      </c>
    </row>
    <row r="974" spans="1:6" x14ac:dyDescent="0.2">
      <c r="A974">
        <v>-0.68868682665099379</v>
      </c>
      <c r="B974">
        <v>-1.6959712151305872E-2</v>
      </c>
      <c r="C974">
        <v>-9.5057725666000015E-2</v>
      </c>
      <c r="D974">
        <v>-0.1319131984674205</v>
      </c>
      <c r="E974">
        <v>-0.41730480631985262</v>
      </c>
      <c r="F974">
        <v>0.49133317137256949</v>
      </c>
    </row>
    <row r="975" spans="1:6" x14ac:dyDescent="0.2">
      <c r="A975">
        <v>-0.50369632738022729</v>
      </c>
      <c r="B975">
        <v>0.26976955390687651</v>
      </c>
      <c r="C975">
        <v>1.4765813200019648</v>
      </c>
      <c r="D975">
        <v>-2.0386233832105303</v>
      </c>
      <c r="E975">
        <v>2.7778205625535308E-2</v>
      </c>
      <c r="F975">
        <v>1.04529401944162</v>
      </c>
    </row>
    <row r="976" spans="1:6" x14ac:dyDescent="0.2">
      <c r="A976">
        <v>0.25347762758961778</v>
      </c>
      <c r="B976">
        <v>-5.6079618389523578E-2</v>
      </c>
      <c r="C976">
        <v>-1.1004174166114049</v>
      </c>
      <c r="D976">
        <v>-0.10330619772462481</v>
      </c>
      <c r="E976">
        <v>0.14852858034908395</v>
      </c>
      <c r="F976">
        <v>0.44152163818969598</v>
      </c>
    </row>
    <row r="977" spans="1:6" x14ac:dyDescent="0.2">
      <c r="A977">
        <v>0.44386692823310736</v>
      </c>
      <c r="B977">
        <v>-0.52524443032205215</v>
      </c>
      <c r="C977">
        <v>-1.4382482303003365</v>
      </c>
      <c r="D977">
        <v>0.75934035522214149</v>
      </c>
      <c r="E977">
        <v>0.36795588375369698</v>
      </c>
      <c r="F977">
        <v>-0.69373933210496697</v>
      </c>
    </row>
    <row r="978" spans="1:6" x14ac:dyDescent="0.2">
      <c r="A978">
        <v>-1.224453484404205</v>
      </c>
      <c r="B978">
        <v>0.4466594056709231</v>
      </c>
      <c r="C978">
        <v>1.44486563721436</v>
      </c>
      <c r="D978">
        <v>-1.9498847655623601</v>
      </c>
      <c r="E978">
        <v>0.4647373041348119</v>
      </c>
      <c r="F978">
        <v>0.23093556422579248</v>
      </c>
    </row>
    <row r="979" spans="1:6" x14ac:dyDescent="0.2">
      <c r="A979">
        <v>0.16895768431284197</v>
      </c>
      <c r="B979">
        <v>0.14554012117726911</v>
      </c>
      <c r="C979">
        <v>-1.1399749023985242</v>
      </c>
      <c r="D979">
        <v>-0.15749370021198547</v>
      </c>
      <c r="E979">
        <v>2.6151907001465364</v>
      </c>
      <c r="F979">
        <v>-2.3133567825169843E-3</v>
      </c>
    </row>
    <row r="980" spans="1:6" x14ac:dyDescent="0.2">
      <c r="A980">
        <v>-0.18146144321136926</v>
      </c>
      <c r="B980">
        <v>0.48066182397288304</v>
      </c>
      <c r="C980">
        <v>-0.21461972324881595</v>
      </c>
      <c r="D980">
        <v>-0.49581180858422147</v>
      </c>
      <c r="E980">
        <v>0.17939638838493135</v>
      </c>
      <c r="F980">
        <v>1.1053747862153811</v>
      </c>
    </row>
    <row r="981" spans="1:6" x14ac:dyDescent="0.2">
      <c r="A981">
        <v>-0.66030466589336734</v>
      </c>
      <c r="B981">
        <v>-0.29212540192985093</v>
      </c>
      <c r="C981">
        <v>0.68759578660350895</v>
      </c>
      <c r="D981">
        <v>-1.45731423189489</v>
      </c>
      <c r="E981">
        <v>-0.23729246936728202</v>
      </c>
      <c r="F981">
        <v>-0.31435842049638285</v>
      </c>
    </row>
    <row r="982" spans="1:6" x14ac:dyDescent="0.2">
      <c r="A982">
        <v>0.59458716611902074</v>
      </c>
      <c r="B982">
        <v>-0.11683338624388284</v>
      </c>
      <c r="C982">
        <v>-1.6208418467115351</v>
      </c>
      <c r="D982">
        <v>0.643924653933587</v>
      </c>
      <c r="E982">
        <v>0.95953996370012706</v>
      </c>
      <c r="F982">
        <v>-1.3307956891367154</v>
      </c>
    </row>
    <row r="983" spans="1:6" x14ac:dyDescent="0.2">
      <c r="A983">
        <v>-0.33190469866791983</v>
      </c>
      <c r="B983">
        <v>-4.8618889521917952E-2</v>
      </c>
      <c r="C983">
        <v>-1.48824638351882</v>
      </c>
      <c r="D983">
        <v>0.70949017013253746</v>
      </c>
      <c r="E983">
        <v>0.18250132252716167</v>
      </c>
      <c r="F983">
        <v>-0.8953888113113464</v>
      </c>
    </row>
    <row r="984" spans="1:6" x14ac:dyDescent="0.2">
      <c r="A984">
        <v>-0.21795284046805974</v>
      </c>
      <c r="B984">
        <v>-1.1772837340779718E-2</v>
      </c>
      <c r="C984">
        <v>0.44696958034567147</v>
      </c>
      <c r="D984">
        <v>-1.7857161617105302</v>
      </c>
      <c r="E984">
        <v>-0.20151746199461049</v>
      </c>
      <c r="F984">
        <v>1.34015489335228</v>
      </c>
    </row>
    <row r="985" spans="1:6" x14ac:dyDescent="0.2">
      <c r="A985">
        <v>-0.96805151103405285</v>
      </c>
      <c r="B985">
        <v>0.84840784598562191</v>
      </c>
      <c r="C985">
        <v>1.6350193744282244</v>
      </c>
      <c r="D985">
        <v>-2.23661902729636</v>
      </c>
      <c r="E985">
        <v>-0.18247736681145685</v>
      </c>
      <c r="F985">
        <v>0.59440692605764345</v>
      </c>
    </row>
    <row r="986" spans="1:6" x14ac:dyDescent="0.2">
      <c r="A986">
        <v>-0.53631200678641489</v>
      </c>
      <c r="B986">
        <v>0.35414769717700456</v>
      </c>
      <c r="C986">
        <v>0.21476949282792099</v>
      </c>
      <c r="D986">
        <v>-1.523929351453595</v>
      </c>
      <c r="E986">
        <v>0.51681006045635824</v>
      </c>
      <c r="F986">
        <v>5.0454808347941998E-2</v>
      </c>
    </row>
    <row r="987" spans="1:6" x14ac:dyDescent="0.2">
      <c r="A987">
        <v>0.11511796367249394</v>
      </c>
      <c r="B987">
        <v>0.32759969462993832</v>
      </c>
      <c r="C987">
        <v>0.14579321316467753</v>
      </c>
      <c r="D987">
        <v>-1.3247663472093241</v>
      </c>
      <c r="E987">
        <v>-0.44846402172524896</v>
      </c>
      <c r="F987">
        <v>0.1264757525410635</v>
      </c>
    </row>
    <row r="988" spans="1:6" x14ac:dyDescent="0.2">
      <c r="A988">
        <v>-0.33976336041923627</v>
      </c>
      <c r="B988">
        <v>7.5413743427946489E-2</v>
      </c>
      <c r="C988">
        <v>-0.34884458436699323</v>
      </c>
      <c r="D988">
        <v>-0.29729330606309162</v>
      </c>
      <c r="E988">
        <v>-0.72671289517474558</v>
      </c>
      <c r="F988">
        <v>-0.18795640416829323</v>
      </c>
    </row>
    <row r="989" spans="1:6" x14ac:dyDescent="0.2">
      <c r="A989">
        <v>-0.61521768545574806</v>
      </c>
      <c r="B989">
        <v>-6.9331739361317646E-2</v>
      </c>
      <c r="C989">
        <v>0.57469392107163852</v>
      </c>
      <c r="D989">
        <v>-0.38398859244973649</v>
      </c>
      <c r="E989">
        <v>-0.59011948431920103</v>
      </c>
      <c r="F989">
        <v>0.46754306264078449</v>
      </c>
    </row>
    <row r="990" spans="1:6" x14ac:dyDescent="0.2">
      <c r="A990">
        <v>-0.59142252360004943</v>
      </c>
      <c r="B990">
        <v>-0.13437578666103311</v>
      </c>
      <c r="C990">
        <v>0.18480669671632199</v>
      </c>
      <c r="D990">
        <v>-1.042314894481337</v>
      </c>
      <c r="E990">
        <v>0.41001713328400852</v>
      </c>
      <c r="F990">
        <v>0.18118656318688403</v>
      </c>
    </row>
    <row r="991" spans="1:6" x14ac:dyDescent="0.2">
      <c r="A991">
        <v>9.3450313455203382E-2</v>
      </c>
      <c r="B991">
        <v>-0.57509952167418898</v>
      </c>
      <c r="C991">
        <v>0.11984369974296594</v>
      </c>
      <c r="D991">
        <v>-0.20032502510961001</v>
      </c>
      <c r="E991">
        <v>0.31915274669992399</v>
      </c>
      <c r="F991">
        <v>6.6231952393800003E-3</v>
      </c>
    </row>
    <row r="992" spans="1:6" x14ac:dyDescent="0.2">
      <c r="A992">
        <v>7.4687129908308281E-2</v>
      </c>
      <c r="B992">
        <v>-0.23294352278862818</v>
      </c>
      <c r="C992">
        <v>-1.1559407619486981</v>
      </c>
      <c r="D992">
        <v>0.18193009984106651</v>
      </c>
      <c r="E992">
        <v>0.15141836365645567</v>
      </c>
      <c r="F992">
        <v>0.73423151044552648</v>
      </c>
    </row>
    <row r="993" spans="1:6" x14ac:dyDescent="0.2">
      <c r="A993">
        <v>6.6282342464701882E-2</v>
      </c>
      <c r="B993">
        <v>-0.43463332727764725</v>
      </c>
      <c r="C993">
        <v>-0.90995835321463403</v>
      </c>
      <c r="D993">
        <v>-0.40360969634743743</v>
      </c>
      <c r="E993">
        <v>1.8340226259671688E-2</v>
      </c>
      <c r="F993">
        <v>-7.6386699075135067E-2</v>
      </c>
    </row>
    <row r="994" spans="1:6" x14ac:dyDescent="0.2">
      <c r="A994">
        <v>-1.2702369059303775E-2</v>
      </c>
      <c r="B994">
        <v>0.16438525029612838</v>
      </c>
      <c r="C994">
        <v>1.0555608653846524</v>
      </c>
      <c r="D994">
        <v>-0.71452953038883704</v>
      </c>
      <c r="E994">
        <v>0.30957589466145868</v>
      </c>
      <c r="F994">
        <v>-7.5484713911293966E-2</v>
      </c>
    </row>
    <row r="995" spans="1:6" x14ac:dyDescent="0.2">
      <c r="A995">
        <v>-0.13211373059574849</v>
      </c>
      <c r="B995">
        <v>2.4499044954463978E-2</v>
      </c>
      <c r="C995">
        <v>-0.22968734775216396</v>
      </c>
      <c r="D995">
        <v>-0.79764830110059248</v>
      </c>
      <c r="E995">
        <v>0.33650061755784466</v>
      </c>
      <c r="F995">
        <v>0.97248786338916893</v>
      </c>
    </row>
    <row r="996" spans="1:6" x14ac:dyDescent="0.2">
      <c r="A996">
        <v>-0.50770613185676061</v>
      </c>
      <c r="B996">
        <v>-0.53907218102626797</v>
      </c>
      <c r="C996">
        <v>-0.29119016598713998</v>
      </c>
      <c r="D996">
        <v>-0.34389191697650795</v>
      </c>
      <c r="E996">
        <v>0.50433586003972797</v>
      </c>
      <c r="F996">
        <v>-1.3837887890762735</v>
      </c>
    </row>
    <row r="997" spans="1:6" x14ac:dyDescent="0.2">
      <c r="A997">
        <v>-0.15664712945590276</v>
      </c>
      <c r="B997">
        <v>-0.23649868052751</v>
      </c>
      <c r="C997">
        <v>-4.8334370958775019E-2</v>
      </c>
      <c r="D997">
        <v>-0.60549857489713999</v>
      </c>
      <c r="E997">
        <v>6.8847209779579685E-2</v>
      </c>
      <c r="F997">
        <v>-1.9506765201777849</v>
      </c>
    </row>
    <row r="998" spans="1:6" x14ac:dyDescent="0.2">
      <c r="A998">
        <v>-0.49174933612536509</v>
      </c>
      <c r="B998">
        <v>0.12719342211668305</v>
      </c>
      <c r="C998">
        <v>-0.23161507666867048</v>
      </c>
      <c r="D998">
        <v>-0.22739357022713952</v>
      </c>
      <c r="E998">
        <v>3.5526725566133045E-2</v>
      </c>
      <c r="F998">
        <v>0.65093293202598645</v>
      </c>
    </row>
    <row r="999" spans="1:6" x14ac:dyDescent="0.2">
      <c r="A999">
        <v>-0.52451665392662528</v>
      </c>
      <c r="B999">
        <v>-0.14529967800895038</v>
      </c>
      <c r="C999">
        <v>0.74776586434734149</v>
      </c>
      <c r="D999">
        <v>-1.0027970436745786</v>
      </c>
      <c r="E999">
        <v>-0.51742453153964563</v>
      </c>
      <c r="F999">
        <v>-0.915221410967612</v>
      </c>
    </row>
    <row r="1000" spans="1:6" x14ac:dyDescent="0.2">
      <c r="A1000">
        <v>-0.28460363862989468</v>
      </c>
      <c r="B1000">
        <v>-0.19588143397269497</v>
      </c>
      <c r="C1000">
        <v>-0.60016501056897753</v>
      </c>
      <c r="D1000">
        <v>-0.28754182012366647</v>
      </c>
      <c r="E1000">
        <v>0.44974899380477656</v>
      </c>
      <c r="F1000">
        <v>-0.25329992689913361</v>
      </c>
    </row>
    <row r="1001" spans="1:6" x14ac:dyDescent="0.2">
      <c r="A1001">
        <v>0.13675566234517778</v>
      </c>
      <c r="B1001">
        <v>-0.2616495129963925</v>
      </c>
      <c r="C1001">
        <v>-0.69974930621415043</v>
      </c>
      <c r="D1001">
        <v>0.44072576404275898</v>
      </c>
      <c r="E1001">
        <v>-0.33791051536951472</v>
      </c>
      <c r="F1001">
        <v>0.38974489195713902</v>
      </c>
    </row>
    <row r="1002" spans="1:6" x14ac:dyDescent="0.2">
      <c r="A1002">
        <v>-0.34962430297724878</v>
      </c>
      <c r="B1002">
        <v>0.70834723620295259</v>
      </c>
      <c r="C1002">
        <v>1.063254587222596</v>
      </c>
      <c r="D1002">
        <v>-2.4051429576152548</v>
      </c>
      <c r="E1002">
        <v>2.2902720444093281</v>
      </c>
      <c r="F1002">
        <v>-4.7269735741538033E-2</v>
      </c>
    </row>
    <row r="1003" spans="1:6" x14ac:dyDescent="0.2">
      <c r="A1003">
        <v>-1.1844362404740043</v>
      </c>
      <c r="B1003">
        <v>0.32402111457536831</v>
      </c>
      <c r="C1003">
        <v>0.47833791513404206</v>
      </c>
      <c r="D1003">
        <v>-2.3776925021558735</v>
      </c>
      <c r="E1003">
        <v>0.84882486848313699</v>
      </c>
      <c r="F1003">
        <v>-0.65544144732835097</v>
      </c>
    </row>
    <row r="1004" spans="1:6" x14ac:dyDescent="0.2">
      <c r="A1004">
        <v>-0.4051343231109682</v>
      </c>
      <c r="B1004">
        <v>0.11462849880660442</v>
      </c>
      <c r="C1004">
        <v>0.66759578970407052</v>
      </c>
      <c r="D1004">
        <v>-2.0160835341409249</v>
      </c>
      <c r="E1004">
        <v>0.25207529533106399</v>
      </c>
      <c r="F1004">
        <v>-0.39488011282643826</v>
      </c>
    </row>
    <row r="1005" spans="1:6" x14ac:dyDescent="0.2">
      <c r="A1005">
        <v>-0.39508660645203786</v>
      </c>
      <c r="B1005">
        <v>0.14299827553384703</v>
      </c>
      <c r="C1005">
        <v>0.97423335619144569</v>
      </c>
      <c r="D1005">
        <v>-0.55846989940945602</v>
      </c>
      <c r="E1005">
        <v>0.82727694491862824</v>
      </c>
      <c r="F1005">
        <v>-1.6919340810002699</v>
      </c>
    </row>
    <row r="1006" spans="1:6" x14ac:dyDescent="0.2">
      <c r="A1006">
        <v>-0.33779560163549394</v>
      </c>
      <c r="B1006">
        <v>-0.83882032765691128</v>
      </c>
      <c r="C1006">
        <v>-0.86111579675324346</v>
      </c>
      <c r="D1006">
        <v>8.3202474421694705E-3</v>
      </c>
      <c r="E1006">
        <v>7.2047377175474686E-3</v>
      </c>
      <c r="F1006">
        <v>-0.68027924559256392</v>
      </c>
    </row>
    <row r="1007" spans="1:6" x14ac:dyDescent="0.2">
      <c r="A1007">
        <v>0.35711343720321276</v>
      </c>
      <c r="B1007">
        <v>-0.28906843002152827</v>
      </c>
      <c r="C1007">
        <v>0.36211566027589981</v>
      </c>
      <c r="D1007">
        <v>-1.3333313753941156</v>
      </c>
      <c r="E1007">
        <v>2.0642771227518799</v>
      </c>
      <c r="F1007">
        <v>-0.34186936688443703</v>
      </c>
    </row>
    <row r="1008" spans="1:6" x14ac:dyDescent="0.2">
      <c r="A1008">
        <v>4.5837375354603749E-2</v>
      </c>
      <c r="B1008">
        <v>-0.15691101486594117</v>
      </c>
      <c r="C1008">
        <v>0.16904372010075802</v>
      </c>
      <c r="D1008">
        <v>-0.67551226368974104</v>
      </c>
      <c r="E1008">
        <v>-6.6501704261458669E-2</v>
      </c>
      <c r="F1008">
        <v>-0.11393460114688031</v>
      </c>
    </row>
    <row r="1009" spans="1:6" x14ac:dyDescent="0.2">
      <c r="A1009">
        <v>-0.55951116267023149</v>
      </c>
      <c r="B1009">
        <v>-9.6727088701286212E-2</v>
      </c>
      <c r="C1009">
        <v>0.59734067063243956</v>
      </c>
      <c r="D1009">
        <v>-1.41754574536336</v>
      </c>
      <c r="E1009">
        <v>0.28097371906697599</v>
      </c>
      <c r="F1009">
        <v>0.30061974624994853</v>
      </c>
    </row>
    <row r="1010" spans="1:6" x14ac:dyDescent="0.2">
      <c r="A1010">
        <v>-0.56762502038338614</v>
      </c>
      <c r="B1010">
        <v>0.4082732014721247</v>
      </c>
      <c r="C1010">
        <v>1.3464910190466075</v>
      </c>
      <c r="D1010">
        <v>-1.4903580150650901</v>
      </c>
      <c r="E1010">
        <v>0.18467009291309333</v>
      </c>
      <c r="F1010">
        <v>-0.84903070444858808</v>
      </c>
    </row>
    <row r="1011" spans="1:6" x14ac:dyDescent="0.2">
      <c r="A1011">
        <v>-0.30925628084128842</v>
      </c>
      <c r="B1011">
        <v>-4.8809216594109972E-2</v>
      </c>
      <c r="C1011">
        <v>-0.85417118185637997</v>
      </c>
      <c r="D1011">
        <v>0.40257806354464898</v>
      </c>
      <c r="E1011">
        <v>0.20639222998928439</v>
      </c>
      <c r="F1011">
        <v>0.42514578334630149</v>
      </c>
    </row>
    <row r="1012" spans="1:6" x14ac:dyDescent="0.2">
      <c r="A1012">
        <v>0.25370913052462374</v>
      </c>
      <c r="B1012">
        <v>-0.32036674597272685</v>
      </c>
      <c r="C1012">
        <v>-1.6192413487118649</v>
      </c>
      <c r="D1012">
        <v>1.1500396783923099</v>
      </c>
      <c r="E1012">
        <v>0.48263231051978872</v>
      </c>
      <c r="F1012">
        <v>-2.031008327600865</v>
      </c>
    </row>
    <row r="1013" spans="1:6" x14ac:dyDescent="0.2">
      <c r="A1013">
        <v>-0.61024771252843002</v>
      </c>
      <c r="B1013">
        <v>-6.813409134775994E-2</v>
      </c>
      <c r="C1013">
        <v>-0.89554474894200553</v>
      </c>
      <c r="D1013">
        <v>-0.35310652802876297</v>
      </c>
      <c r="E1013">
        <v>0.34733609205664528</v>
      </c>
      <c r="F1013">
        <v>0.66899493481403394</v>
      </c>
    </row>
    <row r="1014" spans="1:6" x14ac:dyDescent="0.2">
      <c r="A1014">
        <v>-0.54096114387739469</v>
      </c>
      <c r="B1014">
        <v>-0.1814724396813685</v>
      </c>
      <c r="C1014">
        <v>-0.94199568261354494</v>
      </c>
      <c r="D1014">
        <v>-0.24202261921983448</v>
      </c>
      <c r="E1014">
        <v>0.62030406650669456</v>
      </c>
      <c r="F1014">
        <v>-0.21551081616028506</v>
      </c>
    </row>
    <row r="1015" spans="1:6" x14ac:dyDescent="0.2">
      <c r="A1015">
        <v>-0.40343884933416196</v>
      </c>
      <c r="B1015">
        <v>0.20643614486331424</v>
      </c>
      <c r="C1015">
        <v>1.0048328121930059</v>
      </c>
      <c r="D1015">
        <v>-0.99432277340187547</v>
      </c>
      <c r="E1015">
        <v>3.494769518820099E-2</v>
      </c>
      <c r="F1015">
        <v>0.80125835707006798</v>
      </c>
    </row>
    <row r="1016" spans="1:6" x14ac:dyDescent="0.2">
      <c r="A1016">
        <v>-0.17701422664584276</v>
      </c>
      <c r="B1016">
        <v>-0.17002966944531295</v>
      </c>
      <c r="C1016">
        <v>-0.85013704450711103</v>
      </c>
      <c r="D1016">
        <v>0.15679139032803402</v>
      </c>
      <c r="E1016">
        <v>0.60956264948402872</v>
      </c>
      <c r="F1016">
        <v>0.66836513609738457</v>
      </c>
    </row>
    <row r="1017" spans="1:6" x14ac:dyDescent="0.2">
      <c r="A1017">
        <v>-0.20770928810043698</v>
      </c>
      <c r="B1017">
        <v>-0.3405245651019182</v>
      </c>
      <c r="C1017">
        <v>-0.81350742598777948</v>
      </c>
      <c r="D1017">
        <v>7.1175109235094E-2</v>
      </c>
      <c r="E1017">
        <v>-0.23385933362242431</v>
      </c>
      <c r="F1017">
        <v>1.49456874711886</v>
      </c>
    </row>
    <row r="1018" spans="1:6" x14ac:dyDescent="0.2">
      <c r="A1018">
        <v>-0.25698517606736782</v>
      </c>
      <c r="B1018">
        <v>0.35560800077174137</v>
      </c>
      <c r="C1018">
        <v>0.57932366432464155</v>
      </c>
      <c r="D1018">
        <v>-0.53679678457004198</v>
      </c>
      <c r="E1018">
        <v>0.11526992862289202</v>
      </c>
      <c r="F1018">
        <v>-1.2350730044742046</v>
      </c>
    </row>
    <row r="1019" spans="1:6" x14ac:dyDescent="0.2">
      <c r="A1019">
        <v>-5.3742112880583726E-2</v>
      </c>
      <c r="B1019">
        <v>0.16048267108386916</v>
      </c>
      <c r="C1019">
        <v>1.2262795608161785</v>
      </c>
      <c r="D1019">
        <v>-1.0369371520362896</v>
      </c>
      <c r="E1019">
        <v>0.61791282548571269</v>
      </c>
      <c r="F1019">
        <v>0.10378879264959301</v>
      </c>
    </row>
    <row r="1020" spans="1:6" x14ac:dyDescent="0.2">
      <c r="A1020">
        <v>0.13901439628990886</v>
      </c>
      <c r="B1020">
        <v>-0.49770165244553333</v>
      </c>
      <c r="C1020">
        <v>-0.43595927390713002</v>
      </c>
      <c r="D1020">
        <v>-0.39265999426492848</v>
      </c>
      <c r="E1020">
        <v>0.98013692630241556</v>
      </c>
      <c r="F1020">
        <v>0.49023715261499856</v>
      </c>
    </row>
    <row r="1021" spans="1:6" x14ac:dyDescent="0.2">
      <c r="A1021">
        <v>-5.6382197649338051E-2</v>
      </c>
      <c r="B1021">
        <v>4.9786951086427528E-2</v>
      </c>
      <c r="C1021">
        <v>-0.46336686005304101</v>
      </c>
      <c r="D1021">
        <v>-0.69935363189442545</v>
      </c>
      <c r="E1021">
        <v>0.20840839774303566</v>
      </c>
      <c r="F1021">
        <v>8.5280306609991974E-2</v>
      </c>
    </row>
    <row r="1022" spans="1:6" x14ac:dyDescent="0.2">
      <c r="A1022">
        <v>-0.16567119043794132</v>
      </c>
      <c r="B1022">
        <v>0.47991951013387824</v>
      </c>
      <c r="C1022">
        <v>0.4178260804881645</v>
      </c>
      <c r="D1022">
        <v>-0.45009866744804905</v>
      </c>
      <c r="E1022">
        <v>1.3027188298903081</v>
      </c>
      <c r="F1022">
        <v>-0.17424117643310449</v>
      </c>
    </row>
    <row r="1023" spans="1:6" x14ac:dyDescent="0.2">
      <c r="A1023">
        <v>-0.20184419655039409</v>
      </c>
      <c r="B1023">
        <v>0.15171913715816521</v>
      </c>
      <c r="C1023">
        <v>1.27979023547625</v>
      </c>
      <c r="D1023">
        <v>-2.4989369267793498</v>
      </c>
      <c r="E1023">
        <v>9.9875117857923024E-2</v>
      </c>
      <c r="F1023">
        <v>0.72794731859299056</v>
      </c>
    </row>
    <row r="1024" spans="1:6" x14ac:dyDescent="0.2">
      <c r="A1024">
        <v>-0.47634671175933674</v>
      </c>
      <c r="B1024">
        <v>1.0403319843778087</v>
      </c>
      <c r="C1024">
        <v>0.61051872751929603</v>
      </c>
      <c r="D1024">
        <v>-0.908281831792775</v>
      </c>
      <c r="E1024">
        <v>0.52872742109452975</v>
      </c>
      <c r="F1024">
        <v>0.83544901416106598</v>
      </c>
    </row>
    <row r="1025" spans="1:6" x14ac:dyDescent="0.2">
      <c r="A1025">
        <v>-1.9636239844760706E-2</v>
      </c>
      <c r="B1025">
        <v>-4.4740925313701219E-2</v>
      </c>
      <c r="C1025">
        <v>0.46311957835513307</v>
      </c>
      <c r="D1025">
        <v>-0.22901592007502</v>
      </c>
      <c r="E1025">
        <v>0.64757011185907876</v>
      </c>
      <c r="F1025">
        <v>0.98704916034844148</v>
      </c>
    </row>
    <row r="1026" spans="1:6" x14ac:dyDescent="0.2">
      <c r="A1026">
        <v>0.4022642464171029</v>
      </c>
      <c r="B1026">
        <v>-0.59418847495986582</v>
      </c>
      <c r="C1026">
        <v>-0.63830178710505847</v>
      </c>
      <c r="D1026">
        <v>-0.11085402023844049</v>
      </c>
      <c r="E1026">
        <v>0.7637072682986723</v>
      </c>
      <c r="F1026">
        <v>0.68289683926841693</v>
      </c>
    </row>
    <row r="1027" spans="1:6" x14ac:dyDescent="0.2">
      <c r="A1027">
        <v>-0.10936014845031861</v>
      </c>
      <c r="B1027">
        <v>-0.39043368950737301</v>
      </c>
      <c r="C1027">
        <v>0.36724737030256005</v>
      </c>
      <c r="D1027">
        <v>-0.19000431484661795</v>
      </c>
      <c r="E1027">
        <v>0.2275537764731573</v>
      </c>
      <c r="F1027">
        <v>0.92920440672047844</v>
      </c>
    </row>
    <row r="1028" spans="1:6" x14ac:dyDescent="0.2">
      <c r="A1028">
        <v>-0.18864913205384326</v>
      </c>
      <c r="B1028">
        <v>0.30250935677478252</v>
      </c>
      <c r="C1028">
        <v>1.34248977715859</v>
      </c>
      <c r="D1028">
        <v>-2.7362557983468951</v>
      </c>
      <c r="E1028">
        <v>-0.120166239689668</v>
      </c>
      <c r="F1028">
        <v>0.77867013154329701</v>
      </c>
    </row>
    <row r="1029" spans="1:6" x14ac:dyDescent="0.2">
      <c r="A1029">
        <v>0.16490074530653298</v>
      </c>
      <c r="B1029">
        <v>0.15429868539903646</v>
      </c>
      <c r="C1029">
        <v>-0.86111579675324346</v>
      </c>
      <c r="D1029">
        <v>2.6741922187054502E-2</v>
      </c>
      <c r="E1029">
        <v>1.7912702633994451</v>
      </c>
      <c r="F1029">
        <v>9.2345435829852995E-2</v>
      </c>
    </row>
    <row r="1030" spans="1:6" x14ac:dyDescent="0.2">
      <c r="A1030">
        <v>-4.8033240594134163E-3</v>
      </c>
      <c r="B1030">
        <v>-0.12807058170994989</v>
      </c>
      <c r="C1030">
        <v>-1.6742373952799401</v>
      </c>
      <c r="D1030">
        <v>0.59082410881543601</v>
      </c>
      <c r="E1030">
        <v>1.0136261296830538</v>
      </c>
      <c r="F1030">
        <v>0.10312459904882409</v>
      </c>
    </row>
    <row r="1031" spans="1:6" x14ac:dyDescent="0.2">
      <c r="A1031">
        <v>-0.11018068668028547</v>
      </c>
      <c r="B1031">
        <v>0.38321796300851318</v>
      </c>
      <c r="C1031">
        <v>1.50002292364052</v>
      </c>
      <c r="D1031">
        <v>-0.72645493239968006</v>
      </c>
      <c r="E1031">
        <v>-2.2418161059121644E-2</v>
      </c>
      <c r="F1031">
        <v>0.56920959059911402</v>
      </c>
    </row>
    <row r="1032" spans="1:6" x14ac:dyDescent="0.2">
      <c r="A1032">
        <v>-0.72586728750844465</v>
      </c>
      <c r="B1032">
        <v>-1.2000083708071374E-3</v>
      </c>
      <c r="C1032">
        <v>0.56213221409327152</v>
      </c>
      <c r="D1032">
        <v>-0.37206979552054997</v>
      </c>
      <c r="E1032">
        <v>0.53808552186018799</v>
      </c>
      <c r="F1032">
        <v>-0.91033657819883806</v>
      </c>
    </row>
    <row r="1033" spans="1:6" x14ac:dyDescent="0.2">
      <c r="A1033">
        <v>-0.1269208117430165</v>
      </c>
      <c r="B1033">
        <v>-0.20984854402522379</v>
      </c>
      <c r="C1033">
        <v>0.63503408453690802</v>
      </c>
      <c r="D1033">
        <v>-1.1068383702807432</v>
      </c>
      <c r="E1033">
        <v>0.55819975473037664</v>
      </c>
      <c r="F1033">
        <v>3.7248605925921496E-2</v>
      </c>
    </row>
    <row r="1034" spans="1:6" x14ac:dyDescent="0.2">
      <c r="A1034">
        <v>-0.51401978653567282</v>
      </c>
      <c r="B1034">
        <v>8.5935121831449912E-2</v>
      </c>
      <c r="C1034">
        <v>0.201323325229288</v>
      </c>
      <c r="D1034">
        <v>-0.44947700956859932</v>
      </c>
      <c r="E1034">
        <v>-0.10919744226017399</v>
      </c>
      <c r="F1034">
        <v>-0.60805523794872451</v>
      </c>
    </row>
    <row r="1035" spans="1:6" x14ac:dyDescent="0.2">
      <c r="A1035">
        <v>-0.17499945706839704</v>
      </c>
      <c r="B1035">
        <v>-0.15295209485791217</v>
      </c>
      <c r="C1035">
        <v>0.20119679306971136</v>
      </c>
      <c r="D1035">
        <v>-0.99927622376095604</v>
      </c>
      <c r="E1035">
        <v>0.79149201572230232</v>
      </c>
      <c r="F1035">
        <v>6.6922124818012019E-2</v>
      </c>
    </row>
    <row r="1036" spans="1:6" x14ac:dyDescent="0.2">
      <c r="A1036">
        <v>-0.10114427258640046</v>
      </c>
      <c r="B1036">
        <v>-0.47337239130982467</v>
      </c>
      <c r="C1036">
        <v>-0.71621634953413649</v>
      </c>
      <c r="D1036">
        <v>0.21840619039968201</v>
      </c>
      <c r="E1036">
        <v>-6.3049853347249663E-2</v>
      </c>
      <c r="F1036">
        <v>-7.0247493073709505E-2</v>
      </c>
    </row>
    <row r="1037" spans="1:6" x14ac:dyDescent="0.2">
      <c r="A1037">
        <v>0.2790208563978771</v>
      </c>
      <c r="B1037">
        <v>0.34451916778025204</v>
      </c>
      <c r="C1037">
        <v>0.85687183312800697</v>
      </c>
      <c r="D1037">
        <v>-1.037480630769668</v>
      </c>
      <c r="E1037">
        <v>-0.25651779381279205</v>
      </c>
      <c r="F1037">
        <v>0.52710095112314148</v>
      </c>
    </row>
    <row r="1038" spans="1:6" x14ac:dyDescent="0.2">
      <c r="A1038">
        <v>-7.0681944188865753E-2</v>
      </c>
      <c r="B1038">
        <v>0.29152180959557367</v>
      </c>
      <c r="C1038">
        <v>0.35583480615939816</v>
      </c>
      <c r="D1038">
        <v>-0.73641814813418449</v>
      </c>
      <c r="E1038">
        <v>0.20806330873198667</v>
      </c>
      <c r="F1038">
        <v>0.66499608423347145</v>
      </c>
    </row>
    <row r="1039" spans="1:6" x14ac:dyDescent="0.2">
      <c r="A1039">
        <v>-0.44398173029355803</v>
      </c>
      <c r="B1039">
        <v>7.8067197433537738E-2</v>
      </c>
      <c r="C1039">
        <v>0.14623555478701952</v>
      </c>
      <c r="D1039">
        <v>-0.39246389864734199</v>
      </c>
      <c r="E1039">
        <v>0.2657961712414863</v>
      </c>
      <c r="F1039">
        <v>0.26998148282791246</v>
      </c>
    </row>
    <row r="1040" spans="1:6" x14ac:dyDescent="0.2">
      <c r="A1040">
        <v>0.10487894731087088</v>
      </c>
      <c r="B1040">
        <v>4.6839341134460311E-3</v>
      </c>
      <c r="C1040">
        <v>-0.39804736862969803</v>
      </c>
      <c r="D1040">
        <v>0.8214756095508865</v>
      </c>
      <c r="E1040">
        <v>0.1120051505020786</v>
      </c>
      <c r="F1040">
        <v>0.18779855297738252</v>
      </c>
    </row>
    <row r="1041" spans="1:6" x14ac:dyDescent="0.2">
      <c r="A1041">
        <v>0.85054889423105307</v>
      </c>
      <c r="B1041">
        <v>-0.52124676609759213</v>
      </c>
      <c r="C1041">
        <v>-0.87946053694918147</v>
      </c>
      <c r="D1041">
        <v>0.16654058442719702</v>
      </c>
      <c r="E1041">
        <v>1.6298799768728072</v>
      </c>
      <c r="F1041">
        <v>0.29794081818940321</v>
      </c>
    </row>
    <row r="1042" spans="1:6" x14ac:dyDescent="0.2">
      <c r="A1042">
        <v>0.63833309600252819</v>
      </c>
      <c r="B1042">
        <v>-0.35048235051753496</v>
      </c>
      <c r="C1042">
        <v>-7.8596886480276962E-2</v>
      </c>
      <c r="D1042">
        <v>-0.63521935490845194</v>
      </c>
      <c r="E1042">
        <v>3.8037829651240862E-2</v>
      </c>
      <c r="F1042">
        <v>8.1526451374270253E-2</v>
      </c>
    </row>
    <row r="1043" spans="1:6" x14ac:dyDescent="0.2">
      <c r="A1043">
        <v>-0.30130956065263481</v>
      </c>
      <c r="B1043">
        <v>-5.628770326683874E-2</v>
      </c>
      <c r="C1043">
        <v>-0.58539711753889945</v>
      </c>
      <c r="D1043">
        <v>-0.22153855420280899</v>
      </c>
      <c r="E1043">
        <v>0.71147696946686645</v>
      </c>
      <c r="F1043">
        <v>0.30832716447233349</v>
      </c>
    </row>
    <row r="1044" spans="1:6" x14ac:dyDescent="0.2">
      <c r="A1044">
        <v>-0.29373618572066951</v>
      </c>
      <c r="B1044">
        <v>-7.3425227735936849E-2</v>
      </c>
      <c r="C1044">
        <v>-0.53183148195970342</v>
      </c>
      <c r="D1044">
        <v>-1.4417129866859475</v>
      </c>
      <c r="E1044">
        <v>-0.26678622757148401</v>
      </c>
      <c r="F1044">
        <v>-0.35314667614018652</v>
      </c>
    </row>
    <row r="1045" spans="1:6" x14ac:dyDescent="0.2">
      <c r="A1045">
        <v>3.1543972919967356E-2</v>
      </c>
      <c r="B1045">
        <v>-0.58443329011742584</v>
      </c>
      <c r="C1045">
        <v>-8.9159919579447466E-2</v>
      </c>
      <c r="D1045">
        <v>-0.38073715359066151</v>
      </c>
      <c r="E1045">
        <v>0.83193645303176067</v>
      </c>
      <c r="F1045">
        <v>-1.50589986037725</v>
      </c>
    </row>
    <row r="1046" spans="1:6" x14ac:dyDescent="0.2">
      <c r="A1046">
        <v>-1.8687674819497735E-2</v>
      </c>
      <c r="B1046">
        <v>0.1484252986388892</v>
      </c>
      <c r="C1046">
        <v>-0.10486205424338299</v>
      </c>
      <c r="D1046">
        <v>-0.30162509854271702</v>
      </c>
      <c r="E1046">
        <v>-0.38877726988490729</v>
      </c>
      <c r="F1046">
        <v>-0.72588438673642841</v>
      </c>
    </row>
    <row r="1047" spans="1:6" x14ac:dyDescent="0.2">
      <c r="A1047">
        <v>-0.12762300750083644</v>
      </c>
      <c r="B1047">
        <v>-0.23873500634971223</v>
      </c>
      <c r="C1047">
        <v>-0.28174263342576245</v>
      </c>
      <c r="D1047">
        <v>-0.21622613610766181</v>
      </c>
      <c r="E1047">
        <v>-4.7625586223116745E-3</v>
      </c>
      <c r="F1047">
        <v>7.705036374750493E-3</v>
      </c>
    </row>
    <row r="1048" spans="1:6" x14ac:dyDescent="0.2">
      <c r="A1048">
        <v>6.7201223572817881E-2</v>
      </c>
      <c r="B1048">
        <v>3.879415732886371E-2</v>
      </c>
      <c r="C1048">
        <v>-0.18728769332662448</v>
      </c>
      <c r="D1048">
        <v>-0.98198889434763004</v>
      </c>
      <c r="E1048">
        <v>1.1693721255222118</v>
      </c>
      <c r="F1048">
        <v>0.60587336109937051</v>
      </c>
    </row>
    <row r="1049" spans="1:6" x14ac:dyDescent="0.2">
      <c r="A1049">
        <v>0.54874044173688263</v>
      </c>
      <c r="B1049">
        <v>-0.18090270131024799</v>
      </c>
      <c r="C1049">
        <v>-0.36987430114728848</v>
      </c>
      <c r="D1049">
        <v>-0.43714537222423799</v>
      </c>
      <c r="E1049">
        <v>0.51113534330620436</v>
      </c>
      <c r="F1049">
        <v>-0.2245507524914685</v>
      </c>
    </row>
    <row r="1050" spans="1:6" x14ac:dyDescent="0.2">
      <c r="A1050">
        <v>0.13069653410410642</v>
      </c>
      <c r="B1050">
        <v>7.7178015987993009E-2</v>
      </c>
      <c r="C1050">
        <v>0.94653252824883605</v>
      </c>
      <c r="D1050">
        <v>-1.5937376363835301</v>
      </c>
      <c r="E1050">
        <v>0.36501704114957639</v>
      </c>
      <c r="F1050">
        <v>-0.55060330115398903</v>
      </c>
    </row>
    <row r="1051" spans="1:6" x14ac:dyDescent="0.2">
      <c r="A1051">
        <v>-0.20452627463279538</v>
      </c>
      <c r="B1051">
        <v>0.60823325748666868</v>
      </c>
      <c r="C1051">
        <v>0.35299103590814779</v>
      </c>
      <c r="D1051">
        <v>-0.30871923267736151</v>
      </c>
      <c r="E1051">
        <v>1.8163246168488099</v>
      </c>
      <c r="F1051">
        <v>-1.3017200356001679</v>
      </c>
    </row>
    <row r="1052" spans="1:6" x14ac:dyDescent="0.2">
      <c r="A1052">
        <v>-0.3405535335320593</v>
      </c>
      <c r="B1052">
        <v>0.47994359807167353</v>
      </c>
      <c r="C1052">
        <v>0.37699374692938703</v>
      </c>
      <c r="D1052">
        <v>-0.69964973247710749</v>
      </c>
      <c r="E1052">
        <v>-0.13567303277427298</v>
      </c>
      <c r="F1052">
        <v>1.017003715167035</v>
      </c>
    </row>
    <row r="1053" spans="1:6" x14ac:dyDescent="0.2">
      <c r="A1053">
        <v>0.10791713889469912</v>
      </c>
      <c r="B1053">
        <v>-0.12110604224360155</v>
      </c>
      <c r="C1053">
        <v>-0.18672493964419101</v>
      </c>
      <c r="D1053">
        <v>-0.59488212512119298</v>
      </c>
      <c r="E1053">
        <v>-0.29747310222225171</v>
      </c>
      <c r="F1053">
        <v>0.31482245809186199</v>
      </c>
    </row>
    <row r="1054" spans="1:6" x14ac:dyDescent="0.2">
      <c r="A1054">
        <v>-0.58915786077704713</v>
      </c>
      <c r="B1054">
        <v>-2.261594509373599E-2</v>
      </c>
      <c r="C1054">
        <v>0.33000157973099797</v>
      </c>
      <c r="D1054">
        <v>-1.034227304688665</v>
      </c>
      <c r="E1054">
        <v>0.32691109903752708</v>
      </c>
      <c r="F1054">
        <v>0.31493205859810097</v>
      </c>
    </row>
    <row r="1055" spans="1:6" x14ac:dyDescent="0.2">
      <c r="A1055">
        <v>0.28786891564762906</v>
      </c>
      <c r="B1055">
        <v>0.31030034139966112</v>
      </c>
      <c r="C1055">
        <v>2.1497796913091367</v>
      </c>
      <c r="D1055">
        <v>-0.97028737265091347</v>
      </c>
      <c r="E1055">
        <v>0.92864859963399182</v>
      </c>
      <c r="F1055">
        <v>-0.19789402042652954</v>
      </c>
    </row>
    <row r="1056" spans="1:6" x14ac:dyDescent="0.2">
      <c r="A1056">
        <v>-5.767676778180042E-2</v>
      </c>
      <c r="B1056">
        <v>-0.29205125536972187</v>
      </c>
      <c r="C1056">
        <v>-0.41295761811049603</v>
      </c>
      <c r="D1056">
        <v>-0.15559529728461202</v>
      </c>
      <c r="E1056">
        <v>0.44226622052937903</v>
      </c>
      <c r="F1056">
        <v>-0.12084228520071651</v>
      </c>
    </row>
    <row r="1057" spans="1:6" x14ac:dyDescent="0.2">
      <c r="A1057">
        <v>-0.40162962934106083</v>
      </c>
      <c r="B1057">
        <v>0.18702133134109233</v>
      </c>
      <c r="C1057">
        <v>0.38645251186961549</v>
      </c>
      <c r="D1057">
        <v>-1.0751935475983321</v>
      </c>
      <c r="E1057">
        <v>1.0190497080993923</v>
      </c>
      <c r="F1057">
        <v>0.46225996182293139</v>
      </c>
    </row>
    <row r="1058" spans="1:6" x14ac:dyDescent="0.2">
      <c r="A1058">
        <v>-0.20186696727935316</v>
      </c>
      <c r="B1058">
        <v>-1.4191952299663635E-2</v>
      </c>
      <c r="C1058">
        <v>-2.1168707339230985E-2</v>
      </c>
      <c r="D1058">
        <v>-0.34779310361342591</v>
      </c>
      <c r="E1058">
        <v>0.79902069975852241</v>
      </c>
      <c r="F1058">
        <v>-8.1385519961230002E-2</v>
      </c>
    </row>
    <row r="1059" spans="1:6" x14ac:dyDescent="0.2">
      <c r="A1059">
        <v>0.29191249495787774</v>
      </c>
      <c r="B1059">
        <v>-0.35171161883015095</v>
      </c>
      <c r="C1059">
        <v>2.2235439066175977E-2</v>
      </c>
      <c r="D1059">
        <v>-0.34703546792759798</v>
      </c>
      <c r="E1059">
        <v>-0.53227053288163528</v>
      </c>
      <c r="F1059">
        <v>-0.87727610896272101</v>
      </c>
    </row>
    <row r="1060" spans="1:6" x14ac:dyDescent="0.2">
      <c r="A1060">
        <v>0.33894103939509201</v>
      </c>
      <c r="B1060">
        <v>-0.18840173403524285</v>
      </c>
      <c r="C1060">
        <v>-0.12821861502121501</v>
      </c>
      <c r="D1060">
        <v>-0.25502648762930236</v>
      </c>
      <c r="E1060">
        <v>-0.22643399299546366</v>
      </c>
      <c r="F1060">
        <v>-5.8369481333722155E-2</v>
      </c>
    </row>
    <row r="1061" spans="1:6" x14ac:dyDescent="0.2">
      <c r="A1061">
        <v>5.3394674879597703E-2</v>
      </c>
      <c r="B1061">
        <v>0.18442139096302301</v>
      </c>
      <c r="C1061">
        <v>0.10517568417720399</v>
      </c>
      <c r="D1061">
        <v>-0.28818833358818691</v>
      </c>
      <c r="E1061">
        <v>7.6691386472554676E-2</v>
      </c>
      <c r="F1061">
        <v>0.15417314211054051</v>
      </c>
    </row>
    <row r="1062" spans="1:6" x14ac:dyDescent="0.2">
      <c r="A1062">
        <v>-0.30524197147309673</v>
      </c>
      <c r="B1062">
        <v>9.1606699054860075E-2</v>
      </c>
      <c r="C1062">
        <v>0.68305446355016897</v>
      </c>
      <c r="D1062">
        <v>-1.2802311009101865</v>
      </c>
      <c r="E1062">
        <v>-0.16179418662486064</v>
      </c>
      <c r="F1062">
        <v>0.315103314857344</v>
      </c>
    </row>
    <row r="1063" spans="1:6" x14ac:dyDescent="0.2">
      <c r="A1063">
        <v>-0.63971989078929248</v>
      </c>
      <c r="B1063">
        <v>0.62175000984496043</v>
      </c>
      <c r="C1063">
        <v>0.81904732463680197</v>
      </c>
      <c r="D1063">
        <v>-1.6985549568173339</v>
      </c>
      <c r="E1063">
        <v>1.0417395402166567</v>
      </c>
      <c r="F1063">
        <v>0.30506422297622299</v>
      </c>
    </row>
    <row r="1064" spans="1:6" x14ac:dyDescent="0.2">
      <c r="A1064">
        <v>3.0107818547341347E-2</v>
      </c>
      <c r="B1064">
        <v>0.10415719224697395</v>
      </c>
      <c r="C1064">
        <v>-1.5940298665040853</v>
      </c>
      <c r="D1064">
        <v>0.82870402570022694</v>
      </c>
      <c r="E1064">
        <v>0.23145624040802534</v>
      </c>
      <c r="F1064">
        <v>0.57097345171273695</v>
      </c>
    </row>
    <row r="1065" spans="1:6" x14ac:dyDescent="0.2">
      <c r="A1065">
        <v>-7.2937988485655025E-2</v>
      </c>
      <c r="B1065">
        <v>-0.23217002621595662</v>
      </c>
      <c r="C1065">
        <v>0.58964102467748436</v>
      </c>
      <c r="D1065">
        <v>-0.68356254642302094</v>
      </c>
      <c r="E1065">
        <v>-0.2254457352353241</v>
      </c>
      <c r="F1065">
        <v>0.45751817614253848</v>
      </c>
    </row>
    <row r="1066" spans="1:6" x14ac:dyDescent="0.2">
      <c r="A1066">
        <v>-0.60905755079546053</v>
      </c>
      <c r="B1066">
        <v>0.25008616932832373</v>
      </c>
      <c r="C1066">
        <v>0.37781779368519952</v>
      </c>
      <c r="D1066">
        <v>-0.84890661080934371</v>
      </c>
      <c r="E1066">
        <v>7.4214218929765999E-2</v>
      </c>
      <c r="F1066">
        <v>-0.50170163181257998</v>
      </c>
    </row>
    <row r="1067" spans="1:6" x14ac:dyDescent="0.2">
      <c r="A1067">
        <v>-4.7459389284015163E-2</v>
      </c>
      <c r="B1067">
        <v>0.47824106983015469</v>
      </c>
      <c r="C1067">
        <v>1.056060270453399</v>
      </c>
      <c r="D1067">
        <v>-0.79183313461691696</v>
      </c>
      <c r="E1067">
        <v>-0.21287787582686787</v>
      </c>
      <c r="F1067">
        <v>0.86323765154342458</v>
      </c>
    </row>
    <row r="1068" spans="1:6" x14ac:dyDescent="0.2">
      <c r="A1068">
        <v>0.39088697615644197</v>
      </c>
      <c r="B1068">
        <v>-0.36335042415182772</v>
      </c>
      <c r="C1068">
        <v>-0.18148307029223498</v>
      </c>
      <c r="D1068">
        <v>-2.0127483913132516E-2</v>
      </c>
      <c r="E1068">
        <v>-0.51841786261372635</v>
      </c>
      <c r="F1068">
        <v>-0.9493184721396406</v>
      </c>
    </row>
    <row r="1069" spans="1:6" x14ac:dyDescent="0.2">
      <c r="A1069">
        <v>-0.43469046001694256</v>
      </c>
      <c r="B1069">
        <v>0.36077476127923735</v>
      </c>
      <c r="C1069">
        <v>0.7941230035239959</v>
      </c>
      <c r="D1069">
        <v>-1.186918228041089</v>
      </c>
      <c r="E1069">
        <v>-0.31031998545812167</v>
      </c>
      <c r="F1069">
        <v>-2.4662230746988998</v>
      </c>
    </row>
    <row r="1070" spans="1:6" x14ac:dyDescent="0.2">
      <c r="A1070">
        <v>3.9978249921461373E-2</v>
      </c>
      <c r="B1070">
        <v>-0.15066817928966181</v>
      </c>
      <c r="C1070">
        <v>-0.98192404313157444</v>
      </c>
      <c r="D1070">
        <v>0.79275676809252493</v>
      </c>
      <c r="E1070">
        <v>0.70707727534556308</v>
      </c>
      <c r="F1070">
        <v>0.21708423167151275</v>
      </c>
    </row>
    <row r="1071" spans="1:6" x14ac:dyDescent="0.2">
      <c r="A1071">
        <v>5.08573450128047E-3</v>
      </c>
      <c r="B1071">
        <v>-9.0494686458676199E-2</v>
      </c>
      <c r="C1071">
        <v>-0.56583133568185351</v>
      </c>
      <c r="D1071">
        <v>7.9411457884524514E-2</v>
      </c>
      <c r="E1071">
        <v>-0.49767121288845301</v>
      </c>
      <c r="F1071">
        <v>-0.96789195107529857</v>
      </c>
    </row>
    <row r="1072" spans="1:6" x14ac:dyDescent="0.2">
      <c r="A1072">
        <v>0.15219182741388981</v>
      </c>
      <c r="B1072">
        <v>-0.4975564278080491</v>
      </c>
      <c r="C1072">
        <v>-0.76178663097958299</v>
      </c>
      <c r="D1072">
        <v>0.1048794903163925</v>
      </c>
      <c r="E1072">
        <v>-2.4061448067926667E-2</v>
      </c>
      <c r="F1072">
        <v>0.21012498139165853</v>
      </c>
    </row>
    <row r="1073" spans="1:6" x14ac:dyDescent="0.2">
      <c r="A1073">
        <v>0.53820196046200852</v>
      </c>
      <c r="B1073">
        <v>-0.55894347973629932</v>
      </c>
      <c r="C1073">
        <v>-1.5004556420765636</v>
      </c>
      <c r="D1073">
        <v>0.74471171094532851</v>
      </c>
      <c r="E1073">
        <v>-0.18450492872599364</v>
      </c>
      <c r="F1073">
        <v>0.81661999933343898</v>
      </c>
    </row>
    <row r="1074" spans="1:6" x14ac:dyDescent="0.2">
      <c r="A1074">
        <v>-0.50641627637774411</v>
      </c>
      <c r="B1074">
        <v>0.17838430875543676</v>
      </c>
      <c r="C1074">
        <v>-4.7994198226548046E-2</v>
      </c>
      <c r="D1074">
        <v>-1.5880135831308235</v>
      </c>
      <c r="E1074">
        <v>0.26570076145830168</v>
      </c>
      <c r="F1074">
        <v>0.25716853382052496</v>
      </c>
    </row>
    <row r="1075" spans="1:6" x14ac:dyDescent="0.2">
      <c r="A1075">
        <v>-0.41150143106885084</v>
      </c>
      <c r="B1075">
        <v>0.27570822805723338</v>
      </c>
      <c r="C1075">
        <v>0.40882878183156002</v>
      </c>
      <c r="D1075">
        <v>-0.45096257217833796</v>
      </c>
      <c r="E1075">
        <v>-0.12424647353742335</v>
      </c>
      <c r="F1075">
        <v>-0.74310530865070501</v>
      </c>
    </row>
    <row r="1076" spans="1:6" x14ac:dyDescent="0.2">
      <c r="A1076">
        <v>9.62917904645193E-2</v>
      </c>
      <c r="B1076">
        <v>4.4188915629295167E-2</v>
      </c>
      <c r="C1076">
        <v>1.43021542919115</v>
      </c>
      <c r="D1076">
        <v>-1.5874701043974451</v>
      </c>
      <c r="E1076">
        <v>-0.59907084610694106</v>
      </c>
      <c r="F1076">
        <v>0.5529419136556275</v>
      </c>
    </row>
    <row r="1077" spans="1:6" x14ac:dyDescent="0.2">
      <c r="A1077">
        <v>-0.68934085360357877</v>
      </c>
      <c r="B1077">
        <v>-0.11840493687077366</v>
      </c>
      <c r="C1077">
        <v>0.24345565266057151</v>
      </c>
      <c r="D1077">
        <v>-0.72945185795310996</v>
      </c>
      <c r="E1077">
        <v>2.3105807003081988</v>
      </c>
      <c r="F1077">
        <v>0.24386272020527999</v>
      </c>
    </row>
    <row r="1078" spans="1:6" x14ac:dyDescent="0.2">
      <c r="A1078">
        <v>-0.44839377641543754</v>
      </c>
      <c r="B1078">
        <v>0.33741774714038653</v>
      </c>
      <c r="C1078">
        <v>-0.21990870440832302</v>
      </c>
      <c r="D1078">
        <v>-0.62241266218255553</v>
      </c>
      <c r="E1078">
        <v>-0.35454731311277077</v>
      </c>
      <c r="F1078">
        <v>0.74719541156952451</v>
      </c>
    </row>
    <row r="1079" spans="1:6" x14ac:dyDescent="0.2">
      <c r="A1079">
        <v>0.42018047669443193</v>
      </c>
      <c r="B1079">
        <v>5.3148394499778373E-2</v>
      </c>
      <c r="C1079">
        <v>-1.5455637032053899</v>
      </c>
      <c r="D1079">
        <v>0.54693062738991649</v>
      </c>
      <c r="E1079">
        <v>0.56739726456900741</v>
      </c>
      <c r="F1079">
        <v>-1.1681370899223791</v>
      </c>
    </row>
    <row r="1080" spans="1:6" x14ac:dyDescent="0.2">
      <c r="A1080">
        <v>0.28667561856667623</v>
      </c>
      <c r="B1080">
        <v>-0.40352755467560009</v>
      </c>
      <c r="C1080">
        <v>-1.1294812301618706</v>
      </c>
      <c r="D1080">
        <v>-2.6363339652916984E-2</v>
      </c>
      <c r="E1080">
        <v>0.64739705797291702</v>
      </c>
      <c r="F1080">
        <v>-0.23403373575178102</v>
      </c>
    </row>
    <row r="1081" spans="1:6" x14ac:dyDescent="0.2">
      <c r="A1081">
        <v>-0.49916564065941071</v>
      </c>
      <c r="B1081">
        <v>1.4965917516412075E-2</v>
      </c>
      <c r="C1081">
        <v>8.1466057500373501E-2</v>
      </c>
      <c r="D1081">
        <v>-1.2509735417223331</v>
      </c>
      <c r="E1081">
        <v>0.27140412271134368</v>
      </c>
      <c r="F1081">
        <v>-0.91116623853833201</v>
      </c>
    </row>
    <row r="1082" spans="1:6" x14ac:dyDescent="0.2">
      <c r="A1082">
        <v>-0.28357944700387239</v>
      </c>
      <c r="B1082">
        <v>0.15402910463906716</v>
      </c>
      <c r="C1082">
        <v>0.17677142017633052</v>
      </c>
      <c r="D1082">
        <v>-0.57896772116476802</v>
      </c>
      <c r="E1082">
        <v>1.1218166527396771</v>
      </c>
      <c r="F1082">
        <v>-0.150142565792658</v>
      </c>
    </row>
    <row r="1083" spans="1:6" x14ac:dyDescent="0.2">
      <c r="A1083">
        <v>-0.43232864796755355</v>
      </c>
      <c r="B1083">
        <v>-0.27289429264700515</v>
      </c>
      <c r="C1083">
        <v>0.50976540023392658</v>
      </c>
      <c r="D1083">
        <v>-1.8114926445440891</v>
      </c>
      <c r="E1083">
        <v>0.37274848821286904</v>
      </c>
      <c r="F1083">
        <v>1.3257725416269781</v>
      </c>
    </row>
    <row r="1084" spans="1:6" x14ac:dyDescent="0.2">
      <c r="A1084">
        <v>8.3224361720042328E-2</v>
      </c>
      <c r="B1084">
        <v>0.10474876694000179</v>
      </c>
      <c r="C1084">
        <v>-0.44571243421742901</v>
      </c>
      <c r="D1084">
        <v>0.179006635573981</v>
      </c>
      <c r="E1084">
        <v>1.3164167666538191</v>
      </c>
      <c r="F1084">
        <v>-0.59369808790533551</v>
      </c>
    </row>
    <row r="1085" spans="1:6" x14ac:dyDescent="0.2">
      <c r="A1085">
        <v>0.80563836817765533</v>
      </c>
      <c r="B1085">
        <v>-0.34379864133025873</v>
      </c>
      <c r="C1085">
        <v>-0.95422401348619346</v>
      </c>
      <c r="D1085">
        <v>0.21516816926951399</v>
      </c>
      <c r="E1085">
        <v>0.77266010380965522</v>
      </c>
      <c r="F1085">
        <v>0.62940808832147743</v>
      </c>
    </row>
    <row r="1086" spans="1:6" x14ac:dyDescent="0.2">
      <c r="A1086">
        <v>-0.47850185201549844</v>
      </c>
      <c r="B1086">
        <v>-0.1126120197364382</v>
      </c>
      <c r="C1086">
        <v>-2.7817244240081029E-2</v>
      </c>
      <c r="D1086">
        <v>-0.44863285686233251</v>
      </c>
      <c r="E1086">
        <v>1.2790466087047265</v>
      </c>
      <c r="F1086">
        <v>0.96892756846976447</v>
      </c>
    </row>
    <row r="1087" spans="1:6" x14ac:dyDescent="0.2">
      <c r="A1087">
        <v>-0.59092975645890644</v>
      </c>
      <c r="B1087">
        <v>0.12363803728712264</v>
      </c>
      <c r="C1087">
        <v>0.57309342307197053</v>
      </c>
      <c r="D1087">
        <v>-0.65484368220589551</v>
      </c>
      <c r="E1087">
        <v>0.39926312283821302</v>
      </c>
      <c r="F1087">
        <v>1.9439085712694704E-3</v>
      </c>
    </row>
    <row r="1088" spans="1:6" x14ac:dyDescent="0.2">
      <c r="A1088">
        <v>-0.61870863211450355</v>
      </c>
      <c r="B1088">
        <v>0.39974750712320317</v>
      </c>
      <c r="C1088">
        <v>-0.53556935463120747</v>
      </c>
      <c r="D1088">
        <v>0.39824317206881499</v>
      </c>
      <c r="E1088">
        <v>0.26067634348164098</v>
      </c>
      <c r="F1088">
        <v>5.7500718129977493E-2</v>
      </c>
    </row>
    <row r="1089" spans="1:6" x14ac:dyDescent="0.2">
      <c r="A1089">
        <v>-0.25000374470819575</v>
      </c>
      <c r="B1089">
        <v>-5.9173397610791323E-2</v>
      </c>
      <c r="C1089">
        <v>-0.592132653000919</v>
      </c>
      <c r="D1089">
        <v>0.59613133296253995</v>
      </c>
      <c r="E1089">
        <v>1.6495218904731146</v>
      </c>
      <c r="F1089">
        <v>1.041263179307687</v>
      </c>
    </row>
    <row r="1090" spans="1:6" x14ac:dyDescent="0.2">
      <c r="A1090">
        <v>0.25100173253564506</v>
      </c>
      <c r="B1090">
        <v>0.28050021009538084</v>
      </c>
      <c r="C1090">
        <v>0.97288864331190494</v>
      </c>
      <c r="D1090">
        <v>-0.83699185762523698</v>
      </c>
      <c r="E1090">
        <v>-0.57404765132784075</v>
      </c>
      <c r="F1090">
        <v>0.32508586250723703</v>
      </c>
    </row>
    <row r="1091" spans="1:6" x14ac:dyDescent="0.2">
      <c r="A1091">
        <v>0.17640579552218405</v>
      </c>
      <c r="B1091">
        <v>-0.24084516199075412</v>
      </c>
      <c r="C1091">
        <v>-7.7083594655919963E-2</v>
      </c>
      <c r="D1091">
        <v>-0.51512367096608225</v>
      </c>
      <c r="E1091">
        <v>-0.18789461524673545</v>
      </c>
      <c r="F1091">
        <v>-1.8476654085493993</v>
      </c>
    </row>
    <row r="1092" spans="1:6" x14ac:dyDescent="0.2">
      <c r="A1092">
        <v>-0.3720990913377189</v>
      </c>
      <c r="B1092">
        <v>-8.1526332519014533E-2</v>
      </c>
      <c r="C1092">
        <v>1.017461932380521</v>
      </c>
      <c r="D1092">
        <v>-1.3843014609281599</v>
      </c>
      <c r="E1092">
        <v>0.46535033820045002</v>
      </c>
      <c r="F1092">
        <v>-1.2926391902150589</v>
      </c>
    </row>
    <row r="1093" spans="1:6" x14ac:dyDescent="0.2">
      <c r="A1093">
        <v>-1.3013888089588699E-2</v>
      </c>
      <c r="B1093">
        <v>-9.1730607108615914E-2</v>
      </c>
      <c r="C1093">
        <v>0.82439547541091895</v>
      </c>
      <c r="D1093">
        <v>-1.0695559228397691</v>
      </c>
      <c r="E1093">
        <v>-0.15659296341261308</v>
      </c>
      <c r="F1093">
        <v>-0.11631098146929802</v>
      </c>
    </row>
    <row r="1094" spans="1:6" x14ac:dyDescent="0.2">
      <c r="A1094">
        <v>2.4784930380528092E-3</v>
      </c>
      <c r="B1094">
        <v>-0.36447157703521471</v>
      </c>
      <c r="C1094">
        <v>-0.11117268829083399</v>
      </c>
      <c r="D1094">
        <v>-0.20978037498795948</v>
      </c>
      <c r="E1094">
        <v>-0.52784007826308577</v>
      </c>
      <c r="F1094">
        <v>-4.8589345739191492E-2</v>
      </c>
    </row>
    <row r="1095" spans="1:6" x14ac:dyDescent="0.2">
      <c r="A1095">
        <v>-0.18245331346478211</v>
      </c>
      <c r="B1095">
        <v>-0.198499823870954</v>
      </c>
      <c r="C1095">
        <v>0.47970191454689004</v>
      </c>
      <c r="D1095">
        <v>-0.42950172716699497</v>
      </c>
      <c r="E1095">
        <v>0.32894592998204025</v>
      </c>
      <c r="F1095">
        <v>-0.19522303423729234</v>
      </c>
    </row>
    <row r="1096" spans="1:6" x14ac:dyDescent="0.2">
      <c r="A1096">
        <v>6.993819958439218E-2</v>
      </c>
      <c r="B1096">
        <v>0.22454629687631433</v>
      </c>
      <c r="C1096">
        <v>-0.1002323109903803</v>
      </c>
      <c r="D1096">
        <v>-0.29837365844818947</v>
      </c>
      <c r="E1096">
        <v>0.67302493558353305</v>
      </c>
      <c r="F1096">
        <v>0.84363327432454704</v>
      </c>
    </row>
    <row r="1097" spans="1:6" x14ac:dyDescent="0.2">
      <c r="A1097">
        <v>-0.40748972343689571</v>
      </c>
      <c r="B1097">
        <v>-3.4104313938671638E-2</v>
      </c>
      <c r="C1097">
        <v>-0.39981601752172652</v>
      </c>
      <c r="D1097">
        <v>-6.7359996286237012E-2</v>
      </c>
      <c r="E1097">
        <v>0.45367298618985608</v>
      </c>
      <c r="F1097">
        <v>0.4709053402903855</v>
      </c>
    </row>
    <row r="1098" spans="1:6" x14ac:dyDescent="0.2">
      <c r="A1098">
        <v>7.6858007658717753E-2</v>
      </c>
      <c r="B1098">
        <v>-0.43942775706008619</v>
      </c>
      <c r="C1098">
        <v>-0.11709188145888612</v>
      </c>
      <c r="D1098">
        <v>-1.2726476000751685</v>
      </c>
      <c r="E1098">
        <v>-0.47834528146105798</v>
      </c>
      <c r="F1098">
        <v>-0.37485504720566454</v>
      </c>
    </row>
    <row r="1099" spans="1:6" x14ac:dyDescent="0.2">
      <c r="A1099">
        <v>0.15766976685861955</v>
      </c>
      <c r="B1099">
        <v>-0.60497071021374471</v>
      </c>
      <c r="C1099">
        <v>-1.3223063309255956</v>
      </c>
      <c r="D1099">
        <v>0.73549898701745597</v>
      </c>
      <c r="E1099">
        <v>0.47839043059045933</v>
      </c>
      <c r="F1099">
        <v>-0.96404508730654359</v>
      </c>
    </row>
    <row r="1100" spans="1:6" x14ac:dyDescent="0.2">
      <c r="A1100">
        <v>-0.25666885621457625</v>
      </c>
      <c r="B1100">
        <v>8.1875270092712338E-2</v>
      </c>
      <c r="C1100">
        <v>3.6193778680162492E-2</v>
      </c>
      <c r="D1100">
        <v>-0.22550054771759898</v>
      </c>
      <c r="E1100">
        <v>-0.24565651026241811</v>
      </c>
      <c r="F1100">
        <v>-0.29829440250153549</v>
      </c>
    </row>
    <row r="1101" spans="1:6" x14ac:dyDescent="0.2">
      <c r="A1101">
        <v>-7.5666493452904104E-2</v>
      </c>
      <c r="B1101">
        <v>-0.26075432719112279</v>
      </c>
      <c r="C1101">
        <v>-0.798761941952289</v>
      </c>
      <c r="D1101">
        <v>0.16719275936241351</v>
      </c>
      <c r="E1101">
        <v>0.4684375636660601</v>
      </c>
      <c r="F1101">
        <v>1.1031593900337875</v>
      </c>
    </row>
    <row r="1102" spans="1:6" x14ac:dyDescent="0.2">
      <c r="A1102">
        <v>0.48590063677903483</v>
      </c>
      <c r="B1102">
        <v>-9.2890516621134456E-2</v>
      </c>
      <c r="C1102">
        <v>-0.3580049604225371</v>
      </c>
      <c r="D1102">
        <v>0.44634145742687298</v>
      </c>
      <c r="E1102">
        <v>0.80789890872995773</v>
      </c>
      <c r="F1102">
        <v>0.40295018637150404</v>
      </c>
    </row>
    <row r="1103" spans="1:6" x14ac:dyDescent="0.2">
      <c r="A1103">
        <v>-0.17739557465983569</v>
      </c>
      <c r="B1103">
        <v>-9.1179708568842388E-2</v>
      </c>
      <c r="C1103">
        <v>0.51193335980550647</v>
      </c>
      <c r="D1103">
        <v>-1.1045307601729519</v>
      </c>
      <c r="E1103">
        <v>1.8288162671426218</v>
      </c>
      <c r="F1103">
        <v>0.30456230404426665</v>
      </c>
    </row>
    <row r="1104" spans="1:6" x14ac:dyDescent="0.2">
      <c r="A1104">
        <v>-0.59169266287751121</v>
      </c>
      <c r="B1104">
        <v>0.33751683304637425</v>
      </c>
      <c r="C1104">
        <v>4.2833069725045497E-2</v>
      </c>
      <c r="D1104">
        <v>-0.88330259811811151</v>
      </c>
      <c r="E1104">
        <v>-9.025429383579027E-2</v>
      </c>
      <c r="F1104">
        <v>-0.27508805330152053</v>
      </c>
    </row>
    <row r="1105" spans="1:6" x14ac:dyDescent="0.2">
      <c r="A1105">
        <v>-1.4911403231802955E-2</v>
      </c>
      <c r="B1105">
        <v>-3.0558571113149524E-2</v>
      </c>
      <c r="C1105">
        <v>-0.44187754629680953</v>
      </c>
      <c r="D1105">
        <v>-0.14123556220809436</v>
      </c>
      <c r="E1105">
        <v>0.91766912768999642</v>
      </c>
      <c r="F1105">
        <v>0.47862524539672346</v>
      </c>
    </row>
    <row r="1106" spans="1:6" x14ac:dyDescent="0.2">
      <c r="A1106">
        <v>-0.24526414932363494</v>
      </c>
      <c r="B1106">
        <v>9.3894470753699055E-2</v>
      </c>
      <c r="C1106">
        <v>1.3427842096154925</v>
      </c>
      <c r="D1106">
        <v>-1.3994433375168049</v>
      </c>
      <c r="E1106">
        <v>0.60184455678619297</v>
      </c>
      <c r="F1106">
        <v>1.163438752282187</v>
      </c>
    </row>
    <row r="1107" spans="1:6" x14ac:dyDescent="0.2">
      <c r="A1107">
        <v>0.5270447753989127</v>
      </c>
      <c r="B1107">
        <v>0.29018311179310197</v>
      </c>
      <c r="C1107">
        <v>-0.37463176035872753</v>
      </c>
      <c r="D1107">
        <v>0.20143873319061473</v>
      </c>
      <c r="E1107">
        <v>0.59808463457437833</v>
      </c>
      <c r="F1107">
        <v>-0.49905973149647798</v>
      </c>
    </row>
    <row r="1108" spans="1:6" x14ac:dyDescent="0.2">
      <c r="A1108">
        <v>-6.7315108280191271E-2</v>
      </c>
      <c r="B1108">
        <v>-0.32257270463070653</v>
      </c>
      <c r="C1108">
        <v>0.22202234604557902</v>
      </c>
      <c r="D1108">
        <v>-0.31809779707703001</v>
      </c>
      <c r="E1108">
        <v>0.30968623326584271</v>
      </c>
      <c r="F1108">
        <v>0.76336198453513848</v>
      </c>
    </row>
    <row r="1109" spans="1:6" x14ac:dyDescent="0.2">
      <c r="A1109">
        <v>-0.33663559291794587</v>
      </c>
      <c r="B1109">
        <v>0.35466539389670482</v>
      </c>
      <c r="C1109">
        <v>1.0468800967635699</v>
      </c>
      <c r="D1109">
        <v>-0.36231547884577603</v>
      </c>
      <c r="E1109">
        <v>-0.3765471921430304</v>
      </c>
      <c r="F1109">
        <v>-0.82067726898126092</v>
      </c>
    </row>
    <row r="1110" spans="1:6" x14ac:dyDescent="0.2">
      <c r="A1110">
        <v>8.8940148205106651E-2</v>
      </c>
      <c r="B1110">
        <v>0.10027452151926708</v>
      </c>
      <c r="C1110">
        <v>-0.246027761417557</v>
      </c>
      <c r="D1110">
        <v>0.15028716428303651</v>
      </c>
      <c r="E1110">
        <v>0.32951934734892963</v>
      </c>
      <c r="F1110">
        <v>-1.3423595057369211</v>
      </c>
    </row>
    <row r="1111" spans="1:6" x14ac:dyDescent="0.2">
      <c r="A1111">
        <v>-0.32400998089667721</v>
      </c>
      <c r="B1111">
        <v>2.8388260718658298E-2</v>
      </c>
      <c r="C1111">
        <v>0.95802925349921753</v>
      </c>
      <c r="D1111">
        <v>-0.66900938473613547</v>
      </c>
      <c r="E1111">
        <v>-0.45517144374350721</v>
      </c>
      <c r="F1111">
        <v>0.11972430648640749</v>
      </c>
    </row>
    <row r="1112" spans="1:6" x14ac:dyDescent="0.2">
      <c r="A1112">
        <v>-0.73857019261875601</v>
      </c>
      <c r="B1112">
        <v>0.49753513940866445</v>
      </c>
      <c r="C1112">
        <v>0.457594587146962</v>
      </c>
      <c r="D1112">
        <v>-1.1354472582454651</v>
      </c>
      <c r="E1112">
        <v>-0.33289286558710196</v>
      </c>
      <c r="F1112">
        <v>0.82673930289103548</v>
      </c>
    </row>
    <row r="1113" spans="1:6" x14ac:dyDescent="0.2">
      <c r="A1113">
        <v>-0.70100628480347904</v>
      </c>
      <c r="B1113">
        <v>0.11370177202781284</v>
      </c>
      <c r="C1113">
        <v>0.62622989810942908</v>
      </c>
      <c r="D1113">
        <v>-0.32113373189226646</v>
      </c>
      <c r="E1113">
        <v>9.9997251689441943E-2</v>
      </c>
      <c r="F1113">
        <v>-0.29443789602188497</v>
      </c>
    </row>
    <row r="1114" spans="1:6" x14ac:dyDescent="0.2">
      <c r="A1114">
        <v>-0.23955856964223354</v>
      </c>
      <c r="B1114">
        <v>-0.14112733021023538</v>
      </c>
      <c r="C1114">
        <v>9.1259042084966005E-2</v>
      </c>
      <c r="D1114">
        <v>-0.75551582942839346</v>
      </c>
      <c r="E1114">
        <v>1.1161233861071052</v>
      </c>
      <c r="F1114">
        <v>0.24438059420997599</v>
      </c>
    </row>
    <row r="1115" spans="1:6" x14ac:dyDescent="0.2">
      <c r="A1115">
        <v>0.25223049613176984</v>
      </c>
      <c r="B1115">
        <v>-0.29734525299067194</v>
      </c>
      <c r="C1115">
        <v>-0.67531206077773898</v>
      </c>
      <c r="D1115">
        <v>2.0239044371356749E-2</v>
      </c>
      <c r="E1115">
        <v>0.46718054150249938</v>
      </c>
      <c r="F1115">
        <v>-1.31014887702556</v>
      </c>
    </row>
    <row r="1116" spans="1:6" x14ac:dyDescent="0.2">
      <c r="A1116">
        <v>-0.21062336109659685</v>
      </c>
      <c r="B1116">
        <v>-0.62251817806586585</v>
      </c>
      <c r="C1116">
        <v>9.6227660207248017E-3</v>
      </c>
      <c r="D1116">
        <v>-0.55846989940945602</v>
      </c>
      <c r="E1116">
        <v>2.8802450488765358E-2</v>
      </c>
      <c r="F1116">
        <v>-0.13103533767246603</v>
      </c>
    </row>
    <row r="1117" spans="1:6" x14ac:dyDescent="0.2">
      <c r="A1117">
        <v>-1.3489757879172253</v>
      </c>
      <c r="B1117">
        <v>0.19652844962119664</v>
      </c>
      <c r="C1117">
        <v>1.208918023574018</v>
      </c>
      <c r="D1117">
        <v>-2.7080446413313899</v>
      </c>
      <c r="E1117">
        <v>0.18110403200158831</v>
      </c>
      <c r="F1117">
        <v>-3.4091307031842988E-2</v>
      </c>
    </row>
    <row r="1118" spans="1:6" x14ac:dyDescent="0.2">
      <c r="A1118">
        <v>-0.19234494298581839</v>
      </c>
      <c r="B1118">
        <v>0.22829047327206764</v>
      </c>
      <c r="C1118">
        <v>-9.6839929826884497E-2</v>
      </c>
      <c r="D1118">
        <v>-0.46617045660449608</v>
      </c>
      <c r="E1118">
        <v>-0.28596068078635306</v>
      </c>
      <c r="F1118">
        <v>0.9063900309246915</v>
      </c>
    </row>
    <row r="1119" spans="1:6" x14ac:dyDescent="0.2">
      <c r="A1119">
        <v>-0.19293990081866541</v>
      </c>
      <c r="B1119">
        <v>-0.40089799591007802</v>
      </c>
      <c r="C1119">
        <v>0.15458686295940799</v>
      </c>
      <c r="D1119">
        <v>-1.5843576134543249</v>
      </c>
      <c r="E1119">
        <v>-0.28461828269011319</v>
      </c>
      <c r="F1119">
        <v>-5.492070098785351E-2</v>
      </c>
    </row>
    <row r="1120" spans="1:6" x14ac:dyDescent="0.2">
      <c r="A1120">
        <v>-0.12692552416707903</v>
      </c>
      <c r="B1120">
        <v>0.24049184011062502</v>
      </c>
      <c r="C1120">
        <v>0.61674210869146751</v>
      </c>
      <c r="D1120">
        <v>-2.166726301257945</v>
      </c>
      <c r="E1120">
        <v>0.81981417142988289</v>
      </c>
      <c r="F1120">
        <v>0.89627726980637457</v>
      </c>
    </row>
    <row r="1121" spans="1:6" x14ac:dyDescent="0.2">
      <c r="A1121">
        <v>-0.31687760016361854</v>
      </c>
      <c r="B1121">
        <v>0.16688196245894393</v>
      </c>
      <c r="C1121">
        <v>-0.30081929097795002</v>
      </c>
      <c r="D1121">
        <v>-0.27204360964586499</v>
      </c>
      <c r="E1121">
        <v>-0.3123231006839437</v>
      </c>
      <c r="F1121">
        <v>0.15826462797750751</v>
      </c>
    </row>
    <row r="1122" spans="1:6" x14ac:dyDescent="0.2">
      <c r="A1122">
        <v>-0.13187246485788462</v>
      </c>
      <c r="B1122">
        <v>-0.28040362642789485</v>
      </c>
      <c r="C1122">
        <v>-0.66478001234077644</v>
      </c>
      <c r="D1122">
        <v>-0.41270806374068331</v>
      </c>
      <c r="E1122">
        <v>-0.1160302603395925</v>
      </c>
      <c r="F1122">
        <v>-1.1573500662256166</v>
      </c>
    </row>
    <row r="1123" spans="1:6" x14ac:dyDescent="0.2">
      <c r="A1123">
        <v>4.6078879906037429E-3</v>
      </c>
      <c r="B1123">
        <v>0.18060135726926818</v>
      </c>
      <c r="C1123">
        <v>6.2857541206158038E-2</v>
      </c>
      <c r="D1123">
        <v>-0.43456233657564647</v>
      </c>
      <c r="E1123">
        <v>0.33350083559570431</v>
      </c>
      <c r="F1123">
        <v>7.6406376043763491E-2</v>
      </c>
    </row>
    <row r="1124" spans="1:6" x14ac:dyDescent="0.2">
      <c r="A1124">
        <v>-0.38537654621725337</v>
      </c>
      <c r="B1124">
        <v>-0.47456673748632683</v>
      </c>
      <c r="C1124">
        <v>-0.90877850967010343</v>
      </c>
      <c r="D1124">
        <v>0.56264906100674095</v>
      </c>
      <c r="E1124">
        <v>-0.23103958950597536</v>
      </c>
      <c r="F1124">
        <v>-0.59159766052518248</v>
      </c>
    </row>
    <row r="1125" spans="1:6" x14ac:dyDescent="0.2">
      <c r="A1125">
        <v>-0.20917877465309775</v>
      </c>
      <c r="B1125">
        <v>-0.7835322314993638</v>
      </c>
      <c r="C1125">
        <v>-0.26275623733404402</v>
      </c>
      <c r="D1125">
        <v>-0.7329483743983749</v>
      </c>
      <c r="E1125">
        <v>-0.17854412396011018</v>
      </c>
      <c r="F1125">
        <v>-0.9310647640339984</v>
      </c>
    </row>
    <row r="1126" spans="1:6" x14ac:dyDescent="0.2">
      <c r="A1126">
        <v>0.41014344943715253</v>
      </c>
      <c r="B1126">
        <v>-0.57061846300655839</v>
      </c>
      <c r="C1126">
        <v>0.14527852841407557</v>
      </c>
      <c r="D1126">
        <v>-2.5277325797126406E-2</v>
      </c>
      <c r="E1126">
        <v>-0.88160896753165474</v>
      </c>
      <c r="F1126">
        <v>0.73815567907010449</v>
      </c>
    </row>
    <row r="1127" spans="1:6" x14ac:dyDescent="0.2">
      <c r="A1127">
        <v>0.42987137834722144</v>
      </c>
      <c r="B1127">
        <v>-0.22245316347225641</v>
      </c>
      <c r="C1127">
        <v>-1.1012327382469116</v>
      </c>
      <c r="D1127">
        <v>0.51441812563090206</v>
      </c>
      <c r="E1127">
        <v>0.13602426651405106</v>
      </c>
      <c r="F1127">
        <v>-0.13585748301313599</v>
      </c>
    </row>
    <row r="1128" spans="1:6" x14ac:dyDescent="0.2">
      <c r="A1128">
        <v>9.3357412772144377E-2</v>
      </c>
      <c r="B1128">
        <v>-3.688852295761802E-2</v>
      </c>
      <c r="C1128">
        <v>-0.56493352881147896</v>
      </c>
      <c r="D1128">
        <v>-0.28672660145464446</v>
      </c>
      <c r="E1128">
        <v>-0.73024973761134204</v>
      </c>
      <c r="F1128">
        <v>0.1840139597556735</v>
      </c>
    </row>
    <row r="1129" spans="1:6" x14ac:dyDescent="0.2">
      <c r="A1129">
        <v>-0.41374184861196484</v>
      </c>
      <c r="B1129">
        <v>0.10782461894398998</v>
      </c>
      <c r="C1129">
        <v>-0.984434584630414</v>
      </c>
      <c r="D1129">
        <v>-0.20376339292244655</v>
      </c>
      <c r="E1129">
        <v>-0.54155059777861203</v>
      </c>
      <c r="F1129">
        <v>0.817851822466931</v>
      </c>
    </row>
    <row r="1130" spans="1:6" x14ac:dyDescent="0.2">
      <c r="A1130">
        <v>0.42044766069133721</v>
      </c>
      <c r="B1130">
        <v>-0.48869981771650295</v>
      </c>
      <c r="C1130">
        <v>-0.10700683887645251</v>
      </c>
      <c r="D1130">
        <v>-0.90418107199891096</v>
      </c>
      <c r="E1130">
        <v>-0.22032220840624364</v>
      </c>
      <c r="F1130">
        <v>7.6214213959352003E-2</v>
      </c>
    </row>
    <row r="1131" spans="1:6" x14ac:dyDescent="0.2">
      <c r="A1131">
        <v>-0.10802220161093201</v>
      </c>
      <c r="B1131">
        <v>0.72645303370475101</v>
      </c>
      <c r="C1131">
        <v>-0.29313416415472704</v>
      </c>
      <c r="D1131">
        <v>-0.30162981640244602</v>
      </c>
      <c r="E1131">
        <v>-0.54119317672655975</v>
      </c>
      <c r="F1131">
        <v>-7.8904200538039301E-2</v>
      </c>
    </row>
    <row r="1132" spans="1:6" x14ac:dyDescent="0.2">
      <c r="A1132">
        <v>-0.24130998090748157</v>
      </c>
      <c r="B1132">
        <v>0.86702805565965002</v>
      </c>
      <c r="C1132">
        <v>-0.19160587034196996</v>
      </c>
      <c r="D1132">
        <v>-0.40024767406459261</v>
      </c>
      <c r="E1132">
        <v>1.0812893528023784</v>
      </c>
      <c r="F1132">
        <v>-0.61390782230556007</v>
      </c>
    </row>
    <row r="1133" spans="1:6" x14ac:dyDescent="0.2">
      <c r="A1133">
        <v>-0.91512786811435731</v>
      </c>
      <c r="B1133">
        <v>0.20329958566089679</v>
      </c>
      <c r="C1133">
        <v>1.7800647089776023E-2</v>
      </c>
      <c r="D1133">
        <v>-1.0927475432666114</v>
      </c>
      <c r="E1133">
        <v>0.51881390734827293</v>
      </c>
      <c r="F1133">
        <v>0.60660628157562158</v>
      </c>
    </row>
    <row r="1134" spans="1:6" x14ac:dyDescent="0.2">
      <c r="A1134">
        <v>-0.15894920399161472</v>
      </c>
      <c r="B1134">
        <v>0.25261244058855725</v>
      </c>
      <c r="C1134">
        <v>-0.14171732349400773</v>
      </c>
      <c r="D1134">
        <v>-0.36556583887432154</v>
      </c>
      <c r="E1134">
        <v>1.1796423318001004</v>
      </c>
      <c r="F1134">
        <v>-0.4282236710477495</v>
      </c>
    </row>
    <row r="1135" spans="1:6" x14ac:dyDescent="0.2">
      <c r="A1135">
        <v>0.13738777111234768</v>
      </c>
      <c r="B1135">
        <v>-0.5181906137004324</v>
      </c>
      <c r="C1135">
        <v>-0.34437538797265149</v>
      </c>
      <c r="D1135">
        <v>-0.26849518377182002</v>
      </c>
      <c r="E1135">
        <v>-0.15814786724081106</v>
      </c>
      <c r="F1135">
        <v>-0.12734082824683765</v>
      </c>
    </row>
    <row r="1136" spans="1:6" x14ac:dyDescent="0.2">
      <c r="A1136">
        <v>-0.64059211630749457</v>
      </c>
      <c r="B1136">
        <v>-0.15068066338854447</v>
      </c>
      <c r="C1136">
        <v>0.72384593537720754</v>
      </c>
      <c r="D1136">
        <v>-0.69816175257214497</v>
      </c>
      <c r="E1136">
        <v>0.93349055293274708</v>
      </c>
      <c r="F1136">
        <v>-0.63678688006394102</v>
      </c>
    </row>
    <row r="1137" spans="1:6" x14ac:dyDescent="0.2">
      <c r="A1137">
        <v>-9.8945902241204697E-2</v>
      </c>
      <c r="B1137">
        <v>-0.40829166618957125</v>
      </c>
      <c r="C1137">
        <v>6.8949845520697495E-2</v>
      </c>
      <c r="D1137">
        <v>-0.15400583669276346</v>
      </c>
      <c r="E1137">
        <v>5.8921730318939693E-2</v>
      </c>
      <c r="F1137">
        <v>0.62483200553986307</v>
      </c>
    </row>
    <row r="1138" spans="1:6" x14ac:dyDescent="0.2">
      <c r="A1138">
        <v>0.60743533018383</v>
      </c>
      <c r="B1138">
        <v>-0.68431316148169019</v>
      </c>
      <c r="C1138">
        <v>-0.39427730820436308</v>
      </c>
      <c r="D1138">
        <v>1.214733211895952E-2</v>
      </c>
      <c r="E1138">
        <v>-0.90646159890497791</v>
      </c>
      <c r="F1138">
        <v>-0.51355724532103797</v>
      </c>
    </row>
    <row r="1139" spans="1:6" x14ac:dyDescent="0.2">
      <c r="A1139">
        <v>-0.3666740004239164</v>
      </c>
      <c r="B1139">
        <v>-1.2058123871362847E-2</v>
      </c>
      <c r="C1139">
        <v>-0.434689471871467</v>
      </c>
      <c r="D1139">
        <v>-1.0201383660343701</v>
      </c>
      <c r="E1139">
        <v>-8.4708507801056654E-2</v>
      </c>
      <c r="F1139">
        <v>0.11492554447539002</v>
      </c>
    </row>
    <row r="1140" spans="1:6" x14ac:dyDescent="0.2">
      <c r="A1140">
        <v>0.13366263677968071</v>
      </c>
      <c r="B1140">
        <v>-0.19718340036306892</v>
      </c>
      <c r="C1140">
        <v>0.57251515949029952</v>
      </c>
      <c r="D1140">
        <v>-0.74342476883886055</v>
      </c>
      <c r="E1140">
        <v>-0.78721120257348642</v>
      </c>
      <c r="F1140">
        <v>0.53107118142152698</v>
      </c>
    </row>
    <row r="1141" spans="1:6" x14ac:dyDescent="0.2">
      <c r="A1141">
        <v>7.9373618092303921E-2</v>
      </c>
      <c r="B1141">
        <v>-0.21492545905835425</v>
      </c>
      <c r="C1141">
        <v>0.14893309617233699</v>
      </c>
      <c r="D1141">
        <v>-1.1182160474551934</v>
      </c>
      <c r="E1141">
        <v>0.64931471700032606</v>
      </c>
      <c r="F1141">
        <v>-0.11996209283906055</v>
      </c>
    </row>
    <row r="1142" spans="1:6" x14ac:dyDescent="0.2">
      <c r="A1142">
        <v>-0.21390596551667951</v>
      </c>
      <c r="B1142">
        <v>-9.7396836357813488E-2</v>
      </c>
      <c r="C1142">
        <v>-0.42599453732190151</v>
      </c>
      <c r="D1142">
        <v>-0.12708178834180348</v>
      </c>
      <c r="E1142">
        <v>-5.6091759219773017E-2</v>
      </c>
      <c r="F1142">
        <v>0.89351755036392455</v>
      </c>
    </row>
    <row r="1143" spans="1:6" x14ac:dyDescent="0.2">
      <c r="A1143">
        <v>-0.19007718726461342</v>
      </c>
      <c r="B1143">
        <v>3.2131554183815636E-2</v>
      </c>
      <c r="C1143">
        <v>0.11433378181514769</v>
      </c>
      <c r="D1143">
        <v>-0.23281083766747451</v>
      </c>
      <c r="E1143">
        <v>1.09775768083418</v>
      </c>
      <c r="F1143">
        <v>0.71550366902580853</v>
      </c>
    </row>
    <row r="1144" spans="1:6" x14ac:dyDescent="0.2">
      <c r="A1144">
        <v>0.21248895512664867</v>
      </c>
      <c r="B1144">
        <v>-0.37258549310856248</v>
      </c>
      <c r="C1144">
        <v>0.43334809997944557</v>
      </c>
      <c r="D1144">
        <v>-1.1371788431902694</v>
      </c>
      <c r="E1144">
        <v>-0.19726369479415015</v>
      </c>
      <c r="F1144">
        <v>0.15038580866616852</v>
      </c>
    </row>
    <row r="1145" spans="1:6" x14ac:dyDescent="0.2">
      <c r="A1145">
        <v>-0.26729085204793579</v>
      </c>
      <c r="B1145">
        <v>0.4354889833978503</v>
      </c>
      <c r="C1145">
        <v>0.24847328281767686</v>
      </c>
      <c r="D1145">
        <v>-0.30915869907127824</v>
      </c>
      <c r="E1145">
        <v>0.83460110919378827</v>
      </c>
      <c r="F1145">
        <v>-7.5199233050078473E-2</v>
      </c>
    </row>
    <row r="1146" spans="1:6" x14ac:dyDescent="0.2">
      <c r="A1146">
        <v>-0.13075745918303561</v>
      </c>
      <c r="B1146">
        <v>0.23842503975828833</v>
      </c>
      <c r="C1146">
        <v>3.8055156382349908E-2</v>
      </c>
      <c r="D1146">
        <v>3.107843252641096E-2</v>
      </c>
      <c r="E1146">
        <v>0.28260264864339463</v>
      </c>
      <c r="F1146">
        <v>-0.91715632077973552</v>
      </c>
    </row>
    <row r="1147" spans="1:6" x14ac:dyDescent="0.2">
      <c r="A1147">
        <v>-2.6103226233287202E-4</v>
      </c>
      <c r="B1147">
        <v>0.31414100938403244</v>
      </c>
      <c r="C1147">
        <v>0.21300364688097403</v>
      </c>
      <c r="D1147">
        <v>-0.38507770767509703</v>
      </c>
      <c r="E1147">
        <v>1.5217727197792461</v>
      </c>
      <c r="F1147">
        <v>-1.6481911431150751</v>
      </c>
    </row>
    <row r="1148" spans="1:6" x14ac:dyDescent="0.2">
      <c r="A1148">
        <v>-3.9497039691711144E-2</v>
      </c>
      <c r="B1148">
        <v>0.25613387370988483</v>
      </c>
      <c r="C1148">
        <v>-0.57531207621109648</v>
      </c>
      <c r="D1148">
        <v>-0.36150026017675507</v>
      </c>
      <c r="E1148">
        <v>-0.4117384068804843</v>
      </c>
      <c r="F1148">
        <v>4.9448814947012476E-2</v>
      </c>
    </row>
    <row r="1149" spans="1:6" x14ac:dyDescent="0.2">
      <c r="A1149">
        <v>-0.64162607080522993</v>
      </c>
      <c r="B1149">
        <v>0.29365112952541161</v>
      </c>
      <c r="C1149">
        <v>-7.652176475509001E-2</v>
      </c>
      <c r="D1149">
        <v>-1.1308521996438055</v>
      </c>
      <c r="E1149">
        <v>0.35501074768268054</v>
      </c>
      <c r="F1149">
        <v>3.3718510178349995E-2</v>
      </c>
    </row>
    <row r="1150" spans="1:6" x14ac:dyDescent="0.2">
      <c r="A1150">
        <v>3.1483733792464053E-2</v>
      </c>
      <c r="B1150">
        <v>0.14592336310787024</v>
      </c>
      <c r="C1150">
        <v>-0.53163484136894701</v>
      </c>
      <c r="D1150">
        <v>-0.26965856971528446</v>
      </c>
      <c r="E1150">
        <v>0.46659799958078602</v>
      </c>
      <c r="F1150">
        <v>1.1422815086889599</v>
      </c>
    </row>
    <row r="1151" spans="1:6" x14ac:dyDescent="0.2">
      <c r="A1151">
        <v>-8.2973437620446067E-3</v>
      </c>
      <c r="B1151">
        <v>-5.478202266854959E-2</v>
      </c>
      <c r="C1151">
        <v>-0.35882923310673054</v>
      </c>
      <c r="D1151">
        <v>-0.78431854758145692</v>
      </c>
      <c r="E1151">
        <v>-0.50424061582293833</v>
      </c>
      <c r="F1151">
        <v>1.07800741297683</v>
      </c>
    </row>
    <row r="1152" spans="1:6" x14ac:dyDescent="0.2">
      <c r="A1152">
        <v>-0.65222821300216816</v>
      </c>
      <c r="B1152">
        <v>0.29644377337491989</v>
      </c>
      <c r="C1152">
        <v>-0.35040205606568847</v>
      </c>
      <c r="D1152">
        <v>0.41796717424263702</v>
      </c>
      <c r="E1152">
        <v>0.134892784240733</v>
      </c>
      <c r="F1152">
        <v>-0.92244257772374749</v>
      </c>
    </row>
    <row r="1153" spans="1:6" x14ac:dyDescent="0.2">
      <c r="A1153">
        <v>-0.30629791057082678</v>
      </c>
      <c r="B1153">
        <v>0.30477758953518247</v>
      </c>
      <c r="C1153">
        <v>-0.27776391050829302</v>
      </c>
      <c r="D1153">
        <v>-0.32091822661297198</v>
      </c>
      <c r="E1153">
        <v>0.13406409514267334</v>
      </c>
      <c r="F1153">
        <v>-0.57790456315103822</v>
      </c>
    </row>
    <row r="1154" spans="1:6" x14ac:dyDescent="0.2">
      <c r="A1154">
        <v>-3.5376014311897075E-2</v>
      </c>
      <c r="B1154">
        <v>-2.1352474764704032E-2</v>
      </c>
      <c r="C1154">
        <v>0.22194047832380853</v>
      </c>
      <c r="D1154">
        <v>-0.88182143854935358</v>
      </c>
      <c r="E1154">
        <v>0.25813685688297627</v>
      </c>
      <c r="F1154">
        <v>-0.71747558459791549</v>
      </c>
    </row>
    <row r="1155" spans="1:6" x14ac:dyDescent="0.2">
      <c r="A1155">
        <v>0.42646237129219688</v>
      </c>
      <c r="B1155">
        <v>-7.772140331614219E-3</v>
      </c>
      <c r="C1155">
        <v>0.3739549413427663</v>
      </c>
      <c r="D1155">
        <v>-1.2135939720272448</v>
      </c>
      <c r="E1155">
        <v>0.21510906849492531</v>
      </c>
      <c r="F1155">
        <v>0.29678188880892203</v>
      </c>
    </row>
    <row r="1156" spans="1:6" x14ac:dyDescent="0.2">
      <c r="A1156">
        <v>-5.2344238573172053E-3</v>
      </c>
      <c r="B1156">
        <v>-0.29678576893996933</v>
      </c>
      <c r="C1156">
        <v>-0.39576803250554893</v>
      </c>
      <c r="D1156">
        <v>6.9163211788606488E-2</v>
      </c>
      <c r="E1156">
        <v>-0.27884088387768469</v>
      </c>
      <c r="F1156">
        <v>0.83550130346198692</v>
      </c>
    </row>
    <row r="1157" spans="1:6" x14ac:dyDescent="0.2">
      <c r="A1157">
        <v>0.27669514261276185</v>
      </c>
      <c r="B1157">
        <v>-0.47513102628023107</v>
      </c>
      <c r="C1157">
        <v>-0.62829070090128414</v>
      </c>
      <c r="D1157">
        <v>0.11886162112868498</v>
      </c>
      <c r="E1157">
        <v>0.28896028249550132</v>
      </c>
      <c r="F1157">
        <v>0.40955803270297653</v>
      </c>
    </row>
    <row r="1158" spans="1:6" x14ac:dyDescent="0.2">
      <c r="A1158">
        <v>-0.30080191057278427</v>
      </c>
      <c r="B1158">
        <v>0.1982179652797309</v>
      </c>
      <c r="C1158">
        <v>1.1545888508501374</v>
      </c>
      <c r="D1158">
        <v>-1.7489428238525151</v>
      </c>
      <c r="E1158">
        <v>-0.42567903974527677</v>
      </c>
      <c r="F1158">
        <v>-5.3366350056602896E-2</v>
      </c>
    </row>
    <row r="1159" spans="1:6" x14ac:dyDescent="0.2">
      <c r="A1159">
        <v>-0.40310930053691463</v>
      </c>
      <c r="B1159">
        <v>1.7377987198661904E-2</v>
      </c>
      <c r="C1159">
        <v>-0.53960165164363694</v>
      </c>
      <c r="D1159">
        <v>-1.1409737607827251</v>
      </c>
      <c r="E1159">
        <v>1.9264426181655612</v>
      </c>
      <c r="F1159">
        <v>-1.1048442938446505</v>
      </c>
    </row>
    <row r="1160" spans="1:6" x14ac:dyDescent="0.2">
      <c r="A1160">
        <v>0.34273125878968336</v>
      </c>
      <c r="B1160">
        <v>-1.8494072561731301E-2</v>
      </c>
      <c r="C1160">
        <v>-1.526483393156165</v>
      </c>
      <c r="D1160">
        <v>0.92837880408321238</v>
      </c>
      <c r="E1160">
        <v>-0.76015702209279734</v>
      </c>
      <c r="F1160">
        <v>0.69370239773487152</v>
      </c>
    </row>
    <row r="1161" spans="1:6" x14ac:dyDescent="0.2">
      <c r="A1161">
        <v>-8.9780475016148609E-2</v>
      </c>
      <c r="B1161">
        <v>-0.30290698265539717</v>
      </c>
      <c r="C1161">
        <v>0.13362674780656553</v>
      </c>
      <c r="D1161">
        <v>-0.44984024841013287</v>
      </c>
      <c r="E1161">
        <v>2.2760299502069332E-2</v>
      </c>
      <c r="F1161">
        <v>0.16502000877977849</v>
      </c>
    </row>
    <row r="1162" spans="1:6" x14ac:dyDescent="0.2">
      <c r="A1162">
        <v>-0.26222596688517963</v>
      </c>
      <c r="B1162">
        <v>0.18583550667950477</v>
      </c>
      <c r="C1162">
        <v>4.8541017862755498E-2</v>
      </c>
      <c r="D1162">
        <v>-0.52155907123728695</v>
      </c>
      <c r="E1162">
        <v>-0.3269210063919657</v>
      </c>
      <c r="F1162">
        <v>-0.13426594149104509</v>
      </c>
    </row>
    <row r="1163" spans="1:6" x14ac:dyDescent="0.2">
      <c r="A1163">
        <v>-0.50287459483433627</v>
      </c>
      <c r="B1163">
        <v>0.23487037689381496</v>
      </c>
      <c r="C1163">
        <v>0.74937092348481349</v>
      </c>
      <c r="D1163">
        <v>-0.77846757530220501</v>
      </c>
      <c r="E1163">
        <v>1.063158288318637</v>
      </c>
      <c r="F1163">
        <v>-0.14528344963709852</v>
      </c>
    </row>
    <row r="1164" spans="1:6" x14ac:dyDescent="0.2">
      <c r="A1164">
        <v>-0.22887083343856807</v>
      </c>
      <c r="B1164">
        <v>-0.14832538498555803</v>
      </c>
      <c r="C1164">
        <v>0.25950202112144855</v>
      </c>
      <c r="D1164">
        <v>-0.47866442759468797</v>
      </c>
      <c r="E1164">
        <v>-6.4114857024433869E-2</v>
      </c>
      <c r="F1164">
        <v>0.110296996164084</v>
      </c>
    </row>
    <row r="1165" spans="1:6" x14ac:dyDescent="0.2">
      <c r="A1165">
        <v>-0.39063313488444118</v>
      </c>
      <c r="B1165">
        <v>0.20221366520152523</v>
      </c>
      <c r="C1165">
        <v>0.4003035032375617</v>
      </c>
      <c r="D1165">
        <v>-0.88447566768167341</v>
      </c>
      <c r="E1165">
        <v>0.11765544708052467</v>
      </c>
      <c r="F1165">
        <v>0.23076437429585564</v>
      </c>
    </row>
    <row r="1166" spans="1:6" x14ac:dyDescent="0.2">
      <c r="A1166">
        <v>-0.54590037574153905</v>
      </c>
      <c r="B1166">
        <v>3.4350751744944841E-3</v>
      </c>
      <c r="C1166">
        <v>0.54456620974668002</v>
      </c>
      <c r="D1166">
        <v>-0.39856585524704474</v>
      </c>
      <c r="E1166">
        <v>-0.3331030653963783</v>
      </c>
      <c r="F1166">
        <v>-0.60026735869223447</v>
      </c>
    </row>
    <row r="1167" spans="1:6" x14ac:dyDescent="0.2">
      <c r="A1167">
        <v>-0.23456758608387052</v>
      </c>
      <c r="B1167">
        <v>-0.13040790723628692</v>
      </c>
      <c r="C1167">
        <v>0.451298383303117</v>
      </c>
      <c r="D1167">
        <v>-0.99873510400621546</v>
      </c>
      <c r="E1167">
        <v>-0.14858300586948167</v>
      </c>
      <c r="F1167">
        <v>-0.94928562969996744</v>
      </c>
    </row>
    <row r="1168" spans="1:6" x14ac:dyDescent="0.2">
      <c r="A1168">
        <v>5.0309051158245355E-2</v>
      </c>
      <c r="B1168">
        <v>-0.51725907473001698</v>
      </c>
      <c r="C1168">
        <v>0.54361927195165505</v>
      </c>
      <c r="D1168">
        <v>-1.11109239705442</v>
      </c>
      <c r="E1168">
        <v>-0.49951399799608448</v>
      </c>
      <c r="F1168">
        <v>-0.24231364148897799</v>
      </c>
    </row>
    <row r="1169" spans="1:6" x14ac:dyDescent="0.2">
      <c r="A1169">
        <v>-5.9604500519510273E-2</v>
      </c>
      <c r="B1169">
        <v>0.39381705120202892</v>
      </c>
      <c r="C1169">
        <v>-0.30421032440653251</v>
      </c>
      <c r="D1169">
        <v>-6.0160705982739981E-3</v>
      </c>
      <c r="E1169">
        <v>0.73820676447961764</v>
      </c>
      <c r="F1169">
        <v>0.62644366956609754</v>
      </c>
    </row>
    <row r="1170" spans="1:6" x14ac:dyDescent="0.2">
      <c r="A1170">
        <v>0.32217256338674427</v>
      </c>
      <c r="B1170">
        <v>-0.20386305048018105</v>
      </c>
      <c r="C1170">
        <v>-1.5868773769036351</v>
      </c>
      <c r="D1170">
        <v>0.65220318802559296</v>
      </c>
      <c r="E1170">
        <v>-0.77141828871649076</v>
      </c>
      <c r="F1170">
        <v>0.50872288283046196</v>
      </c>
    </row>
    <row r="1171" spans="1:6" x14ac:dyDescent="0.2">
      <c r="A1171">
        <v>-0.58095280110316128</v>
      </c>
      <c r="B1171">
        <v>0.2773081961626605</v>
      </c>
      <c r="C1171">
        <v>0.40394137356829302</v>
      </c>
      <c r="D1171">
        <v>-1.3636517688948839</v>
      </c>
      <c r="E1171">
        <v>-0.25647529130427987</v>
      </c>
      <c r="F1171">
        <v>-2.1035352797794267</v>
      </c>
    </row>
    <row r="1172" spans="1:6" x14ac:dyDescent="0.2">
      <c r="A1172">
        <v>9.8392410420448995E-2</v>
      </c>
      <c r="B1172">
        <v>-0.53977371172848976</v>
      </c>
      <c r="C1172">
        <v>-0.31511631983028898</v>
      </c>
      <c r="D1172">
        <v>-0.15238294794980001</v>
      </c>
      <c r="E1172">
        <v>-7.5790721287069165E-2</v>
      </c>
      <c r="F1172">
        <v>0.33245812930470547</v>
      </c>
    </row>
    <row r="1173" spans="1:6" x14ac:dyDescent="0.2">
      <c r="A1173">
        <v>-8.2921391184455073E-2</v>
      </c>
      <c r="B1173">
        <v>-0.45666748614915531</v>
      </c>
      <c r="C1173">
        <v>6.4756543764764002E-2</v>
      </c>
      <c r="D1173">
        <v>-0.88106330774532848</v>
      </c>
      <c r="E1173">
        <v>0.28887472984666496</v>
      </c>
      <c r="F1173">
        <v>-0.62471297841115603</v>
      </c>
    </row>
    <row r="1174" spans="1:6" x14ac:dyDescent="0.2">
      <c r="A1174">
        <v>7.8540508939341169E-2</v>
      </c>
      <c r="B1174">
        <v>5.8754613272134604E-2</v>
      </c>
      <c r="C1174">
        <v>-0.36401702173191852</v>
      </c>
      <c r="D1174">
        <v>-0.28157675957065054</v>
      </c>
      <c r="E1174">
        <v>9.2787044249478035E-2</v>
      </c>
      <c r="F1174">
        <v>0.12025509270061249</v>
      </c>
    </row>
    <row r="1175" spans="1:6" x14ac:dyDescent="0.2">
      <c r="A1175">
        <v>0.36416478452405676</v>
      </c>
      <c r="B1175">
        <v>-0.97827412634833433</v>
      </c>
      <c r="C1175">
        <v>-2.0026133744899415</v>
      </c>
      <c r="D1175">
        <v>1.0993413952398061</v>
      </c>
      <c r="E1175">
        <v>0.46076440700898935</v>
      </c>
      <c r="F1175">
        <v>0.11925654058584051</v>
      </c>
    </row>
    <row r="1176" spans="1:6" x14ac:dyDescent="0.2">
      <c r="A1176">
        <v>0.27650747172787282</v>
      </c>
      <c r="B1176">
        <v>-0.31991328065892821</v>
      </c>
      <c r="C1176">
        <v>-0.18428483202219398</v>
      </c>
      <c r="D1176">
        <v>-1.3924199289382491</v>
      </c>
      <c r="E1176">
        <v>0.72981074164052873</v>
      </c>
      <c r="F1176">
        <v>-1.0204490347344846</v>
      </c>
    </row>
    <row r="1177" spans="1:6" x14ac:dyDescent="0.2">
      <c r="A1177">
        <v>-0.4127048200483503</v>
      </c>
      <c r="B1177">
        <v>0.30830706212670345</v>
      </c>
      <c r="C1177">
        <v>0.52386353385509443</v>
      </c>
      <c r="D1177">
        <v>-1.8208587702788002</v>
      </c>
      <c r="E1177">
        <v>2.1630591157187768</v>
      </c>
      <c r="F1177">
        <v>-0.39568565551019952</v>
      </c>
    </row>
    <row r="1178" spans="1:6" x14ac:dyDescent="0.2">
      <c r="A1178">
        <v>0.49847445849638428</v>
      </c>
      <c r="B1178">
        <v>-0.14711699627747055</v>
      </c>
      <c r="C1178">
        <v>-0.79354580528865004</v>
      </c>
      <c r="D1178">
        <v>-8.1576848228862048E-2</v>
      </c>
      <c r="E1178">
        <v>0.19333927348311764</v>
      </c>
      <c r="F1178">
        <v>0.27605924224588502</v>
      </c>
    </row>
    <row r="1179" spans="1:6" x14ac:dyDescent="0.2">
      <c r="A1179">
        <v>-0.34126433009553581</v>
      </c>
      <c r="B1179">
        <v>-0.3199705047810788</v>
      </c>
      <c r="C1179">
        <v>-0.29305741300873966</v>
      </c>
      <c r="D1179">
        <v>-0.1916290907139645</v>
      </c>
      <c r="E1179">
        <v>0.9835098881891734</v>
      </c>
      <c r="F1179">
        <v>-0.69229665027497811</v>
      </c>
    </row>
    <row r="1180" spans="1:6" x14ac:dyDescent="0.2">
      <c r="A1180">
        <v>-0.10088491632223606</v>
      </c>
      <c r="B1180">
        <v>-6.1932764503361826E-2</v>
      </c>
      <c r="C1180">
        <v>-0.45224012649071194</v>
      </c>
      <c r="D1180">
        <v>-0.28320342379783398</v>
      </c>
      <c r="E1180">
        <v>1.0436664100541939</v>
      </c>
      <c r="F1180">
        <v>0.73547171724935523</v>
      </c>
    </row>
    <row r="1181" spans="1:6" x14ac:dyDescent="0.2">
      <c r="A1181">
        <v>0.57871241227184789</v>
      </c>
      <c r="B1181">
        <v>-0.10602899677599731</v>
      </c>
      <c r="C1181">
        <v>-1.3796218128193285</v>
      </c>
      <c r="D1181">
        <v>0.57994940662033745</v>
      </c>
      <c r="E1181">
        <v>0.39756325790096053</v>
      </c>
      <c r="F1181">
        <v>-0.1747732312212435</v>
      </c>
    </row>
    <row r="1182" spans="1:6" x14ac:dyDescent="0.2">
      <c r="A1182">
        <v>0.33504192500360475</v>
      </c>
      <c r="B1182">
        <v>-0.48626875880850151</v>
      </c>
      <c r="C1182">
        <v>-0.597642294481744</v>
      </c>
      <c r="D1182">
        <v>0.48299258247655047</v>
      </c>
      <c r="E1182">
        <v>0.14982226278134644</v>
      </c>
      <c r="F1182">
        <v>-1.0547402475028262</v>
      </c>
    </row>
    <row r="1183" spans="1:6" x14ac:dyDescent="0.2">
      <c r="A1183">
        <v>-0.23815303483559092</v>
      </c>
      <c r="B1183">
        <v>8.6933648874966241E-2</v>
      </c>
      <c r="C1183">
        <v>-0.16932773215847099</v>
      </c>
      <c r="D1183">
        <v>-0.199134556346719</v>
      </c>
      <c r="E1183">
        <v>3.8256118250930005E-2</v>
      </c>
      <c r="F1183">
        <v>0.39984941924283696</v>
      </c>
    </row>
    <row r="1184" spans="1:6" x14ac:dyDescent="0.2">
      <c r="A1184">
        <v>-7.4128391465166033E-2</v>
      </c>
      <c r="B1184">
        <v>-9.7662162461966684E-3</v>
      </c>
      <c r="C1184">
        <v>0.10021581474223859</v>
      </c>
      <c r="D1184">
        <v>-0.94391605780234955</v>
      </c>
      <c r="E1184">
        <v>-0.68379352426928541</v>
      </c>
      <c r="F1184">
        <v>0.197457791647389</v>
      </c>
    </row>
    <row r="1185" spans="1:6" x14ac:dyDescent="0.2">
      <c r="A1185">
        <v>1.4378259850053698E-2</v>
      </c>
      <c r="B1185">
        <v>-1.357991253155888E-2</v>
      </c>
      <c r="C1185">
        <v>0.75239560760034396</v>
      </c>
      <c r="D1185">
        <v>-0.73999520270415942</v>
      </c>
      <c r="E1185">
        <v>0.18303848733397307</v>
      </c>
      <c r="F1185">
        <v>6.3935083083847016E-2</v>
      </c>
    </row>
    <row r="1186" spans="1:6" x14ac:dyDescent="0.2">
      <c r="A1186">
        <v>-0.41380960001007971</v>
      </c>
      <c r="B1186">
        <v>0.29506955855441563</v>
      </c>
      <c r="C1186">
        <v>1.1557015196102749</v>
      </c>
      <c r="D1186">
        <v>-1.1291988965165689</v>
      </c>
      <c r="E1186">
        <v>0.36584342280866</v>
      </c>
      <c r="F1186">
        <v>1.36302427754096</v>
      </c>
    </row>
    <row r="1187" spans="1:6" x14ac:dyDescent="0.2">
      <c r="A1187">
        <v>0.10373441470289291</v>
      </c>
      <c r="B1187">
        <v>4.2433965837392451E-2</v>
      </c>
      <c r="C1187">
        <v>-0.60555890847976546</v>
      </c>
      <c r="D1187">
        <v>-0.26423826918166293</v>
      </c>
      <c r="E1187">
        <v>0.34949113398403964</v>
      </c>
      <c r="F1187">
        <v>0.31250513380713951</v>
      </c>
    </row>
    <row r="1188" spans="1:6" x14ac:dyDescent="0.2">
      <c r="A1188">
        <v>6.1000085196680764E-3</v>
      </c>
      <c r="B1188">
        <v>-1.9881838742063618E-2</v>
      </c>
      <c r="C1188">
        <v>-0.65903120819415395</v>
      </c>
      <c r="D1188">
        <v>0.2732889276456415</v>
      </c>
      <c r="E1188">
        <v>-0.13488431995737535</v>
      </c>
      <c r="F1188">
        <v>-0.88665044449034414</v>
      </c>
    </row>
    <row r="1189" spans="1:6" x14ac:dyDescent="0.2">
      <c r="A1189">
        <v>0.28858774249241081</v>
      </c>
      <c r="B1189">
        <v>7.4173644635500136E-3</v>
      </c>
      <c r="C1189">
        <v>-0.96219646597846553</v>
      </c>
      <c r="D1189">
        <v>0.48976484124925251</v>
      </c>
      <c r="E1189">
        <v>-0.66239756439995867</v>
      </c>
      <c r="F1189">
        <v>0.41722878592351542</v>
      </c>
    </row>
    <row r="1190" spans="1:6" x14ac:dyDescent="0.2">
      <c r="A1190">
        <v>-0.71254698350866064</v>
      </c>
      <c r="B1190">
        <v>0.22958544897063771</v>
      </c>
      <c r="C1190">
        <v>-1.1998560556627513E-2</v>
      </c>
      <c r="D1190">
        <v>-0.67307604349968597</v>
      </c>
      <c r="E1190">
        <v>0.95557146836681894</v>
      </c>
      <c r="F1190">
        <v>0.57287361513003621</v>
      </c>
    </row>
    <row r="1191" spans="1:6" x14ac:dyDescent="0.2">
      <c r="A1191">
        <v>-0.55621879830732679</v>
      </c>
      <c r="B1191">
        <v>0.54060552158124731</v>
      </c>
      <c r="C1191">
        <v>-0.17738537700911336</v>
      </c>
      <c r="D1191">
        <v>-0.31262564207174048</v>
      </c>
      <c r="E1191">
        <v>0.5869634403367997</v>
      </c>
      <c r="F1191">
        <v>-0.54112175087130043</v>
      </c>
    </row>
    <row r="1192" spans="1:6" x14ac:dyDescent="0.2">
      <c r="A1192">
        <v>-0.45096729957972581</v>
      </c>
      <c r="B1192">
        <v>0.38936646370926975</v>
      </c>
      <c r="C1192">
        <v>0.64713281845502701</v>
      </c>
      <c r="D1192">
        <v>-0.90743062373360406</v>
      </c>
      <c r="E1192">
        <v>-1.8233498262878123E-2</v>
      </c>
      <c r="F1192">
        <v>-0.52942849242714152</v>
      </c>
    </row>
    <row r="1193" spans="1:6" x14ac:dyDescent="0.2">
      <c r="A1193">
        <v>-6.4526238410064218E-2</v>
      </c>
      <c r="B1193">
        <v>1.2434841038781341E-2</v>
      </c>
      <c r="C1193">
        <v>-9.3035742615587141E-2</v>
      </c>
      <c r="D1193">
        <v>-0.63653500337172053</v>
      </c>
      <c r="E1193">
        <v>-0.61607671449065637</v>
      </c>
      <c r="F1193">
        <v>-0.12409301343900486</v>
      </c>
    </row>
    <row r="1194" spans="1:6" x14ac:dyDescent="0.2">
      <c r="A1194">
        <v>-0.1631447611162089</v>
      </c>
      <c r="B1194">
        <v>0.17319281834910427</v>
      </c>
      <c r="C1194">
        <v>3.7963055509018462E-2</v>
      </c>
      <c r="D1194">
        <v>-0.63162255537507894</v>
      </c>
      <c r="E1194">
        <v>-0.21564886686356033</v>
      </c>
      <c r="F1194">
        <v>-0.69905139335494093</v>
      </c>
    </row>
    <row r="1195" spans="1:6" x14ac:dyDescent="0.2">
      <c r="A1195">
        <v>-0.48559809510401419</v>
      </c>
      <c r="B1195">
        <v>0.19752313799840227</v>
      </c>
      <c r="C1195">
        <v>0.60254913180508896</v>
      </c>
      <c r="D1195">
        <v>-1.5774440477870251</v>
      </c>
      <c r="E1195">
        <v>-0.61595646165474871</v>
      </c>
      <c r="F1195">
        <v>-0.72097403378490399</v>
      </c>
    </row>
    <row r="1196" spans="1:6" x14ac:dyDescent="0.2">
      <c r="A1196">
        <v>-1.4492113534454207</v>
      </c>
      <c r="B1196">
        <v>0.24390100431866935</v>
      </c>
      <c r="C1196">
        <v>0.52217489335739098</v>
      </c>
      <c r="D1196">
        <v>-1.2149362445808944</v>
      </c>
      <c r="E1196">
        <v>-0.25624964325210864</v>
      </c>
      <c r="F1196">
        <v>0.82525713598414807</v>
      </c>
    </row>
    <row r="1197" spans="1:6" x14ac:dyDescent="0.2">
      <c r="A1197">
        <v>-0.31150049654738166</v>
      </c>
      <c r="B1197">
        <v>0.11835158202312585</v>
      </c>
      <c r="C1197">
        <v>0.67933869657326218</v>
      </c>
      <c r="D1197">
        <v>-0.93452370143158858</v>
      </c>
      <c r="E1197">
        <v>0.16406199840182165</v>
      </c>
      <c r="F1197">
        <v>1.0163178291467792</v>
      </c>
    </row>
    <row r="1198" spans="1:6" x14ac:dyDescent="0.2">
      <c r="A1198">
        <v>-0.36656819860836776</v>
      </c>
      <c r="B1198">
        <v>6.1054628070474903E-2</v>
      </c>
      <c r="C1198">
        <v>0.16720177951107351</v>
      </c>
      <c r="D1198">
        <v>-0.33971216850726799</v>
      </c>
      <c r="E1198">
        <v>0.69179502353506006</v>
      </c>
      <c r="F1198">
        <v>0.43074754876884297</v>
      </c>
    </row>
    <row r="1199" spans="1:6" x14ac:dyDescent="0.2">
      <c r="A1199">
        <v>-0.3018544537128236</v>
      </c>
      <c r="B1199">
        <v>0.51333786088627298</v>
      </c>
      <c r="C1199">
        <v>0.68146813147898699</v>
      </c>
      <c r="D1199">
        <v>-1.6839202463539449</v>
      </c>
      <c r="E1199">
        <v>6.1039883642077984E-2</v>
      </c>
      <c r="F1199">
        <v>0.53818260329394751</v>
      </c>
    </row>
    <row r="1200" spans="1:6" x14ac:dyDescent="0.2">
      <c r="A1200">
        <v>-0.54792259041313907</v>
      </c>
      <c r="B1200">
        <v>-0.15252075953280209</v>
      </c>
      <c r="C1200">
        <v>-9.7524158165008479E-2</v>
      </c>
      <c r="D1200">
        <v>-0.68905678009723803</v>
      </c>
      <c r="E1200">
        <v>0.77479612862191871</v>
      </c>
      <c r="F1200">
        <v>-0.69655408563898547</v>
      </c>
    </row>
    <row r="1201" spans="1:6" x14ac:dyDescent="0.2">
      <c r="A1201">
        <v>0.16475452418541003</v>
      </c>
      <c r="B1201">
        <v>-5.3812570531320825E-2</v>
      </c>
      <c r="C1201">
        <v>0.19581978317773949</v>
      </c>
      <c r="D1201">
        <v>-0.34822748256699249</v>
      </c>
      <c r="E1201">
        <v>-0.37044316199299732</v>
      </c>
      <c r="F1201">
        <v>0.38479541142993001</v>
      </c>
    </row>
    <row r="1202" spans="1:6" x14ac:dyDescent="0.2">
      <c r="A1202">
        <v>-0.39612099917355104</v>
      </c>
      <c r="B1202">
        <v>7.0164130886452236E-2</v>
      </c>
      <c r="C1202">
        <v>0.15812452768180396</v>
      </c>
      <c r="D1202">
        <v>-0.39807915006509897</v>
      </c>
      <c r="E1202">
        <v>4.1785738602201992E-2</v>
      </c>
      <c r="F1202">
        <v>0.94914399772996549</v>
      </c>
    </row>
    <row r="1203" spans="1:6" x14ac:dyDescent="0.2">
      <c r="A1203">
        <v>-9.1720305010930758E-2</v>
      </c>
      <c r="B1203">
        <v>0.55412652573574261</v>
      </c>
      <c r="C1203">
        <v>-0.23566518122365399</v>
      </c>
      <c r="D1203">
        <v>-0.28699645426590448</v>
      </c>
      <c r="E1203">
        <v>0.27885844363497875</v>
      </c>
      <c r="F1203">
        <v>0.22815088845087092</v>
      </c>
    </row>
    <row r="1204" spans="1:6" x14ac:dyDescent="0.2">
      <c r="A1204">
        <v>9.8742935706374935E-2</v>
      </c>
      <c r="B1204">
        <v>-0.1566357479084951</v>
      </c>
      <c r="C1204">
        <v>0.17592693483360999</v>
      </c>
      <c r="D1204">
        <v>-0.3042300239372725</v>
      </c>
      <c r="E1204">
        <v>0.88242563328480417</v>
      </c>
      <c r="F1204">
        <v>-3.1890892106821149</v>
      </c>
    </row>
    <row r="1205" spans="1:6" x14ac:dyDescent="0.2">
      <c r="A1205">
        <v>-0.47644431474479543</v>
      </c>
      <c r="B1205">
        <v>9.6671625695799124E-2</v>
      </c>
      <c r="C1205">
        <v>8.6243782069574504E-2</v>
      </c>
      <c r="D1205">
        <v>-0.63135250144133104</v>
      </c>
      <c r="E1205">
        <v>0.15684857618083967</v>
      </c>
      <c r="F1205">
        <v>-0.22581350808584544</v>
      </c>
    </row>
    <row r="1206" spans="1:6" x14ac:dyDescent="0.2">
      <c r="A1206">
        <v>-9.6762510218268538E-2</v>
      </c>
      <c r="B1206">
        <v>-0.32874193242198091</v>
      </c>
      <c r="C1206">
        <v>-1.132467538077089</v>
      </c>
      <c r="D1206">
        <v>0.26868445285486081</v>
      </c>
      <c r="E1206">
        <v>-0.86257845139401468</v>
      </c>
      <c r="F1206">
        <v>-0.69519009487655148</v>
      </c>
    </row>
    <row r="1207" spans="1:6" x14ac:dyDescent="0.2">
      <c r="A1207">
        <v>-0.66759616286935453</v>
      </c>
      <c r="B1207">
        <v>-0.3477731886620461</v>
      </c>
      <c r="C1207">
        <v>-0.33517732717487797</v>
      </c>
      <c r="D1207">
        <v>-0.21194768597772001</v>
      </c>
      <c r="E1207">
        <v>1.1965316484950252</v>
      </c>
      <c r="F1207">
        <v>-1.0546185685915952</v>
      </c>
    </row>
    <row r="1208" spans="1:6" x14ac:dyDescent="0.2">
      <c r="A1208">
        <v>-0.30494559997001991</v>
      </c>
      <c r="B1208">
        <v>-2.6120404802544295E-2</v>
      </c>
      <c r="C1208">
        <v>-0.32145234794842797</v>
      </c>
      <c r="D1208">
        <v>-0.16589120670628876</v>
      </c>
      <c r="E1208">
        <v>6.3128887194910985E-2</v>
      </c>
      <c r="F1208">
        <v>9.1934923327403995E-2</v>
      </c>
    </row>
    <row r="1209" spans="1:6" x14ac:dyDescent="0.2">
      <c r="A1209">
        <v>-0.14560093832341736</v>
      </c>
      <c r="B1209">
        <v>-0.58140933243619808</v>
      </c>
      <c r="C1209">
        <v>-1.0806770486461614</v>
      </c>
      <c r="D1209">
        <v>0.32422499127392501</v>
      </c>
      <c r="E1209">
        <v>-4.2680922450594662E-2</v>
      </c>
      <c r="F1209">
        <v>-8.2093463146704501E-2</v>
      </c>
    </row>
    <row r="1210" spans="1:6" x14ac:dyDescent="0.2">
      <c r="A1210">
        <v>-0.36793862961185142</v>
      </c>
      <c r="B1210">
        <v>-9.919780115629484E-2</v>
      </c>
      <c r="C1210">
        <v>-0.54947393415228052</v>
      </c>
      <c r="D1210">
        <v>0.15933738451009502</v>
      </c>
      <c r="E1210">
        <v>-0.4631758081190287</v>
      </c>
      <c r="F1210">
        <v>-1.4659200760740565</v>
      </c>
    </row>
    <row r="1211" spans="1:6" x14ac:dyDescent="0.2">
      <c r="A1211">
        <v>-0.27035695574655882</v>
      </c>
      <c r="B1211">
        <v>0.1669836987790454</v>
      </c>
      <c r="C1211">
        <v>-5.3296297274641996E-2</v>
      </c>
      <c r="D1211">
        <v>-0.39157842887009831</v>
      </c>
      <c r="E1211">
        <v>0.39307409859865627</v>
      </c>
      <c r="F1211">
        <v>0.80208697493952896</v>
      </c>
    </row>
    <row r="1212" spans="1:6" x14ac:dyDescent="0.2">
      <c r="A1212">
        <v>-0.11033645831445127</v>
      </c>
      <c r="B1212">
        <v>8.6770016711442688E-3</v>
      </c>
      <c r="C1212">
        <v>0.40273851877979444</v>
      </c>
      <c r="D1212">
        <v>-1.541446029306164</v>
      </c>
      <c r="E1212">
        <v>-1.3623950506117033</v>
      </c>
      <c r="F1212">
        <v>9.1457378945772883E-2</v>
      </c>
    </row>
    <row r="1213" spans="1:6" x14ac:dyDescent="0.2">
      <c r="A1213">
        <v>-0.23268421670329409</v>
      </c>
      <c r="B1213">
        <v>0.27805452826146926</v>
      </c>
      <c r="C1213">
        <v>-0.13259737427743165</v>
      </c>
      <c r="D1213">
        <v>1.4550501240995009E-3</v>
      </c>
      <c r="E1213">
        <v>-0.38505440035060268</v>
      </c>
      <c r="F1213">
        <v>0.90949678746782059</v>
      </c>
    </row>
    <row r="1214" spans="1:6" x14ac:dyDescent="0.2">
      <c r="A1214">
        <v>-0.74383030516811921</v>
      </c>
      <c r="B1214">
        <v>0.20119050045419851</v>
      </c>
      <c r="C1214">
        <v>0.70550769498150245</v>
      </c>
      <c r="D1214">
        <v>-1.1492850894182816</v>
      </c>
      <c r="E1214">
        <v>0.13380513433182864</v>
      </c>
      <c r="F1214">
        <v>7.8391011428222024E-2</v>
      </c>
    </row>
    <row r="1215" spans="1:6" x14ac:dyDescent="0.2">
      <c r="A1215">
        <v>-0.29057673074096069</v>
      </c>
      <c r="B1215">
        <v>8.5225266555664314E-2</v>
      </c>
      <c r="C1215">
        <v>0.40763643609375749</v>
      </c>
      <c r="D1215">
        <v>-0.80807025297867752</v>
      </c>
      <c r="E1215">
        <v>0.2945678104889477</v>
      </c>
      <c r="F1215">
        <v>-1.367675415987939</v>
      </c>
    </row>
    <row r="1216" spans="1:6" x14ac:dyDescent="0.2">
      <c r="A1216">
        <v>0.2005930445196018</v>
      </c>
      <c r="B1216">
        <v>-0.42372246924955537</v>
      </c>
      <c r="C1216">
        <v>0.27705365449549951</v>
      </c>
      <c r="D1216">
        <v>-0.41758616568903351</v>
      </c>
      <c r="E1216">
        <v>0.3222547779524933</v>
      </c>
      <c r="F1216">
        <v>0.1743502523862645</v>
      </c>
    </row>
    <row r="1217" spans="1:6" x14ac:dyDescent="0.2">
      <c r="A1217">
        <v>-0.7053975497635282</v>
      </c>
      <c r="B1217">
        <v>6.146934266501769E-2</v>
      </c>
      <c r="C1217">
        <v>0.46803453471059298</v>
      </c>
      <c r="D1217">
        <v>-0.75885024575081994</v>
      </c>
      <c r="E1217">
        <v>-7.2096972471178689E-2</v>
      </c>
      <c r="F1217">
        <v>-1.0738243798721741</v>
      </c>
    </row>
    <row r="1218" spans="1:6" x14ac:dyDescent="0.2">
      <c r="A1218">
        <v>-0.44702578638401103</v>
      </c>
      <c r="B1218">
        <v>-1.0068371106692897E-2</v>
      </c>
      <c r="C1218">
        <v>-0.33969562375524798</v>
      </c>
      <c r="D1218">
        <v>-0.19623518323035849</v>
      </c>
      <c r="E1218">
        <v>-0.19341682392587001</v>
      </c>
      <c r="F1218">
        <v>-0.97521214377537202</v>
      </c>
    </row>
    <row r="1219" spans="1:6" x14ac:dyDescent="0.2">
      <c r="A1219">
        <v>0.62211926626760405</v>
      </c>
      <c r="B1219">
        <v>-0.80335060680052073</v>
      </c>
      <c r="C1219">
        <v>-0.55910797351886998</v>
      </c>
      <c r="D1219">
        <v>-0.51945667645543947</v>
      </c>
      <c r="E1219">
        <v>1.3143173016066141</v>
      </c>
      <c r="F1219">
        <v>0.51911714630677208</v>
      </c>
    </row>
    <row r="1220" spans="1:6" x14ac:dyDescent="0.2">
      <c r="A1220">
        <v>-0.52189404915863036</v>
      </c>
      <c r="B1220">
        <v>-0.21292687206786298</v>
      </c>
      <c r="C1220">
        <v>0.36836581368307797</v>
      </c>
      <c r="D1220">
        <v>-1.2412173390610861</v>
      </c>
      <c r="E1220">
        <v>-0.53913012036855734</v>
      </c>
      <c r="F1220">
        <v>8.9049052061803496E-2</v>
      </c>
    </row>
    <row r="1221" spans="1:6" x14ac:dyDescent="0.2">
      <c r="A1221">
        <v>-0.27270012444719205</v>
      </c>
      <c r="B1221">
        <v>0.37012797872170655</v>
      </c>
      <c r="C1221">
        <v>0.11906675430776915</v>
      </c>
      <c r="D1221">
        <v>-0.61726376390952398</v>
      </c>
      <c r="E1221">
        <v>-9.5582167470016646E-2</v>
      </c>
      <c r="F1221">
        <v>0.80906350193625709</v>
      </c>
    </row>
    <row r="1222" spans="1:6" x14ac:dyDescent="0.2">
      <c r="A1222">
        <v>-0.25944384925987474</v>
      </c>
      <c r="B1222">
        <v>0.51237819313493571</v>
      </c>
      <c r="C1222">
        <v>-0.22662858684300149</v>
      </c>
      <c r="D1222">
        <v>7.6594802694893993E-2</v>
      </c>
      <c r="E1222">
        <v>0.55571669139399726</v>
      </c>
      <c r="F1222">
        <v>0.456770444456856</v>
      </c>
    </row>
    <row r="1223" spans="1:6" x14ac:dyDescent="0.2">
      <c r="A1223">
        <v>-0.53329969178744396</v>
      </c>
      <c r="B1223">
        <v>-2.1326415942606758E-2</v>
      </c>
      <c r="C1223">
        <v>8.2021484637207986E-2</v>
      </c>
      <c r="D1223">
        <v>-6.8158792312828009E-2</v>
      </c>
      <c r="E1223">
        <v>0.93074301207792642</v>
      </c>
      <c r="F1223">
        <v>0.59048001647943993</v>
      </c>
    </row>
    <row r="1224" spans="1:6" x14ac:dyDescent="0.2">
      <c r="A1224">
        <v>-0.98358563945321564</v>
      </c>
      <c r="B1224">
        <v>0.22795123162731479</v>
      </c>
      <c r="C1224">
        <v>0.89074239610407258</v>
      </c>
      <c r="D1224">
        <v>-1.3548029319667401</v>
      </c>
      <c r="E1224">
        <v>-0.27149178799563506</v>
      </c>
      <c r="F1224">
        <v>6.3425228353780061E-3</v>
      </c>
    </row>
    <row r="1225" spans="1:6" x14ac:dyDescent="0.2">
      <c r="A1225">
        <v>-5.643118196291752E-2</v>
      </c>
      <c r="B1225">
        <v>0.19151003902458374</v>
      </c>
      <c r="C1225">
        <v>0.94479611024949595</v>
      </c>
      <c r="D1225">
        <v>-1.402203758050091</v>
      </c>
      <c r="E1225">
        <v>1.7464899816505335</v>
      </c>
      <c r="F1225">
        <v>0.1440982523192107</v>
      </c>
    </row>
    <row r="1226" spans="1:6" x14ac:dyDescent="0.2">
      <c r="A1226">
        <v>-0.18892951035492844</v>
      </c>
      <c r="B1226">
        <v>-0.40666528798242596</v>
      </c>
      <c r="C1226">
        <v>-0.56020551722541145</v>
      </c>
      <c r="D1226">
        <v>-7.3428598964649927E-3</v>
      </c>
      <c r="E1226">
        <v>1.4275149244366128</v>
      </c>
      <c r="F1226">
        <v>2.6563571616539994E-2</v>
      </c>
    </row>
    <row r="1227" spans="1:6" x14ac:dyDescent="0.2">
      <c r="A1227">
        <v>-0.19232127365017604</v>
      </c>
      <c r="B1227">
        <v>0.17420525451132574</v>
      </c>
      <c r="C1227">
        <v>0.21005794352096527</v>
      </c>
      <c r="D1227">
        <v>-0.50288352091369626</v>
      </c>
      <c r="E1227">
        <v>-0.40744497931568802</v>
      </c>
      <c r="F1227">
        <v>0.25489150429021601</v>
      </c>
    </row>
    <row r="1228" spans="1:6" x14ac:dyDescent="0.2">
      <c r="A1228">
        <v>-0.18770649921418125</v>
      </c>
      <c r="B1228">
        <v>9.578998059971533E-2</v>
      </c>
      <c r="C1228">
        <v>0.36000157509751751</v>
      </c>
      <c r="D1228">
        <v>-0.28862311725763451</v>
      </c>
      <c r="E1228">
        <v>-0.288890725232815</v>
      </c>
      <c r="F1228">
        <v>0.11732753675953206</v>
      </c>
    </row>
    <row r="1229" spans="1:6" x14ac:dyDescent="0.2">
      <c r="A1229">
        <v>-0.43122439504894317</v>
      </c>
      <c r="B1229">
        <v>-0.16730640516709355</v>
      </c>
      <c r="C1229">
        <v>0.38648321257893847</v>
      </c>
      <c r="D1229">
        <v>-0.23096678340997501</v>
      </c>
      <c r="E1229">
        <v>-0.29213930000292898</v>
      </c>
      <c r="F1229">
        <v>-9.7695704296955066E-2</v>
      </c>
    </row>
    <row r="1230" spans="1:6" x14ac:dyDescent="0.2">
      <c r="A1230">
        <v>0.35057695722170923</v>
      </c>
      <c r="B1230">
        <v>-0.88622900131008087</v>
      </c>
      <c r="C1230">
        <v>-0.56355044098625995</v>
      </c>
      <c r="D1230">
        <v>-0.17889507511575695</v>
      </c>
      <c r="E1230">
        <v>0.80635097437596148</v>
      </c>
      <c r="F1230">
        <v>0.96957346024109148</v>
      </c>
    </row>
    <row r="1231" spans="1:6" x14ac:dyDescent="0.2">
      <c r="A1231">
        <v>-0.31368023726842365</v>
      </c>
      <c r="B1231">
        <v>0.21254980342029595</v>
      </c>
      <c r="C1231">
        <v>0.75379220481607145</v>
      </c>
      <c r="D1231">
        <v>-1.6188413000198301</v>
      </c>
      <c r="E1231">
        <v>0.66828557227854668</v>
      </c>
      <c r="F1231">
        <v>1.0853515394213444</v>
      </c>
    </row>
    <row r="1232" spans="1:6" x14ac:dyDescent="0.2">
      <c r="A1232">
        <v>-0.38301142675406119</v>
      </c>
      <c r="B1232">
        <v>-0.29773825999214887</v>
      </c>
      <c r="C1232">
        <v>-0.95952827631292048</v>
      </c>
      <c r="D1232">
        <v>-7.7534277007500485E-3</v>
      </c>
      <c r="E1232">
        <v>-2.576500326369302E-2</v>
      </c>
      <c r="F1232">
        <v>0.38238971017793949</v>
      </c>
    </row>
    <row r="1233" spans="1:6" x14ac:dyDescent="0.2">
      <c r="A1233">
        <v>0.51744893208186027</v>
      </c>
      <c r="B1233">
        <v>7.4525000199381353E-2</v>
      </c>
      <c r="C1233">
        <v>-0.3186489178561388</v>
      </c>
      <c r="D1233">
        <v>-0.18566969163164482</v>
      </c>
      <c r="E1233">
        <v>-0.10982606879746902</v>
      </c>
      <c r="F1233">
        <v>8.3027889818465345E-2</v>
      </c>
    </row>
    <row r="1234" spans="1:6" x14ac:dyDescent="0.2">
      <c r="A1234">
        <v>-5.1419819652233967E-2</v>
      </c>
      <c r="B1234">
        <v>-0.13472564877243842</v>
      </c>
      <c r="C1234">
        <v>-1.7074375707280008E-2</v>
      </c>
      <c r="D1234">
        <v>1.0863759484568601E-2</v>
      </c>
      <c r="E1234">
        <v>0.19182517610852104</v>
      </c>
      <c r="F1234">
        <v>-0.27883475475858754</v>
      </c>
    </row>
    <row r="1235" spans="1:6" x14ac:dyDescent="0.2">
      <c r="A1235">
        <v>0.16560903651386827</v>
      </c>
      <c r="B1235">
        <v>-0.23150282868969385</v>
      </c>
      <c r="C1235">
        <v>-0.1617061677181465</v>
      </c>
      <c r="D1235">
        <v>-0.54459538473301849</v>
      </c>
      <c r="E1235">
        <v>-0.23504543404564934</v>
      </c>
      <c r="F1235">
        <v>0.61521749348101096</v>
      </c>
    </row>
    <row r="1236" spans="1:6" x14ac:dyDescent="0.2">
      <c r="A1236">
        <v>-0.52504374202047099</v>
      </c>
      <c r="B1236">
        <v>0.20223874347820758</v>
      </c>
      <c r="C1236">
        <v>0.76511774175188052</v>
      </c>
      <c r="D1236">
        <v>-2.2241387538858501</v>
      </c>
      <c r="E1236">
        <v>0.10334624207075464</v>
      </c>
      <c r="F1236">
        <v>0.45652982317852753</v>
      </c>
    </row>
    <row r="1237" spans="1:6" x14ac:dyDescent="0.2">
      <c r="A1237">
        <v>-0.21446956743984535</v>
      </c>
      <c r="B1237">
        <v>0.16862615278990278</v>
      </c>
      <c r="C1237">
        <v>-1.2220534798410514</v>
      </c>
      <c r="D1237">
        <v>4.4919993030009486E-2</v>
      </c>
      <c r="E1237">
        <v>0.27617330336865603</v>
      </c>
      <c r="F1237">
        <v>0.26158388160873003</v>
      </c>
    </row>
    <row r="1238" spans="1:6" x14ac:dyDescent="0.2">
      <c r="A1238">
        <v>0.271196112979466</v>
      </c>
      <c r="B1238">
        <v>9.4929816043056281E-2</v>
      </c>
      <c r="C1238">
        <v>0.59278062051281155</v>
      </c>
      <c r="D1238">
        <v>-0.77781540036698993</v>
      </c>
      <c r="E1238">
        <v>3.326781171971064E-2</v>
      </c>
      <c r="F1238">
        <v>-0.96819822285619206</v>
      </c>
    </row>
    <row r="1239" spans="1:6" x14ac:dyDescent="0.2">
      <c r="A1239">
        <v>-3.6814741774464643E-3</v>
      </c>
      <c r="B1239">
        <v>0.367387644290051</v>
      </c>
      <c r="C1239">
        <v>1.028602742908481</v>
      </c>
      <c r="D1239">
        <v>-1.5121481137651158</v>
      </c>
      <c r="E1239">
        <v>-0.29052918605871936</v>
      </c>
      <c r="F1239">
        <v>-0.54681599151603399</v>
      </c>
    </row>
    <row r="1240" spans="1:6" x14ac:dyDescent="0.2">
      <c r="A1240">
        <v>-0.26753634309066976</v>
      </c>
      <c r="B1240">
        <v>0.13224085713532951</v>
      </c>
      <c r="C1240">
        <v>0.39302186329746847</v>
      </c>
      <c r="D1240">
        <v>-1.409467978759555</v>
      </c>
      <c r="E1240">
        <v>0.21205059594220987</v>
      </c>
      <c r="F1240">
        <v>-0.85398456171096493</v>
      </c>
    </row>
    <row r="1241" spans="1:6" x14ac:dyDescent="0.2">
      <c r="A1241">
        <v>0.48715249485377221</v>
      </c>
      <c r="B1241">
        <v>0.25716358423815955</v>
      </c>
      <c r="C1241">
        <v>0.27289456104837045</v>
      </c>
      <c r="D1241">
        <v>-0.76231718988919139</v>
      </c>
      <c r="E1241">
        <v>3.8353390400867569E-2</v>
      </c>
      <c r="F1241">
        <v>0.51680169328931802</v>
      </c>
    </row>
    <row r="1242" spans="1:6" x14ac:dyDescent="0.2">
      <c r="A1242">
        <v>-0.42003075238383136</v>
      </c>
      <c r="B1242">
        <v>0.41852853170643722</v>
      </c>
      <c r="C1242">
        <v>0.24899178797715499</v>
      </c>
      <c r="D1242">
        <v>-0.91120238213220495</v>
      </c>
      <c r="E1242">
        <v>0.13513268960750635</v>
      </c>
      <c r="F1242">
        <v>0.13905697540601553</v>
      </c>
    </row>
    <row r="1243" spans="1:6" x14ac:dyDescent="0.2">
      <c r="A1243">
        <v>-0.90570697023040581</v>
      </c>
      <c r="B1243">
        <v>-8.9837245426606094E-3</v>
      </c>
      <c r="C1243">
        <v>0.70073194951087603</v>
      </c>
      <c r="D1243">
        <v>-1.7970095652122899</v>
      </c>
      <c r="E1243">
        <v>0.35619297700221297</v>
      </c>
      <c r="F1243">
        <v>-0.71966727636701955</v>
      </c>
    </row>
    <row r="1244" spans="1:6" x14ac:dyDescent="0.2">
      <c r="A1244">
        <v>0.60405335738526089</v>
      </c>
      <c r="B1244">
        <v>-0.32539063423374426</v>
      </c>
      <c r="C1244">
        <v>-0.75869225498531412</v>
      </c>
      <c r="D1244">
        <v>0.19146702525007198</v>
      </c>
      <c r="E1244">
        <v>0.31878565809363735</v>
      </c>
      <c r="F1244">
        <v>-0.48819588168816996</v>
      </c>
    </row>
    <row r="1245" spans="1:6" x14ac:dyDescent="0.2">
      <c r="A1245">
        <v>-0.15724873513218207</v>
      </c>
      <c r="B1245">
        <v>-0.71071113523764873</v>
      </c>
      <c r="C1245">
        <v>-1.3926669774088636</v>
      </c>
      <c r="D1245">
        <v>0.58229690915959342</v>
      </c>
      <c r="E1245">
        <v>-0.11953063670216658</v>
      </c>
      <c r="F1245">
        <v>0.60709886240166355</v>
      </c>
    </row>
    <row r="1246" spans="1:6" x14ac:dyDescent="0.2">
      <c r="A1246">
        <v>0.2464511869693724</v>
      </c>
      <c r="B1246">
        <v>0.23917285022949974</v>
      </c>
      <c r="C1246">
        <v>-0.62112994855695902</v>
      </c>
      <c r="D1246">
        <v>0.65096912326073397</v>
      </c>
      <c r="E1246">
        <v>0.80024594463044429</v>
      </c>
      <c r="F1246">
        <v>0.19961058886022701</v>
      </c>
    </row>
    <row r="1247" spans="1:6" x14ac:dyDescent="0.2">
      <c r="A1247">
        <v>-0.32449543594829833</v>
      </c>
      <c r="B1247">
        <v>0.31071118537605924</v>
      </c>
      <c r="C1247">
        <v>-0.133503827339852</v>
      </c>
      <c r="D1247">
        <v>-0.38735061473258103</v>
      </c>
      <c r="E1247">
        <v>0.38051406165566154</v>
      </c>
      <c r="F1247">
        <v>-1.6999696231597321</v>
      </c>
    </row>
    <row r="1248" spans="1:6" x14ac:dyDescent="0.2">
      <c r="A1248">
        <v>-0.20551325238113649</v>
      </c>
      <c r="B1248">
        <v>0.1339932481539996</v>
      </c>
      <c r="C1248">
        <v>0.2399783279338655</v>
      </c>
      <c r="D1248">
        <v>-0.50916096939170297</v>
      </c>
      <c r="E1248">
        <v>1.2622361244142504</v>
      </c>
      <c r="F1248">
        <v>1.0460774576203096</v>
      </c>
    </row>
    <row r="1249" spans="1:6" x14ac:dyDescent="0.2">
      <c r="A1249">
        <v>8.5866485137915838E-2</v>
      </c>
      <c r="B1249">
        <v>0.47725245692324592</v>
      </c>
      <c r="C1249">
        <v>-0.67888091412138707</v>
      </c>
      <c r="D1249">
        <v>-0.1097461542068625</v>
      </c>
      <c r="E1249">
        <v>0.69880478678130409</v>
      </c>
      <c r="F1249">
        <v>-1.6922067302651131</v>
      </c>
    </row>
    <row r="1250" spans="1:6" x14ac:dyDescent="0.2">
      <c r="A1250">
        <v>-3.0743427549387414E-2</v>
      </c>
      <c r="B1250">
        <v>-6.9969300374171484E-2</v>
      </c>
      <c r="C1250">
        <v>-0.67456295254729892</v>
      </c>
      <c r="D1250">
        <v>8.7877733275664005E-2</v>
      </c>
      <c r="E1250">
        <v>1.2759352447309542</v>
      </c>
      <c r="F1250">
        <v>-0.26136376337243977</v>
      </c>
    </row>
    <row r="1251" spans="1:6" x14ac:dyDescent="0.2">
      <c r="A1251">
        <v>-0.24945399974976334</v>
      </c>
      <c r="B1251">
        <v>0.4350250590004805</v>
      </c>
      <c r="C1251">
        <v>2.2673316974706481E-2</v>
      </c>
      <c r="D1251">
        <v>-0.55131140905839426</v>
      </c>
      <c r="E1251">
        <v>0.76031197225824931</v>
      </c>
      <c r="F1251">
        <v>0.98003309163733943</v>
      </c>
    </row>
    <row r="1252" spans="1:6" x14ac:dyDescent="0.2">
      <c r="A1252">
        <v>-0.1868258309471762</v>
      </c>
      <c r="B1252">
        <v>8.4667086333835129E-2</v>
      </c>
      <c r="C1252">
        <v>-0.71772885710001044</v>
      </c>
      <c r="D1252">
        <v>8.7973086943163012E-2</v>
      </c>
      <c r="E1252">
        <v>1.7147692470533677E-2</v>
      </c>
      <c r="F1252">
        <v>-0.57129097010763996</v>
      </c>
    </row>
    <row r="1253" spans="1:6" x14ac:dyDescent="0.2">
      <c r="A1253">
        <v>-0.36581152123250882</v>
      </c>
      <c r="B1253">
        <v>-0.52730302294258413</v>
      </c>
      <c r="C1253">
        <v>-0.79178401750821203</v>
      </c>
      <c r="D1253">
        <v>0.23048348251740647</v>
      </c>
      <c r="E1253">
        <v>0.40438734221883305</v>
      </c>
      <c r="F1253">
        <v>-0.35404615035371589</v>
      </c>
    </row>
    <row r="1254" spans="1:6" x14ac:dyDescent="0.2">
      <c r="A1254">
        <v>0.19186801015912414</v>
      </c>
      <c r="B1254">
        <v>-0.24568207864147862</v>
      </c>
      <c r="C1254">
        <v>-0.7949117030496915</v>
      </c>
      <c r="D1254">
        <v>0.14541000594564868</v>
      </c>
      <c r="E1254">
        <v>0.364175564782448</v>
      </c>
      <c r="F1254">
        <v>3.1974612851070991E-2</v>
      </c>
    </row>
    <row r="1255" spans="1:6" x14ac:dyDescent="0.2">
      <c r="A1255">
        <v>1.8256925281694203E-2</v>
      </c>
      <c r="B1255">
        <v>-0.63861268036460661</v>
      </c>
      <c r="C1255">
        <v>-1.2513957440776891</v>
      </c>
      <c r="D1255">
        <v>0.25541073163413447</v>
      </c>
      <c r="E1255">
        <v>-5.6042057779656651E-2</v>
      </c>
      <c r="F1255">
        <v>0.87991575354093299</v>
      </c>
    </row>
    <row r="1256" spans="1:6" x14ac:dyDescent="0.2">
      <c r="A1256">
        <v>-1.2812596213385221</v>
      </c>
      <c r="B1256">
        <v>0.3507961214682348</v>
      </c>
      <c r="C1256">
        <v>1.52472606660558</v>
      </c>
      <c r="D1256">
        <v>-2.0627999372088048</v>
      </c>
      <c r="E1256">
        <v>-0.41436445036590125</v>
      </c>
      <c r="F1256">
        <v>1.1944971142577474</v>
      </c>
    </row>
    <row r="1257" spans="1:6" x14ac:dyDescent="0.2">
      <c r="A1257">
        <v>-0.18238377862902921</v>
      </c>
      <c r="B1257">
        <v>0.28563782687424277</v>
      </c>
      <c r="C1257">
        <v>0.40996227163942589</v>
      </c>
      <c r="D1257">
        <v>-1.080755922971993</v>
      </c>
      <c r="E1257">
        <v>0.550228420328155</v>
      </c>
      <c r="F1257">
        <v>2.5125034826114501E-2</v>
      </c>
    </row>
    <row r="1258" spans="1:6" x14ac:dyDescent="0.2">
      <c r="A1258">
        <v>-0.36403700121067006</v>
      </c>
      <c r="B1258">
        <v>0.52286142073049202</v>
      </c>
      <c r="C1258">
        <v>-0.15370461070477151</v>
      </c>
      <c r="D1258">
        <v>-0.547633341989749</v>
      </c>
      <c r="E1258">
        <v>-0.15540014664815968</v>
      </c>
      <c r="F1258">
        <v>0.33806447444077098</v>
      </c>
    </row>
    <row r="1259" spans="1:6" x14ac:dyDescent="0.2">
      <c r="A1259">
        <v>0.12801130631791691</v>
      </c>
      <c r="B1259">
        <v>-0.15847534760010307</v>
      </c>
      <c r="C1259">
        <v>-0.29479356673295648</v>
      </c>
      <c r="D1259">
        <v>-0.238770236749794</v>
      </c>
      <c r="E1259">
        <v>0.67535348395891193</v>
      </c>
      <c r="F1259">
        <v>0.71152439983181259</v>
      </c>
    </row>
    <row r="1260" spans="1:6" x14ac:dyDescent="0.2">
      <c r="A1260">
        <v>-0.33550747616467014</v>
      </c>
      <c r="B1260">
        <v>0.40224303762196478</v>
      </c>
      <c r="C1260">
        <v>6.8958692673404043E-2</v>
      </c>
      <c r="D1260">
        <v>-0.23584677248270897</v>
      </c>
      <c r="E1260">
        <v>-4.5252813835848338E-2</v>
      </c>
      <c r="F1260">
        <v>-0.60244296006545972</v>
      </c>
    </row>
    <row r="1261" spans="1:6" x14ac:dyDescent="0.2">
      <c r="A1261">
        <v>9.2541970554649078E-2</v>
      </c>
      <c r="B1261">
        <v>-0.24850420370808046</v>
      </c>
      <c r="C1261">
        <v>-1.9193773624974801</v>
      </c>
      <c r="D1261">
        <v>0.63471381599219101</v>
      </c>
      <c r="E1261">
        <v>0.28462314090300195</v>
      </c>
      <c r="F1261">
        <v>0.60140677366015005</v>
      </c>
    </row>
    <row r="1262" spans="1:6" x14ac:dyDescent="0.2">
      <c r="A1262">
        <v>-0.1874117302888807</v>
      </c>
      <c r="B1262">
        <v>0.3952425901995944</v>
      </c>
      <c r="C1262">
        <v>0.12660973371430828</v>
      </c>
      <c r="D1262">
        <v>-0.69718645622177755</v>
      </c>
      <c r="E1262">
        <v>0.28445724723794236</v>
      </c>
      <c r="F1262">
        <v>-1.5027523390265791</v>
      </c>
    </row>
    <row r="1263" spans="1:6" x14ac:dyDescent="0.2">
      <c r="A1263">
        <v>-4.353912553009387E-2</v>
      </c>
      <c r="B1263">
        <v>5.3713444578921687E-2</v>
      </c>
      <c r="C1263">
        <v>1.1433808037146549</v>
      </c>
      <c r="D1263">
        <v>-2.42708511459871</v>
      </c>
      <c r="E1263">
        <v>-0.25191415574034037</v>
      </c>
      <c r="F1263">
        <v>0.42058666976823295</v>
      </c>
    </row>
    <row r="1264" spans="1:6" x14ac:dyDescent="0.2">
      <c r="A1264">
        <v>-0.4786153519901547</v>
      </c>
      <c r="B1264">
        <v>0.715561368428416</v>
      </c>
      <c r="C1264">
        <v>-0.22432336109781648</v>
      </c>
      <c r="D1264">
        <v>-0.8591419615465673</v>
      </c>
      <c r="E1264">
        <v>-0.10963090995482233</v>
      </c>
      <c r="F1264">
        <v>1.4627680369295199E-2</v>
      </c>
    </row>
    <row r="1265" spans="1:6" x14ac:dyDescent="0.2">
      <c r="A1265">
        <v>-0.24812478494278567</v>
      </c>
      <c r="B1265">
        <v>-0.17224250127839391</v>
      </c>
      <c r="C1265">
        <v>-0.40373451966753754</v>
      </c>
      <c r="D1265">
        <v>0.23670821132447145</v>
      </c>
      <c r="E1265">
        <v>1.2003911215035254</v>
      </c>
      <c r="F1265">
        <v>-0.88708497189426849</v>
      </c>
    </row>
    <row r="1266" spans="1:6" x14ac:dyDescent="0.2">
      <c r="A1266">
        <v>0.35673540054086916</v>
      </c>
      <c r="B1266">
        <v>0.12477788162124592</v>
      </c>
      <c r="C1266">
        <v>-0.16181088908339003</v>
      </c>
      <c r="D1266">
        <v>-0.29840321418117899</v>
      </c>
      <c r="E1266">
        <v>-0.40231437711426138</v>
      </c>
      <c r="F1266">
        <v>-0.85716682074107653</v>
      </c>
    </row>
    <row r="1267" spans="1:6" x14ac:dyDescent="0.2">
      <c r="A1267">
        <v>-0.31281472947053357</v>
      </c>
      <c r="B1267">
        <v>5.1332097738350735E-2</v>
      </c>
      <c r="C1267">
        <v>-0.22408227587872198</v>
      </c>
      <c r="D1267">
        <v>-1.313614726688765</v>
      </c>
      <c r="E1267">
        <v>1.0430496769298825</v>
      </c>
      <c r="F1267">
        <v>0.38675716287189899</v>
      </c>
    </row>
    <row r="1268" spans="1:6" x14ac:dyDescent="0.2">
      <c r="A1268">
        <v>-0.17093699445112787</v>
      </c>
      <c r="B1268">
        <v>-0.53258384667992664</v>
      </c>
      <c r="C1268">
        <v>-0.88852338289915589</v>
      </c>
      <c r="D1268">
        <v>0.1091054173295265</v>
      </c>
      <c r="E1268">
        <v>-0.80385055613033229</v>
      </c>
      <c r="F1268">
        <v>1.1733781961651899</v>
      </c>
    </row>
    <row r="1269" spans="1:6" x14ac:dyDescent="0.2">
      <c r="A1269">
        <v>-1.0450614086150674</v>
      </c>
      <c r="B1269">
        <v>-0.212026298946002</v>
      </c>
      <c r="C1269">
        <v>0.16295159238784451</v>
      </c>
      <c r="D1269">
        <v>-1.4833561247987879</v>
      </c>
      <c r="E1269">
        <v>-5.3163457069969E-2</v>
      </c>
      <c r="F1269">
        <v>0.34961615386437445</v>
      </c>
    </row>
    <row r="1270" spans="1:6" x14ac:dyDescent="0.2">
      <c r="A1270">
        <v>-0.20536705938693212</v>
      </c>
      <c r="B1270">
        <v>5.1355323087218796E-3</v>
      </c>
      <c r="C1270">
        <v>-0.80304664674589998</v>
      </c>
      <c r="D1270">
        <v>8.0309655154800513E-2</v>
      </c>
      <c r="E1270">
        <v>-0.4083706616995757</v>
      </c>
      <c r="F1270">
        <v>-0.56560062355026253</v>
      </c>
    </row>
    <row r="1271" spans="1:6" x14ac:dyDescent="0.2">
      <c r="A1271">
        <v>-0.10451200849922904</v>
      </c>
      <c r="B1271">
        <v>-3.092890895521494E-2</v>
      </c>
      <c r="C1271">
        <v>-0.36854867786510503</v>
      </c>
      <c r="D1271">
        <v>-0.25642733637937937</v>
      </c>
      <c r="E1271">
        <v>-0.26593923612739462</v>
      </c>
      <c r="F1271">
        <v>-0.70963782618544313</v>
      </c>
    </row>
    <row r="1272" spans="1:6" x14ac:dyDescent="0.2">
      <c r="A1272">
        <v>-0.48779799267397561</v>
      </c>
      <c r="B1272">
        <v>0.15049376380750512</v>
      </c>
      <c r="C1272">
        <v>-0.46289365129723603</v>
      </c>
      <c r="D1272">
        <v>-0.32582878624977696</v>
      </c>
      <c r="E1272">
        <v>-9.8994007150361843E-2</v>
      </c>
      <c r="F1272">
        <v>-0.99785134666081143</v>
      </c>
    </row>
    <row r="1273" spans="1:6" x14ac:dyDescent="0.2">
      <c r="A1273">
        <v>0.23719335749775783</v>
      </c>
      <c r="B1273">
        <v>9.3411654131704824E-2</v>
      </c>
      <c r="C1273">
        <v>-0.334840228481595</v>
      </c>
      <c r="D1273">
        <v>5.3023824961098476E-2</v>
      </c>
      <c r="E1273">
        <v>-1.9957035556570534E-2</v>
      </c>
      <c r="F1273">
        <v>0.36780330872410649</v>
      </c>
    </row>
    <row r="1274" spans="1:6" x14ac:dyDescent="0.2">
      <c r="A1274">
        <v>6.863711992144883E-2</v>
      </c>
      <c r="B1274">
        <v>-0.26579792671670854</v>
      </c>
      <c r="C1274">
        <v>-0.20065066876385401</v>
      </c>
      <c r="D1274">
        <v>0.28943074049261502</v>
      </c>
      <c r="E1274">
        <v>0.80205203412006132</v>
      </c>
      <c r="F1274">
        <v>1.0180041397970161</v>
      </c>
    </row>
    <row r="1275" spans="1:6" x14ac:dyDescent="0.2">
      <c r="A1275">
        <v>-0.37182752993304224</v>
      </c>
      <c r="B1275">
        <v>0.13385547420964872</v>
      </c>
      <c r="C1275">
        <v>0.14091097175583855</v>
      </c>
      <c r="D1275">
        <v>-0.62457808604793108</v>
      </c>
      <c r="E1275">
        <v>0.32133513867712599</v>
      </c>
      <c r="F1275">
        <v>-0.43620523479162554</v>
      </c>
    </row>
    <row r="1276" spans="1:6" x14ac:dyDescent="0.2">
      <c r="A1276">
        <v>-0.47398188064356916</v>
      </c>
      <c r="B1276">
        <v>0.25966826417118249</v>
      </c>
      <c r="C1276">
        <v>0.68690132511382196</v>
      </c>
      <c r="D1276">
        <v>-0.36935994817292406</v>
      </c>
      <c r="E1276">
        <v>-8.9607297510718095E-2</v>
      </c>
      <c r="F1276">
        <v>1.0698089968880099E-2</v>
      </c>
    </row>
    <row r="1277" spans="1:6" x14ac:dyDescent="0.2">
      <c r="A1277">
        <v>-0.60078188725104142</v>
      </c>
      <c r="B1277">
        <v>-0.2277234900147399</v>
      </c>
      <c r="C1277">
        <v>-0.80532862539498706</v>
      </c>
      <c r="D1277">
        <v>-0.44467897398824802</v>
      </c>
      <c r="E1277">
        <v>5.152625950489631E-2</v>
      </c>
      <c r="F1277">
        <v>0.20712673217958399</v>
      </c>
    </row>
    <row r="1278" spans="1:6" x14ac:dyDescent="0.2">
      <c r="A1278">
        <v>-0.65822422159104832</v>
      </c>
      <c r="B1278">
        <v>0.59237613787891485</v>
      </c>
      <c r="C1278">
        <v>0.11003107945085401</v>
      </c>
      <c r="D1278">
        <v>-0.80176546477351551</v>
      </c>
      <c r="E1278">
        <v>0.70384985223384933</v>
      </c>
      <c r="F1278">
        <v>0.29535638774971551</v>
      </c>
    </row>
    <row r="1279" spans="1:6" x14ac:dyDescent="0.2">
      <c r="A1279">
        <v>9.9035736165009158E-2</v>
      </c>
      <c r="B1279">
        <v>-0.11788578251242243</v>
      </c>
      <c r="C1279">
        <v>-0.14784068046648699</v>
      </c>
      <c r="D1279">
        <v>-0.12281011197899</v>
      </c>
      <c r="E1279">
        <v>-0.187805092348307</v>
      </c>
      <c r="F1279">
        <v>-0.8010536694717505</v>
      </c>
    </row>
    <row r="1280" spans="1:6" x14ac:dyDescent="0.2">
      <c r="A1280">
        <v>0.34471253192077445</v>
      </c>
      <c r="B1280">
        <v>0.2231852031420456</v>
      </c>
      <c r="C1280">
        <v>-0.59591058722593504</v>
      </c>
      <c r="D1280">
        <v>0.19076067224468507</v>
      </c>
      <c r="E1280">
        <v>-0.40286693757994269</v>
      </c>
      <c r="F1280">
        <v>0.32647155511602649</v>
      </c>
    </row>
    <row r="1281" spans="1:6" x14ac:dyDescent="0.2">
      <c r="A1281">
        <v>4.5037129350501193E-2</v>
      </c>
      <c r="B1281">
        <v>-4.4339223600414757E-3</v>
      </c>
      <c r="C1281">
        <v>0.40077546410381848</v>
      </c>
      <c r="D1281">
        <v>-0.81452614530836298</v>
      </c>
      <c r="E1281">
        <v>-0.22483145668824189</v>
      </c>
      <c r="F1281">
        <v>-1.1756771661063208</v>
      </c>
    </row>
    <row r="1282" spans="1:6" x14ac:dyDescent="0.2">
      <c r="A1282">
        <v>-0.62580595550603513</v>
      </c>
      <c r="B1282">
        <v>5.9396552527804847E-2</v>
      </c>
      <c r="C1282">
        <v>-1.0666726927607642</v>
      </c>
      <c r="D1282">
        <v>0.435851436440718</v>
      </c>
      <c r="E1282">
        <v>-0.35228613151137472</v>
      </c>
      <c r="F1282">
        <v>-2.9266705534100018E-2</v>
      </c>
    </row>
    <row r="1283" spans="1:6" x14ac:dyDescent="0.2">
      <c r="A1283">
        <v>0.14607687742458264</v>
      </c>
      <c r="B1283">
        <v>4.5944176968195527E-2</v>
      </c>
      <c r="C1283">
        <v>1.3866580850484</v>
      </c>
      <c r="D1283">
        <v>-1.2921515155649894</v>
      </c>
      <c r="E1283">
        <v>0.3299050356831737</v>
      </c>
      <c r="F1283">
        <v>0.20860635295784419</v>
      </c>
    </row>
    <row r="1284" spans="1:6" x14ac:dyDescent="0.2">
      <c r="A1284">
        <v>-0.5816124129257888</v>
      </c>
      <c r="B1284">
        <v>-3.9320071471081075E-2</v>
      </c>
      <c r="C1284">
        <v>1.1126909092856117</v>
      </c>
      <c r="D1284">
        <v>-2.0984479716589099</v>
      </c>
      <c r="E1284">
        <v>-3.3328914120871467E-2</v>
      </c>
      <c r="F1284">
        <v>-0.8217045376064509</v>
      </c>
    </row>
    <row r="1285" spans="1:6" x14ac:dyDescent="0.2">
      <c r="A1285">
        <v>-0.1791055749976751</v>
      </c>
      <c r="B1285">
        <v>-0.2152863203966362</v>
      </c>
      <c r="C1285">
        <v>-0.10148018393307551</v>
      </c>
      <c r="D1285">
        <v>-0.14087229909475751</v>
      </c>
      <c r="E1285">
        <v>-0.73030694350320768</v>
      </c>
      <c r="F1285">
        <v>0.37980125202356391</v>
      </c>
    </row>
    <row r="1286" spans="1:6" x14ac:dyDescent="0.2">
      <c r="A1286">
        <v>-0.11296229308404615</v>
      </c>
      <c r="B1286">
        <v>-6.1064435172133225E-2</v>
      </c>
      <c r="C1286">
        <v>-0.26622854478247637</v>
      </c>
      <c r="D1286">
        <v>0.12536355533341803</v>
      </c>
      <c r="E1286">
        <v>-0.14333637717155767</v>
      </c>
      <c r="F1286">
        <v>-1.442329544913397</v>
      </c>
    </row>
    <row r="1287" spans="1:6" x14ac:dyDescent="0.2">
      <c r="A1287">
        <v>-0.39747554939070384</v>
      </c>
      <c r="B1287">
        <v>-0.85834440992897088</v>
      </c>
      <c r="C1287">
        <v>-1.1589287158352894</v>
      </c>
      <c r="D1287">
        <v>0.36575138753660402</v>
      </c>
      <c r="E1287">
        <v>-0.45119225359138432</v>
      </c>
      <c r="F1287">
        <v>0.10474454631460871</v>
      </c>
    </row>
    <row r="1288" spans="1:6" x14ac:dyDescent="0.2">
      <c r="A1288">
        <v>-0.57870517469972493</v>
      </c>
      <c r="B1288">
        <v>-0.18183182346098103</v>
      </c>
      <c r="C1288">
        <v>-0.58754190217196645</v>
      </c>
      <c r="D1288">
        <v>-2.9610060652263515E-2</v>
      </c>
      <c r="E1288">
        <v>-0.31326111297517062</v>
      </c>
      <c r="F1288">
        <v>-0.71715154425574945</v>
      </c>
    </row>
    <row r="1289" spans="1:6" x14ac:dyDescent="0.2">
      <c r="A1289">
        <v>-0.28517074793849029</v>
      </c>
      <c r="B1289">
        <v>0.33850704900247686</v>
      </c>
      <c r="C1289">
        <v>0.12358315132023351</v>
      </c>
      <c r="D1289">
        <v>-0.12694702185076301</v>
      </c>
      <c r="E1289">
        <v>-7.0904157917316786E-3</v>
      </c>
      <c r="F1289">
        <v>-1.1946446245458895</v>
      </c>
    </row>
    <row r="1290" spans="1:6" x14ac:dyDescent="0.2">
      <c r="A1290">
        <v>0.25718477291552722</v>
      </c>
      <c r="B1290">
        <v>0.34610719231077169</v>
      </c>
      <c r="C1290">
        <v>0.77101691467197042</v>
      </c>
      <c r="D1290">
        <v>-0.62457620006145587</v>
      </c>
      <c r="E1290">
        <v>-6.0503975867412685E-2</v>
      </c>
      <c r="F1290">
        <v>0.3160452396732355</v>
      </c>
    </row>
    <row r="1291" spans="1:6" x14ac:dyDescent="0.2">
      <c r="A1291">
        <v>-0.80428411354438811</v>
      </c>
      <c r="B1291">
        <v>-5.4306294492709295E-2</v>
      </c>
      <c r="C1291">
        <v>0.15645642898884898</v>
      </c>
      <c r="D1291">
        <v>-0.66395421291692491</v>
      </c>
      <c r="E1291">
        <v>-0.34059347895224573</v>
      </c>
      <c r="F1291">
        <v>0.38676179250315301</v>
      </c>
    </row>
    <row r="1292" spans="1:6" x14ac:dyDescent="0.2">
      <c r="A1292">
        <v>-0.28669546380163191</v>
      </c>
      <c r="B1292">
        <v>5.4233963966394905E-2</v>
      </c>
      <c r="C1292">
        <v>-0.26755545011946402</v>
      </c>
      <c r="D1292">
        <v>-0.388598729946666</v>
      </c>
      <c r="E1292">
        <v>-5.3444306644276534E-3</v>
      </c>
      <c r="F1292">
        <v>0.87106222088553298</v>
      </c>
    </row>
    <row r="1293" spans="1:6" x14ac:dyDescent="0.2">
      <c r="A1293">
        <v>8.9135123043884157E-3</v>
      </c>
      <c r="B1293">
        <v>8.7183100960390059E-2</v>
      </c>
      <c r="C1293">
        <v>0.21371320489903955</v>
      </c>
      <c r="D1293">
        <v>-1.0218009084697894</v>
      </c>
      <c r="E1293">
        <v>2.3630344271211374E-2</v>
      </c>
      <c r="F1293">
        <v>-0.54832272184237107</v>
      </c>
    </row>
    <row r="1294" spans="1:6" x14ac:dyDescent="0.2">
      <c r="A1294">
        <v>0.56703203425042004</v>
      </c>
      <c r="B1294">
        <v>-0.34983184495758612</v>
      </c>
      <c r="C1294">
        <v>-0.92086035556940848</v>
      </c>
      <c r="D1294">
        <v>9.3716980746188006E-2</v>
      </c>
      <c r="E1294">
        <v>0.328531360527415</v>
      </c>
      <c r="F1294">
        <v>0.254656013406663</v>
      </c>
    </row>
    <row r="1295" spans="1:6" x14ac:dyDescent="0.2">
      <c r="A1295">
        <v>-0.60628281289527131</v>
      </c>
      <c r="B1295">
        <v>-0.35932731325281875</v>
      </c>
      <c r="C1295">
        <v>-0.21647477190556497</v>
      </c>
      <c r="D1295">
        <v>-0.96812289239649718</v>
      </c>
      <c r="E1295">
        <v>0.27126288316211866</v>
      </c>
      <c r="F1295">
        <v>0.2637018807352185</v>
      </c>
    </row>
    <row r="1296" spans="1:6" x14ac:dyDescent="0.2">
      <c r="A1296">
        <v>-0.56605453321066668</v>
      </c>
      <c r="B1296">
        <v>0.41316106661442997</v>
      </c>
      <c r="C1296">
        <v>-9.1471022347718062E-2</v>
      </c>
      <c r="D1296">
        <v>-0.46708295968825198</v>
      </c>
      <c r="E1296">
        <v>-0.17334225330509531</v>
      </c>
      <c r="F1296">
        <v>0.14270307538444799</v>
      </c>
    </row>
    <row r="1297" spans="1:6" x14ac:dyDescent="0.2">
      <c r="A1297">
        <v>-1.2372043051072352</v>
      </c>
      <c r="B1297">
        <v>0.62614206289851571</v>
      </c>
      <c r="C1297">
        <v>0.35316438722826449</v>
      </c>
      <c r="D1297">
        <v>-1.4888800883109601</v>
      </c>
      <c r="E1297">
        <v>0.58235952038191774</v>
      </c>
      <c r="F1297">
        <v>-0.51429339640897298</v>
      </c>
    </row>
    <row r="1298" spans="1:6" x14ac:dyDescent="0.2">
      <c r="A1298">
        <v>-0.10427435789945361</v>
      </c>
      <c r="B1298">
        <v>2.0698672798751927E-2</v>
      </c>
      <c r="C1298">
        <v>-0.63427283127017942</v>
      </c>
      <c r="D1298">
        <v>-1.4165658811345017E-2</v>
      </c>
      <c r="E1298">
        <v>9.2408387014332516E-2</v>
      </c>
      <c r="F1298">
        <v>-0.39451449552700046</v>
      </c>
    </row>
    <row r="1299" spans="1:6" x14ac:dyDescent="0.2">
      <c r="A1299">
        <v>-0.34392457919562336</v>
      </c>
      <c r="B1299">
        <v>0.38906597921910646</v>
      </c>
      <c r="C1299">
        <v>9.1950114063840016E-2</v>
      </c>
      <c r="D1299">
        <v>-0.10854567556438549</v>
      </c>
      <c r="E1299">
        <v>-2.8844686178746332E-2</v>
      </c>
      <c r="F1299">
        <v>0.59301782120297242</v>
      </c>
    </row>
    <row r="1300" spans="1:6" x14ac:dyDescent="0.2">
      <c r="A1300">
        <v>-0.14360503670769398</v>
      </c>
      <c r="B1300">
        <v>-0.22780001457175603</v>
      </c>
      <c r="C1300">
        <v>-0.10717692588724603</v>
      </c>
      <c r="D1300">
        <v>0.10886225371941749</v>
      </c>
      <c r="E1300">
        <v>-9.8898734030683309E-3</v>
      </c>
      <c r="F1300">
        <v>0.18457829896938749</v>
      </c>
    </row>
    <row r="1301" spans="1:6" x14ac:dyDescent="0.2">
      <c r="A1301">
        <v>-0.58069229183512339</v>
      </c>
      <c r="B1301">
        <v>6.4245880626597085E-2</v>
      </c>
      <c r="C1301">
        <v>-0.16649032889598117</v>
      </c>
      <c r="D1301">
        <v>-0.79383360485623555</v>
      </c>
      <c r="E1301">
        <v>-2.0790580394505653E-2</v>
      </c>
      <c r="F1301">
        <v>0.61329123743542302</v>
      </c>
    </row>
    <row r="1302" spans="1:6" x14ac:dyDescent="0.2">
      <c r="A1302">
        <v>-4.3131814143192448E-2</v>
      </c>
      <c r="B1302">
        <v>0.31570938457502029</v>
      </c>
      <c r="C1302">
        <v>6.7857264010069501E-2</v>
      </c>
      <c r="D1302">
        <v>-0.3367711543922185</v>
      </c>
      <c r="E1302">
        <v>0.51588843644273197</v>
      </c>
      <c r="F1302">
        <v>-0.37109297075577652</v>
      </c>
    </row>
    <row r="1303" spans="1:6" x14ac:dyDescent="0.2">
      <c r="A1303">
        <v>0.4737670370686804</v>
      </c>
      <c r="B1303">
        <v>-1.3906414348373586E-2</v>
      </c>
      <c r="C1303">
        <v>-0.23966186444033752</v>
      </c>
      <c r="D1303">
        <v>-0.24852455342456803</v>
      </c>
      <c r="E1303">
        <v>-0.77118258031313569</v>
      </c>
      <c r="F1303">
        <v>0.42872043590041048</v>
      </c>
    </row>
    <row r="1304" spans="1:6" x14ac:dyDescent="0.2">
      <c r="A1304">
        <v>-0.18189413015924627</v>
      </c>
      <c r="B1304">
        <v>0.38120822693573292</v>
      </c>
      <c r="C1304">
        <v>0.782148764810081</v>
      </c>
      <c r="D1304">
        <v>-1.280395762369605</v>
      </c>
      <c r="E1304">
        <v>0.66137574294045132</v>
      </c>
      <c r="F1304">
        <v>1.1855594296640266</v>
      </c>
    </row>
    <row r="1305" spans="1:6" x14ac:dyDescent="0.2">
      <c r="A1305">
        <v>0.21840524386728277</v>
      </c>
      <c r="B1305">
        <v>4.3109158809488846E-2</v>
      </c>
      <c r="C1305">
        <v>0.35583480615939816</v>
      </c>
      <c r="D1305">
        <v>-1.146500263319979</v>
      </c>
      <c r="E1305">
        <v>-0.26273029182811175</v>
      </c>
      <c r="F1305">
        <v>-2.0528749414321612</v>
      </c>
    </row>
    <row r="1306" spans="1:6" x14ac:dyDescent="0.2">
      <c r="A1306">
        <v>0.5899696155386609</v>
      </c>
      <c r="B1306">
        <v>-0.43819790240180079</v>
      </c>
      <c r="C1306">
        <v>-0.630052337659043</v>
      </c>
      <c r="D1306">
        <v>0.32585273319373098</v>
      </c>
      <c r="E1306">
        <v>-8.2124172643954305E-3</v>
      </c>
      <c r="F1306">
        <v>0.76298190501990393</v>
      </c>
    </row>
    <row r="1307" spans="1:6" x14ac:dyDescent="0.2">
      <c r="A1307">
        <v>-0.235286816642861</v>
      </c>
      <c r="B1307">
        <v>-4.3067346688800967E-2</v>
      </c>
      <c r="C1307">
        <v>0.19580105611144905</v>
      </c>
      <c r="D1307">
        <v>-0.124979311328586</v>
      </c>
      <c r="E1307">
        <v>-0.83896134965498226</v>
      </c>
      <c r="F1307">
        <v>0.16771505591184949</v>
      </c>
    </row>
    <row r="1308" spans="1:6" x14ac:dyDescent="0.2">
      <c r="A1308">
        <v>0.37190949628186543</v>
      </c>
      <c r="B1308">
        <v>-0.72219167064497314</v>
      </c>
      <c r="C1308">
        <v>-1.1817960940716941</v>
      </c>
      <c r="D1308">
        <v>0.50032729975467749</v>
      </c>
      <c r="E1308">
        <v>1.1402026366461413</v>
      </c>
      <c r="F1308">
        <v>0.460888293994277</v>
      </c>
    </row>
    <row r="1309" spans="1:6" x14ac:dyDescent="0.2">
      <c r="A1309">
        <v>0.20498360984251951</v>
      </c>
      <c r="B1309">
        <v>4.3919663375389106E-3</v>
      </c>
      <c r="C1309">
        <v>-0.5196016547441985</v>
      </c>
      <c r="D1309">
        <v>0.61629214124730747</v>
      </c>
      <c r="E1309">
        <v>1.6758244745261202E-2</v>
      </c>
      <c r="F1309">
        <v>-0.48502835249076603</v>
      </c>
    </row>
    <row r="1310" spans="1:6" x14ac:dyDescent="0.2">
      <c r="A1310">
        <v>-0.5225774947248254</v>
      </c>
      <c r="B1310">
        <v>0.50901761162369763</v>
      </c>
      <c r="C1310">
        <v>0.44744814440051839</v>
      </c>
      <c r="D1310">
        <v>-0.64842039900148951</v>
      </c>
      <c r="E1310">
        <v>-0.35990660326660401</v>
      </c>
      <c r="F1310">
        <v>0.47455282579261909</v>
      </c>
    </row>
    <row r="1311" spans="1:6" x14ac:dyDescent="0.2">
      <c r="A1311">
        <v>-0.25787794597889091</v>
      </c>
      <c r="B1311">
        <v>-0.39738426021621487</v>
      </c>
      <c r="C1311">
        <v>0.5077800161510565</v>
      </c>
      <c r="D1311">
        <v>-0.15501461615135398</v>
      </c>
      <c r="E1311">
        <v>-4.2035445419087693E-2</v>
      </c>
      <c r="F1311">
        <v>0.48115478286668889</v>
      </c>
    </row>
    <row r="1312" spans="1:6" x14ac:dyDescent="0.2">
      <c r="A1312">
        <v>0.81403399340778448</v>
      </c>
      <c r="B1312">
        <v>-0.75367776735094827</v>
      </c>
      <c r="C1312">
        <v>-1.5249696386589648</v>
      </c>
      <c r="D1312">
        <v>0.82003167913616104</v>
      </c>
      <c r="E1312">
        <v>-0.55293517507426737</v>
      </c>
      <c r="F1312">
        <v>-0.13609679284566048</v>
      </c>
    </row>
    <row r="1313" spans="1:6" x14ac:dyDescent="0.2">
      <c r="A1313">
        <v>0.17477554438327703</v>
      </c>
      <c r="B1313">
        <v>-0.17842678971226866</v>
      </c>
      <c r="C1313">
        <v>-0.86813716279609898</v>
      </c>
      <c r="D1313">
        <v>-0.39212190760347554</v>
      </c>
      <c r="E1313">
        <v>0.24662046594848899</v>
      </c>
      <c r="F1313">
        <v>0.40745478035139798</v>
      </c>
    </row>
    <row r="1314" spans="1:6" x14ac:dyDescent="0.2">
      <c r="A1314">
        <v>-8.2704464323775317E-2</v>
      </c>
      <c r="B1314">
        <v>-0.24950469764172722</v>
      </c>
      <c r="C1314">
        <v>0.44102684651869151</v>
      </c>
      <c r="D1314">
        <v>-1.511625098807355</v>
      </c>
      <c r="E1314">
        <v>6.3024730474688651E-2</v>
      </c>
      <c r="F1314">
        <v>-0.16175930046817483</v>
      </c>
    </row>
    <row r="1315" spans="1:6" x14ac:dyDescent="0.2">
      <c r="A1315">
        <v>-0.98832381504509237</v>
      </c>
      <c r="B1315">
        <v>0.26720441842296827</v>
      </c>
      <c r="C1315">
        <v>0.53644618597722404</v>
      </c>
      <c r="D1315">
        <v>-0.57439163861001852</v>
      </c>
      <c r="E1315">
        <v>0.39340314312912766</v>
      </c>
      <c r="F1315">
        <v>-2.6676530801261098</v>
      </c>
    </row>
    <row r="1316" spans="1:6" x14ac:dyDescent="0.2">
      <c r="A1316">
        <v>-1.6074417736900548E-2</v>
      </c>
      <c r="B1316">
        <v>-0.27505248697741169</v>
      </c>
      <c r="C1316">
        <v>-0.82630062139558347</v>
      </c>
      <c r="D1316">
        <v>4.1479262665707006E-2</v>
      </c>
      <c r="E1316">
        <v>0.48801744953418141</v>
      </c>
      <c r="F1316">
        <v>-0.50969016049551152</v>
      </c>
    </row>
    <row r="1317" spans="1:6" x14ac:dyDescent="0.2">
      <c r="A1317">
        <v>-0.45520173621688165</v>
      </c>
      <c r="B1317">
        <v>4.3516444536443655E-2</v>
      </c>
      <c r="C1317">
        <v>-0.33700803833299997</v>
      </c>
      <c r="D1317">
        <v>8.201043290318507E-5</v>
      </c>
      <c r="E1317">
        <v>-0.38693839888308418</v>
      </c>
      <c r="F1317">
        <v>-1.2725869736310499E-2</v>
      </c>
    </row>
    <row r="1318" spans="1:6" x14ac:dyDescent="0.2">
      <c r="A1318">
        <v>-6.9799470748598269E-2</v>
      </c>
      <c r="B1318">
        <v>-1.2394667758808264E-3</v>
      </c>
      <c r="C1318">
        <v>-0.79909382171515397</v>
      </c>
      <c r="D1318">
        <v>0.11885879039333654</v>
      </c>
      <c r="E1318">
        <v>-0.83618471737631983</v>
      </c>
      <c r="F1318">
        <v>0.41963325231041654</v>
      </c>
    </row>
    <row r="1319" spans="1:6" x14ac:dyDescent="0.2">
      <c r="A1319">
        <v>-0.40141903624845643</v>
      </c>
      <c r="B1319">
        <v>4.4623772028662967E-2</v>
      </c>
      <c r="C1319">
        <v>-0.47641200764941394</v>
      </c>
      <c r="D1319">
        <v>-9.0229620420019807E-3</v>
      </c>
      <c r="E1319">
        <v>0.53047017957095843</v>
      </c>
      <c r="F1319">
        <v>0.4832121159963535</v>
      </c>
    </row>
    <row r="1320" spans="1:6" x14ac:dyDescent="0.2">
      <c r="A1320">
        <v>-0.1441978132496502</v>
      </c>
      <c r="B1320">
        <v>0.16798340245972754</v>
      </c>
      <c r="C1320">
        <v>-0.79260139383299255</v>
      </c>
      <c r="D1320">
        <v>0.32430317165545047</v>
      </c>
      <c r="E1320">
        <v>0.69075191468856689</v>
      </c>
      <c r="F1320">
        <v>8.4438716128720753E-2</v>
      </c>
    </row>
    <row r="1321" spans="1:6" x14ac:dyDescent="0.2">
      <c r="A1321">
        <v>0.58560274505921239</v>
      </c>
      <c r="B1321">
        <v>-0.14926623157318697</v>
      </c>
      <c r="C1321">
        <v>-0.28840117823560352</v>
      </c>
      <c r="D1321">
        <v>-0.166780291377532</v>
      </c>
      <c r="E1321">
        <v>0.3437065600921741</v>
      </c>
      <c r="F1321">
        <v>0.99486035495159553</v>
      </c>
    </row>
    <row r="1322" spans="1:6" x14ac:dyDescent="0.2">
      <c r="A1322">
        <v>-5.7322984351320772E-2</v>
      </c>
      <c r="B1322">
        <v>-0.15765728305008508</v>
      </c>
      <c r="C1322">
        <v>0.30182983896202698</v>
      </c>
      <c r="D1322">
        <v>-0.71019018931413491</v>
      </c>
      <c r="E1322">
        <v>-3.0863019158721392E-2</v>
      </c>
      <c r="F1322">
        <v>-0.18461842436652498</v>
      </c>
    </row>
    <row r="1323" spans="1:6" x14ac:dyDescent="0.2">
      <c r="A1323">
        <v>0.24963602714845146</v>
      </c>
      <c r="B1323">
        <v>-0.18771719193729774</v>
      </c>
      <c r="C1323">
        <v>-0.34111340710710703</v>
      </c>
      <c r="D1323">
        <v>6.6299838022090496E-2</v>
      </c>
      <c r="E1323">
        <v>-0.42539352313860967</v>
      </c>
      <c r="F1323">
        <v>-0.80725207951197198</v>
      </c>
    </row>
    <row r="1324" spans="1:6" x14ac:dyDescent="0.2">
      <c r="A1324">
        <v>-0.84976198370567035</v>
      </c>
      <c r="B1324">
        <v>0.1108044215964672</v>
      </c>
      <c r="C1324">
        <v>0.17912876268319219</v>
      </c>
      <c r="D1324">
        <v>9.9351774769402643E-2</v>
      </c>
      <c r="E1324">
        <v>-1.2400770988225137E-2</v>
      </c>
      <c r="F1324">
        <v>0.2899752077050255</v>
      </c>
    </row>
    <row r="1325" spans="1:6" x14ac:dyDescent="0.2">
      <c r="A1325">
        <v>0.77266499779415421</v>
      </c>
      <c r="B1325">
        <v>-0.33440706577046253</v>
      </c>
      <c r="C1325">
        <v>-0.46573075228281691</v>
      </c>
      <c r="D1325">
        <v>-0.84610492660318293</v>
      </c>
      <c r="E1325">
        <v>0.40392243706978864</v>
      </c>
      <c r="F1325">
        <v>-0.27677012175110305</v>
      </c>
    </row>
    <row r="1326" spans="1:6" x14ac:dyDescent="0.2">
      <c r="A1326">
        <v>0.42103723839293949</v>
      </c>
      <c r="B1326">
        <v>-0.44740027567308838</v>
      </c>
      <c r="C1326">
        <v>-0.83596689976296701</v>
      </c>
      <c r="D1326">
        <v>-9.8967126048691456E-2</v>
      </c>
      <c r="E1326">
        <v>0.35495829362803571</v>
      </c>
      <c r="F1326">
        <v>0.31581246217945902</v>
      </c>
    </row>
    <row r="1327" spans="1:6" x14ac:dyDescent="0.2">
      <c r="A1327">
        <v>-0.37274825292459979</v>
      </c>
      <c r="B1327">
        <v>-0.18029668840949542</v>
      </c>
      <c r="C1327">
        <v>0.43026007150809653</v>
      </c>
      <c r="D1327">
        <v>-0.59477651046707303</v>
      </c>
      <c r="E1327">
        <v>-0.30312368714068366</v>
      </c>
      <c r="F1327">
        <v>1.0339627312596995</v>
      </c>
    </row>
    <row r="1328" spans="1:6" x14ac:dyDescent="0.2">
      <c r="A1328">
        <v>-0.11483700952618481</v>
      </c>
      <c r="B1328">
        <v>-0.10217233254334701</v>
      </c>
      <c r="C1328">
        <v>0.12959696240789781</v>
      </c>
      <c r="D1328">
        <v>-0.5021185895468776</v>
      </c>
      <c r="E1328">
        <v>-0.27677210021018056</v>
      </c>
      <c r="F1328">
        <v>1.033668812595409</v>
      </c>
    </row>
    <row r="1329" spans="1:6" x14ac:dyDescent="0.2">
      <c r="A1329">
        <v>-0.89726889116646924</v>
      </c>
      <c r="B1329">
        <v>0.18693959257798076</v>
      </c>
      <c r="C1329">
        <v>0.44191117954931597</v>
      </c>
      <c r="D1329">
        <v>-0.48477511066393902</v>
      </c>
      <c r="E1329">
        <v>-0.56038482571997361</v>
      </c>
      <c r="F1329">
        <v>0.27263374124909401</v>
      </c>
    </row>
    <row r="1330" spans="1:6" x14ac:dyDescent="0.2">
      <c r="A1330">
        <v>-0.12138941216764354</v>
      </c>
      <c r="B1330">
        <v>0.2111423817820669</v>
      </c>
      <c r="C1330">
        <v>0.86160391040590545</v>
      </c>
      <c r="D1330">
        <v>-0.86886814332553808</v>
      </c>
      <c r="E1330">
        <v>0.80436451095364758</v>
      </c>
      <c r="F1330">
        <v>-0.5287569754469621</v>
      </c>
    </row>
    <row r="1331" spans="1:6" x14ac:dyDescent="0.2">
      <c r="A1331">
        <v>0.26272087576253544</v>
      </c>
      <c r="B1331">
        <v>-0.82108571546918574</v>
      </c>
      <c r="C1331">
        <v>-0.92856174506380551</v>
      </c>
      <c r="D1331">
        <v>-6.9782975776786507E-2</v>
      </c>
      <c r="E1331">
        <v>-0.42735126737591123</v>
      </c>
      <c r="F1331">
        <v>-0.89566885875047508</v>
      </c>
    </row>
    <row r="1332" spans="1:6" x14ac:dyDescent="0.2">
      <c r="A1332">
        <v>0.31136796900725283</v>
      </c>
      <c r="B1332">
        <v>-0.63632646410794513</v>
      </c>
      <c r="C1332">
        <v>-2.0784833235441051</v>
      </c>
      <c r="D1332">
        <v>1.3375114817402696</v>
      </c>
      <c r="E1332">
        <v>0.25179084307211802</v>
      </c>
      <c r="F1332">
        <v>-0.42745896681987372</v>
      </c>
    </row>
    <row r="1333" spans="1:6" x14ac:dyDescent="0.2">
      <c r="A1333">
        <v>0.37603274941015852</v>
      </c>
      <c r="B1333">
        <v>-0.17638069150787328</v>
      </c>
      <c r="C1333">
        <v>-0.27743202949079249</v>
      </c>
      <c r="D1333">
        <v>-0.14448794467813481</v>
      </c>
      <c r="E1333">
        <v>0.56574751762879194</v>
      </c>
      <c r="F1333">
        <v>-0.54556354242980987</v>
      </c>
    </row>
    <row r="1334" spans="1:6" x14ac:dyDescent="0.2">
      <c r="A1334">
        <v>0.24821697286556077</v>
      </c>
      <c r="B1334">
        <v>-0.66266910820458957</v>
      </c>
      <c r="C1334">
        <v>-1.663079961008286</v>
      </c>
      <c r="D1334">
        <v>0.85211034197460267</v>
      </c>
      <c r="E1334">
        <v>1.1969752941202319E-2</v>
      </c>
      <c r="F1334">
        <v>0.2737239021724075</v>
      </c>
    </row>
    <row r="1335" spans="1:6" x14ac:dyDescent="0.2">
      <c r="A1335">
        <v>-0.23366994816660447</v>
      </c>
      <c r="B1335">
        <v>-0.50036535632630863</v>
      </c>
      <c r="C1335">
        <v>-2.4046127462300004E-2</v>
      </c>
      <c r="D1335">
        <v>-0.32321140569080753</v>
      </c>
      <c r="E1335">
        <v>0.25739143581481699</v>
      </c>
      <c r="F1335">
        <v>0.47412325893358154</v>
      </c>
    </row>
    <row r="1336" spans="1:6" x14ac:dyDescent="0.2">
      <c r="A1336">
        <v>-0.24280406363353357</v>
      </c>
      <c r="B1336">
        <v>0.11009488300436665</v>
      </c>
      <c r="C1336">
        <v>6.2229793626245505E-2</v>
      </c>
      <c r="D1336">
        <v>-0.99903146040041757</v>
      </c>
      <c r="E1336">
        <v>-0.48500916903529118</v>
      </c>
      <c r="F1336">
        <v>0.27410374874550347</v>
      </c>
    </row>
    <row r="1337" spans="1:6" x14ac:dyDescent="0.2">
      <c r="A1337">
        <v>3.31660676918899E-3</v>
      </c>
      <c r="B1337">
        <v>-0.57567448781019581</v>
      </c>
      <c r="C1337">
        <v>-0.75102247788944343</v>
      </c>
      <c r="D1337">
        <v>0.13576155473736656</v>
      </c>
      <c r="E1337">
        <v>8.681316427467696E-2</v>
      </c>
      <c r="F1337">
        <v>-1.5649239208187113</v>
      </c>
    </row>
    <row r="1338" spans="1:6" x14ac:dyDescent="0.2">
      <c r="A1338">
        <v>-7.0648569132766847E-2</v>
      </c>
      <c r="B1338">
        <v>-2.486855590806003E-2</v>
      </c>
      <c r="C1338">
        <v>0.2460988500920025</v>
      </c>
      <c r="D1338">
        <v>-0.97028656435706107</v>
      </c>
      <c r="E1338">
        <v>-0.21339720946662699</v>
      </c>
      <c r="F1338">
        <v>0.60086512974026407</v>
      </c>
    </row>
    <row r="1339" spans="1:6" x14ac:dyDescent="0.2">
      <c r="A1339">
        <v>-1.027528154257936</v>
      </c>
      <c r="B1339">
        <v>0.59506099576676519</v>
      </c>
      <c r="C1339">
        <v>0.3246862320008595</v>
      </c>
      <c r="D1339">
        <v>-1.6389769729866277</v>
      </c>
      <c r="E1339">
        <v>5.7945704438996666E-2</v>
      </c>
      <c r="F1339">
        <v>-0.45530280144422447</v>
      </c>
    </row>
    <row r="1340" spans="1:6" x14ac:dyDescent="0.2">
      <c r="A1340">
        <v>7.9230260646887318E-2</v>
      </c>
      <c r="B1340">
        <v>2.0035701655418459E-2</v>
      </c>
      <c r="C1340">
        <v>0.56243861207722901</v>
      </c>
      <c r="D1340">
        <v>-0.70188249970777405</v>
      </c>
      <c r="E1340">
        <v>-0.57098621808818362</v>
      </c>
      <c r="F1340">
        <v>1.0950933354161485</v>
      </c>
    </row>
    <row r="1341" spans="1:6" x14ac:dyDescent="0.2">
      <c r="A1341">
        <v>-0.21289599265564507</v>
      </c>
      <c r="B1341">
        <v>8.3742017578930739E-2</v>
      </c>
      <c r="C1341">
        <v>0.21915386126184203</v>
      </c>
      <c r="D1341">
        <v>-0.66413189109706006</v>
      </c>
      <c r="E1341">
        <v>-0.54169406862547531</v>
      </c>
      <c r="F1341">
        <v>0.78758997977436407</v>
      </c>
    </row>
    <row r="1342" spans="1:6" x14ac:dyDescent="0.2">
      <c r="A1342">
        <v>-0.27178896362712801</v>
      </c>
      <c r="B1342">
        <v>-0.12911225521001057</v>
      </c>
      <c r="C1342">
        <v>0.72732285756075699</v>
      </c>
      <c r="D1342">
        <v>-0.89567297239566102</v>
      </c>
      <c r="E1342">
        <v>-0.43119264771924176</v>
      </c>
      <c r="F1342">
        <v>-0.21106596062717947</v>
      </c>
    </row>
    <row r="1343" spans="1:6" x14ac:dyDescent="0.2">
      <c r="A1343">
        <v>0.14143238011093695</v>
      </c>
      <c r="B1343">
        <v>-9.4528576692621047E-2</v>
      </c>
      <c r="C1343">
        <v>8.5069458246190027E-2</v>
      </c>
      <c r="D1343">
        <v>-0.5411285770496681</v>
      </c>
      <c r="E1343">
        <v>-0.80399604312177519</v>
      </c>
      <c r="F1343">
        <v>-0.41849099954109342</v>
      </c>
    </row>
    <row r="1344" spans="1:6" x14ac:dyDescent="0.2">
      <c r="A1344">
        <v>-8.9197821178730985E-2</v>
      </c>
      <c r="B1344">
        <v>0.68209447189171701</v>
      </c>
      <c r="C1344">
        <v>0.95386248456109746</v>
      </c>
      <c r="D1344">
        <v>-0.87968375451270098</v>
      </c>
      <c r="E1344">
        <v>-0.22079072541393571</v>
      </c>
      <c r="F1344">
        <v>0.46534372097621696</v>
      </c>
    </row>
    <row r="1345" spans="1:6" x14ac:dyDescent="0.2">
      <c r="A1345">
        <v>-0.4372817182275226</v>
      </c>
      <c r="B1345">
        <v>-0.28163938136150657</v>
      </c>
      <c r="C1345">
        <v>0.41401165887067004</v>
      </c>
      <c r="D1345">
        <v>-0.85252320000368453</v>
      </c>
      <c r="E1345">
        <v>-0.12503286814354855</v>
      </c>
      <c r="F1345">
        <v>-0.92863319700894054</v>
      </c>
    </row>
    <row r="1346" spans="1:6" x14ac:dyDescent="0.2">
      <c r="A1346">
        <v>-0.35476146644139617</v>
      </c>
      <c r="B1346">
        <v>-0.12219242656103363</v>
      </c>
      <c r="C1346">
        <v>-0.20949178206302699</v>
      </c>
      <c r="D1346">
        <v>-0.334682966159494</v>
      </c>
      <c r="E1346">
        <v>0.13298265236708201</v>
      </c>
      <c r="F1346">
        <v>1.526282069947035</v>
      </c>
    </row>
    <row r="1347" spans="1:6" x14ac:dyDescent="0.2">
      <c r="A1347">
        <v>-0.38222508538873123</v>
      </c>
      <c r="B1347">
        <v>-0.17412324882887598</v>
      </c>
      <c r="C1347">
        <v>0.25924766905938196</v>
      </c>
      <c r="D1347">
        <v>-0.75191635974989257</v>
      </c>
      <c r="E1347">
        <v>-0.12704981242857233</v>
      </c>
      <c r="F1347">
        <v>-2.9770142388717202</v>
      </c>
    </row>
    <row r="1348" spans="1:6" x14ac:dyDescent="0.2">
      <c r="A1348">
        <v>0.14040425268044365</v>
      </c>
      <c r="B1348">
        <v>-0.4697869162976438</v>
      </c>
      <c r="C1348">
        <v>-0.17821722128831596</v>
      </c>
      <c r="D1348">
        <v>-0.60573882741189644</v>
      </c>
      <c r="E1348">
        <v>-0.80316180702911932</v>
      </c>
      <c r="F1348">
        <v>-0.92012622334509053</v>
      </c>
    </row>
    <row r="1349" spans="1:6" x14ac:dyDescent="0.2">
      <c r="A1349">
        <v>-0.2321716307179218</v>
      </c>
      <c r="B1349">
        <v>-3.772859454896671E-2</v>
      </c>
      <c r="C1349">
        <v>1.1500134510031641</v>
      </c>
      <c r="D1349">
        <v>-0.824527424204065</v>
      </c>
      <c r="E1349">
        <v>0.3746508600927429</v>
      </c>
      <c r="F1349">
        <v>0.71769390820853396</v>
      </c>
    </row>
    <row r="1350" spans="1:6" x14ac:dyDescent="0.2">
      <c r="A1350">
        <v>-0.43373124556225251</v>
      </c>
      <c r="B1350">
        <v>-0.23388613456446516</v>
      </c>
      <c r="C1350">
        <v>-0.144368373018055</v>
      </c>
      <c r="D1350">
        <v>-0.5476313195482535</v>
      </c>
      <c r="E1350">
        <v>-0.24919950424780382</v>
      </c>
      <c r="F1350">
        <v>0.508798290766179</v>
      </c>
    </row>
    <row r="1351" spans="1:6" x14ac:dyDescent="0.2">
      <c r="A1351">
        <v>1.4426910934167481E-2</v>
      </c>
      <c r="B1351">
        <v>-0.44481031217951106</v>
      </c>
      <c r="C1351">
        <v>9.6141849657125023E-2</v>
      </c>
      <c r="D1351">
        <v>-0.59206180994260749</v>
      </c>
      <c r="E1351">
        <v>-0.37928401026411906</v>
      </c>
      <c r="F1351">
        <v>-0.70019624813827241</v>
      </c>
    </row>
    <row r="1352" spans="1:6" x14ac:dyDescent="0.2">
      <c r="A1352">
        <v>0.10561372390448232</v>
      </c>
      <c r="B1352">
        <v>-0.40484919527210672</v>
      </c>
      <c r="C1352">
        <v>4.8533478891655046E-2</v>
      </c>
      <c r="D1352">
        <v>-0.18422041466251798</v>
      </c>
      <c r="E1352">
        <v>-0.6373106538725829</v>
      </c>
      <c r="F1352">
        <v>-1.782136741998668</v>
      </c>
    </row>
    <row r="1353" spans="1:6" x14ac:dyDescent="0.2">
      <c r="A1353">
        <v>-0.50115106909699425</v>
      </c>
      <c r="B1353">
        <v>-0.18048457174789623</v>
      </c>
      <c r="C1353">
        <v>-0.24724228709694798</v>
      </c>
      <c r="D1353">
        <v>3.2833417615287963E-2</v>
      </c>
      <c r="E1353">
        <v>0.83167925748547333</v>
      </c>
      <c r="F1353">
        <v>-4.6610362744021E-2</v>
      </c>
    </row>
    <row r="1354" spans="1:6" x14ac:dyDescent="0.2">
      <c r="A1354">
        <v>-0.33449082079480363</v>
      </c>
      <c r="B1354">
        <v>0.19219553103671339</v>
      </c>
      <c r="C1354">
        <v>0.54118398623312003</v>
      </c>
      <c r="D1354">
        <v>-0.73945003920433894</v>
      </c>
      <c r="E1354">
        <v>0.67148916859413077</v>
      </c>
      <c r="F1354">
        <v>-0.68275782798694995</v>
      </c>
    </row>
    <row r="1355" spans="1:6" x14ac:dyDescent="0.2">
      <c r="A1355">
        <v>3.8180723030228236E-2</v>
      </c>
      <c r="B1355">
        <v>0.25270338757321675</v>
      </c>
      <c r="C1355">
        <v>0.37884413619238627</v>
      </c>
      <c r="D1355">
        <v>-0.41886329017972845</v>
      </c>
      <c r="E1355">
        <v>-0.38291219847027341</v>
      </c>
      <c r="F1355">
        <v>-1.5953701239627849</v>
      </c>
    </row>
    <row r="1356" spans="1:6" x14ac:dyDescent="0.2">
      <c r="A1356">
        <v>-0.2760071766493577</v>
      </c>
      <c r="B1356">
        <v>0.17355194477152902</v>
      </c>
      <c r="C1356">
        <v>0.80015214231515297</v>
      </c>
      <c r="D1356">
        <v>-1.1813039031398271</v>
      </c>
      <c r="E1356">
        <v>-0.44138578053626359</v>
      </c>
      <c r="F1356">
        <v>0.21890618329833342</v>
      </c>
    </row>
    <row r="1357" spans="1:6" x14ac:dyDescent="0.2">
      <c r="A1357">
        <v>-0.48418721672610632</v>
      </c>
      <c r="B1357">
        <v>8.5295192621206439E-3</v>
      </c>
      <c r="C1357">
        <v>0.335033229440452</v>
      </c>
      <c r="D1357">
        <v>-1.20370146259888</v>
      </c>
      <c r="E1357">
        <v>-0.322453018565868</v>
      </c>
      <c r="F1357">
        <v>0.10255679115951599</v>
      </c>
    </row>
    <row r="1358" spans="1:6" x14ac:dyDescent="0.2">
      <c r="A1358">
        <v>-0.16755878932769819</v>
      </c>
      <c r="B1358">
        <v>-3.1177390959704621E-3</v>
      </c>
      <c r="C1358">
        <v>-0.26968852663925891</v>
      </c>
      <c r="D1358">
        <v>8.2438010701955805E-2</v>
      </c>
      <c r="E1358">
        <v>0.13891831224887866</v>
      </c>
      <c r="F1358">
        <v>0.95573063840309258</v>
      </c>
    </row>
    <row r="1359" spans="1:6" x14ac:dyDescent="0.2">
      <c r="A1359">
        <v>-0.33590026116820537</v>
      </c>
      <c r="B1359">
        <v>0.45024439043796227</v>
      </c>
      <c r="C1359">
        <v>1.2286104386906385</v>
      </c>
      <c r="D1359">
        <v>-1.536572522081695</v>
      </c>
      <c r="E1359">
        <v>2.4598248924021997E-2</v>
      </c>
      <c r="F1359">
        <v>0.16716202688057952</v>
      </c>
    </row>
    <row r="1360" spans="1:6" x14ac:dyDescent="0.2">
      <c r="A1360">
        <v>-1.080560178257695</v>
      </c>
      <c r="B1360">
        <v>0.33488503303368267</v>
      </c>
      <c r="C1360">
        <v>1.1050835402531338</v>
      </c>
      <c r="D1360">
        <v>-1.59275134757711</v>
      </c>
      <c r="E1360">
        <v>-0.50428538348120033</v>
      </c>
      <c r="F1360">
        <v>-0.727007861418835</v>
      </c>
    </row>
    <row r="1361" spans="1:6" x14ac:dyDescent="0.2">
      <c r="A1361">
        <v>-0.7228078505081259</v>
      </c>
      <c r="B1361">
        <v>0.35932888960471954</v>
      </c>
      <c r="C1361">
        <v>0.26288596756656302</v>
      </c>
      <c r="D1361">
        <v>-1.1980874241908575</v>
      </c>
      <c r="E1361">
        <v>0.52137635962309137</v>
      </c>
      <c r="F1361">
        <v>-1.0359301911359866</v>
      </c>
    </row>
    <row r="1362" spans="1:6" x14ac:dyDescent="0.2">
      <c r="A1362">
        <v>-0.86247144453160196</v>
      </c>
      <c r="B1362">
        <v>-4.0850549157705807E-2</v>
      </c>
      <c r="C1362">
        <v>-8.4661270878463993E-2</v>
      </c>
      <c r="D1362">
        <v>-0.31831518834280048</v>
      </c>
      <c r="E1362">
        <v>-0.78174606638193767</v>
      </c>
      <c r="F1362">
        <v>0.83872619028631457</v>
      </c>
    </row>
    <row r="1363" spans="1:6" x14ac:dyDescent="0.2">
      <c r="A1363">
        <v>-0.74060467981219602</v>
      </c>
      <c r="B1363">
        <v>0.46179427312418853</v>
      </c>
      <c r="C1363">
        <v>0.74892330015191155</v>
      </c>
      <c r="D1363">
        <v>-1.4662018131040235</v>
      </c>
      <c r="E1363">
        <v>-0.24361290964721505</v>
      </c>
      <c r="F1363">
        <v>3.9132045939489504E-2</v>
      </c>
    </row>
    <row r="1364" spans="1:6" x14ac:dyDescent="0.2">
      <c r="A1364">
        <v>-0.86416168715876074</v>
      </c>
      <c r="B1364">
        <v>0.61691343585864944</v>
      </c>
      <c r="C1364">
        <v>0.21321345302172454</v>
      </c>
      <c r="D1364">
        <v>-0.577436940012101</v>
      </c>
      <c r="E1364">
        <v>-1.0350799453480297</v>
      </c>
      <c r="F1364">
        <v>1.1238686018286509E-2</v>
      </c>
    </row>
    <row r="1365" spans="1:6" x14ac:dyDescent="0.2">
      <c r="A1365">
        <v>-0.17655066813337172</v>
      </c>
      <c r="B1365">
        <v>-0.21982928052997219</v>
      </c>
      <c r="C1365">
        <v>6.813313788633002E-2</v>
      </c>
      <c r="D1365">
        <v>-2.4737620174606956E-2</v>
      </c>
      <c r="E1365">
        <v>1.7238063765554135</v>
      </c>
      <c r="F1365">
        <v>2.8102900424905042E-3</v>
      </c>
    </row>
    <row r="1366" spans="1:6" x14ac:dyDescent="0.2">
      <c r="A1366">
        <v>-0.16259409739429787</v>
      </c>
      <c r="B1366">
        <v>0.47814643660143019</v>
      </c>
      <c r="C1366">
        <v>-0.33717658830695751</v>
      </c>
      <c r="D1366">
        <v>-9.0301789282165493E-2</v>
      </c>
      <c r="E1366">
        <v>-0.31484848698747059</v>
      </c>
      <c r="F1366">
        <v>-0.80761044761925105</v>
      </c>
    </row>
    <row r="1367" spans="1:6" x14ac:dyDescent="0.2">
      <c r="A1367">
        <v>-3.5742414118823174E-2</v>
      </c>
      <c r="B1367">
        <v>0.40195554080402585</v>
      </c>
      <c r="C1367">
        <v>-0.94660332146131299</v>
      </c>
      <c r="D1367">
        <v>-0.23118767952574149</v>
      </c>
      <c r="E1367">
        <v>0.90683438288697993</v>
      </c>
      <c r="F1367">
        <v>0.52632845493415203</v>
      </c>
    </row>
    <row r="1368" spans="1:6" x14ac:dyDescent="0.2">
      <c r="A1368">
        <v>0.44284352435441421</v>
      </c>
      <c r="B1368">
        <v>-0.48499044096833854</v>
      </c>
      <c r="C1368">
        <v>-0.47951661804988049</v>
      </c>
      <c r="D1368">
        <v>0.11235685618860401</v>
      </c>
      <c r="E1368">
        <v>0.24002618886175975</v>
      </c>
      <c r="F1368">
        <v>-0.34594465514332073</v>
      </c>
    </row>
    <row r="1369" spans="1:6" x14ac:dyDescent="0.2">
      <c r="A1369">
        <v>-0.24222598325279232</v>
      </c>
      <c r="B1369">
        <v>0.40313606634570126</v>
      </c>
      <c r="C1369">
        <v>1.3521747894536049</v>
      </c>
      <c r="D1369">
        <v>-0.9236868746131095</v>
      </c>
      <c r="E1369">
        <v>6.7148133383746991E-2</v>
      </c>
      <c r="F1369">
        <v>0.18708564880184614</v>
      </c>
    </row>
    <row r="1370" spans="1:6" x14ac:dyDescent="0.2">
      <c r="A1370">
        <v>-0.1318137033012754</v>
      </c>
      <c r="B1370">
        <v>2.19388985728175E-2</v>
      </c>
      <c r="C1370">
        <v>-1.11590853040366</v>
      </c>
      <c r="D1370">
        <v>0.3919570114042355</v>
      </c>
      <c r="E1370">
        <v>-0.26049375799981572</v>
      </c>
      <c r="F1370">
        <v>5.2825103968894505E-2</v>
      </c>
    </row>
    <row r="1371" spans="1:6" x14ac:dyDescent="0.2">
      <c r="A1371">
        <v>-0.79743709535602458</v>
      </c>
      <c r="B1371">
        <v>0.30475104102104073</v>
      </c>
      <c r="C1371">
        <v>0.81062215799445503</v>
      </c>
      <c r="D1371">
        <v>-1.5918326125333402</v>
      </c>
      <c r="E1371">
        <v>-0.25625328054692892</v>
      </c>
      <c r="F1371">
        <v>5.9702349130691973E-2</v>
      </c>
    </row>
    <row r="1372" spans="1:6" x14ac:dyDescent="0.2">
      <c r="A1372">
        <v>0.2285873631309594</v>
      </c>
      <c r="B1372">
        <v>-0.1249553915870727</v>
      </c>
      <c r="C1372">
        <v>-1.5330326956817149</v>
      </c>
      <c r="D1372">
        <v>0.41081630055391449</v>
      </c>
      <c r="E1372">
        <v>-0.126621062148843</v>
      </c>
      <c r="F1372">
        <v>-1.490819483679761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FD588-DCAF-4339-A48D-71CA8B8B851F}">
  <dimension ref="A1:D1456"/>
  <sheetViews>
    <sheetView workbookViewId="0">
      <selection activeCell="E7" sqref="E7"/>
    </sheetView>
  </sheetViews>
  <sheetFormatPr defaultRowHeight="14.25" x14ac:dyDescent="0.2"/>
  <cols>
    <col min="1" max="1" width="13.875" style="1" bestFit="1" customWidth="1"/>
    <col min="2" max="2" width="11.25" style="1" bestFit="1" customWidth="1"/>
    <col min="3" max="4" width="9" style="1"/>
  </cols>
  <sheetData>
    <row r="1" spans="1:4" x14ac:dyDescent="0.2">
      <c r="A1" s="1" t="s">
        <v>5</v>
      </c>
      <c r="B1" s="1" t="s">
        <v>7</v>
      </c>
      <c r="C1" s="1" t="s">
        <v>9</v>
      </c>
      <c r="D1" s="1" t="s">
        <v>11</v>
      </c>
    </row>
    <row r="2" spans="1:4" x14ac:dyDescent="0.2">
      <c r="A2" s="1">
        <v>-1.35416067985597E-2</v>
      </c>
      <c r="B2" s="1">
        <v>-0.13688906838022699</v>
      </c>
      <c r="C2" s="1">
        <v>-0.51042767300000003</v>
      </c>
      <c r="D2" s="1">
        <v>1.0015610150000001</v>
      </c>
    </row>
    <row r="3" spans="1:4" x14ac:dyDescent="0.2">
      <c r="A3" s="1">
        <v>0.37825658914816102</v>
      </c>
      <c r="B3" s="1">
        <v>0.156994448503289</v>
      </c>
      <c r="C3" s="1">
        <v>0.55704474800000003</v>
      </c>
      <c r="D3" s="1">
        <v>0.28889020100000001</v>
      </c>
    </row>
    <row r="4" spans="1:4" x14ac:dyDescent="0.2">
      <c r="A4" s="1">
        <v>-0.27232035482598199</v>
      </c>
      <c r="B4" s="1">
        <v>6.1349536411420998E-2</v>
      </c>
      <c r="C4" s="1">
        <v>-0.33040626699999998</v>
      </c>
      <c r="D4" s="1">
        <v>1.164132374</v>
      </c>
    </row>
    <row r="5" spans="1:4" x14ac:dyDescent="0.2">
      <c r="A5" s="1">
        <v>-6.3435518286176001E-3</v>
      </c>
      <c r="B5" s="1">
        <v>-3.25489868844408E-2</v>
      </c>
      <c r="C5" s="1">
        <v>0.72899610800000003</v>
      </c>
      <c r="D5" s="1">
        <v>-0.47778046400000002</v>
      </c>
    </row>
    <row r="6" spans="1:4" x14ac:dyDescent="0.2">
      <c r="A6" s="1">
        <v>-0.108658146217904</v>
      </c>
      <c r="B6" s="1">
        <v>5.2956170142469297E-2</v>
      </c>
      <c r="C6" s="1">
        <v>7.9298989E-2</v>
      </c>
      <c r="D6" s="1">
        <v>-9.6454699999999995E-4</v>
      </c>
    </row>
    <row r="7" spans="1:4" x14ac:dyDescent="0.2">
      <c r="A7" s="1">
        <v>9.4450301183684901E-2</v>
      </c>
      <c r="B7" s="1">
        <v>0.41518582285101602</v>
      </c>
      <c r="C7" s="1">
        <v>4.0338866000000001E-2</v>
      </c>
      <c r="D7" s="1">
        <v>0.79290001399999999</v>
      </c>
    </row>
    <row r="8" spans="1:4" x14ac:dyDescent="0.2">
      <c r="A8" s="1">
        <v>-0.52246828195073303</v>
      </c>
      <c r="B8" s="1">
        <v>2.5144530341197801E-2</v>
      </c>
      <c r="C8" s="1">
        <v>1.0086009810000001</v>
      </c>
      <c r="D8" s="1">
        <v>3.2399809999999999E-3</v>
      </c>
    </row>
    <row r="9" spans="1:4" x14ac:dyDescent="0.2">
      <c r="A9" s="1">
        <v>-0.43969155362503898</v>
      </c>
      <c r="B9" s="1">
        <v>0.24778326472840601</v>
      </c>
      <c r="C9" s="1">
        <v>0.285595924</v>
      </c>
      <c r="D9" s="1">
        <v>0.67989732700000005</v>
      </c>
    </row>
    <row r="10" spans="1:4" x14ac:dyDescent="0.2">
      <c r="A10" s="1">
        <v>-0.43420234000263802</v>
      </c>
      <c r="B10" s="1">
        <v>7.3594481834112199E-2</v>
      </c>
      <c r="C10" s="1">
        <v>1.21613072</v>
      </c>
      <c r="D10" s="1">
        <v>-1.3861955539999999</v>
      </c>
    </row>
    <row r="11" spans="1:4" x14ac:dyDescent="0.2">
      <c r="A11" s="1">
        <v>-0.22202936039771201</v>
      </c>
      <c r="B11" s="1">
        <v>0.158891945210132</v>
      </c>
      <c r="C11" s="1">
        <v>1.02717524</v>
      </c>
      <c r="D11" s="1">
        <v>-0.34901236899999999</v>
      </c>
    </row>
    <row r="12" spans="1:4" x14ac:dyDescent="0.2">
      <c r="A12" s="1">
        <v>-0.45832084014839503</v>
      </c>
      <c r="B12" s="1">
        <v>0.58622303685083599</v>
      </c>
      <c r="C12" s="1">
        <v>1.16618789</v>
      </c>
      <c r="D12" s="1">
        <v>-0.708594222</v>
      </c>
    </row>
    <row r="13" spans="1:4" x14ac:dyDescent="0.2">
      <c r="A13" s="1">
        <v>2.58700981545785E-2</v>
      </c>
      <c r="B13" s="1">
        <v>-0.21048425887358499</v>
      </c>
      <c r="C13" s="1">
        <v>0.666411639</v>
      </c>
      <c r="D13" s="1">
        <v>-0.21341079299999999</v>
      </c>
    </row>
    <row r="14" spans="1:4" x14ac:dyDescent="0.2">
      <c r="A14" s="1">
        <v>0.106355608026137</v>
      </c>
      <c r="B14" s="1">
        <v>0.155538524020743</v>
      </c>
      <c r="C14" s="1">
        <v>0.258224442</v>
      </c>
      <c r="D14" s="1">
        <v>0.52710855599999995</v>
      </c>
    </row>
    <row r="15" spans="1:4" x14ac:dyDescent="0.2">
      <c r="A15" s="1">
        <v>0.159170777508468</v>
      </c>
      <c r="B15" s="1">
        <v>5.22933487775466E-2</v>
      </c>
      <c r="C15" s="1">
        <v>0.95079972000000001</v>
      </c>
      <c r="D15" s="1">
        <v>-0.79372868399999996</v>
      </c>
    </row>
    <row r="16" spans="1:4" x14ac:dyDescent="0.2">
      <c r="A16" s="1">
        <v>0.19270975163346399</v>
      </c>
      <c r="B16" s="1">
        <v>-5.1103853452282098E-2</v>
      </c>
      <c r="C16" s="1">
        <v>-0.300546229</v>
      </c>
      <c r="D16" s="1">
        <v>1.4211601060000001</v>
      </c>
    </row>
    <row r="17" spans="1:4" x14ac:dyDescent="0.2">
      <c r="A17" s="1">
        <v>4.2769455954185E-2</v>
      </c>
      <c r="B17" s="1">
        <v>-0.39194502433212097</v>
      </c>
      <c r="C17" s="1">
        <v>0.84603712499999995</v>
      </c>
      <c r="D17" s="1">
        <v>-0.48760178199999998</v>
      </c>
    </row>
    <row r="18" spans="1:4" x14ac:dyDescent="0.2">
      <c r="A18" s="1">
        <v>0.50181396797040601</v>
      </c>
      <c r="B18" s="1">
        <v>-0.479826358187038</v>
      </c>
      <c r="C18" s="1">
        <v>-0.112335875</v>
      </c>
      <c r="D18" s="1">
        <v>0.89069330800000002</v>
      </c>
    </row>
    <row r="19" spans="1:4" x14ac:dyDescent="0.2">
      <c r="A19" s="1">
        <v>4.9244689555359902E-3</v>
      </c>
      <c r="B19" s="1">
        <v>-0.18378802097629901</v>
      </c>
      <c r="C19" s="1">
        <v>1.767207151</v>
      </c>
      <c r="D19" s="1">
        <v>-1.502322889</v>
      </c>
    </row>
    <row r="20" spans="1:4" x14ac:dyDescent="0.2">
      <c r="A20" s="1">
        <v>-0.30540888000864203</v>
      </c>
      <c r="B20" s="1">
        <v>4.5754697301492201E-3</v>
      </c>
      <c r="C20" s="1">
        <v>0.39340157199999998</v>
      </c>
      <c r="D20" s="1">
        <v>-3.1687762000000001E-2</v>
      </c>
    </row>
    <row r="21" spans="1:4" x14ac:dyDescent="0.2">
      <c r="A21" s="1">
        <v>-0.119947469556691</v>
      </c>
      <c r="B21" s="1">
        <v>-0.23213470855476601</v>
      </c>
      <c r="C21" s="1">
        <v>0.39122001000000001</v>
      </c>
      <c r="D21" s="1">
        <v>0.450718177</v>
      </c>
    </row>
    <row r="22" spans="1:4" x14ac:dyDescent="0.2">
      <c r="A22" s="1">
        <v>-0.71086149622759098</v>
      </c>
      <c r="B22" s="1">
        <v>-6.8461500555367996E-2</v>
      </c>
      <c r="C22" s="1">
        <v>0.73655599999999999</v>
      </c>
      <c r="D22" s="1">
        <v>0.49190834</v>
      </c>
    </row>
    <row r="23" spans="1:4" x14ac:dyDescent="0.2">
      <c r="A23" s="1">
        <v>-0.43278004350462101</v>
      </c>
      <c r="B23" s="1">
        <v>0.56967540088276103</v>
      </c>
      <c r="C23" s="1">
        <v>1.2786295519999999</v>
      </c>
      <c r="D23" s="1">
        <v>-0.659674914</v>
      </c>
    </row>
    <row r="24" spans="1:4" x14ac:dyDescent="0.2">
      <c r="A24" s="1">
        <v>-1.62922082261311E-3</v>
      </c>
      <c r="B24" s="1">
        <v>0.28592314517415302</v>
      </c>
      <c r="C24" s="1">
        <v>-0.21407826599999999</v>
      </c>
      <c r="D24" s="1">
        <v>-0.29844722699999998</v>
      </c>
    </row>
    <row r="25" spans="1:4" x14ac:dyDescent="0.2">
      <c r="A25" s="1">
        <v>-0.11167879781649701</v>
      </c>
      <c r="B25" s="1">
        <v>-3.6599553484140797E-2</v>
      </c>
      <c r="C25" s="1">
        <v>1.203668443</v>
      </c>
      <c r="D25" s="1">
        <v>-0.51492074600000004</v>
      </c>
    </row>
    <row r="26" spans="1:4" x14ac:dyDescent="0.2">
      <c r="A26" s="1">
        <v>0.46230993238276602</v>
      </c>
      <c r="B26" s="1">
        <v>1.2838070405915E-2</v>
      </c>
      <c r="C26" s="1">
        <v>-0.309551036</v>
      </c>
      <c r="D26" s="1">
        <v>0.245509168</v>
      </c>
    </row>
    <row r="27" spans="1:4" x14ac:dyDescent="0.2">
      <c r="A27" s="1">
        <v>-0.35800511608367402</v>
      </c>
      <c r="B27" s="1">
        <v>0.18125154947309199</v>
      </c>
      <c r="C27" s="1">
        <v>0.20663914799999999</v>
      </c>
      <c r="D27" s="1">
        <v>-0.451005938</v>
      </c>
    </row>
    <row r="28" spans="1:4" x14ac:dyDescent="0.2">
      <c r="A28" s="1">
        <v>0.19128586513838</v>
      </c>
      <c r="B28" s="1">
        <v>0.11131660311182601</v>
      </c>
      <c r="C28" s="1">
        <v>0.69070348000000004</v>
      </c>
      <c r="D28" s="1">
        <v>-0.35193108000000001</v>
      </c>
    </row>
    <row r="29" spans="1:4" x14ac:dyDescent="0.2">
      <c r="A29" s="1">
        <v>7.4273630555409906E-2</v>
      </c>
      <c r="B29" s="1">
        <v>-0.27139349571405302</v>
      </c>
      <c r="C29" s="1">
        <v>-0.42914537000000003</v>
      </c>
      <c r="D29" s="1">
        <v>1.1485650679999999</v>
      </c>
    </row>
    <row r="30" spans="1:4" x14ac:dyDescent="0.2">
      <c r="A30" s="1">
        <v>-3.5303949410035299E-2</v>
      </c>
      <c r="B30" s="1">
        <v>0.24868661766162201</v>
      </c>
      <c r="C30" s="1">
        <v>0.80521904499999997</v>
      </c>
      <c r="D30" s="1">
        <v>0.268056356</v>
      </c>
    </row>
    <row r="31" spans="1:4" x14ac:dyDescent="0.2">
      <c r="A31" s="1">
        <v>-8.94928052400112E-2</v>
      </c>
      <c r="B31" s="1">
        <v>-4.1927389205832402E-2</v>
      </c>
      <c r="C31" s="1">
        <v>0.18360868399999999</v>
      </c>
      <c r="D31" s="1">
        <v>2.7695034E-2</v>
      </c>
    </row>
    <row r="32" spans="1:4" x14ac:dyDescent="0.2">
      <c r="A32" s="1">
        <v>0.46810895301776001</v>
      </c>
      <c r="B32" s="1">
        <v>-0.106319196103234</v>
      </c>
      <c r="C32" s="1">
        <v>0.91828533099999998</v>
      </c>
      <c r="D32" s="1">
        <v>-0.49948826699999999</v>
      </c>
    </row>
    <row r="33" spans="1:4" x14ac:dyDescent="0.2">
      <c r="A33" s="1">
        <v>0.496226279544146</v>
      </c>
      <c r="B33" s="1">
        <v>0.15519789132015299</v>
      </c>
      <c r="C33" s="1">
        <v>0.32584599400000003</v>
      </c>
      <c r="D33" s="1">
        <v>-0.59514198600000001</v>
      </c>
    </row>
    <row r="34" spans="1:4" x14ac:dyDescent="0.2">
      <c r="A34" s="1">
        <v>-0.19184314029301</v>
      </c>
      <c r="B34" s="1">
        <v>-7.1558651994519606E-2</v>
      </c>
      <c r="C34" s="1">
        <v>-0.62566315800000005</v>
      </c>
      <c r="D34" s="1">
        <v>1.9012441689999999</v>
      </c>
    </row>
    <row r="35" spans="1:4" x14ac:dyDescent="0.2">
      <c r="A35" s="1">
        <v>0.21615459279803401</v>
      </c>
      <c r="B35" s="1">
        <v>-0.24457792299766401</v>
      </c>
      <c r="C35" s="1">
        <v>0.27734129800000001</v>
      </c>
      <c r="D35" s="1">
        <v>-0.191322661</v>
      </c>
    </row>
    <row r="36" spans="1:4" x14ac:dyDescent="0.2">
      <c r="A36" s="1">
        <v>-0.40527666295563203</v>
      </c>
      <c r="B36" s="1">
        <v>0.24693404415699699</v>
      </c>
      <c r="C36" s="1">
        <v>1.3301028050000001</v>
      </c>
      <c r="D36" s="1">
        <v>-1.422975605</v>
      </c>
    </row>
    <row r="37" spans="1:4" x14ac:dyDescent="0.2">
      <c r="A37" s="1">
        <v>0.37307596848754498</v>
      </c>
      <c r="B37" s="1">
        <v>-6.06161283384146E-2</v>
      </c>
      <c r="C37" s="1">
        <v>1.4023528089999999</v>
      </c>
      <c r="D37" s="1">
        <v>-1.072536623</v>
      </c>
    </row>
    <row r="38" spans="1:4" x14ac:dyDescent="0.2">
      <c r="A38" s="1">
        <v>0.32907484424454397</v>
      </c>
      <c r="B38" s="1">
        <v>-0.89870451468535695</v>
      </c>
      <c r="C38" s="1">
        <v>-0.11197894799999999</v>
      </c>
      <c r="D38" s="1">
        <v>-0.251456391</v>
      </c>
    </row>
    <row r="39" spans="1:4" x14ac:dyDescent="0.2">
      <c r="A39" s="1">
        <v>-0.115494193525754</v>
      </c>
      <c r="B39" s="1">
        <v>9.8560739089644495E-2</v>
      </c>
      <c r="C39" s="1">
        <v>0.39629069099999997</v>
      </c>
      <c r="D39" s="1">
        <v>0.53750247399999995</v>
      </c>
    </row>
    <row r="40" spans="1:4" x14ac:dyDescent="0.2">
      <c r="A40" s="1">
        <v>-0.55103074969217303</v>
      </c>
      <c r="B40" s="1">
        <v>0.86892640714388703</v>
      </c>
      <c r="C40" s="1">
        <v>-0.45985527500000001</v>
      </c>
      <c r="D40" s="1">
        <v>0.54906336499999997</v>
      </c>
    </row>
    <row r="41" spans="1:4" x14ac:dyDescent="0.2">
      <c r="A41" s="1">
        <v>0.43056037879161102</v>
      </c>
      <c r="B41" s="1">
        <v>-3.3001180363376702E-2</v>
      </c>
      <c r="C41" s="1">
        <v>1.2923307E-2</v>
      </c>
      <c r="D41" s="1">
        <v>0.360630489</v>
      </c>
    </row>
    <row r="42" spans="1:4" x14ac:dyDescent="0.2">
      <c r="A42" s="1">
        <v>0.108990495400603</v>
      </c>
      <c r="B42" s="1">
        <v>-9.1178174308636895E-2</v>
      </c>
      <c r="C42" s="1">
        <v>0.44054507700000001</v>
      </c>
      <c r="D42" s="1">
        <v>-5.240972E-3</v>
      </c>
    </row>
    <row r="43" spans="1:4" x14ac:dyDescent="0.2">
      <c r="A43" s="1">
        <v>0.180851013758034</v>
      </c>
      <c r="B43" s="1">
        <v>0.159576700894936</v>
      </c>
      <c r="C43" s="1">
        <v>0.620099383</v>
      </c>
      <c r="D43" s="1">
        <v>-0.38335558600000003</v>
      </c>
    </row>
    <row r="44" spans="1:4" x14ac:dyDescent="0.2">
      <c r="A44" s="1">
        <v>0.47643407720679198</v>
      </c>
      <c r="B44" s="1">
        <v>-0.13078040439213801</v>
      </c>
      <c r="C44" s="1">
        <v>-1.058264638</v>
      </c>
      <c r="D44" s="1">
        <v>1.1443796749999999</v>
      </c>
    </row>
    <row r="45" spans="1:4" x14ac:dyDescent="0.2">
      <c r="A45" s="1">
        <v>0.106525014947738</v>
      </c>
      <c r="B45" s="1">
        <v>-0.34016302876496701</v>
      </c>
      <c r="C45" s="1">
        <v>0.324406152</v>
      </c>
      <c r="D45" s="1">
        <v>0.33775834100000002</v>
      </c>
    </row>
    <row r="46" spans="1:4" x14ac:dyDescent="0.2">
      <c r="A46" s="1">
        <v>9.1159668365796399E-4</v>
      </c>
      <c r="B46" s="1">
        <v>-0.29127558123424302</v>
      </c>
      <c r="C46" s="1">
        <v>0.74489098300000001</v>
      </c>
      <c r="D46" s="1">
        <v>-0.610792954</v>
      </c>
    </row>
    <row r="47" spans="1:4" x14ac:dyDescent="0.2">
      <c r="A47" s="1">
        <v>0.25881262609387501</v>
      </c>
      <c r="B47" s="1">
        <v>-0.32477776868860497</v>
      </c>
      <c r="C47" s="1">
        <v>0.30513906400000002</v>
      </c>
      <c r="D47" s="1">
        <v>-0.80263647000000005</v>
      </c>
    </row>
    <row r="48" spans="1:4" x14ac:dyDescent="0.2">
      <c r="A48" s="1">
        <v>0.13482567811954399</v>
      </c>
      <c r="B48" s="1">
        <v>3.4768577876768202E-2</v>
      </c>
      <c r="C48" s="1">
        <v>-0.81882465199999999</v>
      </c>
      <c r="D48" s="1">
        <v>0.92685574299999995</v>
      </c>
    </row>
    <row r="49" spans="1:4" x14ac:dyDescent="0.2">
      <c r="A49" s="1">
        <v>-0.28804906954102899</v>
      </c>
      <c r="B49" s="1">
        <v>-0.17082052838717801</v>
      </c>
      <c r="C49" s="1">
        <v>1.111739802</v>
      </c>
      <c r="D49" s="1">
        <v>-0.87315058400000001</v>
      </c>
    </row>
    <row r="50" spans="1:4" x14ac:dyDescent="0.2">
      <c r="A50" s="1">
        <v>-0.13366634196837501</v>
      </c>
      <c r="B50" s="1">
        <v>0.19871069245582099</v>
      </c>
      <c r="C50" s="1">
        <v>-1.9589397000000001E-2</v>
      </c>
      <c r="D50" s="1">
        <v>0.71307656500000005</v>
      </c>
    </row>
    <row r="51" spans="1:4" x14ac:dyDescent="0.2">
      <c r="A51" s="1">
        <v>2.7545337595589699E-2</v>
      </c>
      <c r="B51" s="1">
        <v>0.34957594954061499</v>
      </c>
      <c r="C51" s="1">
        <v>0.62342278699999998</v>
      </c>
      <c r="D51" s="1">
        <v>0.32336817299999998</v>
      </c>
    </row>
    <row r="52" spans="1:4" x14ac:dyDescent="0.2">
      <c r="A52" s="1">
        <v>-8.4318114178556405E-2</v>
      </c>
      <c r="B52" s="1">
        <v>0.66500167020883805</v>
      </c>
      <c r="C52" s="1">
        <v>0.87132534399999995</v>
      </c>
      <c r="D52" s="1">
        <v>-0.54687814800000001</v>
      </c>
    </row>
    <row r="53" spans="1:4" x14ac:dyDescent="0.2">
      <c r="A53" s="1">
        <v>3.2596258812049098E-2</v>
      </c>
      <c r="B53" s="1">
        <v>-1.84225504843725E-3</v>
      </c>
      <c r="C53" s="1">
        <v>-0.89671886899999997</v>
      </c>
      <c r="D53" s="1">
        <v>0.80194329399999997</v>
      </c>
    </row>
    <row r="54" spans="1:4" x14ac:dyDescent="0.2">
      <c r="A54" s="1">
        <v>-0.221935597486002</v>
      </c>
      <c r="B54" s="1">
        <v>-0.21739595429529701</v>
      </c>
      <c r="C54" s="1">
        <v>0.150048763</v>
      </c>
      <c r="D54" s="1">
        <v>0.56413133999999998</v>
      </c>
    </row>
    <row r="55" spans="1:4" x14ac:dyDescent="0.2">
      <c r="A55" s="1">
        <v>0.43852295097357602</v>
      </c>
      <c r="B55" s="1">
        <v>-3.0334090024790698E-3</v>
      </c>
      <c r="C55" s="1">
        <v>-0.15749369999999999</v>
      </c>
      <c r="D55" s="1">
        <v>1.3855006489999999</v>
      </c>
    </row>
    <row r="56" spans="1:4" x14ac:dyDescent="0.2">
      <c r="A56" s="1">
        <v>-0.27582700449575298</v>
      </c>
      <c r="B56" s="1">
        <v>-0.386267773713736</v>
      </c>
      <c r="C56" s="1">
        <v>0.59781331400000004</v>
      </c>
      <c r="D56" s="1">
        <v>5.4269492000000003E-2</v>
      </c>
    </row>
    <row r="57" spans="1:4" x14ac:dyDescent="0.2">
      <c r="A57" s="1">
        <v>-0.63245569427714299</v>
      </c>
      <c r="B57" s="1">
        <v>0.25402887632967702</v>
      </c>
      <c r="C57" s="1">
        <v>7.1354471000000003E-2</v>
      </c>
      <c r="D57" s="1">
        <v>0.49828747400000001</v>
      </c>
    </row>
    <row r="58" spans="1:4" x14ac:dyDescent="0.2">
      <c r="A58" s="1">
        <v>-0.11565808695232301</v>
      </c>
      <c r="B58" s="1">
        <v>0.54046253280280898</v>
      </c>
      <c r="C58" s="1">
        <v>1.2311497199999999</v>
      </c>
      <c r="D58" s="1">
        <v>-1.3064995939999999</v>
      </c>
    </row>
    <row r="59" spans="1:4" x14ac:dyDescent="0.2">
      <c r="A59" s="1">
        <v>-0.220245708556328</v>
      </c>
      <c r="B59" s="1">
        <v>0.54637261272222803</v>
      </c>
      <c r="C59" s="1">
        <v>-6.0508256000000003E-2</v>
      </c>
      <c r="D59" s="1">
        <v>-1.6179689000000001E-2</v>
      </c>
    </row>
    <row r="60" spans="1:4" x14ac:dyDescent="0.2">
      <c r="A60" s="1">
        <v>-0.13911250732591701</v>
      </c>
      <c r="B60" s="1">
        <v>-0.186814085947897</v>
      </c>
      <c r="C60" s="1">
        <v>0.72321472399999998</v>
      </c>
      <c r="D60" s="1">
        <v>-0.16491874000000001</v>
      </c>
    </row>
    <row r="61" spans="1:4" x14ac:dyDescent="0.2">
      <c r="A61" s="1">
        <v>6.2641383681295102E-3</v>
      </c>
      <c r="B61" s="1">
        <v>0.20809230450865099</v>
      </c>
      <c r="C61" s="1">
        <v>-0.30813269399999998</v>
      </c>
      <c r="D61" s="1">
        <v>-4.5304772E-2</v>
      </c>
    </row>
    <row r="62" spans="1:4" x14ac:dyDescent="0.2">
      <c r="A62" s="1">
        <v>-0.35326451521850499</v>
      </c>
      <c r="B62" s="1">
        <v>0.52037992885112505</v>
      </c>
      <c r="C62" s="1">
        <v>-7.8018875000000001E-2</v>
      </c>
      <c r="D62" s="1">
        <v>0.346382313</v>
      </c>
    </row>
    <row r="63" spans="1:4" x14ac:dyDescent="0.2">
      <c r="A63" s="1">
        <v>0.52133881065063403</v>
      </c>
      <c r="B63" s="1">
        <v>0.17121541332724299</v>
      </c>
      <c r="C63" s="1">
        <v>1.0302740960000001</v>
      </c>
      <c r="D63" s="1">
        <v>0.29340378900000003</v>
      </c>
    </row>
    <row r="64" spans="1:4" x14ac:dyDescent="0.2">
      <c r="A64" s="1">
        <v>-0.22519453474120299</v>
      </c>
      <c r="B64" s="1">
        <v>-0.27493134424735</v>
      </c>
      <c r="C64" s="1">
        <v>0.876382989</v>
      </c>
      <c r="D64" s="1">
        <v>-0.52326123899999999</v>
      </c>
    </row>
    <row r="65" spans="1:4" x14ac:dyDescent="0.2">
      <c r="A65" s="1">
        <v>0.17194550265331901</v>
      </c>
      <c r="B65" s="1">
        <v>-0.36090050253335199</v>
      </c>
      <c r="C65" s="1">
        <v>-0.73945408300000004</v>
      </c>
      <c r="D65" s="1">
        <v>1.134573504</v>
      </c>
    </row>
    <row r="66" spans="1:4" x14ac:dyDescent="0.2">
      <c r="A66" s="1">
        <v>0.32764351412753401</v>
      </c>
      <c r="B66" s="1">
        <v>-4.7498903687485598E-2</v>
      </c>
      <c r="C66" s="1">
        <v>0.68081375899999996</v>
      </c>
      <c r="D66" s="1">
        <v>-0.26701991000000003</v>
      </c>
    </row>
    <row r="67" spans="1:4" x14ac:dyDescent="0.2">
      <c r="A67" s="1">
        <v>3.4827025973844503E-2</v>
      </c>
      <c r="B67" s="1">
        <v>0.348917713164896</v>
      </c>
      <c r="C67" s="1">
        <v>0.15967916300000001</v>
      </c>
      <c r="D67" s="1">
        <v>0.39809850499999999</v>
      </c>
    </row>
    <row r="68" spans="1:4" x14ac:dyDescent="0.2">
      <c r="A68" s="1">
        <v>-0.29024475789043402</v>
      </c>
      <c r="B68" s="1">
        <v>-0.118120297777671</v>
      </c>
      <c r="C68" s="1">
        <v>0.24851219499999999</v>
      </c>
      <c r="D68" s="1">
        <v>0.104779978</v>
      </c>
    </row>
    <row r="69" spans="1:4" x14ac:dyDescent="0.2">
      <c r="A69" s="1">
        <v>0.109612088861422</v>
      </c>
      <c r="B69" s="1">
        <v>-0.13463287772898699</v>
      </c>
      <c r="C69" s="1">
        <v>1.0049840779999999</v>
      </c>
      <c r="D69" s="1">
        <v>-0.188941415</v>
      </c>
    </row>
    <row r="70" spans="1:4" x14ac:dyDescent="0.2">
      <c r="A70" s="1">
        <v>0.35691995411672101</v>
      </c>
      <c r="B70" s="1">
        <v>-0.107779254024517</v>
      </c>
      <c r="C70" s="1">
        <v>-1.130638212</v>
      </c>
      <c r="D70" s="1">
        <v>1.065681361</v>
      </c>
    </row>
    <row r="71" spans="1:4" x14ac:dyDescent="0.2">
      <c r="A71" s="1">
        <v>0.27964028062073398</v>
      </c>
      <c r="B71" s="1">
        <v>0.14213472215410999</v>
      </c>
      <c r="C71" s="1">
        <v>0.391904578</v>
      </c>
      <c r="D71" s="1">
        <v>0.22185571200000001</v>
      </c>
    </row>
    <row r="72" spans="1:4" x14ac:dyDescent="0.2">
      <c r="A72" s="1">
        <v>8.5397360988242299E-2</v>
      </c>
      <c r="B72" s="1">
        <v>0.131110978815979</v>
      </c>
      <c r="C72" s="1">
        <v>1.0772340819999999</v>
      </c>
      <c r="D72" s="1">
        <v>-0.93313265400000001</v>
      </c>
    </row>
    <row r="73" spans="1:4" x14ac:dyDescent="0.2">
      <c r="A73" s="1">
        <v>-0.11537109260624701</v>
      </c>
      <c r="B73" s="1">
        <v>-5.6025451103509103E-3</v>
      </c>
      <c r="C73" s="1">
        <v>-1.6814040999999998E-2</v>
      </c>
      <c r="D73" s="1">
        <v>0.29986164399999998</v>
      </c>
    </row>
    <row r="74" spans="1:4" x14ac:dyDescent="0.2">
      <c r="A74" s="1">
        <v>0.36507220959736197</v>
      </c>
      <c r="B74" s="1">
        <v>2.8423301574401802E-4</v>
      </c>
      <c r="C74" s="1">
        <v>0.372810698</v>
      </c>
      <c r="D74" s="1">
        <v>0.76286369700000001</v>
      </c>
    </row>
    <row r="75" spans="1:4" x14ac:dyDescent="0.2">
      <c r="A75" s="1">
        <v>0.20844139138415599</v>
      </c>
      <c r="B75" s="1">
        <v>0.25428835857512999</v>
      </c>
      <c r="C75" s="1">
        <v>0.54082720399999995</v>
      </c>
      <c r="D75" s="1">
        <v>-6.6750632000000004E-2</v>
      </c>
    </row>
    <row r="76" spans="1:4" x14ac:dyDescent="0.2">
      <c r="A76" s="1">
        <v>8.3091961075899806E-2</v>
      </c>
      <c r="B76" s="1">
        <v>-1.9011754677299601E-2</v>
      </c>
      <c r="C76" s="1">
        <v>0.46353314200000001</v>
      </c>
      <c r="D76" s="1">
        <v>1.706184715</v>
      </c>
    </row>
    <row r="77" spans="1:4" x14ac:dyDescent="0.2">
      <c r="A77" s="1">
        <v>0.31780073768773298</v>
      </c>
      <c r="B77" s="1">
        <v>-0.30188920876765502</v>
      </c>
      <c r="C77" s="1">
        <v>-0.46815896600000001</v>
      </c>
      <c r="D77" s="1">
        <v>0.63916186100000005</v>
      </c>
    </row>
    <row r="78" spans="1:4" x14ac:dyDescent="0.2">
      <c r="A78" s="1">
        <v>-0.260453551423239</v>
      </c>
      <c r="B78" s="1">
        <v>9.4783694196525103E-2</v>
      </c>
      <c r="C78" s="1">
        <v>0.37642378199999998</v>
      </c>
      <c r="D78" s="1">
        <v>-0.507204506</v>
      </c>
    </row>
    <row r="79" spans="1:4" x14ac:dyDescent="0.2">
      <c r="A79" s="1">
        <v>-7.8928495745467495E-2</v>
      </c>
      <c r="B79" s="1">
        <v>0.54495337606681005</v>
      </c>
      <c r="C79" s="1">
        <v>-0.89334451500000001</v>
      </c>
      <c r="D79" s="1">
        <v>0.83835286099999995</v>
      </c>
    </row>
    <row r="80" spans="1:4" x14ac:dyDescent="0.2">
      <c r="A80" s="1">
        <v>-0.18883672146681699</v>
      </c>
      <c r="B80" s="1">
        <v>0.57328990309298999</v>
      </c>
      <c r="C80" s="1">
        <v>-0.67418847599999998</v>
      </c>
      <c r="D80" s="1">
        <v>0.63328621500000004</v>
      </c>
    </row>
    <row r="81" spans="1:4" x14ac:dyDescent="0.2">
      <c r="A81" s="1">
        <v>-0.18161803163868101</v>
      </c>
      <c r="B81" s="1">
        <v>0.25046133445546298</v>
      </c>
      <c r="C81" s="1">
        <v>0.58594223300000003</v>
      </c>
      <c r="D81" s="1">
        <v>-0.78215432500000004</v>
      </c>
    </row>
    <row r="82" spans="1:4" x14ac:dyDescent="0.2">
      <c r="A82" s="1">
        <v>-4.9007351582200501E-2</v>
      </c>
      <c r="B82" s="1">
        <v>-0.41139171285719101</v>
      </c>
      <c r="C82" s="1">
        <v>-0.53985077999999997</v>
      </c>
      <c r="D82" s="1">
        <v>0.33176651499999998</v>
      </c>
    </row>
    <row r="83" spans="1:4" x14ac:dyDescent="0.2">
      <c r="A83" s="1">
        <v>-4.2182899743167003E-2</v>
      </c>
      <c r="B83" s="1">
        <v>0.41460870726830601</v>
      </c>
      <c r="C83" s="1">
        <v>-1.6006323769999999</v>
      </c>
      <c r="D83" s="1">
        <v>-0.35886052499999999</v>
      </c>
    </row>
    <row r="84" spans="1:4" x14ac:dyDescent="0.2">
      <c r="A84" s="1">
        <v>-1.3281851908069599E-2</v>
      </c>
      <c r="B84" s="1">
        <v>0.64095426819194801</v>
      </c>
      <c r="C84" s="1">
        <v>0.52092019499999997</v>
      </c>
      <c r="D84" s="1">
        <v>-0.101742372</v>
      </c>
    </row>
    <row r="85" spans="1:4" x14ac:dyDescent="0.2">
      <c r="A85" s="1">
        <v>0.39872845308671401</v>
      </c>
      <c r="B85" s="1">
        <v>-0.13081349644585899</v>
      </c>
      <c r="C85" s="1">
        <v>0.25901819999999998</v>
      </c>
      <c r="D85" s="1">
        <v>9.6425328000000005E-2</v>
      </c>
    </row>
    <row r="86" spans="1:4" x14ac:dyDescent="0.2">
      <c r="A86" s="1">
        <v>-0.17899273785455899</v>
      </c>
      <c r="B86" s="1">
        <v>0.38596596981743098</v>
      </c>
      <c r="C86" s="1">
        <v>0.235877587</v>
      </c>
      <c r="D86" s="1">
        <v>0.45204372700000001</v>
      </c>
    </row>
    <row r="87" spans="1:4" x14ac:dyDescent="0.2">
      <c r="A87" s="1">
        <v>-9.8868262003964397E-2</v>
      </c>
      <c r="B87" s="1">
        <v>0.48749231129733001</v>
      </c>
      <c r="C87" s="1">
        <v>0.53537163399999999</v>
      </c>
      <c r="D87" s="1">
        <v>-0.67834738900000002</v>
      </c>
    </row>
    <row r="88" spans="1:4" x14ac:dyDescent="0.2">
      <c r="A88" s="1">
        <v>0.29694158005128901</v>
      </c>
      <c r="B88" s="1">
        <v>-1.8602770323024199E-2</v>
      </c>
      <c r="C88" s="1">
        <v>-0.82306595900000001</v>
      </c>
      <c r="D88" s="1">
        <v>0.220024105</v>
      </c>
    </row>
    <row r="89" spans="1:4" x14ac:dyDescent="0.2">
      <c r="A89" s="1">
        <v>-0.16998189006269701</v>
      </c>
      <c r="B89" s="1">
        <v>-9.4918326918096998E-4</v>
      </c>
      <c r="C89" s="1">
        <v>0.20663914799999999</v>
      </c>
      <c r="D89" s="1">
        <v>0.90612578600000004</v>
      </c>
    </row>
    <row r="90" spans="1:4" x14ac:dyDescent="0.2">
      <c r="A90" s="1">
        <v>8.8210477345341501E-2</v>
      </c>
      <c r="B90" s="1">
        <v>0.57860405777530899</v>
      </c>
      <c r="C90" s="1">
        <v>1.283142819</v>
      </c>
      <c r="D90" s="1">
        <v>-0.30774384999999999</v>
      </c>
    </row>
    <row r="91" spans="1:4" x14ac:dyDescent="0.2">
      <c r="A91" s="1">
        <v>0.138825504388358</v>
      </c>
      <c r="B91" s="1">
        <v>1.5911732827786299E-2</v>
      </c>
      <c r="C91" s="1">
        <v>0.60080730199999999</v>
      </c>
      <c r="D91" s="1">
        <v>0.38137825800000003</v>
      </c>
    </row>
    <row r="92" spans="1:4" x14ac:dyDescent="0.2">
      <c r="A92" s="1">
        <v>0.48671736396703502</v>
      </c>
      <c r="B92" s="1">
        <v>0.32801292884147998</v>
      </c>
      <c r="C92" s="1">
        <v>0.78390645199999998</v>
      </c>
      <c r="D92" s="1">
        <v>-0.24831141900000001</v>
      </c>
    </row>
    <row r="93" spans="1:4" x14ac:dyDescent="0.2">
      <c r="A93" s="1">
        <v>5.7989758601178602E-3</v>
      </c>
      <c r="B93" s="1">
        <v>-0.57992936941101303</v>
      </c>
      <c r="C93" s="1">
        <v>1.364905598</v>
      </c>
      <c r="D93" s="1">
        <v>-1.3414721549999999</v>
      </c>
    </row>
    <row r="94" spans="1:4" x14ac:dyDescent="0.2">
      <c r="A94" s="1">
        <v>0.21004950217236201</v>
      </c>
      <c r="B94" s="1">
        <v>0.22762081592385</v>
      </c>
      <c r="C94" s="1">
        <v>0.327144304</v>
      </c>
      <c r="D94" s="1">
        <v>0.75779271100000001</v>
      </c>
    </row>
    <row r="95" spans="1:4" x14ac:dyDescent="0.2">
      <c r="A95" s="1">
        <v>-0.255890784192427</v>
      </c>
      <c r="B95" s="1">
        <v>0.41048144352761501</v>
      </c>
      <c r="C95" s="1">
        <v>1.592005924</v>
      </c>
      <c r="D95" s="1">
        <v>-2.1034705279999999</v>
      </c>
    </row>
    <row r="96" spans="1:4" x14ac:dyDescent="0.2">
      <c r="A96" s="1">
        <v>0.223456899484646</v>
      </c>
      <c r="B96" s="1">
        <v>0.42612305566666903</v>
      </c>
      <c r="C96" s="1">
        <v>0.478172665</v>
      </c>
      <c r="D96" s="1">
        <v>0.20818404800000001</v>
      </c>
    </row>
    <row r="97" spans="1:4" x14ac:dyDescent="0.2">
      <c r="A97" s="1">
        <v>-6.5979453575171307E-2</v>
      </c>
      <c r="B97" s="1">
        <v>0.217618470025883</v>
      </c>
      <c r="C97" s="1">
        <v>-0.96500177200000004</v>
      </c>
      <c r="D97" s="1">
        <v>-0.54108424899999996</v>
      </c>
    </row>
    <row r="98" spans="1:4" x14ac:dyDescent="0.2">
      <c r="A98" s="1">
        <v>-0.15510255017977201</v>
      </c>
      <c r="B98" s="1">
        <v>-0.31425802896459498</v>
      </c>
      <c r="C98" s="1">
        <v>-0.40777628500000002</v>
      </c>
      <c r="D98" s="1">
        <v>-0.48493503999999998</v>
      </c>
    </row>
    <row r="99" spans="1:4" x14ac:dyDescent="0.2">
      <c r="A99" s="1">
        <v>0.66755176348985201</v>
      </c>
      <c r="B99" s="1">
        <v>-0.22833935358631099</v>
      </c>
      <c r="C99" s="1">
        <v>0.11881554699999999</v>
      </c>
      <c r="D99" s="1">
        <v>0.437732548</v>
      </c>
    </row>
    <row r="100" spans="1:4" x14ac:dyDescent="0.2">
      <c r="A100" s="1">
        <v>0.21081661982952701</v>
      </c>
      <c r="B100" s="1">
        <v>-0.279026021648422</v>
      </c>
      <c r="C100" s="1">
        <v>-0.49597263899999999</v>
      </c>
      <c r="D100" s="1">
        <v>0.365034833</v>
      </c>
    </row>
    <row r="101" spans="1:4" x14ac:dyDescent="0.2">
      <c r="A101" s="1">
        <v>-0.11894135358932</v>
      </c>
      <c r="B101" s="1">
        <v>0.35941219921554501</v>
      </c>
      <c r="C101" s="1">
        <v>0.13800290200000001</v>
      </c>
      <c r="D101" s="1">
        <v>-0.152907404</v>
      </c>
    </row>
    <row r="102" spans="1:4" x14ac:dyDescent="0.2">
      <c r="A102" s="1">
        <v>-3.2451166332473698E-2</v>
      </c>
      <c r="B102" s="1">
        <v>-5.7259210817440599E-2</v>
      </c>
      <c r="C102" s="1">
        <v>0.49744132499999999</v>
      </c>
      <c r="D102" s="1">
        <v>0.139403954</v>
      </c>
    </row>
    <row r="103" spans="1:4" x14ac:dyDescent="0.2">
      <c r="A103" s="1">
        <v>-0.31330291145720202</v>
      </c>
      <c r="B103" s="1">
        <v>-2.9849571303696702E-2</v>
      </c>
      <c r="C103" s="1">
        <v>0.30318988200000002</v>
      </c>
      <c r="D103" s="1">
        <v>0.122896004</v>
      </c>
    </row>
    <row r="104" spans="1:4" x14ac:dyDescent="0.2">
      <c r="A104" s="1">
        <v>0.59564508118718895</v>
      </c>
      <c r="B104" s="1">
        <v>3.2601832307898801E-2</v>
      </c>
      <c r="C104" s="1">
        <v>5.3835674E-2</v>
      </c>
      <c r="D104" s="1">
        <v>-0.289006388</v>
      </c>
    </row>
    <row r="105" spans="1:4" x14ac:dyDescent="0.2">
      <c r="A105" s="1">
        <v>8.9081459182197599E-3</v>
      </c>
      <c r="B105" s="1">
        <v>0.54611570716396596</v>
      </c>
      <c r="C105" s="1">
        <v>1.2441286979999999</v>
      </c>
      <c r="D105" s="1">
        <v>-7.3894765000000001E-2</v>
      </c>
    </row>
    <row r="106" spans="1:4" x14ac:dyDescent="0.2">
      <c r="A106" s="1">
        <v>0.53099185923070402</v>
      </c>
      <c r="B106" s="1">
        <v>-0.28994585921696497</v>
      </c>
      <c r="C106" s="1">
        <v>5.3511059E-2</v>
      </c>
      <c r="D106" s="1">
        <v>0.225790517</v>
      </c>
    </row>
    <row r="107" spans="1:4" x14ac:dyDescent="0.2">
      <c r="A107" s="1">
        <v>0.241639365455629</v>
      </c>
      <c r="B107" s="1">
        <v>-0.31613005561421798</v>
      </c>
      <c r="C107" s="1">
        <v>0.14437459899999999</v>
      </c>
      <c r="D107" s="1">
        <v>0.380466054</v>
      </c>
    </row>
    <row r="108" spans="1:4" x14ac:dyDescent="0.2">
      <c r="A108" s="1">
        <v>0.41138362504814002</v>
      </c>
      <c r="B108" s="1">
        <v>-0.87625963546045005</v>
      </c>
      <c r="C108" s="1">
        <v>1.014016901</v>
      </c>
      <c r="D108" s="1">
        <v>-0.35000202000000002</v>
      </c>
    </row>
    <row r="109" spans="1:4" x14ac:dyDescent="0.2">
      <c r="A109" s="1">
        <v>-0.32989162920021597</v>
      </c>
      <c r="B109" s="1">
        <v>0.40648941721014498</v>
      </c>
      <c r="C109" s="1">
        <v>-3.1217469999999998E-3</v>
      </c>
      <c r="D109" s="1">
        <v>0.33711992800000001</v>
      </c>
    </row>
    <row r="110" spans="1:4" x14ac:dyDescent="0.2">
      <c r="A110" s="1">
        <v>0.115463404145312</v>
      </c>
      <c r="B110" s="1">
        <v>0.35871994501584098</v>
      </c>
      <c r="C110" s="1">
        <v>-0.36412393100000001</v>
      </c>
      <c r="D110" s="1">
        <v>1.3940381E-2</v>
      </c>
    </row>
    <row r="111" spans="1:4" x14ac:dyDescent="0.2">
      <c r="A111" s="1">
        <v>-0.21016780657606501</v>
      </c>
      <c r="B111" s="1">
        <v>0.27374913786335697</v>
      </c>
      <c r="C111" s="1">
        <v>1.27952906</v>
      </c>
      <c r="D111" s="1">
        <v>-1.012916916</v>
      </c>
    </row>
    <row r="112" spans="1:4" x14ac:dyDescent="0.2">
      <c r="A112" s="1">
        <v>-0.57806530219879204</v>
      </c>
      <c r="B112" s="1">
        <v>0.95809439222911297</v>
      </c>
      <c r="C112" s="1">
        <v>0.142969068</v>
      </c>
      <c r="D112" s="1">
        <v>0.362077284</v>
      </c>
    </row>
    <row r="113" spans="1:4" x14ac:dyDescent="0.2">
      <c r="A113" s="1">
        <v>9.4420303498881905E-2</v>
      </c>
      <c r="B113" s="1">
        <v>0.40253784642445201</v>
      </c>
      <c r="C113" s="1">
        <v>0.412547885</v>
      </c>
      <c r="D113" s="1">
        <v>7.0524759000000006E-2</v>
      </c>
    </row>
    <row r="114" spans="1:4" x14ac:dyDescent="0.2">
      <c r="A114" s="1">
        <v>0.124145555530267</v>
      </c>
      <c r="B114" s="1">
        <v>0.150651926769823</v>
      </c>
      <c r="C114" s="1">
        <v>0.39629069099999997</v>
      </c>
      <c r="D114" s="1">
        <v>0.27494980400000002</v>
      </c>
    </row>
    <row r="115" spans="1:4" x14ac:dyDescent="0.2">
      <c r="A115" s="1">
        <v>-0.162252920654226</v>
      </c>
      <c r="B115" s="1">
        <v>0.38161866361847002</v>
      </c>
      <c r="C115" s="1">
        <v>0.47034824800000002</v>
      </c>
      <c r="D115" s="1">
        <v>0.21744643299999999</v>
      </c>
    </row>
    <row r="116" spans="1:4" x14ac:dyDescent="0.2">
      <c r="A116" s="1">
        <v>-5.7449225407785298E-2</v>
      </c>
      <c r="B116" s="1">
        <v>-0.26236656373128098</v>
      </c>
      <c r="C116" s="1">
        <v>0.14201077400000001</v>
      </c>
      <c r="D116" s="1">
        <v>0.14032731500000001</v>
      </c>
    </row>
    <row r="117" spans="1:4" x14ac:dyDescent="0.2">
      <c r="A117" s="1">
        <v>-0.21323538071165701</v>
      </c>
      <c r="B117" s="1">
        <v>0.44572556543917402</v>
      </c>
      <c r="C117" s="1">
        <v>0.26407808999999999</v>
      </c>
      <c r="D117" s="1">
        <v>8.6780027999999995E-2</v>
      </c>
    </row>
    <row r="118" spans="1:4" x14ac:dyDescent="0.2">
      <c r="A118" s="1">
        <v>0.15780508328544901</v>
      </c>
      <c r="B118" s="1">
        <v>0.145320285311969</v>
      </c>
      <c r="C118" s="1">
        <v>0.15967916300000001</v>
      </c>
      <c r="D118" s="1">
        <v>0.36394238600000001</v>
      </c>
    </row>
    <row r="119" spans="1:4" x14ac:dyDescent="0.2">
      <c r="A119" s="1">
        <v>0.360848124003746</v>
      </c>
      <c r="B119" s="1">
        <v>0.14670938586207499</v>
      </c>
      <c r="C119" s="1">
        <v>9.1045162999999998E-2</v>
      </c>
      <c r="D119" s="1">
        <v>0.777863796</v>
      </c>
    </row>
    <row r="120" spans="1:4" x14ac:dyDescent="0.2">
      <c r="A120" s="1">
        <v>0.40993204756962098</v>
      </c>
      <c r="B120" s="1">
        <v>0.28837427816760502</v>
      </c>
      <c r="C120" s="1">
        <v>0.27560334600000003</v>
      </c>
      <c r="D120" s="1">
        <v>0.35732487699999999</v>
      </c>
    </row>
    <row r="121" spans="1:4" x14ac:dyDescent="0.2">
      <c r="A121" s="1">
        <v>-0.215451163742191</v>
      </c>
      <c r="B121" s="1">
        <v>-0.21467267271795601</v>
      </c>
      <c r="C121" s="1">
        <v>0.53356318199999997</v>
      </c>
      <c r="D121" s="1">
        <v>0.59632497399999995</v>
      </c>
    </row>
    <row r="122" spans="1:4" x14ac:dyDescent="0.2">
      <c r="A122" s="1">
        <v>-0.40448541418127099</v>
      </c>
      <c r="B122" s="1">
        <v>0.59884953692198395</v>
      </c>
      <c r="C122" s="1">
        <v>1.805137459</v>
      </c>
      <c r="D122" s="1">
        <v>-2.3474274749999999</v>
      </c>
    </row>
    <row r="123" spans="1:4" x14ac:dyDescent="0.2">
      <c r="A123" s="1">
        <v>-0.44369842766215201</v>
      </c>
      <c r="B123" s="1">
        <v>0.59266879990323695</v>
      </c>
      <c r="C123" s="1">
        <v>0.993695408</v>
      </c>
      <c r="D123" s="1">
        <v>-0.69936722900000003</v>
      </c>
    </row>
    <row r="124" spans="1:4" x14ac:dyDescent="0.2">
      <c r="A124" s="1">
        <v>0.29715187177601099</v>
      </c>
      <c r="B124" s="1">
        <v>0.32301399056270602</v>
      </c>
      <c r="C124" s="1">
        <v>1.5311963420000001</v>
      </c>
      <c r="D124" s="1">
        <v>-0.81926049499999998</v>
      </c>
    </row>
    <row r="125" spans="1:4" x14ac:dyDescent="0.2">
      <c r="A125" s="1">
        <v>-0.29780398345612102</v>
      </c>
      <c r="B125" s="1">
        <v>0.143289900109554</v>
      </c>
      <c r="C125" s="1">
        <v>8.2011664999999997E-2</v>
      </c>
      <c r="D125" s="1">
        <v>0.9335696</v>
      </c>
    </row>
    <row r="126" spans="1:4" x14ac:dyDescent="0.2">
      <c r="A126" s="1">
        <v>-0.21812603823697499</v>
      </c>
      <c r="B126" s="1">
        <v>0.270801717270162</v>
      </c>
      <c r="C126" s="1">
        <v>0.56968840899999995</v>
      </c>
      <c r="D126" s="1">
        <v>0.76703394300000005</v>
      </c>
    </row>
    <row r="127" spans="1:4" x14ac:dyDescent="0.2">
      <c r="A127" s="1">
        <v>-0.247075326491598</v>
      </c>
      <c r="B127" s="1">
        <v>0.10319620584349</v>
      </c>
      <c r="C127" s="1">
        <v>-0.159119082</v>
      </c>
      <c r="D127" s="1">
        <v>1.0472247189999999</v>
      </c>
    </row>
    <row r="128" spans="1:4" x14ac:dyDescent="0.2">
      <c r="A128" s="1">
        <v>0.15085680135879201</v>
      </c>
      <c r="B128" s="1">
        <v>0.21531216532401601</v>
      </c>
      <c r="C128" s="1">
        <v>0.61032802399999997</v>
      </c>
      <c r="D128" s="1">
        <v>0.93711865900000002</v>
      </c>
    </row>
    <row r="129" spans="1:4" x14ac:dyDescent="0.2">
      <c r="A129" s="1">
        <v>-3.5800473670340401E-2</v>
      </c>
      <c r="B129" s="1">
        <v>0.42457337647259002</v>
      </c>
      <c r="C129" s="1">
        <v>0.38635836000000001</v>
      </c>
      <c r="D129" s="1">
        <v>0.93133147900000002</v>
      </c>
    </row>
    <row r="130" spans="1:4" x14ac:dyDescent="0.2">
      <c r="A130" s="1">
        <v>-0.22720702141031099</v>
      </c>
      <c r="B130" s="1">
        <v>0.36938267835098598</v>
      </c>
      <c r="C130" s="1">
        <v>0.48682567799999998</v>
      </c>
      <c r="D130" s="1">
        <v>5.6738800000000001E-3</v>
      </c>
    </row>
    <row r="131" spans="1:4" x14ac:dyDescent="0.2">
      <c r="A131" s="1">
        <v>-0.52330443172375096</v>
      </c>
      <c r="B131" s="1">
        <v>0.40355054199995299</v>
      </c>
      <c r="C131" s="1">
        <v>0.79636816799999999</v>
      </c>
      <c r="D131" s="1">
        <v>7.0248193E-2</v>
      </c>
    </row>
    <row r="132" spans="1:4" x14ac:dyDescent="0.2">
      <c r="A132" s="1">
        <v>-0.231992407027171</v>
      </c>
      <c r="B132" s="1">
        <v>6.7875669128184102E-2</v>
      </c>
      <c r="C132" s="1">
        <v>0.748743143</v>
      </c>
      <c r="D132" s="1">
        <v>9.1375659999999997E-2</v>
      </c>
    </row>
    <row r="133" spans="1:4" x14ac:dyDescent="0.2">
      <c r="A133" s="1">
        <v>0.38742297533451098</v>
      </c>
      <c r="B133" s="1">
        <v>0.114820010837084</v>
      </c>
      <c r="C133" s="1">
        <v>-0.91321254799999996</v>
      </c>
      <c r="D133" s="1">
        <v>0.889870516</v>
      </c>
    </row>
    <row r="134" spans="1:4" x14ac:dyDescent="0.2">
      <c r="A134" s="1">
        <v>0.38314451911492398</v>
      </c>
      <c r="B134" s="1">
        <v>7.6231056523622207E-2</v>
      </c>
      <c r="C134" s="1">
        <v>0.19038195399999999</v>
      </c>
      <c r="D134" s="1">
        <v>0.56340304100000005</v>
      </c>
    </row>
    <row r="135" spans="1:4" x14ac:dyDescent="0.2">
      <c r="A135" s="1">
        <v>8.5317923494205902E-2</v>
      </c>
      <c r="B135" s="1">
        <v>-0.18480445949614299</v>
      </c>
      <c r="C135" s="1">
        <v>3.4748286000000003E-2</v>
      </c>
      <c r="D135" s="1">
        <v>8.2397089000000007E-2</v>
      </c>
    </row>
    <row r="136" spans="1:4" x14ac:dyDescent="0.2">
      <c r="A136" s="1">
        <v>0.14991437536334401</v>
      </c>
      <c r="B136" s="1">
        <v>-7.7837786927156496E-2</v>
      </c>
      <c r="C136" s="1">
        <v>-0.92525616200000005</v>
      </c>
      <c r="D136" s="1">
        <v>1.6888190729999999</v>
      </c>
    </row>
    <row r="137" spans="1:4" x14ac:dyDescent="0.2">
      <c r="A137" s="1">
        <v>-3.6368839880207698E-2</v>
      </c>
      <c r="B137" s="1">
        <v>0.13249349562931301</v>
      </c>
      <c r="C137" s="1">
        <v>0.52201784699999998</v>
      </c>
      <c r="D137" s="1">
        <v>-0.49860670499999998</v>
      </c>
    </row>
    <row r="138" spans="1:4" x14ac:dyDescent="0.2">
      <c r="A138" s="1">
        <v>6.8637668708775995E-2</v>
      </c>
      <c r="B138" s="1">
        <v>4.9867610582390899E-2</v>
      </c>
      <c r="C138" s="1">
        <v>0.26696720899999998</v>
      </c>
      <c r="D138" s="1">
        <v>0.52124720499999999</v>
      </c>
    </row>
    <row r="139" spans="1:4" x14ac:dyDescent="0.2">
      <c r="A139" s="1">
        <v>0.21731056927577599</v>
      </c>
      <c r="B139" s="1">
        <v>-3.4313161803432701E-3</v>
      </c>
      <c r="C139" s="1">
        <v>1.651443797</v>
      </c>
      <c r="D139" s="1">
        <v>-1.28907785</v>
      </c>
    </row>
    <row r="140" spans="1:4" x14ac:dyDescent="0.2">
      <c r="A140" s="1">
        <v>0.26156559733852203</v>
      </c>
      <c r="B140" s="1">
        <v>-0.10127899124939201</v>
      </c>
      <c r="C140" s="1">
        <v>-0.53289611699999995</v>
      </c>
      <c r="D140" s="1">
        <v>1.229667676</v>
      </c>
    </row>
    <row r="141" spans="1:4" x14ac:dyDescent="0.2">
      <c r="A141" s="1">
        <v>-0.284365930239179</v>
      </c>
      <c r="B141" s="1">
        <v>0.41132269642646901</v>
      </c>
      <c r="C141" s="1">
        <v>1.024853459</v>
      </c>
      <c r="D141" s="1">
        <v>-1.048732438</v>
      </c>
    </row>
    <row r="142" spans="1:4" x14ac:dyDescent="0.2">
      <c r="A142" s="1">
        <v>1.6033574211986298E-2</v>
      </c>
      <c r="B142" s="1">
        <v>0.238565615829997</v>
      </c>
      <c r="C142" s="1">
        <v>0.88758254000000003</v>
      </c>
      <c r="D142" s="1">
        <v>0.55375774200000005</v>
      </c>
    </row>
    <row r="143" spans="1:4" x14ac:dyDescent="0.2">
      <c r="A143" s="1">
        <v>-4.3356706456218399E-4</v>
      </c>
      <c r="B143" s="1">
        <v>-0.427411536834505</v>
      </c>
      <c r="C143" s="1">
        <v>0.715990354</v>
      </c>
      <c r="D143" s="1">
        <v>-0.81003511900000003</v>
      </c>
    </row>
    <row r="144" spans="1:4" x14ac:dyDescent="0.2">
      <c r="A144" s="1">
        <v>-0.17761849565229099</v>
      </c>
      <c r="B144" s="1">
        <v>0.223445147854645</v>
      </c>
      <c r="C144" s="1">
        <v>0.90022597599999998</v>
      </c>
      <c r="D144" s="1">
        <v>-0.55447823200000002</v>
      </c>
    </row>
    <row r="145" spans="1:4" x14ac:dyDescent="0.2">
      <c r="A145" s="1">
        <v>-0.36460378260398202</v>
      </c>
      <c r="B145" s="1">
        <v>0.65710106578313099</v>
      </c>
      <c r="C145" s="1">
        <v>0.91467471899999997</v>
      </c>
      <c r="D145" s="1">
        <v>-0.92927453400000004</v>
      </c>
    </row>
    <row r="146" spans="1:4" x14ac:dyDescent="0.2">
      <c r="A146" s="1">
        <v>-0.57910689067725996</v>
      </c>
      <c r="B146" s="1">
        <v>0.87897140398141604</v>
      </c>
      <c r="C146" s="1">
        <v>0.84423002199999997</v>
      </c>
      <c r="D146" s="1">
        <v>-0.41628286399999997</v>
      </c>
    </row>
    <row r="147" spans="1:4" x14ac:dyDescent="0.2">
      <c r="A147" s="1">
        <v>-0.56507444218427205</v>
      </c>
      <c r="B147" s="1">
        <v>0.64601043952494497</v>
      </c>
      <c r="C147" s="1">
        <v>-0.30451736400000001</v>
      </c>
      <c r="D147" s="1">
        <v>1.3339829919999999</v>
      </c>
    </row>
    <row r="148" spans="1:4" x14ac:dyDescent="0.2">
      <c r="A148" s="1">
        <v>-0.41512035206061798</v>
      </c>
      <c r="B148" s="1">
        <v>0.40153837856027103</v>
      </c>
      <c r="C148" s="1">
        <v>-0.96017702699999996</v>
      </c>
      <c r="D148" s="1">
        <v>-0.876934086</v>
      </c>
    </row>
    <row r="149" spans="1:4" x14ac:dyDescent="0.2">
      <c r="A149" s="1">
        <v>0.59735028709099003</v>
      </c>
      <c r="B149" s="1">
        <v>0.31109383981048799</v>
      </c>
      <c r="C149" s="1">
        <v>-1.0048951820000001</v>
      </c>
      <c r="D149" s="1">
        <v>1.2190914820000001</v>
      </c>
    </row>
    <row r="150" spans="1:4" x14ac:dyDescent="0.2">
      <c r="A150" s="1">
        <v>0.268822279216205</v>
      </c>
      <c r="B150" s="1">
        <v>-8.0204908611760495E-2</v>
      </c>
      <c r="C150" s="1">
        <v>0.44072387699999999</v>
      </c>
      <c r="D150" s="1">
        <v>-0.243931379</v>
      </c>
    </row>
    <row r="151" spans="1:4" x14ac:dyDescent="0.2">
      <c r="A151" s="1">
        <v>-0.17406854473534</v>
      </c>
      <c r="B151" s="1">
        <v>-0.30901835718293102</v>
      </c>
      <c r="C151" s="1">
        <v>-0.16782492399999999</v>
      </c>
      <c r="D151" s="1">
        <v>0.59609507900000003</v>
      </c>
    </row>
    <row r="152" spans="1:4" x14ac:dyDescent="0.2">
      <c r="A152" s="1">
        <v>0.166355797287948</v>
      </c>
      <c r="B152" s="1">
        <v>-1.3856315311760899E-2</v>
      </c>
      <c r="C152" s="1">
        <v>1.189547938</v>
      </c>
      <c r="D152" s="1">
        <v>-0.111501858</v>
      </c>
    </row>
    <row r="153" spans="1:4" x14ac:dyDescent="0.2">
      <c r="A153" s="1">
        <v>-3.2881485921118198E-2</v>
      </c>
      <c r="B153" s="1">
        <v>3.4942467870209E-2</v>
      </c>
      <c r="C153" s="1">
        <v>0.65225827000000003</v>
      </c>
      <c r="D153" s="1">
        <v>5.7539904000000003E-2</v>
      </c>
    </row>
    <row r="154" spans="1:4" x14ac:dyDescent="0.2">
      <c r="A154" s="1">
        <v>2.6204729526307798E-3</v>
      </c>
      <c r="B154" s="1">
        <v>-0.17275016298103399</v>
      </c>
      <c r="C154" s="1">
        <v>0.37822976200000002</v>
      </c>
      <c r="D154" s="1">
        <v>0.16129659800000001</v>
      </c>
    </row>
    <row r="155" spans="1:4" x14ac:dyDescent="0.2">
      <c r="A155" s="1">
        <v>0.39993081957288801</v>
      </c>
      <c r="B155" s="1">
        <v>-0.427288085164516</v>
      </c>
      <c r="C155" s="1">
        <v>0.87421446400000002</v>
      </c>
      <c r="D155" s="1">
        <v>-0.55679310299999996</v>
      </c>
    </row>
    <row r="156" spans="1:4" x14ac:dyDescent="0.2">
      <c r="A156" s="1">
        <v>0.272050923213144</v>
      </c>
      <c r="B156" s="1">
        <v>-0.82687253807421801</v>
      </c>
      <c r="C156" s="1">
        <v>0.53021002100000003</v>
      </c>
      <c r="D156" s="1">
        <v>5.5087094000000003E-2</v>
      </c>
    </row>
    <row r="157" spans="1:4" x14ac:dyDescent="0.2">
      <c r="A157" s="1">
        <v>-6.1477551472809901E-2</v>
      </c>
      <c r="B157" s="1">
        <v>0.27449285792542499</v>
      </c>
      <c r="C157" s="1">
        <v>1.0925854779999999</v>
      </c>
      <c r="D157" s="1">
        <v>-1.171302421</v>
      </c>
    </row>
    <row r="158" spans="1:4" x14ac:dyDescent="0.2">
      <c r="A158" s="1">
        <v>0.57601158859973001</v>
      </c>
      <c r="B158" s="1">
        <v>-4.88540370628383E-2</v>
      </c>
      <c r="C158" s="1">
        <v>0.87674441000000003</v>
      </c>
      <c r="D158" s="1">
        <v>-1.2138696520000001</v>
      </c>
    </row>
    <row r="159" spans="1:4" x14ac:dyDescent="0.2">
      <c r="A159" s="1">
        <v>-0.109865152870114</v>
      </c>
      <c r="B159" s="1">
        <v>-1.6892441739657801E-2</v>
      </c>
      <c r="C159" s="1">
        <v>1.1343093559999999</v>
      </c>
      <c r="D159" s="1">
        <v>-0.75350190699999997</v>
      </c>
    </row>
    <row r="160" spans="1:4" x14ac:dyDescent="0.2">
      <c r="A160" s="1">
        <v>-0.51298075214112404</v>
      </c>
      <c r="B160" s="1">
        <v>0.85018224912963902</v>
      </c>
      <c r="C160" s="1">
        <v>0.77559714599999996</v>
      </c>
      <c r="D160" s="1">
        <v>0.58733207700000001</v>
      </c>
    </row>
    <row r="161" spans="1:4" x14ac:dyDescent="0.2">
      <c r="A161" s="1">
        <v>0.25471465854910802</v>
      </c>
      <c r="B161" s="1">
        <v>-3.0651880295684601E-2</v>
      </c>
      <c r="C161" s="1">
        <v>-1.069060645</v>
      </c>
      <c r="D161" s="1">
        <v>1.832901516</v>
      </c>
    </row>
    <row r="162" spans="1:4" x14ac:dyDescent="0.2">
      <c r="A162" s="1">
        <v>0.1513574502026</v>
      </c>
      <c r="B162" s="1">
        <v>-0.20863738549810201</v>
      </c>
      <c r="C162" s="1">
        <v>-1.056983872</v>
      </c>
      <c r="D162" s="1">
        <v>1.455202635</v>
      </c>
    </row>
    <row r="163" spans="1:4" x14ac:dyDescent="0.2">
      <c r="A163" s="1">
        <v>-9.6634031072656501E-2</v>
      </c>
      <c r="B163" s="1">
        <v>-0.102539991027842</v>
      </c>
      <c r="C163" s="1">
        <v>0.32473036999999999</v>
      </c>
      <c r="D163" s="1">
        <v>-6.7708982000000001E-2</v>
      </c>
    </row>
    <row r="164" spans="1:4" x14ac:dyDescent="0.2">
      <c r="A164" s="1">
        <v>-5.2557829302788302E-2</v>
      </c>
      <c r="B164" s="1">
        <v>-7.7683478872303993E-2</v>
      </c>
      <c r="C164" s="1">
        <v>0.79762920999999998</v>
      </c>
      <c r="D164" s="1">
        <v>-0.921558294</v>
      </c>
    </row>
    <row r="165" spans="1:4" x14ac:dyDescent="0.2">
      <c r="A165" s="1">
        <v>0.202170640827254</v>
      </c>
      <c r="B165" s="1">
        <v>-0.14051272489980701</v>
      </c>
      <c r="C165" s="1">
        <v>0.63471381599999999</v>
      </c>
      <c r="D165" s="1">
        <v>0.37963069900000002</v>
      </c>
    </row>
    <row r="166" spans="1:4" x14ac:dyDescent="0.2">
      <c r="A166" s="1">
        <v>-3.3632026687278598E-2</v>
      </c>
      <c r="B166" s="1">
        <v>-1.6281666113607401E-2</v>
      </c>
      <c r="C166" s="1">
        <v>1.0302740960000001</v>
      </c>
      <c r="D166" s="1">
        <v>-0.45679311900000003</v>
      </c>
    </row>
    <row r="167" spans="1:4" x14ac:dyDescent="0.2">
      <c r="A167" s="1">
        <v>-0.241006774506132</v>
      </c>
      <c r="B167" s="1">
        <v>-0.43114234342535301</v>
      </c>
      <c r="C167" s="1">
        <v>0.222896343</v>
      </c>
      <c r="D167" s="1">
        <v>0.54560452500000001</v>
      </c>
    </row>
    <row r="168" spans="1:4" x14ac:dyDescent="0.2">
      <c r="A168" s="1">
        <v>9.3170102737154897E-2</v>
      </c>
      <c r="B168" s="1">
        <v>7.2022829692558799E-2</v>
      </c>
      <c r="C168" s="1">
        <v>0.32585071100000002</v>
      </c>
      <c r="D168" s="1">
        <v>0.72511911500000004</v>
      </c>
    </row>
    <row r="169" spans="1:4" x14ac:dyDescent="0.2">
      <c r="A169" s="1">
        <v>-0.301817931289456</v>
      </c>
      <c r="B169" s="1">
        <v>0.19895928756339601</v>
      </c>
      <c r="C169" s="1">
        <v>1.3676707939999999</v>
      </c>
      <c r="D169" s="1">
        <v>-0.70087798300000004</v>
      </c>
    </row>
    <row r="170" spans="1:4" x14ac:dyDescent="0.2">
      <c r="A170" s="1">
        <v>-0.50701880899711804</v>
      </c>
      <c r="B170" s="1">
        <v>0.70153327374313101</v>
      </c>
      <c r="C170" s="1">
        <v>0.28172741000000001</v>
      </c>
      <c r="D170" s="1">
        <v>0.18700472100000001</v>
      </c>
    </row>
    <row r="171" spans="1:4" x14ac:dyDescent="0.2">
      <c r="A171" s="1">
        <v>-0.348740178468186</v>
      </c>
      <c r="B171" s="1">
        <v>0.18932141948134501</v>
      </c>
      <c r="C171" s="1">
        <v>-0.10402769000000001</v>
      </c>
      <c r="D171" s="1">
        <v>0.37564466099999999</v>
      </c>
    </row>
    <row r="172" spans="1:4" x14ac:dyDescent="0.2">
      <c r="A172" s="1">
        <v>-0.27915909383416498</v>
      </c>
      <c r="B172" s="1">
        <v>2.69991547228546E-2</v>
      </c>
      <c r="C172" s="1">
        <v>1.1568541E-2</v>
      </c>
      <c r="D172" s="1">
        <v>0.77443805399999999</v>
      </c>
    </row>
    <row r="173" spans="1:4" x14ac:dyDescent="0.2">
      <c r="A173" s="1">
        <v>-7.3971250626417906E-2</v>
      </c>
      <c r="B173" s="1">
        <v>0.18943216159107601</v>
      </c>
      <c r="C173" s="1">
        <v>-0.47356743299999998</v>
      </c>
      <c r="D173" s="1">
        <v>0.48961602300000001</v>
      </c>
    </row>
    <row r="174" spans="1:4" x14ac:dyDescent="0.2">
      <c r="A174" s="1">
        <v>0.29612041652383198</v>
      </c>
      <c r="B174" s="1">
        <v>-3.72574460974529E-2</v>
      </c>
      <c r="C174" s="1">
        <v>0.417514051</v>
      </c>
      <c r="D174" s="1">
        <v>0.47378620399999999</v>
      </c>
    </row>
    <row r="175" spans="1:4" x14ac:dyDescent="0.2">
      <c r="A175" s="1">
        <v>0.36190309190831998</v>
      </c>
      <c r="B175" s="1">
        <v>0.42479462068672103</v>
      </c>
      <c r="C175" s="1">
        <v>1.310956491</v>
      </c>
      <c r="D175" s="1">
        <v>-0.93781356400000004</v>
      </c>
    </row>
    <row r="176" spans="1:4" x14ac:dyDescent="0.2">
      <c r="A176" s="1">
        <v>0.48115670579916697</v>
      </c>
      <c r="B176" s="1">
        <v>-0.28026314330601099</v>
      </c>
      <c r="C176" s="1">
        <v>0.69767040000000002</v>
      </c>
      <c r="D176" s="1">
        <v>3.7963056000000002E-2</v>
      </c>
    </row>
    <row r="177" spans="1:4" x14ac:dyDescent="0.2">
      <c r="A177" s="1">
        <v>-3.8145490969583501E-2</v>
      </c>
      <c r="B177" s="1">
        <v>0.13400699288232601</v>
      </c>
      <c r="C177" s="1">
        <v>0.907772947</v>
      </c>
      <c r="D177" s="1">
        <v>0.38698912400000002</v>
      </c>
    </row>
    <row r="178" spans="1:4" x14ac:dyDescent="0.2">
      <c r="A178" s="1">
        <v>-5.6295113436887798E-2</v>
      </c>
      <c r="B178" s="1">
        <v>9.2304647878008503E-2</v>
      </c>
      <c r="C178" s="1">
        <v>0.412547885</v>
      </c>
      <c r="D178" s="1">
        <v>-0.36394241700000002</v>
      </c>
    </row>
    <row r="179" spans="1:4" x14ac:dyDescent="0.2">
      <c r="A179" s="1">
        <v>0.109035939431343</v>
      </c>
      <c r="B179" s="1">
        <v>-0.17593841125661999</v>
      </c>
      <c r="C179" s="1">
        <v>0.24131801899999999</v>
      </c>
      <c r="D179" s="1">
        <v>0.20061807600000001</v>
      </c>
    </row>
    <row r="180" spans="1:4" x14ac:dyDescent="0.2">
      <c r="A180" s="1">
        <v>-0.25194525978158799</v>
      </c>
      <c r="B180" s="1">
        <v>0.211610941422852</v>
      </c>
      <c r="C180" s="1">
        <v>0.54584534600000001</v>
      </c>
      <c r="D180" s="1">
        <v>-4.6489667999999998E-2</v>
      </c>
    </row>
    <row r="181" spans="1:4" x14ac:dyDescent="0.2">
      <c r="A181" s="1">
        <v>-0.17710256636809099</v>
      </c>
      <c r="B181" s="1">
        <v>-0.37292329768941701</v>
      </c>
      <c r="C181" s="1">
        <v>0.119570647</v>
      </c>
      <c r="D181" s="1">
        <v>0.68837116799999998</v>
      </c>
    </row>
    <row r="182" spans="1:4" x14ac:dyDescent="0.2">
      <c r="A182" s="1">
        <v>-0.22940860601337501</v>
      </c>
      <c r="B182" s="1">
        <v>3.7914541077353099E-2</v>
      </c>
      <c r="C182" s="1">
        <v>1.293977803</v>
      </c>
      <c r="D182" s="1">
        <v>-1.219355373</v>
      </c>
    </row>
    <row r="183" spans="1:4" x14ac:dyDescent="0.2">
      <c r="A183" s="1">
        <v>8.7599768067315703E-2</v>
      </c>
      <c r="B183" s="1">
        <v>-0.13495029267172201</v>
      </c>
      <c r="C183" s="1">
        <v>-0.36918382199999999</v>
      </c>
      <c r="D183" s="1">
        <v>0.20756269099999999</v>
      </c>
    </row>
    <row r="184" spans="1:4" x14ac:dyDescent="0.2">
      <c r="A184" s="1">
        <v>-8.1652499842961496E-2</v>
      </c>
      <c r="B184" s="1">
        <v>1.70772178107996E-2</v>
      </c>
      <c r="C184" s="1">
        <v>0.36378102000000001</v>
      </c>
      <c r="D184" s="1">
        <v>-0.34421484099999999</v>
      </c>
    </row>
    <row r="185" spans="1:4" x14ac:dyDescent="0.2">
      <c r="A185" s="1">
        <v>0.22655910733500401</v>
      </c>
      <c r="B185" s="1">
        <v>6.1022657406887303E-2</v>
      </c>
      <c r="C185" s="1">
        <v>-0.411087062</v>
      </c>
      <c r="D185" s="1">
        <v>1.0889054520000001</v>
      </c>
    </row>
    <row r="186" spans="1:4" x14ac:dyDescent="0.2">
      <c r="A186" s="1">
        <v>-8.2644891549428501E-2</v>
      </c>
      <c r="B186" s="1">
        <v>-0.31190700367501301</v>
      </c>
      <c r="C186" s="1">
        <v>1.0790409599999999</v>
      </c>
      <c r="D186" s="1">
        <v>-1.084110981</v>
      </c>
    </row>
    <row r="187" spans="1:4" x14ac:dyDescent="0.2">
      <c r="A187" s="1">
        <v>0.426854848161899</v>
      </c>
      <c r="B187" s="1">
        <v>-0.102347857409623</v>
      </c>
      <c r="C187" s="1">
        <v>1.0389414539999999</v>
      </c>
      <c r="D187" s="1">
        <v>-0.25704898599999998</v>
      </c>
    </row>
    <row r="188" spans="1:4" x14ac:dyDescent="0.2">
      <c r="A188" s="1">
        <v>-0.13893796807869199</v>
      </c>
      <c r="B188" s="1">
        <v>0.47176827076203498</v>
      </c>
      <c r="C188" s="1">
        <v>0.65097101199999996</v>
      </c>
      <c r="D188" s="1">
        <v>0.25758826600000001</v>
      </c>
    </row>
    <row r="189" spans="1:4" x14ac:dyDescent="0.2">
      <c r="A189" s="1">
        <v>-5.6687974669711601E-2</v>
      </c>
      <c r="B189" s="1">
        <v>0.27840085580549401</v>
      </c>
      <c r="C189" s="1">
        <v>0.68167380300000002</v>
      </c>
      <c r="D189" s="1">
        <v>-0.26228302999999997</v>
      </c>
    </row>
    <row r="190" spans="1:4" x14ac:dyDescent="0.2">
      <c r="A190" s="1">
        <v>0.33310019814837599</v>
      </c>
      <c r="B190" s="1">
        <v>-0.28943744342827898</v>
      </c>
      <c r="C190" s="1">
        <v>0.45950787100000001</v>
      </c>
      <c r="D190" s="1">
        <v>1.1171608</v>
      </c>
    </row>
    <row r="191" spans="1:4" x14ac:dyDescent="0.2">
      <c r="A191" s="1">
        <v>0.100207809959576</v>
      </c>
      <c r="B191" s="1">
        <v>0.177569778799332</v>
      </c>
      <c r="C191" s="1">
        <v>0.45590040399999998</v>
      </c>
      <c r="D191" s="1">
        <v>-1.084110981</v>
      </c>
    </row>
    <row r="192" spans="1:4" x14ac:dyDescent="0.2">
      <c r="A192" s="1">
        <v>-0.39589137410769099</v>
      </c>
      <c r="B192" s="1">
        <v>0.69909473929932098</v>
      </c>
      <c r="C192" s="1">
        <v>5.890513E-3</v>
      </c>
      <c r="D192" s="1">
        <v>0.45186674399999999</v>
      </c>
    </row>
    <row r="193" spans="1:4" x14ac:dyDescent="0.2">
      <c r="A193" s="1">
        <v>-1.7784559968311998E-2</v>
      </c>
      <c r="B193" s="1">
        <v>-0.15698734713988699</v>
      </c>
      <c r="C193" s="1">
        <v>-1.0624051839999999</v>
      </c>
      <c r="D193" s="1">
        <v>1.5533095079999999</v>
      </c>
    </row>
    <row r="194" spans="1:4" x14ac:dyDescent="0.2">
      <c r="A194" s="1">
        <v>-0.60388967120619996</v>
      </c>
      <c r="B194" s="1">
        <v>0.378628999980055</v>
      </c>
      <c r="C194" s="1">
        <v>1.6443834020000001</v>
      </c>
      <c r="D194" s="1">
        <v>-1.5143342259999999</v>
      </c>
    </row>
    <row r="195" spans="1:4" x14ac:dyDescent="0.2">
      <c r="A195" s="1">
        <v>0.50784916700823002</v>
      </c>
      <c r="B195" s="1">
        <v>-0.248175532450532</v>
      </c>
      <c r="C195" s="1">
        <v>0.23894380200000001</v>
      </c>
      <c r="D195" s="1">
        <v>0.177936753</v>
      </c>
    </row>
    <row r="196" spans="1:4" x14ac:dyDescent="0.2">
      <c r="A196" s="1">
        <v>-0.18736452131779699</v>
      </c>
      <c r="B196" s="1">
        <v>0.252547253005449</v>
      </c>
      <c r="C196" s="1">
        <v>0.89796776899999997</v>
      </c>
      <c r="D196" s="1">
        <v>-0.43943158100000002</v>
      </c>
    </row>
    <row r="197" spans="1:4" x14ac:dyDescent="0.2">
      <c r="A197" s="1">
        <v>-0.137642558965755</v>
      </c>
      <c r="B197" s="1">
        <v>0.56418508734624695</v>
      </c>
      <c r="C197" s="1">
        <v>0.19851055100000001</v>
      </c>
      <c r="D197" s="1">
        <v>0.30980079599999999</v>
      </c>
    </row>
    <row r="198" spans="1:4" x14ac:dyDescent="0.2">
      <c r="A198" s="1">
        <v>-0.20218602316434101</v>
      </c>
      <c r="B198" s="1">
        <v>0.58918786204652895</v>
      </c>
      <c r="C198" s="1">
        <v>0.39396823399999997</v>
      </c>
      <c r="D198" s="1">
        <v>0.50727756899999998</v>
      </c>
    </row>
    <row r="199" spans="1:4" x14ac:dyDescent="0.2">
      <c r="A199" s="1">
        <v>2.5068952559659099E-2</v>
      </c>
      <c r="B199" s="1">
        <v>-0.27560009370698701</v>
      </c>
      <c r="C199" s="1">
        <v>0.56291513900000001</v>
      </c>
      <c r="D199" s="1">
        <v>-0.33198501499999999</v>
      </c>
    </row>
    <row r="200" spans="1:4" x14ac:dyDescent="0.2">
      <c r="A200" s="1">
        <v>0.273625282896439</v>
      </c>
      <c r="B200" s="1">
        <v>-0.14557648094976999</v>
      </c>
      <c r="C200" s="1">
        <v>0.91506565900000003</v>
      </c>
      <c r="D200" s="1">
        <v>-0.65859422899999998</v>
      </c>
    </row>
    <row r="201" spans="1:4" x14ac:dyDescent="0.2">
      <c r="A201" s="1">
        <v>5.6566982418972699E-2</v>
      </c>
      <c r="B201" s="1">
        <v>0.175674307277709</v>
      </c>
      <c r="C201" s="1">
        <v>0.17232102499999999</v>
      </c>
      <c r="D201" s="1">
        <v>0.121605438</v>
      </c>
    </row>
    <row r="202" spans="1:4" x14ac:dyDescent="0.2">
      <c r="A202" s="1">
        <v>-4.3619528670283597E-2</v>
      </c>
      <c r="B202" s="1">
        <v>-0.16309252697832699</v>
      </c>
      <c r="C202" s="1">
        <v>0.65293871999999997</v>
      </c>
      <c r="D202" s="1">
        <v>0.189265976</v>
      </c>
    </row>
    <row r="203" spans="1:4" x14ac:dyDescent="0.2">
      <c r="A203" s="1">
        <v>0.34622262614471899</v>
      </c>
      <c r="B203" s="1">
        <v>-0.49157908994779398</v>
      </c>
      <c r="C203" s="1">
        <v>0.91106253299999995</v>
      </c>
      <c r="D203" s="1">
        <v>-0.68628211699999997</v>
      </c>
    </row>
    <row r="204" spans="1:4" x14ac:dyDescent="0.2">
      <c r="A204" s="1">
        <v>0.52127636802379596</v>
      </c>
      <c r="B204" s="1">
        <v>7.3151675480689293E-2</v>
      </c>
      <c r="C204" s="1">
        <v>-0.36773499300000001</v>
      </c>
      <c r="D204" s="1">
        <v>1.176905359</v>
      </c>
    </row>
    <row r="205" spans="1:4" x14ac:dyDescent="0.2">
      <c r="A205" s="1">
        <v>-1.28320879941066</v>
      </c>
      <c r="B205" s="1">
        <v>0.49846865386897699</v>
      </c>
      <c r="C205" s="1">
        <v>0.80886187300000001</v>
      </c>
      <c r="D205" s="1">
        <v>-0.28053831200000001</v>
      </c>
    </row>
    <row r="206" spans="1:4" x14ac:dyDescent="0.2">
      <c r="A206" s="1">
        <v>0.25439941575575997</v>
      </c>
      <c r="B206" s="1">
        <v>0.10801268327229401</v>
      </c>
      <c r="C206" s="1">
        <v>0.36919761299999998</v>
      </c>
      <c r="D206" s="1">
        <v>0.65911918599999997</v>
      </c>
    </row>
    <row r="207" spans="1:4" x14ac:dyDescent="0.2">
      <c r="A207" s="1">
        <v>0.18818999665660299</v>
      </c>
      <c r="B207" s="1">
        <v>-4.6757766712400402E-2</v>
      </c>
      <c r="C207" s="1">
        <v>0.74850474099999997</v>
      </c>
      <c r="D207" s="1">
        <v>0.268056356</v>
      </c>
    </row>
    <row r="208" spans="1:4" x14ac:dyDescent="0.2">
      <c r="A208" s="1">
        <v>-0.107469255563498</v>
      </c>
      <c r="B208" s="1">
        <v>0.214722511016887</v>
      </c>
      <c r="C208" s="1">
        <v>0.61845662199999996</v>
      </c>
      <c r="D208" s="1">
        <v>0.40856659400000001</v>
      </c>
    </row>
    <row r="209" spans="1:4" x14ac:dyDescent="0.2">
      <c r="A209" s="1">
        <v>4.1809884285371399E-2</v>
      </c>
      <c r="B209" s="1">
        <v>-5.12837811086891E-2</v>
      </c>
      <c r="C209" s="1">
        <v>0.57110731199999998</v>
      </c>
      <c r="D209" s="1">
        <v>-0.43876090400000001</v>
      </c>
    </row>
    <row r="210" spans="1:4" x14ac:dyDescent="0.2">
      <c r="A210" s="1">
        <v>-8.0959439652764E-3</v>
      </c>
      <c r="B210" s="1">
        <v>0.104586060549373</v>
      </c>
      <c r="C210" s="1">
        <v>1.201499919</v>
      </c>
      <c r="D210" s="1">
        <v>-0.79577133600000005</v>
      </c>
    </row>
    <row r="211" spans="1:4" x14ac:dyDescent="0.2">
      <c r="A211" s="1">
        <v>-0.30495720702815898</v>
      </c>
      <c r="B211" s="1">
        <v>0.57172225193013304</v>
      </c>
      <c r="C211" s="1">
        <v>1.044722838</v>
      </c>
      <c r="D211" s="1">
        <v>-0.83362081499999996</v>
      </c>
    </row>
    <row r="212" spans="1:4" x14ac:dyDescent="0.2">
      <c r="A212" s="1">
        <v>-0.166528276363404</v>
      </c>
      <c r="B212" s="1">
        <v>-6.7403910349815493E-2</v>
      </c>
      <c r="C212" s="1">
        <v>1.1430972189999999</v>
      </c>
      <c r="D212" s="1">
        <v>-0.95219335400000005</v>
      </c>
    </row>
    <row r="213" spans="1:4" x14ac:dyDescent="0.2">
      <c r="A213" s="1">
        <v>0.318868557953288</v>
      </c>
      <c r="B213" s="1">
        <v>0.67196206491668298</v>
      </c>
      <c r="C213" s="1">
        <v>-0.56132779600000005</v>
      </c>
      <c r="D213" s="1">
        <v>1.292200145</v>
      </c>
    </row>
    <row r="214" spans="1:4" x14ac:dyDescent="0.2">
      <c r="A214" s="1">
        <v>-0.37893638069414298</v>
      </c>
      <c r="B214" s="1">
        <v>0.34674054991462</v>
      </c>
      <c r="C214" s="1">
        <v>-0.468441045</v>
      </c>
      <c r="D214" s="1">
        <v>0.43123755000000003</v>
      </c>
    </row>
    <row r="215" spans="1:4" x14ac:dyDescent="0.2">
      <c r="A215" s="1">
        <v>-7.2748994490697397E-2</v>
      </c>
      <c r="B215" s="1">
        <v>-9.2513959942465696E-3</v>
      </c>
      <c r="C215" s="1">
        <v>1.2712717360000001</v>
      </c>
      <c r="D215" s="1">
        <v>-1.343040615</v>
      </c>
    </row>
    <row r="216" spans="1:4" x14ac:dyDescent="0.2">
      <c r="A216" s="1">
        <v>-0.12936233939701999</v>
      </c>
      <c r="B216" s="1">
        <v>0.56764580293099198</v>
      </c>
      <c r="C216" s="1">
        <v>1.978531807</v>
      </c>
      <c r="D216" s="1">
        <v>-1.914747618</v>
      </c>
    </row>
    <row r="217" spans="1:4" x14ac:dyDescent="0.2">
      <c r="A217" s="1">
        <v>0.13552440409100699</v>
      </c>
      <c r="B217" s="1">
        <v>0.109219421409166</v>
      </c>
      <c r="C217" s="1">
        <v>9.5556182000000003E-2</v>
      </c>
      <c r="D217" s="1">
        <v>0.954480196</v>
      </c>
    </row>
    <row r="218" spans="1:4" x14ac:dyDescent="0.2">
      <c r="A218" s="1">
        <v>0.31151110050910502</v>
      </c>
      <c r="B218" s="1">
        <v>5.1961248827086103E-2</v>
      </c>
      <c r="C218" s="1">
        <v>1.0049840779999999</v>
      </c>
      <c r="D218" s="1">
        <v>-0.356226178</v>
      </c>
    </row>
    <row r="219" spans="1:4" x14ac:dyDescent="0.2">
      <c r="A219" s="1">
        <v>0.35481020089957799</v>
      </c>
      <c r="B219" s="1">
        <v>-0.25023733011323201</v>
      </c>
      <c r="C219" s="1">
        <v>0.82436535899999996</v>
      </c>
      <c r="D219" s="1">
        <v>-0.79758680400000004</v>
      </c>
    </row>
    <row r="220" spans="1:4" x14ac:dyDescent="0.2">
      <c r="A220" s="1">
        <v>-0.25976080977042099</v>
      </c>
      <c r="B220" s="1">
        <v>-0.50867562480948902</v>
      </c>
      <c r="C220" s="1">
        <v>0.235539779</v>
      </c>
      <c r="D220" s="1">
        <v>0.70976960499999997</v>
      </c>
    </row>
    <row r="221" spans="1:4" x14ac:dyDescent="0.2">
      <c r="A221" s="1">
        <v>-0.25791586205040301</v>
      </c>
      <c r="B221" s="1">
        <v>-0.502375762316704</v>
      </c>
      <c r="C221" s="1">
        <v>0.54982037699999997</v>
      </c>
      <c r="D221" s="1">
        <v>0.53446714500000003</v>
      </c>
    </row>
    <row r="222" spans="1:4" x14ac:dyDescent="0.2">
      <c r="A222" s="1">
        <v>0.40499491666721399</v>
      </c>
      <c r="B222" s="1">
        <v>-2.6482863949146299E-2</v>
      </c>
      <c r="C222" s="1">
        <v>0.759825427</v>
      </c>
      <c r="D222" s="1">
        <v>0.39593218600000002</v>
      </c>
    </row>
    <row r="223" spans="1:4" x14ac:dyDescent="0.2">
      <c r="A223" s="1">
        <v>-0.168637395648354</v>
      </c>
      <c r="B223" s="1">
        <v>0.20763220889127501</v>
      </c>
      <c r="C223" s="1">
        <v>0.77869263099999997</v>
      </c>
      <c r="D223" s="1">
        <v>-0.101742372</v>
      </c>
    </row>
    <row r="224" spans="1:4" x14ac:dyDescent="0.2">
      <c r="A224" s="1">
        <v>8.4430695381455895E-2</v>
      </c>
      <c r="B224" s="1">
        <v>0.274262800529465</v>
      </c>
      <c r="C224" s="1">
        <v>0.79185097000000004</v>
      </c>
      <c r="D224" s="1">
        <v>-0.46953795700000001</v>
      </c>
    </row>
    <row r="225" spans="1:4" x14ac:dyDescent="0.2">
      <c r="A225" s="1">
        <v>9.02873562936235E-3</v>
      </c>
      <c r="B225" s="1">
        <v>0.103717821367466</v>
      </c>
      <c r="C225" s="1">
        <v>1.144837375</v>
      </c>
      <c r="D225" s="1">
        <v>-0.89826338699999997</v>
      </c>
    </row>
    <row r="226" spans="1:4" x14ac:dyDescent="0.2">
      <c r="A226" s="1">
        <v>3.8521391628246401E-2</v>
      </c>
      <c r="B226" s="1">
        <v>-0.25709108464140401</v>
      </c>
      <c r="C226" s="1">
        <v>1.386212065</v>
      </c>
      <c r="D226" s="1">
        <v>-0.67203133699999995</v>
      </c>
    </row>
    <row r="227" spans="1:4" x14ac:dyDescent="0.2">
      <c r="A227" s="1">
        <v>-0.49328135021359398</v>
      </c>
      <c r="B227" s="1">
        <v>-2.39398103506657E-2</v>
      </c>
      <c r="C227" s="1">
        <v>0.46889986900000002</v>
      </c>
      <c r="D227" s="1">
        <v>-0.171863355</v>
      </c>
    </row>
    <row r="228" spans="1:4" x14ac:dyDescent="0.2">
      <c r="A228" s="1">
        <v>-4.0188391521002599E-2</v>
      </c>
      <c r="B228" s="1">
        <v>0.225466079832813</v>
      </c>
      <c r="C228" s="1">
        <v>-0.57964239699999998</v>
      </c>
      <c r="D228" s="1">
        <v>0.66162377100000003</v>
      </c>
    </row>
    <row r="229" spans="1:4" x14ac:dyDescent="0.2">
      <c r="A229" s="1">
        <v>0.22380780892855201</v>
      </c>
      <c r="B229" s="1">
        <v>-2.5903104644783001E-2</v>
      </c>
      <c r="C229" s="1">
        <v>0.63958625800000002</v>
      </c>
      <c r="D229" s="1">
        <v>-0.45926149100000002</v>
      </c>
    </row>
    <row r="230" spans="1:4" x14ac:dyDescent="0.2">
      <c r="A230" s="1">
        <v>-0.36560974991288098</v>
      </c>
      <c r="B230" s="1">
        <v>0.15926191603684101</v>
      </c>
      <c r="C230" s="1">
        <v>0.32368151299999998</v>
      </c>
      <c r="D230" s="1">
        <v>0.37716232500000002</v>
      </c>
    </row>
    <row r="231" spans="1:4" x14ac:dyDescent="0.2">
      <c r="A231" s="1">
        <v>0.49844302531778201</v>
      </c>
      <c r="B231" s="1">
        <v>-0.104376618644811</v>
      </c>
      <c r="C231" s="1">
        <v>0.53609312799999997</v>
      </c>
      <c r="D231" s="1">
        <v>0.358643353</v>
      </c>
    </row>
    <row r="232" spans="1:4" x14ac:dyDescent="0.2">
      <c r="A232" s="1">
        <v>3.05073050631526E-2</v>
      </c>
      <c r="B232" s="1">
        <v>-0.21760649699745799</v>
      </c>
      <c r="C232" s="1">
        <v>-0.49597735700000001</v>
      </c>
      <c r="D232" s="1">
        <v>0.90976541600000005</v>
      </c>
    </row>
    <row r="233" spans="1:4" x14ac:dyDescent="0.2">
      <c r="A233" s="1">
        <v>-0.20763833651792299</v>
      </c>
      <c r="B233" s="1">
        <v>-0.14692361699015699</v>
      </c>
      <c r="C233" s="1">
        <v>-0.63967910699999997</v>
      </c>
      <c r="D233" s="1">
        <v>0.90354254199999995</v>
      </c>
    </row>
    <row r="234" spans="1:4" x14ac:dyDescent="0.2">
      <c r="A234" s="1">
        <v>-0.12494472616904199</v>
      </c>
      <c r="B234" s="1">
        <v>0.12827951237770199</v>
      </c>
      <c r="C234" s="1">
        <v>1.290365618</v>
      </c>
      <c r="D234" s="1">
        <v>-0.96219646599999997</v>
      </c>
    </row>
    <row r="235" spans="1:4" x14ac:dyDescent="0.2">
      <c r="A235" s="1">
        <v>0.23847641438359399</v>
      </c>
      <c r="B235" s="1">
        <v>-2.07866292276584E-2</v>
      </c>
      <c r="C235" s="1">
        <v>-0.237692715</v>
      </c>
      <c r="D235" s="1">
        <v>0.15290737200000001</v>
      </c>
    </row>
    <row r="236" spans="1:4" x14ac:dyDescent="0.2">
      <c r="A236" s="1">
        <v>0.25572968367274601</v>
      </c>
      <c r="B236" s="1">
        <v>-0.228248281224016</v>
      </c>
      <c r="C236" s="1">
        <v>1.6154859159999999</v>
      </c>
      <c r="D236" s="1">
        <v>-0.54687814800000001</v>
      </c>
    </row>
    <row r="237" spans="1:4" x14ac:dyDescent="0.2">
      <c r="A237" s="1">
        <v>0.15611662804672699</v>
      </c>
      <c r="B237" s="1">
        <v>-0.38993023714184599</v>
      </c>
      <c r="C237" s="1">
        <v>0.395518335</v>
      </c>
      <c r="D237" s="1">
        <v>0.58430603299999995</v>
      </c>
    </row>
    <row r="238" spans="1:4" x14ac:dyDescent="0.2">
      <c r="A238" s="1">
        <v>0.35598935959262801</v>
      </c>
      <c r="B238" s="1">
        <v>-0.16600141467627599</v>
      </c>
      <c r="C238" s="1">
        <v>0.21599992300000001</v>
      </c>
      <c r="D238" s="1">
        <v>9.7874082000000001E-2</v>
      </c>
    </row>
    <row r="239" spans="1:4" x14ac:dyDescent="0.2">
      <c r="A239" s="1">
        <v>0.46063515151050299</v>
      </c>
      <c r="B239" s="1">
        <v>-0.38724563004367302</v>
      </c>
      <c r="C239" s="1">
        <v>-5.9840813E-2</v>
      </c>
      <c r="D239" s="1">
        <v>0.70064805600000002</v>
      </c>
    </row>
    <row r="240" spans="1:4" x14ac:dyDescent="0.2">
      <c r="A240" s="1">
        <v>0.35998640980860502</v>
      </c>
      <c r="B240" s="1">
        <v>-0.33860743876798599</v>
      </c>
      <c r="C240" s="1">
        <v>-0.63380904500000002</v>
      </c>
      <c r="D240" s="1">
        <v>0.96347144699999998</v>
      </c>
    </row>
    <row r="241" spans="1:4" x14ac:dyDescent="0.2">
      <c r="A241" s="1">
        <v>-0.27178079661198501</v>
      </c>
      <c r="B241" s="1">
        <v>0.237431961776123</v>
      </c>
      <c r="C241" s="1">
        <v>0.99487058699999997</v>
      </c>
      <c r="D241" s="1">
        <v>-0.808054893</v>
      </c>
    </row>
    <row r="242" spans="1:4" x14ac:dyDescent="0.2">
      <c r="A242" s="1">
        <v>-8.7641260116176803E-2</v>
      </c>
      <c r="B242" s="1">
        <v>0.45808038353612901</v>
      </c>
      <c r="C242" s="1">
        <v>0.40062436899999998</v>
      </c>
      <c r="D242" s="1">
        <v>6.5290714E-2</v>
      </c>
    </row>
    <row r="243" spans="1:4" x14ac:dyDescent="0.2">
      <c r="A243" s="1">
        <v>-6.6470308834259001E-3</v>
      </c>
      <c r="B243" s="1">
        <v>0.42956542310996298</v>
      </c>
      <c r="C243" s="1">
        <v>0.30456377499999998</v>
      </c>
      <c r="D243" s="1">
        <v>0.65749311700000002</v>
      </c>
    </row>
    <row r="244" spans="1:4" x14ac:dyDescent="0.2">
      <c r="A244" s="1">
        <v>-0.113244710709415</v>
      </c>
      <c r="B244" s="1">
        <v>0.258603502045129</v>
      </c>
      <c r="C244" s="1">
        <v>0.147035727</v>
      </c>
      <c r="D244" s="1">
        <v>0.942596777</v>
      </c>
    </row>
    <row r="245" spans="1:4" x14ac:dyDescent="0.2">
      <c r="A245" s="1">
        <v>-0.15949192448873201</v>
      </c>
      <c r="B245" s="1">
        <v>-0.23247452435854099</v>
      </c>
      <c r="C245" s="1">
        <v>0.63290221899999999</v>
      </c>
      <c r="D245" s="1">
        <v>-1.467599815</v>
      </c>
    </row>
    <row r="246" spans="1:4" x14ac:dyDescent="0.2">
      <c r="A246" s="1">
        <v>0.34490392350743998</v>
      </c>
      <c r="B246" s="1">
        <v>0.32802450262030403</v>
      </c>
      <c r="C246" s="1">
        <v>0.72321472399999998</v>
      </c>
      <c r="D246" s="1">
        <v>-0.34399635099999998</v>
      </c>
    </row>
    <row r="247" spans="1:4" x14ac:dyDescent="0.2">
      <c r="A247" s="1">
        <v>-5.1369124428497399E-2</v>
      </c>
      <c r="B247" s="1">
        <v>6.5386475278493103E-2</v>
      </c>
      <c r="C247" s="1">
        <v>0.74850474099999997</v>
      </c>
      <c r="D247" s="1">
        <v>-0.83362081499999996</v>
      </c>
    </row>
    <row r="248" spans="1:4" x14ac:dyDescent="0.2">
      <c r="A248" s="1">
        <v>-0.147946939892109</v>
      </c>
      <c r="B248" s="1">
        <v>0.43738421848335002</v>
      </c>
      <c r="C248" s="1">
        <v>0.63161496100000003</v>
      </c>
      <c r="D248" s="1">
        <v>-7.9053445E-2</v>
      </c>
    </row>
    <row r="249" spans="1:4" x14ac:dyDescent="0.2">
      <c r="A249" s="1">
        <v>-0.205339620520332</v>
      </c>
      <c r="B249" s="1">
        <v>0.42210245882444197</v>
      </c>
      <c r="C249" s="1">
        <v>-0.69556437599999998</v>
      </c>
      <c r="D249" s="1">
        <v>0.47086140100000001</v>
      </c>
    </row>
    <row r="250" spans="1:4" x14ac:dyDescent="0.2">
      <c r="A250" s="1">
        <v>0.177584511895123</v>
      </c>
      <c r="B250" s="1">
        <v>0.15174689519562401</v>
      </c>
      <c r="C250" s="1">
        <v>0.89372309699999997</v>
      </c>
      <c r="D250" s="1">
        <v>-0.394138082</v>
      </c>
    </row>
    <row r="251" spans="1:4" x14ac:dyDescent="0.2">
      <c r="A251" s="1">
        <v>0.47785095094597402</v>
      </c>
      <c r="B251" s="1">
        <v>-0.54387226542851397</v>
      </c>
      <c r="C251" s="1">
        <v>-0.86345723699999999</v>
      </c>
      <c r="D251" s="1">
        <v>1.3219872340000001</v>
      </c>
    </row>
    <row r="252" spans="1:4" x14ac:dyDescent="0.2">
      <c r="A252" s="1">
        <v>0.41332269756625001</v>
      </c>
      <c r="B252" s="1">
        <v>-0.45721396721568802</v>
      </c>
      <c r="C252" s="1">
        <v>-0.17266393599999999</v>
      </c>
      <c r="D252" s="1">
        <v>1.041671636</v>
      </c>
    </row>
    <row r="253" spans="1:4" x14ac:dyDescent="0.2">
      <c r="A253" s="1">
        <v>-0.54837709096125298</v>
      </c>
      <c r="B253" s="1">
        <v>0.31147837713013299</v>
      </c>
      <c r="C253" s="1">
        <v>0.98909234800000001</v>
      </c>
      <c r="D253" s="1">
        <v>-0.37083586499999999</v>
      </c>
    </row>
    <row r="254" spans="1:4" x14ac:dyDescent="0.2">
      <c r="A254" s="1">
        <v>7.3984417685060602E-2</v>
      </c>
      <c r="B254" s="1">
        <v>-6.8263807776245494E-2</v>
      </c>
      <c r="C254" s="1">
        <v>-1.169693232</v>
      </c>
      <c r="D254" s="1">
        <v>1.6643085879999999</v>
      </c>
    </row>
    <row r="255" spans="1:4" x14ac:dyDescent="0.2">
      <c r="A255" s="1">
        <v>-0.35874079165385397</v>
      </c>
      <c r="B255" s="1">
        <v>0.477596396669829</v>
      </c>
      <c r="C255" s="1">
        <v>0.51550225400000005</v>
      </c>
      <c r="D255" s="1">
        <v>-0.26019790599999998</v>
      </c>
    </row>
    <row r="256" spans="1:4" x14ac:dyDescent="0.2">
      <c r="A256" s="1">
        <v>0.22376341640681899</v>
      </c>
      <c r="B256" s="1">
        <v>0.15830217349418799</v>
      </c>
      <c r="C256" s="1">
        <v>1.0880722110000001</v>
      </c>
      <c r="D256" s="1">
        <v>-0.51299168500000003</v>
      </c>
    </row>
    <row r="257" spans="1:4" x14ac:dyDescent="0.2">
      <c r="A257" s="1">
        <v>0.113984124055968</v>
      </c>
      <c r="B257" s="1">
        <v>-5.9419165769301799E-2</v>
      </c>
      <c r="C257" s="1">
        <v>0.53810770900000005</v>
      </c>
      <c r="D257" s="1">
        <v>0.38739795300000002</v>
      </c>
    </row>
    <row r="258" spans="1:4" x14ac:dyDescent="0.2">
      <c r="A258" s="1">
        <v>-0.56110397017042402</v>
      </c>
      <c r="B258" s="1">
        <v>0.117045517816012</v>
      </c>
      <c r="C258" s="1">
        <v>6.7562922999999997E-2</v>
      </c>
      <c r="D258" s="1">
        <v>1.2527066499999999</v>
      </c>
    </row>
    <row r="259" spans="1:4" x14ac:dyDescent="0.2">
      <c r="A259" s="1">
        <v>-9.0171510337392402E-2</v>
      </c>
      <c r="B259" s="1">
        <v>0.15024709713304199</v>
      </c>
      <c r="C259" s="1">
        <v>0.78506265900000005</v>
      </c>
      <c r="D259" s="1">
        <v>0.176578179</v>
      </c>
    </row>
    <row r="260" spans="1:4" x14ac:dyDescent="0.2">
      <c r="A260" s="1">
        <v>-0.66819040434091603</v>
      </c>
      <c r="B260" s="1">
        <v>-0.100700244514209</v>
      </c>
      <c r="C260" s="1">
        <v>0.35438420799999998</v>
      </c>
      <c r="D260" s="1">
        <v>-0.42255208300000002</v>
      </c>
    </row>
    <row r="261" spans="1:4" x14ac:dyDescent="0.2">
      <c r="A261" s="1">
        <v>-0.16762625650059201</v>
      </c>
      <c r="B261" s="1">
        <v>-2.9003470601413998E-2</v>
      </c>
      <c r="C261" s="1">
        <v>0.40893648599999999</v>
      </c>
      <c r="D261" s="1">
        <v>0.322885908</v>
      </c>
    </row>
    <row r="262" spans="1:4" x14ac:dyDescent="0.2">
      <c r="A262" s="1">
        <v>0.197625752409224</v>
      </c>
      <c r="B262" s="1">
        <v>1.92291670399296E-2</v>
      </c>
      <c r="C262" s="1">
        <v>0.29695165400000001</v>
      </c>
      <c r="D262" s="1">
        <v>0.18595722100000001</v>
      </c>
    </row>
    <row r="263" spans="1:4" x14ac:dyDescent="0.2">
      <c r="A263" s="1">
        <v>0.54065877427051601</v>
      </c>
      <c r="B263" s="1">
        <v>0.29680706076108898</v>
      </c>
      <c r="C263" s="1">
        <v>0.54909753500000003</v>
      </c>
      <c r="D263" s="1">
        <v>9.3077871000000006E-2</v>
      </c>
    </row>
    <row r="264" spans="1:4" x14ac:dyDescent="0.2">
      <c r="A264" s="1">
        <v>-0.27609829281767401</v>
      </c>
      <c r="B264" s="1">
        <v>0.18981779348761599</v>
      </c>
      <c r="C264" s="1">
        <v>0.15967916300000001</v>
      </c>
      <c r="D264" s="1">
        <v>0.36792842399999998</v>
      </c>
    </row>
    <row r="265" spans="1:4" x14ac:dyDescent="0.2">
      <c r="A265" s="1">
        <v>-0.43354390838033002</v>
      </c>
      <c r="B265" s="1">
        <v>0.17513401745173501</v>
      </c>
      <c r="C265" s="1">
        <v>0.97451559600000004</v>
      </c>
      <c r="D265" s="1">
        <v>-0.25877003700000001</v>
      </c>
    </row>
    <row r="266" spans="1:4" x14ac:dyDescent="0.2">
      <c r="A266" s="1">
        <v>-0.31672968242037203</v>
      </c>
      <c r="B266" s="1">
        <v>0.23914155865661499</v>
      </c>
      <c r="C266" s="1">
        <v>0.54801551800000003</v>
      </c>
      <c r="D266" s="1">
        <v>-0.152907404</v>
      </c>
    </row>
    <row r="267" spans="1:4" x14ac:dyDescent="0.2">
      <c r="A267" s="1">
        <v>-0.114753714640791</v>
      </c>
      <c r="B267" s="1">
        <v>-9.0037345159141399E-2</v>
      </c>
      <c r="C267" s="1">
        <v>0.75319916799999997</v>
      </c>
      <c r="D267" s="1">
        <v>3.6843995999999997E-2</v>
      </c>
    </row>
    <row r="268" spans="1:4" x14ac:dyDescent="0.2">
      <c r="A268" s="1">
        <v>-0.38556627084884199</v>
      </c>
      <c r="B268" s="1">
        <v>0.11042450750197901</v>
      </c>
      <c r="C268" s="1">
        <v>0.57727487499999997</v>
      </c>
      <c r="D268" s="1">
        <v>-0.32207005799999999</v>
      </c>
    </row>
    <row r="269" spans="1:4" x14ac:dyDescent="0.2">
      <c r="A269" s="1">
        <v>-0.16987577442877599</v>
      </c>
      <c r="B269" s="1">
        <v>0.26903416637688699</v>
      </c>
      <c r="C269" s="1">
        <v>0.70695752899999997</v>
      </c>
      <c r="D269" s="1">
        <v>8.1276326999999995E-2</v>
      </c>
    </row>
    <row r="270" spans="1:4" x14ac:dyDescent="0.2">
      <c r="A270" s="1">
        <v>-0.36212398192471701</v>
      </c>
      <c r="B270" s="1">
        <v>0.32008684287271699</v>
      </c>
      <c r="C270" s="1">
        <v>0.75031004899999998</v>
      </c>
      <c r="D270" s="1">
        <v>-0.29616949300000001</v>
      </c>
    </row>
    <row r="271" spans="1:4" x14ac:dyDescent="0.2">
      <c r="A271" s="1">
        <v>-0.29909938755555698</v>
      </c>
      <c r="B271" s="1">
        <v>-0.42335695855774003</v>
      </c>
      <c r="C271" s="1">
        <v>-0.32817537000000002</v>
      </c>
      <c r="D271" s="1">
        <v>-1.254868052</v>
      </c>
    </row>
    <row r="272" spans="1:4" x14ac:dyDescent="0.2">
      <c r="A272" s="1">
        <v>0.42730957007336501</v>
      </c>
      <c r="B272" s="1">
        <v>-0.31874132390795801</v>
      </c>
      <c r="C272" s="1">
        <v>0.47757037299999999</v>
      </c>
      <c r="D272" s="1">
        <v>0.78837845200000001</v>
      </c>
    </row>
    <row r="273" spans="1:4" x14ac:dyDescent="0.2">
      <c r="A273" s="1">
        <v>0.32675633752259797</v>
      </c>
      <c r="B273" s="1">
        <v>4.44261944137819E-2</v>
      </c>
      <c r="C273" s="1">
        <v>-4.6229575000000002E-2</v>
      </c>
      <c r="D273" s="1">
        <v>1.825755005</v>
      </c>
    </row>
    <row r="274" spans="1:4" x14ac:dyDescent="0.2">
      <c r="A274" s="1">
        <v>0.55805297797093201</v>
      </c>
      <c r="B274" s="1">
        <v>-0.22564593716022999</v>
      </c>
      <c r="C274" s="1">
        <v>0.263994434</v>
      </c>
      <c r="D274" s="1">
        <v>3.8405819000000001E-2</v>
      </c>
    </row>
    <row r="275" spans="1:4" x14ac:dyDescent="0.2">
      <c r="A275" s="1">
        <v>0.44109521252126999</v>
      </c>
      <c r="B275" s="1">
        <v>-0.164327607668797</v>
      </c>
      <c r="C275" s="1">
        <v>0.73429754599999997</v>
      </c>
      <c r="D275" s="1">
        <v>-0.24075107700000001</v>
      </c>
    </row>
    <row r="276" spans="1:4" x14ac:dyDescent="0.2">
      <c r="A276" s="1">
        <v>-0.34425649973822903</v>
      </c>
      <c r="B276" s="1">
        <v>0.12254434545633</v>
      </c>
      <c r="C276" s="1">
        <v>0.61303868100000003</v>
      </c>
      <c r="D276" s="1">
        <v>-0.21851717300000001</v>
      </c>
    </row>
    <row r="277" spans="1:4" x14ac:dyDescent="0.2">
      <c r="A277" s="1">
        <v>-0.39873401205935</v>
      </c>
      <c r="B277" s="1">
        <v>0.150848106200487</v>
      </c>
      <c r="C277" s="1">
        <v>3.3244800999999997E-2</v>
      </c>
      <c r="D277" s="1">
        <v>0.66065117500000003</v>
      </c>
    </row>
    <row r="278" spans="1:4" x14ac:dyDescent="0.2">
      <c r="A278" s="1">
        <v>0.65491221958009904</v>
      </c>
      <c r="B278" s="1">
        <v>-0.28316482739627502</v>
      </c>
      <c r="C278" s="1">
        <v>0.16160524200000001</v>
      </c>
      <c r="D278" s="1">
        <v>0.58397046399999997</v>
      </c>
    </row>
    <row r="279" spans="1:4" x14ac:dyDescent="0.2">
      <c r="A279" s="1">
        <v>-0.35561994423262799</v>
      </c>
      <c r="B279" s="1">
        <v>0.39304475433369701</v>
      </c>
      <c r="C279" s="1">
        <v>0.78522941599999996</v>
      </c>
      <c r="D279" s="1">
        <v>3.2321536999999997E-2</v>
      </c>
    </row>
    <row r="280" spans="1:4" x14ac:dyDescent="0.2">
      <c r="A280" s="1">
        <v>0.193710685883559</v>
      </c>
      <c r="B280" s="1">
        <v>-0.62906511379316998</v>
      </c>
      <c r="C280" s="1">
        <v>1.4630400450000001</v>
      </c>
      <c r="D280" s="1">
        <v>-1.142238608</v>
      </c>
    </row>
    <row r="281" spans="1:4" x14ac:dyDescent="0.2">
      <c r="A281" s="1">
        <v>-0.20443254807525901</v>
      </c>
      <c r="B281" s="1">
        <v>-0.19147527044639301</v>
      </c>
      <c r="C281" s="1">
        <v>0.12807057199999999</v>
      </c>
      <c r="D281" s="1">
        <v>0.212269184</v>
      </c>
    </row>
    <row r="282" spans="1:4" x14ac:dyDescent="0.2">
      <c r="A282" s="1">
        <v>-0.261432024696582</v>
      </c>
      <c r="B282" s="1">
        <v>0.15523202925747201</v>
      </c>
      <c r="C282" s="1">
        <v>-7.7838165000000001E-2</v>
      </c>
      <c r="D282" s="1">
        <v>1.15779897</v>
      </c>
    </row>
    <row r="283" spans="1:4" x14ac:dyDescent="0.2">
      <c r="A283" s="1">
        <v>0.23674796378955401</v>
      </c>
      <c r="B283" s="1">
        <v>0.167584033434833</v>
      </c>
      <c r="C283" s="1">
        <v>9.3453138000000005E-2</v>
      </c>
      <c r="D283" s="1">
        <v>0.189815342</v>
      </c>
    </row>
    <row r="284" spans="1:4" x14ac:dyDescent="0.2">
      <c r="A284" s="1">
        <v>0.114195122729027</v>
      </c>
      <c r="B284" s="1">
        <v>-0.21116098795504501</v>
      </c>
      <c r="C284" s="1">
        <v>6.3432689E-2</v>
      </c>
      <c r="D284" s="1">
        <v>0.609519331</v>
      </c>
    </row>
    <row r="285" spans="1:4" x14ac:dyDescent="0.2">
      <c r="A285" s="1">
        <v>-0.221648075074003</v>
      </c>
      <c r="B285" s="1">
        <v>0.326816980019487</v>
      </c>
      <c r="C285" s="1">
        <v>-6.7303017000000007E-2</v>
      </c>
      <c r="D285" s="1">
        <v>0.94171774900000005</v>
      </c>
    </row>
    <row r="286" spans="1:4" x14ac:dyDescent="0.2">
      <c r="A286" s="1">
        <v>-0.24881506227313399</v>
      </c>
      <c r="B286" s="1">
        <v>0.42298814165419502</v>
      </c>
      <c r="C286" s="1">
        <v>-8.1633082999999995E-2</v>
      </c>
      <c r="D286" s="1">
        <v>0.52824298700000005</v>
      </c>
    </row>
    <row r="287" spans="1:4" x14ac:dyDescent="0.2">
      <c r="A287" s="1">
        <v>-5.7847980781329703E-2</v>
      </c>
      <c r="B287" s="1">
        <v>0.279962615707744</v>
      </c>
      <c r="C287" s="1">
        <v>-0.50345280000000003</v>
      </c>
      <c r="D287" s="1">
        <v>0.79552922699999995</v>
      </c>
    </row>
    <row r="288" spans="1:4" x14ac:dyDescent="0.2">
      <c r="A288" s="1">
        <v>-0.10934798459381</v>
      </c>
      <c r="B288" s="1">
        <v>9.1817564362023096E-2</v>
      </c>
      <c r="C288" s="1">
        <v>1.465118664</v>
      </c>
      <c r="D288" s="1">
        <v>-1.246727626</v>
      </c>
    </row>
    <row r="289" spans="1:4" x14ac:dyDescent="0.2">
      <c r="A289" s="1">
        <v>-0.70517487116206101</v>
      </c>
      <c r="B289" s="1">
        <v>0.42249829983437098</v>
      </c>
      <c r="C289" s="1">
        <v>-0.65853357599999995</v>
      </c>
      <c r="D289" s="1">
        <v>0.99362628600000003</v>
      </c>
    </row>
    <row r="290" spans="1:4" x14ac:dyDescent="0.2">
      <c r="A290" s="1">
        <v>0.15094882364093501</v>
      </c>
      <c r="B290" s="1">
        <v>0.30628341072055199</v>
      </c>
      <c r="C290" s="1">
        <v>0.201223228</v>
      </c>
      <c r="D290" s="1">
        <v>1.2536711780000001</v>
      </c>
    </row>
    <row r="291" spans="1:4" x14ac:dyDescent="0.2">
      <c r="A291" s="1">
        <v>-0.757656310506018</v>
      </c>
      <c r="B291" s="1">
        <v>0.81150733443272804</v>
      </c>
      <c r="C291" s="1">
        <v>0.60039232499999995</v>
      </c>
      <c r="D291" s="1">
        <v>-0.248623548</v>
      </c>
    </row>
    <row r="292" spans="1:4" x14ac:dyDescent="0.2">
      <c r="A292" s="1">
        <v>0.24249108042248599</v>
      </c>
      <c r="B292" s="1">
        <v>0.13310988207723001</v>
      </c>
      <c r="C292" s="1">
        <v>-0.85312094100000002</v>
      </c>
      <c r="D292" s="1">
        <v>0.385200243</v>
      </c>
    </row>
    <row r="293" spans="1:4" x14ac:dyDescent="0.2">
      <c r="A293" s="1">
        <v>-9.4957051020013006E-2</v>
      </c>
      <c r="B293" s="1">
        <v>0.37312129443688802</v>
      </c>
      <c r="C293" s="1">
        <v>1.343470881</v>
      </c>
      <c r="D293" s="1">
        <v>-0.95517510100000003</v>
      </c>
    </row>
    <row r="294" spans="1:4" x14ac:dyDescent="0.2">
      <c r="A294" s="1">
        <v>-0.55680411194888102</v>
      </c>
      <c r="B294" s="1">
        <v>0.30197866016833302</v>
      </c>
      <c r="C294" s="1">
        <v>0.61214019399999997</v>
      </c>
      <c r="D294" s="1">
        <v>-0.459529829</v>
      </c>
    </row>
    <row r="295" spans="1:4" x14ac:dyDescent="0.2">
      <c r="A295" s="1">
        <v>-0.2287156434655</v>
      </c>
      <c r="B295" s="1">
        <v>-3.5140142491985799E-3</v>
      </c>
      <c r="C295" s="1">
        <v>0.61273562500000001</v>
      </c>
      <c r="D295" s="1">
        <v>-0.54109096899999998</v>
      </c>
    </row>
    <row r="296" spans="1:4" x14ac:dyDescent="0.2">
      <c r="A296" s="1">
        <v>-0.63198936076326495</v>
      </c>
      <c r="B296" s="1">
        <v>-5.2242790806641397E-2</v>
      </c>
      <c r="C296" s="1">
        <v>0.86410142199999995</v>
      </c>
      <c r="D296" s="1">
        <v>-0.60646664100000003</v>
      </c>
    </row>
    <row r="297" spans="1:4" x14ac:dyDescent="0.2">
      <c r="A297" s="1">
        <v>-0.10390146544871499</v>
      </c>
      <c r="B297" s="1">
        <v>-0.112084665761327</v>
      </c>
      <c r="C297" s="1">
        <v>0.70732299399999998</v>
      </c>
      <c r="D297" s="1">
        <v>-1.0461366510000001</v>
      </c>
    </row>
    <row r="298" spans="1:4" x14ac:dyDescent="0.2">
      <c r="A298" s="1">
        <v>-0.56643726604134503</v>
      </c>
      <c r="B298" s="1">
        <v>-0.132014520871123</v>
      </c>
      <c r="C298" s="1">
        <v>0.86651014599999998</v>
      </c>
      <c r="D298" s="1">
        <v>-0.63687789699999997</v>
      </c>
    </row>
    <row r="299" spans="1:4" x14ac:dyDescent="0.2">
      <c r="A299" s="1">
        <v>-0.124213115802267</v>
      </c>
      <c r="B299" s="1">
        <v>7.4957540395473699E-2</v>
      </c>
      <c r="C299" s="1">
        <v>0.13728140999999999</v>
      </c>
      <c r="D299" s="1">
        <v>0.25119678699999998</v>
      </c>
    </row>
    <row r="300" spans="1:4" x14ac:dyDescent="0.2">
      <c r="A300" s="1">
        <v>-0.39381731450137503</v>
      </c>
      <c r="B300" s="1">
        <v>9.0932898832089895E-2</v>
      </c>
      <c r="C300" s="1">
        <v>1.021419286</v>
      </c>
      <c r="D300" s="1">
        <v>-0.91770017500000001</v>
      </c>
    </row>
    <row r="301" spans="1:4" x14ac:dyDescent="0.2">
      <c r="A301" s="1">
        <v>6.0746335286295097E-2</v>
      </c>
      <c r="B301" s="1">
        <v>0.39971513495127398</v>
      </c>
      <c r="C301" s="1">
        <v>0.46492693699999998</v>
      </c>
      <c r="D301" s="1">
        <v>0.458850064</v>
      </c>
    </row>
    <row r="302" spans="1:4" x14ac:dyDescent="0.2">
      <c r="A302" s="1">
        <v>-0.196592484638276</v>
      </c>
      <c r="B302" s="1">
        <v>0.38621773208134902</v>
      </c>
      <c r="C302" s="1">
        <v>-0.72475740600000005</v>
      </c>
      <c r="D302" s="1">
        <v>0.12577001600000001</v>
      </c>
    </row>
    <row r="303" spans="1:4" x14ac:dyDescent="0.2">
      <c r="A303" s="1">
        <v>-0.30005906081593903</v>
      </c>
      <c r="B303" s="1">
        <v>0.33620401894311203</v>
      </c>
      <c r="C303" s="1">
        <v>0.83158815799999997</v>
      </c>
      <c r="D303" s="1">
        <v>-9.6453149999999998E-3</v>
      </c>
    </row>
    <row r="304" spans="1:4" x14ac:dyDescent="0.2">
      <c r="A304" s="1">
        <v>0.10921030230318</v>
      </c>
      <c r="B304" s="1">
        <v>0.18155032425210699</v>
      </c>
      <c r="C304" s="1">
        <v>0.32580454800000003</v>
      </c>
      <c r="D304" s="1">
        <v>0.573745968</v>
      </c>
    </row>
    <row r="305" spans="1:4" x14ac:dyDescent="0.2">
      <c r="A305" s="1">
        <v>-2.6087069920610301E-2</v>
      </c>
      <c r="B305" s="1">
        <v>0.73660680711665605</v>
      </c>
      <c r="C305" s="1">
        <v>0.137347</v>
      </c>
      <c r="D305" s="1">
        <v>1.3311903999999999E-2</v>
      </c>
    </row>
    <row r="306" spans="1:4" x14ac:dyDescent="0.2">
      <c r="A306" s="1">
        <v>-0.187888201168357</v>
      </c>
      <c r="B306" s="1">
        <v>0.22481023633859601</v>
      </c>
      <c r="C306" s="1">
        <v>1.4332367610000001</v>
      </c>
      <c r="D306" s="1">
        <v>-1.738563598</v>
      </c>
    </row>
    <row r="307" spans="1:4" x14ac:dyDescent="0.2">
      <c r="A307" s="1">
        <v>-0.32539716595019702</v>
      </c>
      <c r="B307" s="1">
        <v>0.51280211799908304</v>
      </c>
      <c r="C307" s="1">
        <v>0.747780102</v>
      </c>
      <c r="D307" s="1">
        <v>-0.60555890800000001</v>
      </c>
    </row>
    <row r="308" spans="1:4" x14ac:dyDescent="0.2">
      <c r="A308" s="1">
        <v>-0.34552042365651298</v>
      </c>
      <c r="B308" s="1">
        <v>0.80273406931744296</v>
      </c>
      <c r="C308" s="1">
        <v>1.161221724</v>
      </c>
      <c r="D308" s="1">
        <v>-0.95640928700000005</v>
      </c>
    </row>
    <row r="309" spans="1:4" x14ac:dyDescent="0.2">
      <c r="A309" s="1">
        <v>5.9810067985195503E-2</v>
      </c>
      <c r="B309" s="1">
        <v>-0.331555189146367</v>
      </c>
      <c r="C309" s="1">
        <v>0.56426911899999999</v>
      </c>
      <c r="D309" s="1">
        <v>-0.37959338300000001</v>
      </c>
    </row>
    <row r="310" spans="1:4" x14ac:dyDescent="0.2">
      <c r="A310" s="1">
        <v>0.45986321755784798</v>
      </c>
      <c r="B310" s="1">
        <v>-0.42871350562347099</v>
      </c>
      <c r="C310" s="1">
        <v>0.87421446400000002</v>
      </c>
      <c r="D310" s="1">
        <v>-0.71944812300000005</v>
      </c>
    </row>
    <row r="311" spans="1:4" x14ac:dyDescent="0.2">
      <c r="A311" s="1">
        <v>-0.58157025113198801</v>
      </c>
      <c r="B311" s="1">
        <v>7.01958689557627E-2</v>
      </c>
      <c r="C311" s="1">
        <v>0.39629069099999997</v>
      </c>
      <c r="D311" s="1">
        <v>0.27494980400000002</v>
      </c>
    </row>
    <row r="312" spans="1:4" x14ac:dyDescent="0.2">
      <c r="A312" s="1">
        <v>-0.36608282895289701</v>
      </c>
      <c r="B312" s="1">
        <v>0.72472838473134005</v>
      </c>
      <c r="C312" s="1">
        <v>0.91467471899999997</v>
      </c>
      <c r="D312" s="1">
        <v>-0.523073962</v>
      </c>
    </row>
    <row r="313" spans="1:4" x14ac:dyDescent="0.2">
      <c r="A313" s="1">
        <v>-0.192640876505873</v>
      </c>
      <c r="B313" s="1">
        <v>0.30302622090120901</v>
      </c>
      <c r="C313" s="1">
        <v>1.1296131330000001</v>
      </c>
      <c r="D313" s="1">
        <v>-0.81796984699999997</v>
      </c>
    </row>
    <row r="314" spans="1:4" x14ac:dyDescent="0.2">
      <c r="A314" s="1">
        <v>-2.07660474016177E-2</v>
      </c>
      <c r="B314" s="1">
        <v>3.05162229560055E-2</v>
      </c>
      <c r="C314" s="1">
        <v>0.29695165400000001</v>
      </c>
      <c r="D314" s="1">
        <v>0.32921931100000001</v>
      </c>
    </row>
    <row r="315" spans="1:4" x14ac:dyDescent="0.2">
      <c r="A315" s="1">
        <v>0.200607920373991</v>
      </c>
      <c r="B315" s="1">
        <v>-0.31902592127081802</v>
      </c>
      <c r="C315" s="1">
        <v>0.19038195399999999</v>
      </c>
      <c r="D315" s="1">
        <v>0.205247818</v>
      </c>
    </row>
    <row r="316" spans="1:4" x14ac:dyDescent="0.2">
      <c r="A316" s="1">
        <v>-0.37497216181389598</v>
      </c>
      <c r="B316" s="1">
        <v>-0.13512410768097199</v>
      </c>
      <c r="C316" s="1">
        <v>0.26082665199999999</v>
      </c>
      <c r="D316" s="1">
        <v>0.52394788800000003</v>
      </c>
    </row>
    <row r="317" spans="1:4" x14ac:dyDescent="0.2">
      <c r="A317" s="1">
        <v>-0.12774596087894699</v>
      </c>
      <c r="B317" s="1">
        <v>-0.17068983305428101</v>
      </c>
      <c r="C317" s="1">
        <v>0.28539045699999999</v>
      </c>
      <c r="D317" s="1">
        <v>0.65348806999999998</v>
      </c>
    </row>
    <row r="318" spans="1:4" x14ac:dyDescent="0.2">
      <c r="A318" s="1">
        <v>0.26251496744187303</v>
      </c>
      <c r="B318" s="1">
        <v>-0.18590127329942499</v>
      </c>
      <c r="C318" s="1">
        <v>-0.238017807</v>
      </c>
      <c r="D318" s="1">
        <v>-0.50083967799999995</v>
      </c>
    </row>
    <row r="319" spans="1:4" x14ac:dyDescent="0.2">
      <c r="A319" s="1">
        <v>-2.1147609472075699E-2</v>
      </c>
      <c r="B319" s="1">
        <v>0.27680198285158197</v>
      </c>
      <c r="C319" s="1">
        <v>1.058450087</v>
      </c>
      <c r="D319" s="1">
        <v>-1.158493875</v>
      </c>
    </row>
    <row r="320" spans="1:4" x14ac:dyDescent="0.2">
      <c r="A320" s="1">
        <v>-0.27439342672783001</v>
      </c>
      <c r="B320" s="1">
        <v>-2.1622671891918702E-2</v>
      </c>
      <c r="C320" s="1">
        <v>0.34030417099999999</v>
      </c>
      <c r="D320" s="1">
        <v>-2.7006852000000001E-2</v>
      </c>
    </row>
    <row r="321" spans="1:4" x14ac:dyDescent="0.2">
      <c r="A321" s="1">
        <v>-0.231943678968524</v>
      </c>
      <c r="B321" s="1">
        <v>0.41482049264294801</v>
      </c>
      <c r="C321" s="1">
        <v>0.24086988100000001</v>
      </c>
      <c r="D321" s="1">
        <v>-0.25607638999999999</v>
      </c>
    </row>
    <row r="322" spans="1:4" x14ac:dyDescent="0.2">
      <c r="A322" s="1">
        <v>-0.68444028095370202</v>
      </c>
      <c r="B322" s="1">
        <v>0.80224985443587205</v>
      </c>
      <c r="C322" s="1">
        <v>0.88071734300000004</v>
      </c>
      <c r="D322" s="1">
        <v>3.5648183999999999E-2</v>
      </c>
    </row>
    <row r="323" spans="1:4" x14ac:dyDescent="0.2">
      <c r="A323" s="1">
        <v>-0.199730051745801</v>
      </c>
      <c r="B323" s="1">
        <v>0.44173073751786102</v>
      </c>
      <c r="C323" s="1">
        <v>1.069558384</v>
      </c>
      <c r="D323" s="1">
        <v>0.14429056200000001</v>
      </c>
    </row>
    <row r="324" spans="1:4" x14ac:dyDescent="0.2">
      <c r="A324" s="1">
        <v>-0.407619142487816</v>
      </c>
      <c r="B324" s="1">
        <v>1.16639264338971</v>
      </c>
      <c r="C324" s="1">
        <v>9.5556182000000003E-2</v>
      </c>
      <c r="D324" s="1">
        <v>0.211034999</v>
      </c>
    </row>
    <row r="325" spans="1:4" x14ac:dyDescent="0.2">
      <c r="A325" s="1">
        <v>-0.370875922659618</v>
      </c>
      <c r="B325" s="1">
        <v>0.628800527559355</v>
      </c>
      <c r="C325" s="1">
        <v>0.253599134</v>
      </c>
      <c r="D325" s="1">
        <v>-0.61023981900000002</v>
      </c>
    </row>
    <row r="326" spans="1:4" x14ac:dyDescent="0.2">
      <c r="A326" s="1">
        <v>-8.9311697531417905E-2</v>
      </c>
      <c r="B326" s="1">
        <v>-6.77279150144591E-2</v>
      </c>
      <c r="C326" s="1">
        <v>0.30071308299999999</v>
      </c>
      <c r="D326" s="1">
        <v>0.20251029400000001</v>
      </c>
    </row>
    <row r="327" spans="1:4" x14ac:dyDescent="0.2">
      <c r="A327" s="1">
        <v>-0.20927534855507701</v>
      </c>
      <c r="B327" s="1">
        <v>-0.31455397234527099</v>
      </c>
      <c r="C327" s="1">
        <v>0.247301935</v>
      </c>
      <c r="D327" s="1">
        <v>0.41655587199999999</v>
      </c>
    </row>
    <row r="328" spans="1:4" x14ac:dyDescent="0.2">
      <c r="A328" s="1">
        <v>-0.22586652590355599</v>
      </c>
      <c r="B328" s="1">
        <v>0.68546745428352795</v>
      </c>
      <c r="C328" s="1">
        <v>-6.49396E-3</v>
      </c>
      <c r="D328" s="1">
        <v>0.85036419699999999</v>
      </c>
    </row>
    <row r="329" spans="1:4" x14ac:dyDescent="0.2">
      <c r="A329" s="1">
        <v>0.50625297686301396</v>
      </c>
      <c r="B329" s="1">
        <v>5.2929787895210398E-2</v>
      </c>
      <c r="C329" s="1">
        <v>0.876382989</v>
      </c>
      <c r="D329" s="1">
        <v>-0.37024025900000002</v>
      </c>
    </row>
    <row r="330" spans="1:4" x14ac:dyDescent="0.2">
      <c r="A330" s="1">
        <v>-0.37835746919022001</v>
      </c>
      <c r="B330" s="1">
        <v>0.22820806416065301</v>
      </c>
      <c r="C330" s="1">
        <v>0.32584913900000001</v>
      </c>
      <c r="D330" s="1">
        <v>0.117747318</v>
      </c>
    </row>
    <row r="331" spans="1:4" x14ac:dyDescent="0.2">
      <c r="A331" s="1">
        <v>2.3987662215461E-2</v>
      </c>
      <c r="B331" s="1">
        <v>-0.37414377758853101</v>
      </c>
      <c r="C331" s="1">
        <v>0.222896343</v>
      </c>
      <c r="D331" s="1">
        <v>0.29822643799999998</v>
      </c>
    </row>
    <row r="332" spans="1:4" x14ac:dyDescent="0.2">
      <c r="A332" s="1">
        <v>4.93774956326372E-2</v>
      </c>
      <c r="B332" s="1">
        <v>0.25232834530134002</v>
      </c>
      <c r="C332" s="1">
        <v>5.567196E-2</v>
      </c>
      <c r="D332" s="1">
        <v>-0.365391515</v>
      </c>
    </row>
    <row r="333" spans="1:4" x14ac:dyDescent="0.2">
      <c r="A333" s="1">
        <v>2.67265070284376E-2</v>
      </c>
      <c r="B333" s="1">
        <v>0.23180116507693699</v>
      </c>
      <c r="C333" s="1">
        <v>0.34517947100000002</v>
      </c>
      <c r="D333" s="1">
        <v>0.24798288099999999</v>
      </c>
    </row>
    <row r="334" spans="1:4" x14ac:dyDescent="0.2">
      <c r="A334" s="1">
        <v>1.10354890538056E-2</v>
      </c>
      <c r="B334" s="1">
        <v>0.394629452765758</v>
      </c>
      <c r="C334" s="1">
        <v>1.059654673</v>
      </c>
      <c r="D334" s="1">
        <v>-0.64734598799999998</v>
      </c>
    </row>
    <row r="335" spans="1:4" x14ac:dyDescent="0.2">
      <c r="A335" s="1">
        <v>0.144454744889674</v>
      </c>
      <c r="B335" s="1">
        <v>3.6765933089499101E-3</v>
      </c>
      <c r="C335" s="1">
        <v>0.20122120700000001</v>
      </c>
      <c r="D335" s="1">
        <v>1.328039749</v>
      </c>
    </row>
    <row r="336" spans="1:4" x14ac:dyDescent="0.2">
      <c r="A336" s="1">
        <v>-0.20425223384644001</v>
      </c>
      <c r="B336" s="1">
        <v>-0.12179807651713</v>
      </c>
      <c r="C336" s="1">
        <v>0.93056914400000001</v>
      </c>
      <c r="D336" s="1">
        <v>-0.69517574699999996</v>
      </c>
    </row>
    <row r="337" spans="1:4" x14ac:dyDescent="0.2">
      <c r="A337" s="1">
        <v>-9.5479626710902502E-2</v>
      </c>
      <c r="B337" s="1">
        <v>-0.16403304778272501</v>
      </c>
      <c r="C337" s="1">
        <v>0.24637790800000001</v>
      </c>
      <c r="D337" s="1">
        <v>-0.27214681699999999</v>
      </c>
    </row>
    <row r="338" spans="1:4" x14ac:dyDescent="0.2">
      <c r="A338" s="1">
        <v>0.27101852423304301</v>
      </c>
      <c r="B338" s="1">
        <v>0.32727660807014802</v>
      </c>
      <c r="C338" s="1">
        <v>0.45228507200000001</v>
      </c>
      <c r="D338" s="1">
        <v>0.54797056300000002</v>
      </c>
    </row>
    <row r="339" spans="1:4" x14ac:dyDescent="0.2">
      <c r="A339" s="1">
        <v>-0.13787948285486701</v>
      </c>
      <c r="B339" s="1">
        <v>-8.2225941978301395E-2</v>
      </c>
      <c r="C339" s="1">
        <v>-0.29620917800000002</v>
      </c>
      <c r="D339" s="1">
        <v>1.63179805</v>
      </c>
    </row>
    <row r="340" spans="1:4" x14ac:dyDescent="0.2">
      <c r="A340" s="1">
        <v>-0.36336211774678101</v>
      </c>
      <c r="B340" s="1">
        <v>0.220100497485335</v>
      </c>
      <c r="C340" s="1">
        <v>0.332352914</v>
      </c>
      <c r="D340" s="1">
        <v>-0.10717692600000001</v>
      </c>
    </row>
    <row r="341" spans="1:4" x14ac:dyDescent="0.2">
      <c r="A341" s="1">
        <v>0.258252029209387</v>
      </c>
      <c r="B341" s="1">
        <v>0.19130132495975</v>
      </c>
      <c r="C341" s="1">
        <v>0.56426911899999999</v>
      </c>
      <c r="D341" s="1">
        <v>0.51579467099999998</v>
      </c>
    </row>
    <row r="342" spans="1:4" x14ac:dyDescent="0.2">
      <c r="A342" s="1">
        <v>0.40141687062146703</v>
      </c>
      <c r="B342" s="1">
        <v>-0.34034212035086298</v>
      </c>
      <c r="C342" s="1">
        <v>0.92189909000000003</v>
      </c>
      <c r="D342" s="1">
        <v>-0.96487156699999999</v>
      </c>
    </row>
    <row r="343" spans="1:4" x14ac:dyDescent="0.2">
      <c r="A343" s="1">
        <v>-0.26040568818202597</v>
      </c>
      <c r="B343" s="1">
        <v>0.23540379826365701</v>
      </c>
      <c r="C343" s="1">
        <v>8.8204658000000005E-2</v>
      </c>
      <c r="D343" s="1">
        <v>0.139840933</v>
      </c>
    </row>
    <row r="344" spans="1:4" x14ac:dyDescent="0.2">
      <c r="A344" s="1">
        <v>-0.38611971455826199</v>
      </c>
      <c r="B344" s="1">
        <v>6.64303167185855E-2</v>
      </c>
      <c r="C344" s="1">
        <v>-0.69420567799999999</v>
      </c>
      <c r="D344" s="1">
        <v>1.7406205429999999</v>
      </c>
    </row>
    <row r="345" spans="1:4" x14ac:dyDescent="0.2">
      <c r="A345" s="1">
        <v>-6.9950067507831601E-2</v>
      </c>
      <c r="B345" s="1">
        <v>-0.35151088923611501</v>
      </c>
      <c r="C345" s="1">
        <v>0.52561417200000005</v>
      </c>
      <c r="D345" s="1">
        <v>-5.7304849999999997E-2</v>
      </c>
    </row>
    <row r="346" spans="1:4" x14ac:dyDescent="0.2">
      <c r="A346" s="1">
        <v>1.23000504133209E-2</v>
      </c>
      <c r="B346" s="1">
        <v>0.22615758749105899</v>
      </c>
      <c r="C346" s="1">
        <v>0.69836826600000002</v>
      </c>
      <c r="D346" s="1">
        <v>-2.5627156000000002E-2</v>
      </c>
    </row>
    <row r="347" spans="1:4" x14ac:dyDescent="0.2">
      <c r="A347" s="1">
        <v>-0.30530606812079902</v>
      </c>
      <c r="B347" s="1">
        <v>0.48332962121968098</v>
      </c>
      <c r="C347" s="1">
        <v>0.245295443</v>
      </c>
      <c r="D347" s="1">
        <v>0.78025388399999995</v>
      </c>
    </row>
    <row r="348" spans="1:4" x14ac:dyDescent="0.2">
      <c r="A348" s="1">
        <v>-0.12291095596436</v>
      </c>
      <c r="B348" s="1">
        <v>0.30037432458329899</v>
      </c>
      <c r="C348" s="1">
        <v>-0.15640674199999999</v>
      </c>
      <c r="D348" s="1">
        <v>0.57469392100000005</v>
      </c>
    </row>
    <row r="349" spans="1:4" x14ac:dyDescent="0.2">
      <c r="A349" s="1">
        <v>0.160843346113971</v>
      </c>
      <c r="B349" s="1">
        <v>0.48608183805902799</v>
      </c>
      <c r="C349" s="1">
        <v>0.715990354</v>
      </c>
      <c r="D349" s="1">
        <v>-0.70258855200000003</v>
      </c>
    </row>
    <row r="350" spans="1:4" x14ac:dyDescent="0.2">
      <c r="A350" s="1">
        <v>7.8410733225697096E-2</v>
      </c>
      <c r="B350" s="1">
        <v>-0.31888917854536197</v>
      </c>
      <c r="C350" s="1">
        <v>1.1892228460000001</v>
      </c>
      <c r="D350" s="1">
        <v>-0.52649510300000002</v>
      </c>
    </row>
    <row r="351" spans="1:4" x14ac:dyDescent="0.2">
      <c r="A351" s="1">
        <v>0.25387848469252</v>
      </c>
      <c r="B351" s="1">
        <v>0.15414901879833801</v>
      </c>
      <c r="C351" s="1">
        <v>-0.15821833900000001</v>
      </c>
      <c r="D351" s="1">
        <v>1.483032261</v>
      </c>
    </row>
    <row r="352" spans="1:4" x14ac:dyDescent="0.2">
      <c r="A352" s="1">
        <v>-3.6975100339956997E-2</v>
      </c>
      <c r="B352" s="1">
        <v>0.555974044338578</v>
      </c>
      <c r="C352" s="1">
        <v>0.80810816399999996</v>
      </c>
      <c r="D352" s="1">
        <v>-0.86053707899999998</v>
      </c>
    </row>
    <row r="353" spans="1:4" x14ac:dyDescent="0.2">
      <c r="A353" s="1">
        <v>-0.100207412087066</v>
      </c>
      <c r="B353" s="1">
        <v>8.5959040743431997E-2</v>
      </c>
      <c r="C353" s="1">
        <v>0.163288876</v>
      </c>
      <c r="D353" s="1">
        <v>1.0598599129999999</v>
      </c>
    </row>
    <row r="354" spans="1:4" x14ac:dyDescent="0.2">
      <c r="A354" s="1">
        <v>7.6040351237572898E-2</v>
      </c>
      <c r="B354" s="1">
        <v>-0.11900400498366</v>
      </c>
      <c r="C354" s="1">
        <v>1.456537167</v>
      </c>
      <c r="D354" s="1">
        <v>-1.502322889</v>
      </c>
    </row>
    <row r="355" spans="1:4" x14ac:dyDescent="0.2">
      <c r="A355" s="1">
        <v>-0.36301665918961701</v>
      </c>
      <c r="B355" s="1">
        <v>0.277473326379509</v>
      </c>
      <c r="C355" s="1">
        <v>0.72953958799999996</v>
      </c>
      <c r="D355" s="1">
        <v>1.1702260000000001E-2</v>
      </c>
    </row>
    <row r="356" spans="1:4" x14ac:dyDescent="0.2">
      <c r="A356" s="1">
        <v>-4.92137452775009E-2</v>
      </c>
      <c r="B356" s="1">
        <v>-0.30386360721624101</v>
      </c>
      <c r="C356" s="1">
        <v>-0.39113483599999999</v>
      </c>
      <c r="D356" s="1">
        <v>0.52252220199999999</v>
      </c>
    </row>
    <row r="357" spans="1:4" x14ac:dyDescent="0.2">
      <c r="A357" s="1">
        <v>-3.6663937749986698E-2</v>
      </c>
      <c r="B357" s="1">
        <v>-7.8626858710904496E-2</v>
      </c>
      <c r="C357" s="1">
        <v>0.85931596799999999</v>
      </c>
      <c r="D357" s="1">
        <v>-0.63572899000000005</v>
      </c>
    </row>
    <row r="358" spans="1:4" x14ac:dyDescent="0.2">
      <c r="A358" s="1">
        <v>1.49637736339152E-2</v>
      </c>
      <c r="B358" s="1">
        <v>0.36769190857443501</v>
      </c>
      <c r="C358" s="1">
        <v>-0.56009561799999996</v>
      </c>
      <c r="D358" s="1">
        <v>-1.5432493E-2</v>
      </c>
    </row>
    <row r="359" spans="1:4" x14ac:dyDescent="0.2">
      <c r="A359" s="1">
        <v>0.36345330085369398</v>
      </c>
      <c r="B359" s="1">
        <v>-0.43896779632106298</v>
      </c>
      <c r="C359" s="1">
        <v>1.8656451080000001</v>
      </c>
      <c r="D359" s="1">
        <v>-1.562379575</v>
      </c>
    </row>
    <row r="360" spans="1:4" x14ac:dyDescent="0.2">
      <c r="A360" s="1">
        <v>0.114010060626783</v>
      </c>
      <c r="B360" s="1">
        <v>-0.481180490860185</v>
      </c>
      <c r="C360" s="1">
        <v>0.65277474499999999</v>
      </c>
      <c r="D360" s="1">
        <v>-0.39975793900000001</v>
      </c>
    </row>
    <row r="361" spans="1:4" x14ac:dyDescent="0.2">
      <c r="A361" s="1">
        <v>0.25810664457480897</v>
      </c>
      <c r="B361" s="1">
        <v>-0.257511051753681</v>
      </c>
      <c r="C361" s="1">
        <v>-0.19138291199999999</v>
      </c>
      <c r="D361" s="1">
        <v>1.082545834</v>
      </c>
    </row>
    <row r="362" spans="1:4" x14ac:dyDescent="0.2">
      <c r="A362" s="1">
        <v>-0.25445307589750399</v>
      </c>
      <c r="B362" s="1">
        <v>0.444596870465986</v>
      </c>
      <c r="C362" s="1">
        <v>-0.12570395000000001</v>
      </c>
      <c r="D362" s="1">
        <v>0.135545834</v>
      </c>
    </row>
    <row r="363" spans="1:4" x14ac:dyDescent="0.2">
      <c r="A363" s="1">
        <v>-4.1609838997969897E-2</v>
      </c>
      <c r="B363" s="1">
        <v>-1.85618145263627E-3</v>
      </c>
      <c r="C363" s="1">
        <v>-0.65021346199999996</v>
      </c>
      <c r="D363" s="1">
        <v>0.81075716099999995</v>
      </c>
    </row>
    <row r="364" spans="1:4" x14ac:dyDescent="0.2">
      <c r="A364" s="1">
        <v>0.168910716544352</v>
      </c>
      <c r="B364" s="1">
        <v>-0.365636683774344</v>
      </c>
      <c r="C364" s="1">
        <v>0.33758677599999998</v>
      </c>
      <c r="D364" s="1">
        <v>-1.060962264</v>
      </c>
    </row>
    <row r="365" spans="1:4" x14ac:dyDescent="0.2">
      <c r="A365" s="1">
        <v>8.3360153439228896E-2</v>
      </c>
      <c r="B365" s="1">
        <v>0.42539356192217698</v>
      </c>
      <c r="C365" s="1">
        <v>0.89434370600000002</v>
      </c>
      <c r="D365" s="1">
        <v>-0.61808603299999998</v>
      </c>
    </row>
    <row r="366" spans="1:4" x14ac:dyDescent="0.2">
      <c r="A366" s="1">
        <v>5.6728424358561402E-2</v>
      </c>
      <c r="B366" s="1">
        <v>-0.28881299104257302</v>
      </c>
      <c r="C366" s="1">
        <v>0.89196865199999997</v>
      </c>
      <c r="D366" s="1">
        <v>-0.78605393000000001</v>
      </c>
    </row>
    <row r="367" spans="1:4" x14ac:dyDescent="0.2">
      <c r="A367" s="1">
        <v>7.4400802308615496E-2</v>
      </c>
      <c r="B367" s="1">
        <v>0.17190422848928699</v>
      </c>
      <c r="C367" s="1">
        <v>-0.14978518699999999</v>
      </c>
      <c r="D367" s="1">
        <v>0.63250464500000003</v>
      </c>
    </row>
    <row r="368" spans="1:4" x14ac:dyDescent="0.2">
      <c r="A368" s="1">
        <v>-0.309509955411091</v>
      </c>
      <c r="B368" s="1">
        <v>0.18368216608617899</v>
      </c>
      <c r="C368" s="1">
        <v>0.47137895200000002</v>
      </c>
      <c r="D368" s="1">
        <v>0.31646953700000002</v>
      </c>
    </row>
    <row r="369" spans="1:4" x14ac:dyDescent="0.2">
      <c r="A369" s="1">
        <v>-0.56898940121338404</v>
      </c>
      <c r="B369" s="1">
        <v>0.28397219093589099</v>
      </c>
      <c r="C369" s="1">
        <v>0.40008560900000001</v>
      </c>
      <c r="D369" s="1">
        <v>0.56311956399999996</v>
      </c>
    </row>
    <row r="370" spans="1:4" x14ac:dyDescent="0.2">
      <c r="A370" s="1">
        <v>0.103962633519789</v>
      </c>
      <c r="B370" s="1">
        <v>-0.23322743566981</v>
      </c>
      <c r="C370" s="1">
        <v>1.2578559469999999</v>
      </c>
      <c r="D370" s="1">
        <v>-1.35884231</v>
      </c>
    </row>
    <row r="371" spans="1:4" x14ac:dyDescent="0.2">
      <c r="A371" s="1">
        <v>-0.41423178027045499</v>
      </c>
      <c r="B371" s="1">
        <v>0.123188528787067</v>
      </c>
      <c r="C371" s="1">
        <v>0.54259495700000004</v>
      </c>
      <c r="D371" s="1">
        <v>-3.7380449000000003E-2</v>
      </c>
    </row>
    <row r="372" spans="1:4" x14ac:dyDescent="0.2">
      <c r="A372" s="1">
        <v>-0.31416287512088797</v>
      </c>
      <c r="B372" s="1">
        <v>0.68366116626606399</v>
      </c>
      <c r="C372" s="1">
        <v>-0.60781043700000004</v>
      </c>
      <c r="D372" s="1">
        <v>0.60653781500000004</v>
      </c>
    </row>
    <row r="373" spans="1:4" x14ac:dyDescent="0.2">
      <c r="A373" s="1">
        <v>4.30617036427764E-3</v>
      </c>
      <c r="B373" s="1">
        <v>-0.26260146738999601</v>
      </c>
      <c r="C373" s="1">
        <v>0.29243445499999998</v>
      </c>
      <c r="D373" s="1">
        <v>0.42040105799999999</v>
      </c>
    </row>
    <row r="374" spans="1:4" x14ac:dyDescent="0.2">
      <c r="A374" s="1">
        <v>-2.5645186122783101E-3</v>
      </c>
      <c r="B374" s="1">
        <v>-0.26648632654281801</v>
      </c>
      <c r="C374" s="1">
        <v>1.0389414539999999</v>
      </c>
      <c r="D374" s="1">
        <v>-1.079855791</v>
      </c>
    </row>
    <row r="375" spans="1:4" x14ac:dyDescent="0.2">
      <c r="A375" s="1">
        <v>-0.13290090214811001</v>
      </c>
      <c r="B375" s="1">
        <v>-0.183771185787412</v>
      </c>
      <c r="C375" s="1">
        <v>9.5344261E-2</v>
      </c>
      <c r="D375" s="1">
        <v>-0.14742675099999999</v>
      </c>
    </row>
    <row r="376" spans="1:4" x14ac:dyDescent="0.2">
      <c r="A376" s="1">
        <v>-0.31318190062215501</v>
      </c>
      <c r="B376" s="1">
        <v>0.44997645879382597</v>
      </c>
      <c r="C376" s="1">
        <v>0.23605468199999999</v>
      </c>
      <c r="D376" s="1">
        <v>0.219037487</v>
      </c>
    </row>
    <row r="377" spans="1:4" x14ac:dyDescent="0.2">
      <c r="A377" s="1">
        <v>-0.25794145574465099</v>
      </c>
      <c r="B377" s="1">
        <v>0.54013399827906805</v>
      </c>
      <c r="C377" s="1">
        <v>1.203668443</v>
      </c>
      <c r="D377" s="1">
        <v>-1.347049462</v>
      </c>
    </row>
    <row r="378" spans="1:4" x14ac:dyDescent="0.2">
      <c r="A378" s="1">
        <v>-0.50276128623244898</v>
      </c>
      <c r="B378" s="1">
        <v>1.0257180164692301</v>
      </c>
      <c r="C378" s="1">
        <v>0.60039569299999995</v>
      </c>
      <c r="D378" s="1">
        <v>-0.69785647500000003</v>
      </c>
    </row>
    <row r="379" spans="1:4" x14ac:dyDescent="0.2">
      <c r="A379" s="1">
        <v>-0.20116477184484499</v>
      </c>
      <c r="B379" s="1">
        <v>0.14809540406358301</v>
      </c>
      <c r="C379" s="1">
        <v>0.74584361600000004</v>
      </c>
      <c r="D379" s="1">
        <v>-0.115769636</v>
      </c>
    </row>
    <row r="380" spans="1:4" x14ac:dyDescent="0.2">
      <c r="A380" s="1">
        <v>6.77841453557044E-2</v>
      </c>
      <c r="B380" s="1">
        <v>0.205640887146713</v>
      </c>
      <c r="C380" s="1">
        <v>-0.434114157</v>
      </c>
      <c r="D380" s="1">
        <v>0.448800533</v>
      </c>
    </row>
    <row r="381" spans="1:4" x14ac:dyDescent="0.2">
      <c r="A381" s="1">
        <v>-4.0071623090448802E-2</v>
      </c>
      <c r="B381" s="1">
        <v>0.46005421791636902</v>
      </c>
      <c r="C381" s="1">
        <v>0.71391645299999995</v>
      </c>
      <c r="D381" s="1">
        <v>-0.75408949599999997</v>
      </c>
    </row>
    <row r="382" spans="1:4" x14ac:dyDescent="0.2">
      <c r="A382" s="1">
        <v>-0.26077685334537798</v>
      </c>
      <c r="B382" s="1">
        <v>0.35310283366253498</v>
      </c>
      <c r="C382" s="1">
        <v>-1.2590976920000001</v>
      </c>
      <c r="D382" s="1">
        <v>0.77431993899999996</v>
      </c>
    </row>
    <row r="383" spans="1:4" x14ac:dyDescent="0.2">
      <c r="A383" s="1">
        <v>0.12617572410067801</v>
      </c>
      <c r="B383" s="1">
        <v>0.36964469707683401</v>
      </c>
      <c r="C383" s="1">
        <v>0.41616209300000001</v>
      </c>
      <c r="D383" s="1">
        <v>-0.49886401200000002</v>
      </c>
    </row>
    <row r="384" spans="1:4" x14ac:dyDescent="0.2">
      <c r="A384" s="1">
        <v>-3.0596227380225299E-2</v>
      </c>
      <c r="B384" s="1">
        <v>0.15941064476577599</v>
      </c>
      <c r="C384" s="1">
        <v>1.1038765070000001</v>
      </c>
      <c r="D384" s="1">
        <v>-1.1022008160000001</v>
      </c>
    </row>
    <row r="385" spans="1:4" x14ac:dyDescent="0.2">
      <c r="A385" s="1">
        <v>0.722196599401841</v>
      </c>
      <c r="B385" s="1">
        <v>0.24958641287116701</v>
      </c>
      <c r="C385" s="1">
        <v>0.24637790800000001</v>
      </c>
      <c r="D385" s="1">
        <v>0.279094173</v>
      </c>
    </row>
    <row r="386" spans="1:4" x14ac:dyDescent="0.2">
      <c r="A386" s="1">
        <v>-0.167009249100321</v>
      </c>
      <c r="B386" s="1">
        <v>0.34951133814031998</v>
      </c>
      <c r="C386" s="1">
        <v>0.77270465600000005</v>
      </c>
      <c r="D386" s="1">
        <v>-0.88436684799999998</v>
      </c>
    </row>
    <row r="387" spans="1:4" x14ac:dyDescent="0.2">
      <c r="A387" s="1">
        <v>-9.5454133237328598E-2</v>
      </c>
      <c r="B387" s="1">
        <v>0.64460207752958398</v>
      </c>
      <c r="C387" s="1">
        <v>1.203668443</v>
      </c>
      <c r="D387" s="1">
        <v>-1.637868739</v>
      </c>
    </row>
    <row r="388" spans="1:4" x14ac:dyDescent="0.2">
      <c r="A388" s="1">
        <v>0.60136791510099696</v>
      </c>
      <c r="B388" s="1">
        <v>7.0558871559169997E-2</v>
      </c>
      <c r="C388" s="1">
        <v>-0.51554323199999996</v>
      </c>
      <c r="D388" s="1">
        <v>0.90516125599999997</v>
      </c>
    </row>
    <row r="389" spans="1:4" x14ac:dyDescent="0.2">
      <c r="A389" s="1">
        <v>-0.52437128395657895</v>
      </c>
      <c r="B389" s="1">
        <v>0.60447831461755896</v>
      </c>
      <c r="C389" s="1">
        <v>-0.24012893399999999</v>
      </c>
      <c r="D389" s="1">
        <v>1.2896284410000001</v>
      </c>
    </row>
    <row r="390" spans="1:4" x14ac:dyDescent="0.2">
      <c r="A390" s="1">
        <v>-0.15078747021463301</v>
      </c>
      <c r="B390" s="1">
        <v>-0.27887969834464998</v>
      </c>
      <c r="C390" s="1">
        <v>0.40480546499999998</v>
      </c>
      <c r="D390" s="1">
        <v>-0.36957886699999998</v>
      </c>
    </row>
    <row r="391" spans="1:4" x14ac:dyDescent="0.2">
      <c r="A391" s="1">
        <v>-6.26528758054406E-2</v>
      </c>
      <c r="B391" s="1">
        <v>-0.21871651379121401</v>
      </c>
      <c r="C391" s="1">
        <v>0.24998941999999999</v>
      </c>
      <c r="D391" s="1">
        <v>0.37243894300000002</v>
      </c>
    </row>
    <row r="392" spans="1:4" x14ac:dyDescent="0.2">
      <c r="A392" s="1">
        <v>4.5939753063929398E-3</v>
      </c>
      <c r="B392" s="1">
        <v>0.29022308015975001</v>
      </c>
      <c r="C392" s="1">
        <v>1.014016901</v>
      </c>
      <c r="D392" s="1">
        <v>-8.6917879000000003E-2</v>
      </c>
    </row>
    <row r="393" spans="1:4" x14ac:dyDescent="0.2">
      <c r="A393" s="1">
        <v>8.8414614777869105E-2</v>
      </c>
      <c r="B393" s="1">
        <v>0.35088191549085401</v>
      </c>
      <c r="C393" s="1">
        <v>0.54909888299999998</v>
      </c>
      <c r="D393" s="1">
        <v>-2.1219671999999998E-2</v>
      </c>
    </row>
    <row r="394" spans="1:4" x14ac:dyDescent="0.2">
      <c r="A394" s="1">
        <v>5.1937641081706502E-2</v>
      </c>
      <c r="B394" s="1">
        <v>0.43084511538906001</v>
      </c>
      <c r="C394" s="1">
        <v>0.14161980599999999</v>
      </c>
      <c r="D394" s="1">
        <v>2.1758954E-2</v>
      </c>
    </row>
    <row r="395" spans="1:4" x14ac:dyDescent="0.2">
      <c r="A395" s="1">
        <v>-0.22202847023532599</v>
      </c>
      <c r="B395" s="1">
        <v>-0.49862538008525797</v>
      </c>
      <c r="C395" s="1">
        <v>1.0663959519999999</v>
      </c>
      <c r="D395" s="1">
        <v>-5.7253683E-2</v>
      </c>
    </row>
    <row r="396" spans="1:4" x14ac:dyDescent="0.2">
      <c r="A396" s="1">
        <v>0.203750450091087</v>
      </c>
      <c r="B396" s="1">
        <v>-0.21671708130171799</v>
      </c>
      <c r="C396" s="1">
        <v>0.412547885</v>
      </c>
      <c r="D396" s="1">
        <v>0.29822643799999998</v>
      </c>
    </row>
    <row r="397" spans="1:4" x14ac:dyDescent="0.2">
      <c r="A397" s="1">
        <v>-0.11621737772368899</v>
      </c>
      <c r="B397" s="1">
        <v>0.32011730264466898</v>
      </c>
      <c r="C397" s="1">
        <v>0.222896343</v>
      </c>
      <c r="D397" s="1">
        <v>1.041671636</v>
      </c>
    </row>
    <row r="398" spans="1:4" x14ac:dyDescent="0.2">
      <c r="A398" s="1">
        <v>0.41315905996927998</v>
      </c>
      <c r="B398" s="1">
        <v>0.490178610567086</v>
      </c>
      <c r="C398" s="1">
        <v>-0.13311527400000001</v>
      </c>
      <c r="D398" s="1">
        <v>0.79588462800000004</v>
      </c>
    </row>
    <row r="399" spans="1:4" x14ac:dyDescent="0.2">
      <c r="A399" s="1">
        <v>-4.2751968750654998E-2</v>
      </c>
      <c r="B399" s="1">
        <v>0.15080758351329401</v>
      </c>
      <c r="C399" s="1">
        <v>1.4095771800000001</v>
      </c>
      <c r="D399" s="1">
        <v>-1.502322889</v>
      </c>
    </row>
    <row r="400" spans="1:4" x14ac:dyDescent="0.2">
      <c r="A400" s="1">
        <v>-0.170712549765767</v>
      </c>
      <c r="B400" s="1">
        <v>0.18260462868782701</v>
      </c>
      <c r="C400" s="1">
        <v>-8.0031221999999999E-2</v>
      </c>
      <c r="D400" s="1">
        <v>0.68158735500000001</v>
      </c>
    </row>
    <row r="401" spans="1:4" x14ac:dyDescent="0.2">
      <c r="A401" s="1">
        <v>0.19531098290320001</v>
      </c>
      <c r="B401" s="1">
        <v>-0.612995078978951</v>
      </c>
      <c r="C401" s="1">
        <v>0.99487058699999997</v>
      </c>
      <c r="D401" s="1">
        <v>-1.040026085</v>
      </c>
    </row>
    <row r="402" spans="1:4" x14ac:dyDescent="0.2">
      <c r="A402" s="1">
        <v>0.191829555708038</v>
      </c>
      <c r="B402" s="1">
        <v>-0.15865486369652801</v>
      </c>
      <c r="C402" s="1">
        <v>1.283142819</v>
      </c>
      <c r="D402" s="1">
        <v>-0.94470701199999996</v>
      </c>
    </row>
    <row r="403" spans="1:4" x14ac:dyDescent="0.2">
      <c r="A403" s="1">
        <v>-1.7182285384220002E-2</v>
      </c>
      <c r="B403" s="1">
        <v>-0.12482129958214599</v>
      </c>
      <c r="C403" s="1">
        <v>0.380033495</v>
      </c>
      <c r="D403" s="1">
        <v>0.65015750299999997</v>
      </c>
    </row>
    <row r="404" spans="1:4" x14ac:dyDescent="0.2">
      <c r="A404" s="1">
        <v>-0.217616443385761</v>
      </c>
      <c r="B404" s="1">
        <v>0.38347096767947098</v>
      </c>
      <c r="C404" s="1">
        <v>-2.4255315E-2</v>
      </c>
      <c r="D404" s="1">
        <v>0.41837264699999999</v>
      </c>
    </row>
    <row r="405" spans="1:4" x14ac:dyDescent="0.2">
      <c r="A405" s="1">
        <v>6.4088178348157597E-3</v>
      </c>
      <c r="B405" s="1">
        <v>0.14133595413638</v>
      </c>
      <c r="C405" s="1">
        <v>1.107936874</v>
      </c>
      <c r="D405" s="1">
        <v>-0.218751269</v>
      </c>
    </row>
    <row r="406" spans="1:4" x14ac:dyDescent="0.2">
      <c r="A406" s="1">
        <v>9.1453585635053403E-2</v>
      </c>
      <c r="B406" s="1">
        <v>0.231324163682052</v>
      </c>
      <c r="C406" s="1">
        <v>0.14884103300000001</v>
      </c>
      <c r="D406" s="1">
        <v>0.53052374800000002</v>
      </c>
    </row>
    <row r="407" spans="1:4" x14ac:dyDescent="0.2">
      <c r="A407" s="1">
        <v>8.4262151890810905E-2</v>
      </c>
      <c r="B407" s="1">
        <v>-0.61641563206112504</v>
      </c>
      <c r="C407" s="1">
        <v>0.48660544300000003</v>
      </c>
      <c r="D407" s="1">
        <v>0.45287867500000001</v>
      </c>
    </row>
    <row r="408" spans="1:4" x14ac:dyDescent="0.2">
      <c r="A408" s="1">
        <v>-1.0016530039679501</v>
      </c>
      <c r="B408" s="1">
        <v>1.1980067712207301</v>
      </c>
      <c r="C408" s="1">
        <v>0.46889986900000002</v>
      </c>
      <c r="D408" s="1">
        <v>0.28426045700000002</v>
      </c>
    </row>
    <row r="409" spans="1:4" x14ac:dyDescent="0.2">
      <c r="A409" s="1">
        <v>-0.49901875030439202</v>
      </c>
      <c r="B409" s="1">
        <v>-7.0245478065498204E-2</v>
      </c>
      <c r="C409" s="1">
        <v>0.91919112999999997</v>
      </c>
      <c r="D409" s="1">
        <v>0.294715756</v>
      </c>
    </row>
    <row r="410" spans="1:4" x14ac:dyDescent="0.2">
      <c r="A410" s="1">
        <v>0.108275354526228</v>
      </c>
      <c r="B410" s="1">
        <v>-0.16048898965321901</v>
      </c>
      <c r="C410" s="1">
        <v>1.0916819259999999</v>
      </c>
      <c r="D410" s="1">
        <v>-0.24893567599999999</v>
      </c>
    </row>
    <row r="411" spans="1:4" x14ac:dyDescent="0.2">
      <c r="A411" s="1">
        <v>0.13883185320511099</v>
      </c>
      <c r="B411" s="1">
        <v>-0.39933323186383801</v>
      </c>
      <c r="C411" s="1">
        <v>0.644646147</v>
      </c>
      <c r="D411" s="1">
        <v>0.30980079599999999</v>
      </c>
    </row>
    <row r="412" spans="1:4" x14ac:dyDescent="0.2">
      <c r="A412" s="1">
        <v>8.4795986583628594E-2</v>
      </c>
      <c r="B412" s="1">
        <v>0.39755282047007801</v>
      </c>
      <c r="C412" s="1">
        <v>0.28172741000000001</v>
      </c>
      <c r="D412" s="1">
        <v>-0.39048946299999998</v>
      </c>
    </row>
    <row r="413" spans="1:4" x14ac:dyDescent="0.2">
      <c r="A413" s="1">
        <v>-0.92990564265088405</v>
      </c>
      <c r="B413" s="1">
        <v>0.47530683242380201</v>
      </c>
      <c r="C413" s="1">
        <v>-0.69393393800000003</v>
      </c>
      <c r="D413" s="1">
        <v>0.46873252500000001</v>
      </c>
    </row>
    <row r="414" spans="1:4" x14ac:dyDescent="0.2">
      <c r="A414" s="1">
        <v>0.179015525649005</v>
      </c>
      <c r="B414" s="1">
        <v>0.14811169356802001</v>
      </c>
      <c r="C414" s="1">
        <v>-0.63134817200000004</v>
      </c>
      <c r="D414" s="1">
        <v>1.310607168</v>
      </c>
    </row>
    <row r="415" spans="1:4" x14ac:dyDescent="0.2">
      <c r="A415" s="1">
        <v>-1.4814936509104801E-2</v>
      </c>
      <c r="B415" s="1">
        <v>-0.101407855773908</v>
      </c>
      <c r="C415" s="1">
        <v>1.3264921919999999</v>
      </c>
      <c r="D415" s="1">
        <v>-0.40339756999999998</v>
      </c>
    </row>
    <row r="416" spans="1:4" x14ac:dyDescent="0.2">
      <c r="A416" s="1">
        <v>-0.67466755253730304</v>
      </c>
      <c r="B416" s="1">
        <v>0.102491257450207</v>
      </c>
      <c r="C416" s="1">
        <v>0.184966035</v>
      </c>
      <c r="D416" s="1">
        <v>1.0532459940000001</v>
      </c>
    </row>
    <row r="417" spans="1:4" x14ac:dyDescent="0.2">
      <c r="A417" s="1">
        <v>-2.7540434271186701E-2</v>
      </c>
      <c r="B417" s="1">
        <v>0.571336812182622</v>
      </c>
      <c r="C417" s="1">
        <v>-0.75142823400000003</v>
      </c>
      <c r="D417" s="1">
        <v>1.243263835</v>
      </c>
    </row>
    <row r="418" spans="1:4" x14ac:dyDescent="0.2">
      <c r="A418" s="1">
        <v>0.37452169445120198</v>
      </c>
      <c r="B418" s="1">
        <v>-0.140997945472561</v>
      </c>
      <c r="C418" s="1">
        <v>0.14530858799999999</v>
      </c>
      <c r="D418" s="1">
        <v>-0.11288728000000001</v>
      </c>
    </row>
    <row r="419" spans="1:4" x14ac:dyDescent="0.2">
      <c r="A419" s="1">
        <v>0.119083631707653</v>
      </c>
      <c r="B419" s="1">
        <v>1.1224397072766901E-2</v>
      </c>
      <c r="C419" s="1">
        <v>1.500608033</v>
      </c>
      <c r="D419" s="1">
        <v>-1.511684711</v>
      </c>
    </row>
    <row r="420" spans="1:4" x14ac:dyDescent="0.2">
      <c r="A420" s="1">
        <v>-0.45589651779422702</v>
      </c>
      <c r="B420" s="1">
        <v>-3.0093345269194799E-2</v>
      </c>
      <c r="C420" s="1">
        <v>-1.2032383259999999</v>
      </c>
      <c r="D420" s="1">
        <v>0.65695109299999999</v>
      </c>
    </row>
    <row r="421" spans="1:4" x14ac:dyDescent="0.2">
      <c r="A421" s="1">
        <v>-0.42086864563067999</v>
      </c>
      <c r="B421" s="1">
        <v>0.75405194743380299</v>
      </c>
      <c r="C421" s="1">
        <v>0.91828533099999998</v>
      </c>
      <c r="D421" s="1">
        <v>3.8581029999999999E-3</v>
      </c>
    </row>
    <row r="422" spans="1:4" x14ac:dyDescent="0.2">
      <c r="A422" s="1">
        <v>0.321480041150709</v>
      </c>
      <c r="B422" s="1">
        <v>-0.22642498229847699</v>
      </c>
      <c r="C422" s="1">
        <v>-0.16544113799999999</v>
      </c>
      <c r="D422" s="1">
        <v>0.37660919199999998</v>
      </c>
    </row>
    <row r="423" spans="1:4" x14ac:dyDescent="0.2">
      <c r="A423" s="1">
        <v>0.26252674101616902</v>
      </c>
      <c r="B423" s="2">
        <v>-8.7841775802825303E-5</v>
      </c>
      <c r="C423" s="1">
        <v>0.57727487499999997</v>
      </c>
      <c r="D423" s="1">
        <v>-9.7730163999999994E-2</v>
      </c>
    </row>
    <row r="424" spans="1:4" x14ac:dyDescent="0.2">
      <c r="A424" s="1">
        <v>0.79548376075843596</v>
      </c>
      <c r="B424" s="1">
        <v>-0.41017240254827197</v>
      </c>
      <c r="C424" s="1">
        <v>0.98331410900000005</v>
      </c>
      <c r="D424" s="1">
        <v>-0.38709113299999998</v>
      </c>
    </row>
    <row r="425" spans="1:4" x14ac:dyDescent="0.2">
      <c r="A425" s="1">
        <v>-9.9018390602200898E-2</v>
      </c>
      <c r="B425" s="1">
        <v>-2.0858613100599901E-2</v>
      </c>
      <c r="C425" s="1">
        <v>-0.67711412500000001</v>
      </c>
      <c r="D425" s="1">
        <v>-0.229135004</v>
      </c>
    </row>
    <row r="426" spans="1:4" x14ac:dyDescent="0.2">
      <c r="A426" s="1">
        <v>-9.9264245664292899E-2</v>
      </c>
      <c r="B426" s="1">
        <v>0.18517623533883801</v>
      </c>
      <c r="C426" s="1">
        <v>0.34391163899999999</v>
      </c>
      <c r="D426" s="1">
        <v>-0.104862054</v>
      </c>
    </row>
    <row r="427" spans="1:4" x14ac:dyDescent="0.2">
      <c r="A427" s="1">
        <v>-5.7902274331244598E-2</v>
      </c>
      <c r="B427" s="1">
        <v>0.475388235609842</v>
      </c>
      <c r="C427" s="1">
        <v>-0.25936582899999999</v>
      </c>
      <c r="D427" s="1">
        <v>0.84992721800000004</v>
      </c>
    </row>
    <row r="428" spans="1:4" x14ac:dyDescent="0.2">
      <c r="A428" s="1">
        <v>-6.3465059490053696E-2</v>
      </c>
      <c r="B428" s="1">
        <v>-0.39739439586362701</v>
      </c>
      <c r="C428" s="1">
        <v>1.2524353100000001</v>
      </c>
      <c r="D428" s="1">
        <v>-1.3234637680000001</v>
      </c>
    </row>
    <row r="429" spans="1:4" x14ac:dyDescent="0.2">
      <c r="A429" s="1">
        <v>-0.36677562922372098</v>
      </c>
      <c r="B429" s="1">
        <v>0.433949691752189</v>
      </c>
      <c r="C429" s="1">
        <v>0.84332815299999997</v>
      </c>
      <c r="D429" s="1">
        <v>-0.25445754599999998</v>
      </c>
    </row>
    <row r="430" spans="1:4" x14ac:dyDescent="0.2">
      <c r="A430" s="1">
        <v>0.19586546327979801</v>
      </c>
      <c r="B430" s="1">
        <v>-6.8788062652260201E-2</v>
      </c>
      <c r="C430" s="1">
        <v>0.43747243800000002</v>
      </c>
      <c r="D430" s="1">
        <v>0.41435377299999998</v>
      </c>
    </row>
    <row r="431" spans="1:4" x14ac:dyDescent="0.2">
      <c r="A431" s="1">
        <v>-0.13685186338795799</v>
      </c>
      <c r="B431" s="1">
        <v>0.395702973854061</v>
      </c>
      <c r="C431" s="1">
        <v>0.262719392</v>
      </c>
      <c r="D431" s="1">
        <v>-0.108411113</v>
      </c>
    </row>
    <row r="432" spans="1:4" x14ac:dyDescent="0.2">
      <c r="A432" s="1">
        <v>5.2625652915424301E-2</v>
      </c>
      <c r="B432" s="1">
        <v>0.36132961597396501</v>
      </c>
      <c r="C432" s="1">
        <v>0.39629069099999997</v>
      </c>
      <c r="D432" s="1">
        <v>0.70280701000000001</v>
      </c>
    </row>
    <row r="433" spans="1:4" x14ac:dyDescent="0.2">
      <c r="A433" s="1">
        <v>0.429714909453002</v>
      </c>
      <c r="B433" s="1">
        <v>-1.0220970556325</v>
      </c>
      <c r="C433" s="1">
        <v>0.114006433</v>
      </c>
      <c r="D433" s="1">
        <v>0.74625580300000005</v>
      </c>
    </row>
    <row r="434" spans="1:4" x14ac:dyDescent="0.2">
      <c r="A434" s="1">
        <v>2.3033869803474199E-2</v>
      </c>
      <c r="B434" s="1">
        <v>-0.214874112021367</v>
      </c>
      <c r="C434" s="1">
        <v>-1.6814040999999998E-2</v>
      </c>
      <c r="D434" s="1">
        <v>0.59024393900000005</v>
      </c>
    </row>
    <row r="435" spans="1:4" x14ac:dyDescent="0.2">
      <c r="A435" s="1">
        <v>0.39562636249583899</v>
      </c>
      <c r="B435" s="1">
        <v>-0.107964974615644</v>
      </c>
      <c r="C435" s="1">
        <v>-0.47899866899999999</v>
      </c>
      <c r="D435" s="1">
        <v>1.370788627</v>
      </c>
    </row>
    <row r="436" spans="1:4" x14ac:dyDescent="0.2">
      <c r="A436" s="1">
        <v>6.8849555219341899E-2</v>
      </c>
      <c r="B436" s="1">
        <v>-0.249067141745589</v>
      </c>
      <c r="C436" s="1">
        <v>0.178522495</v>
      </c>
      <c r="D436" s="1">
        <v>-7.2737329000000003E-2</v>
      </c>
    </row>
    <row r="437" spans="1:4" x14ac:dyDescent="0.2">
      <c r="A437" s="1">
        <v>-0.24401123522298601</v>
      </c>
      <c r="B437" s="1">
        <v>-1.04843842193007E-2</v>
      </c>
      <c r="C437" s="1">
        <v>0.38184509300000002</v>
      </c>
      <c r="D437" s="1">
        <v>0.13199984300000001</v>
      </c>
    </row>
    <row r="438" spans="1:4" x14ac:dyDescent="0.2">
      <c r="A438" s="1">
        <v>0.187962273368845</v>
      </c>
      <c r="B438" s="1">
        <v>-3.6475820657947897E-2</v>
      </c>
      <c r="C438" s="1">
        <v>0.73134332099999999</v>
      </c>
      <c r="D438" s="1">
        <v>-0.152907404</v>
      </c>
    </row>
    <row r="439" spans="1:4" x14ac:dyDescent="0.2">
      <c r="A439" s="1">
        <v>0.19740577352521499</v>
      </c>
      <c r="B439" s="1">
        <v>-0.28868242676655997</v>
      </c>
      <c r="C439" s="1">
        <v>0.68709286800000002</v>
      </c>
      <c r="D439" s="1">
        <v>0.53253808599999997</v>
      </c>
    </row>
    <row r="440" spans="1:4" x14ac:dyDescent="0.2">
      <c r="A440" s="1">
        <v>-0.102483785182784</v>
      </c>
      <c r="B440" s="1">
        <v>0.14805185664026799</v>
      </c>
      <c r="C440" s="1">
        <v>5.6724793000000003E-2</v>
      </c>
      <c r="D440" s="1">
        <v>0.14022674500000001</v>
      </c>
    </row>
    <row r="441" spans="1:4" x14ac:dyDescent="0.2">
      <c r="A441" s="1">
        <v>-0.154056491582125</v>
      </c>
      <c r="B441" s="1">
        <v>0.44449670886133302</v>
      </c>
      <c r="C441" s="1">
        <v>0.71328239199999999</v>
      </c>
      <c r="D441" s="1">
        <v>-0.78504791600000001</v>
      </c>
    </row>
    <row r="442" spans="1:4" x14ac:dyDescent="0.2">
      <c r="A442" s="1">
        <v>0.45624152142960001</v>
      </c>
      <c r="B442" s="1">
        <v>-1.04323835325541E-2</v>
      </c>
      <c r="C442" s="1">
        <v>0.116331137</v>
      </c>
      <c r="D442" s="1">
        <v>0.65669378899999997</v>
      </c>
    </row>
    <row r="443" spans="1:4" x14ac:dyDescent="0.2">
      <c r="A443" s="1">
        <v>0.17260463096402401</v>
      </c>
      <c r="B443" s="1">
        <v>-7.6792540108002294E-2</v>
      </c>
      <c r="C443" s="1">
        <v>7.3041100000000004E-4</v>
      </c>
      <c r="D443" s="1">
        <v>0.96728874099999995</v>
      </c>
    </row>
    <row r="444" spans="1:4" x14ac:dyDescent="0.2">
      <c r="A444" s="1">
        <v>0.37755559856182103</v>
      </c>
      <c r="B444" s="1">
        <v>-7.3185391914997299E-3</v>
      </c>
      <c r="C444" s="1">
        <v>0.30778978299999998</v>
      </c>
      <c r="D444" s="1">
        <v>-0.23225468599999999</v>
      </c>
    </row>
    <row r="445" spans="1:4" x14ac:dyDescent="0.2">
      <c r="A445" s="1">
        <v>0.30424927184657602</v>
      </c>
      <c r="B445" s="1">
        <v>-8.6518715406250696E-2</v>
      </c>
      <c r="C445" s="1">
        <v>0.79944080500000003</v>
      </c>
      <c r="D445" s="1">
        <v>-0.97955800299999995</v>
      </c>
    </row>
    <row r="446" spans="1:4" x14ac:dyDescent="0.2">
      <c r="A446" s="1">
        <v>-0.17675406018571399</v>
      </c>
      <c r="B446" s="1">
        <v>-0.22849255280970501</v>
      </c>
      <c r="C446" s="1">
        <v>0.83429768999999998</v>
      </c>
      <c r="D446" s="1">
        <v>-1.2538904E-2</v>
      </c>
    </row>
    <row r="447" spans="1:4" x14ac:dyDescent="0.2">
      <c r="A447" s="1">
        <v>-0.24507891644521199</v>
      </c>
      <c r="B447" s="1">
        <v>0.19436340141748101</v>
      </c>
      <c r="C447" s="1">
        <v>1.2054753220000001</v>
      </c>
      <c r="D447" s="1">
        <v>-1.0562301860000001</v>
      </c>
    </row>
    <row r="448" spans="1:4" x14ac:dyDescent="0.2">
      <c r="A448" s="1">
        <v>0.162419197561948</v>
      </c>
      <c r="B448" s="1">
        <v>-0.41343197568343898</v>
      </c>
      <c r="C448" s="1">
        <v>0.87545400600000001</v>
      </c>
      <c r="D448" s="1">
        <v>-0.68190405099999996</v>
      </c>
    </row>
    <row r="449" spans="1:4" x14ac:dyDescent="0.2">
      <c r="A449" s="1">
        <v>4.5160846210662298E-3</v>
      </c>
      <c r="B449" s="1">
        <v>0.28021229471388498</v>
      </c>
      <c r="C449" s="1">
        <v>0.20122120700000001</v>
      </c>
      <c r="D449" s="1">
        <v>0.115865077</v>
      </c>
    </row>
    <row r="450" spans="1:4" x14ac:dyDescent="0.2">
      <c r="A450" s="1">
        <v>-0.41304786108858299</v>
      </c>
      <c r="B450" s="1">
        <v>0.62249284028259999</v>
      </c>
      <c r="C450" s="1">
        <v>-0.121282163</v>
      </c>
      <c r="D450" s="1">
        <v>-0.165715948</v>
      </c>
    </row>
    <row r="451" spans="1:4" x14ac:dyDescent="0.2">
      <c r="A451" s="1">
        <v>0.32618092044510999</v>
      </c>
      <c r="B451" s="1">
        <v>-0.15331058128765199</v>
      </c>
      <c r="C451" s="1">
        <v>0.79185097000000004</v>
      </c>
      <c r="D451" s="1">
        <v>-0.93549869100000005</v>
      </c>
    </row>
    <row r="452" spans="1:4" x14ac:dyDescent="0.2">
      <c r="A452" s="1">
        <v>0.27881656446009001</v>
      </c>
      <c r="B452" s="1">
        <v>-0.10044632655029299</v>
      </c>
      <c r="C452" s="1">
        <v>0.62447536000000003</v>
      </c>
      <c r="D452" s="1">
        <v>0.13376243500000001</v>
      </c>
    </row>
    <row r="453" spans="1:4" x14ac:dyDescent="0.2">
      <c r="A453" s="1">
        <v>0.24218974044258801</v>
      </c>
      <c r="B453" s="1">
        <v>-0.19023340697650801</v>
      </c>
      <c r="C453" s="1">
        <v>1.3142092780000001</v>
      </c>
      <c r="D453" s="1">
        <v>-1.2298127919999999</v>
      </c>
    </row>
    <row r="454" spans="1:4" x14ac:dyDescent="0.2">
      <c r="A454" s="1">
        <v>-0.25244172034908602</v>
      </c>
      <c r="B454" s="1">
        <v>0.17998655037967901</v>
      </c>
      <c r="C454" s="1">
        <v>0.20663914799999999</v>
      </c>
      <c r="D454" s="1">
        <v>0.73090629399999996</v>
      </c>
    </row>
    <row r="455" spans="1:4" x14ac:dyDescent="0.2">
      <c r="A455" s="1">
        <v>0.54202534510974898</v>
      </c>
      <c r="B455" s="1">
        <v>-1.12326046587699E-2</v>
      </c>
      <c r="C455" s="1">
        <v>0.49404577799999999</v>
      </c>
      <c r="D455" s="1">
        <v>-0.68414217099999997</v>
      </c>
    </row>
    <row r="456" spans="1:4" x14ac:dyDescent="0.2">
      <c r="A456" s="1">
        <v>-0.60439577306711201</v>
      </c>
      <c r="B456" s="1">
        <v>2.7818351951181298E-2</v>
      </c>
      <c r="C456" s="1">
        <v>-0.38850500300000002</v>
      </c>
      <c r="D456" s="1">
        <v>2.0329318980000002</v>
      </c>
    </row>
    <row r="457" spans="1:4" x14ac:dyDescent="0.2">
      <c r="A457" s="1">
        <v>-0.126878630590608</v>
      </c>
      <c r="B457" s="1">
        <v>0.154820791323837</v>
      </c>
      <c r="C457" s="1">
        <v>-0.40122787700000001</v>
      </c>
      <c r="D457" s="1">
        <v>0.32572902399999998</v>
      </c>
    </row>
    <row r="458" spans="1:4" x14ac:dyDescent="0.2">
      <c r="A458" s="1">
        <v>0.37234709458315801</v>
      </c>
      <c r="B458" s="1">
        <v>0.235740736237846</v>
      </c>
      <c r="C458" s="1">
        <v>0.33307351000000002</v>
      </c>
      <c r="D458" s="1">
        <v>6.1985730000000003E-2</v>
      </c>
    </row>
    <row r="459" spans="1:4" x14ac:dyDescent="0.2">
      <c r="A459" s="1">
        <v>0.38331282227250602</v>
      </c>
      <c r="B459" s="1">
        <v>-0.24938265052637201</v>
      </c>
      <c r="C459" s="1">
        <v>0.56426911899999999</v>
      </c>
      <c r="D459" s="1">
        <v>-2.1656650999999999E-2</v>
      </c>
    </row>
    <row r="460" spans="1:4" x14ac:dyDescent="0.2">
      <c r="A460" s="1">
        <v>0.33688264613228602</v>
      </c>
      <c r="B460" s="1">
        <v>-0.27210621969134202</v>
      </c>
      <c r="C460" s="1">
        <v>0.48298786500000002</v>
      </c>
      <c r="D460" s="1">
        <v>-0.256495851</v>
      </c>
    </row>
    <row r="461" spans="1:4" x14ac:dyDescent="0.2">
      <c r="A461" s="1">
        <v>0.23016542023123099</v>
      </c>
      <c r="B461" s="1">
        <v>-0.19190951628544201</v>
      </c>
      <c r="C461" s="1">
        <v>-6.5495612999999994E-2</v>
      </c>
      <c r="D461" s="1">
        <v>0.95002169599999997</v>
      </c>
    </row>
    <row r="462" spans="1:4" x14ac:dyDescent="0.2">
      <c r="A462" s="1">
        <v>0.38457040107986001</v>
      </c>
      <c r="B462" s="1">
        <v>-0.35718272323725297</v>
      </c>
      <c r="C462" s="1">
        <v>1.366226908</v>
      </c>
      <c r="D462" s="1">
        <v>-0.53545985299999999</v>
      </c>
    </row>
    <row r="463" spans="1:4" x14ac:dyDescent="0.2">
      <c r="A463" s="1">
        <v>8.9657160953583503E-2</v>
      </c>
      <c r="B463" s="1">
        <v>-0.50534239021201999</v>
      </c>
      <c r="C463" s="1">
        <v>0.68212670200000003</v>
      </c>
      <c r="D463" s="1">
        <v>0.286652079</v>
      </c>
    </row>
    <row r="464" spans="1:4" x14ac:dyDescent="0.2">
      <c r="A464" s="1">
        <v>0.151168326864182</v>
      </c>
      <c r="B464" s="1">
        <v>-0.149357154459414</v>
      </c>
      <c r="C464" s="1">
        <v>0.83971675400000001</v>
      </c>
      <c r="D464" s="1">
        <v>-0.75309051299999996</v>
      </c>
    </row>
    <row r="465" spans="1:4" x14ac:dyDescent="0.2">
      <c r="A465" s="1">
        <v>0.10896866035085399</v>
      </c>
      <c r="B465" s="1">
        <v>-0.22191931326091899</v>
      </c>
      <c r="C465" s="1">
        <v>0.15967916300000001</v>
      </c>
      <c r="D465" s="1">
        <v>0.67580017400000003</v>
      </c>
    </row>
    <row r="466" spans="1:4" x14ac:dyDescent="0.2">
      <c r="A466" s="1">
        <v>0.60417338332657899</v>
      </c>
      <c r="B466" s="1">
        <v>-0.13094933151837701</v>
      </c>
      <c r="C466" s="1">
        <v>0.29333969100000001</v>
      </c>
      <c r="D466" s="1">
        <v>-0.116623689</v>
      </c>
    </row>
    <row r="467" spans="1:4" x14ac:dyDescent="0.2">
      <c r="A467" s="1">
        <v>-4.9273511218354098E-2</v>
      </c>
      <c r="B467" s="1">
        <v>0.62337734812833501</v>
      </c>
      <c r="C467" s="1">
        <v>-4.9118693999999997E-2</v>
      </c>
      <c r="D467" s="1">
        <v>0.66063411900000002</v>
      </c>
    </row>
    <row r="468" spans="1:4" x14ac:dyDescent="0.2">
      <c r="A468" s="1">
        <v>3.97194720121175E-2</v>
      </c>
      <c r="B468" s="1">
        <v>0.14033422124322101</v>
      </c>
      <c r="C468" s="1">
        <v>-0.71021883100000005</v>
      </c>
      <c r="D468" s="1">
        <v>0.75419709899999998</v>
      </c>
    </row>
    <row r="469" spans="1:4" x14ac:dyDescent="0.2">
      <c r="A469" s="1">
        <v>-0.200526502643708</v>
      </c>
      <c r="B469" s="1">
        <v>0.31941989291542</v>
      </c>
      <c r="C469" s="1">
        <v>0.65593717699999998</v>
      </c>
      <c r="D469" s="1">
        <v>-0.42586420400000002</v>
      </c>
    </row>
    <row r="470" spans="1:4" x14ac:dyDescent="0.2">
      <c r="A470" s="1">
        <v>0.36932118439686401</v>
      </c>
      <c r="B470" s="1">
        <v>-0.322770856887658</v>
      </c>
      <c r="C470" s="1">
        <v>-0.52022970499999999</v>
      </c>
      <c r="D470" s="1">
        <v>0.82489092600000002</v>
      </c>
    </row>
    <row r="471" spans="1:4" x14ac:dyDescent="0.2">
      <c r="A471" s="1">
        <v>-0.13601907602286401</v>
      </c>
      <c r="B471" s="1">
        <v>0.51700907911267502</v>
      </c>
      <c r="C471" s="1">
        <v>7.6591028000000005E-2</v>
      </c>
      <c r="D471" s="1">
        <v>0.45617496299999999</v>
      </c>
    </row>
    <row r="472" spans="1:4" x14ac:dyDescent="0.2">
      <c r="A472" s="1">
        <v>0.46376720351261802</v>
      </c>
      <c r="B472" s="1">
        <v>-0.290830742220136</v>
      </c>
      <c r="C472" s="1">
        <v>0.25432377299999998</v>
      </c>
      <c r="D472" s="1">
        <v>0.28194558600000003</v>
      </c>
    </row>
    <row r="473" spans="1:4" x14ac:dyDescent="0.2">
      <c r="A473" s="1">
        <v>0.29332365139669098</v>
      </c>
      <c r="B473" s="1">
        <v>2.28496206817017E-2</v>
      </c>
      <c r="C473" s="1">
        <v>0.19038195399999999</v>
      </c>
      <c r="D473" s="1">
        <v>0.499488235</v>
      </c>
    </row>
    <row r="474" spans="1:4" x14ac:dyDescent="0.2">
      <c r="A474" s="1">
        <v>-0.179363657085293</v>
      </c>
      <c r="B474" s="1">
        <v>0.178885612230506</v>
      </c>
      <c r="C474" s="1">
        <v>0.46699283899999999</v>
      </c>
      <c r="D474" s="1">
        <v>0.25507149899999998</v>
      </c>
    </row>
    <row r="475" spans="1:4" x14ac:dyDescent="0.2">
      <c r="A475" s="1">
        <v>3.9990455186739902E-2</v>
      </c>
      <c r="B475" s="1">
        <v>0.34105313273697102</v>
      </c>
      <c r="C475" s="1">
        <v>0.30262816999999997</v>
      </c>
      <c r="D475" s="1">
        <v>4.3298048999999998E-2</v>
      </c>
    </row>
    <row r="476" spans="1:4" x14ac:dyDescent="0.2">
      <c r="A476" s="1">
        <v>-8.1664244567766497E-2</v>
      </c>
      <c r="B476" s="1">
        <v>0.21757904829192601</v>
      </c>
      <c r="C476" s="1">
        <v>0.38816209400000001</v>
      </c>
      <c r="D476" s="1">
        <v>-0.108411113</v>
      </c>
    </row>
    <row r="477" spans="1:4" x14ac:dyDescent="0.2">
      <c r="A477" s="1">
        <v>-0.78772146043610303</v>
      </c>
      <c r="B477" s="1">
        <v>0.112886244294508</v>
      </c>
      <c r="C477" s="1">
        <v>0.72953958799999996</v>
      </c>
      <c r="D477" s="1">
        <v>-0.54977173700000004</v>
      </c>
    </row>
    <row r="478" spans="1:4" x14ac:dyDescent="0.2">
      <c r="A478" s="1">
        <v>-1.0006890248473499</v>
      </c>
      <c r="B478" s="1">
        <v>0.91422236680302305</v>
      </c>
      <c r="C478" s="1">
        <v>-1.0643640029999999</v>
      </c>
      <c r="D478" s="1">
        <v>-0.30704420199999999</v>
      </c>
    </row>
    <row r="479" spans="1:4" x14ac:dyDescent="0.2">
      <c r="A479" s="1">
        <v>0.58940207164900604</v>
      </c>
      <c r="B479" s="1">
        <v>-0.13158959523132799</v>
      </c>
      <c r="C479" s="1">
        <v>0.84468516699999996</v>
      </c>
      <c r="D479" s="1">
        <v>-0.23200651799999999</v>
      </c>
    </row>
    <row r="480" spans="1:4" x14ac:dyDescent="0.2">
      <c r="A480" s="1">
        <v>0.114838185030376</v>
      </c>
      <c r="B480" s="1">
        <v>0.22317874437621099</v>
      </c>
      <c r="C480" s="1">
        <v>1.0966172999999999E-2</v>
      </c>
      <c r="D480" s="1">
        <v>1.0326267179999999</v>
      </c>
    </row>
    <row r="481" spans="1:4" x14ac:dyDescent="0.2">
      <c r="A481" s="1">
        <v>-0.49969079602274002</v>
      </c>
      <c r="B481" s="1">
        <v>-5.6618006899653198E-2</v>
      </c>
      <c r="C481" s="1">
        <v>-0.35871519600000001</v>
      </c>
      <c r="D481" s="1">
        <v>0.53273518099999995</v>
      </c>
    </row>
    <row r="482" spans="1:4" x14ac:dyDescent="0.2">
      <c r="A482" s="1">
        <v>-8.9551243137526396E-2</v>
      </c>
      <c r="B482" s="1">
        <v>-0.15853161215075701</v>
      </c>
      <c r="C482" s="1">
        <v>0.39629069099999997</v>
      </c>
      <c r="D482" s="1">
        <v>-7.5489180000000003E-2</v>
      </c>
    </row>
    <row r="483" spans="1:4" x14ac:dyDescent="0.2">
      <c r="A483" s="1">
        <v>0.114064525178721</v>
      </c>
      <c r="B483" s="1">
        <v>0.13488514132811999</v>
      </c>
      <c r="C483" s="1">
        <v>0.24782089500000001</v>
      </c>
      <c r="D483" s="1">
        <v>0.37716232500000002</v>
      </c>
    </row>
    <row r="484" spans="1:4" x14ac:dyDescent="0.2">
      <c r="A484" s="1">
        <v>-5.7885126964867001E-2</v>
      </c>
      <c r="B484" s="1">
        <v>-0.18228999018929201</v>
      </c>
      <c r="C484" s="1">
        <v>-0.131482189</v>
      </c>
      <c r="D484" s="1">
        <v>0.79537423399999996</v>
      </c>
    </row>
    <row r="485" spans="1:4" x14ac:dyDescent="0.2">
      <c r="A485" s="1">
        <v>0.11526879149731301</v>
      </c>
      <c r="B485" s="1">
        <v>-0.534832744741775</v>
      </c>
      <c r="C485" s="1">
        <v>-0.55557448899999995</v>
      </c>
      <c r="D485" s="1">
        <v>-0.94084889199999999</v>
      </c>
    </row>
    <row r="486" spans="1:4" x14ac:dyDescent="0.2">
      <c r="A486" s="1">
        <v>0.18208788365237799</v>
      </c>
      <c r="B486" s="1">
        <v>-0.35850108770046402</v>
      </c>
      <c r="C486" s="1">
        <v>-0.71201229899999996</v>
      </c>
      <c r="D486" s="1">
        <v>0.80476025299999998</v>
      </c>
    </row>
    <row r="487" spans="1:4" x14ac:dyDescent="0.2">
      <c r="A487" s="1">
        <v>0.37136739167864502</v>
      </c>
      <c r="B487" s="1">
        <v>0.146868176268349</v>
      </c>
      <c r="C487" s="1">
        <v>0.13213486899999999</v>
      </c>
      <c r="D487" s="1">
        <v>0.66705544699999997</v>
      </c>
    </row>
    <row r="488" spans="1:4" x14ac:dyDescent="0.2">
      <c r="A488" s="1">
        <v>-0.120381950552806</v>
      </c>
      <c r="B488" s="1">
        <v>0.27028100516131298</v>
      </c>
      <c r="C488" s="1">
        <v>0.53898224699999997</v>
      </c>
      <c r="D488" s="1">
        <v>-0.86728878799999998</v>
      </c>
    </row>
    <row r="489" spans="1:4" x14ac:dyDescent="0.2">
      <c r="A489" s="1">
        <v>-0.18798481811051801</v>
      </c>
      <c r="B489" s="1">
        <v>0.36083996151757902</v>
      </c>
      <c r="C489" s="1">
        <v>-0.48116629500000002</v>
      </c>
      <c r="D489" s="1">
        <v>-5.9568556000000002E-2</v>
      </c>
    </row>
    <row r="490" spans="1:4" x14ac:dyDescent="0.2">
      <c r="A490" s="1">
        <v>2.4560479907277102E-3</v>
      </c>
      <c r="B490" s="1">
        <v>0.33689352030626801</v>
      </c>
      <c r="C490" s="1">
        <v>0.33668726799999998</v>
      </c>
      <c r="D490" s="1">
        <v>0.88596123000000004</v>
      </c>
    </row>
    <row r="491" spans="1:4" x14ac:dyDescent="0.2">
      <c r="A491" s="1">
        <v>1.30908752430757E-2</v>
      </c>
      <c r="B491" s="1">
        <v>-7.2329977660303496E-2</v>
      </c>
      <c r="C491" s="1">
        <v>1.3933199860000001</v>
      </c>
      <c r="D491" s="1">
        <v>-1.072536623</v>
      </c>
    </row>
    <row r="492" spans="1:4" x14ac:dyDescent="0.2">
      <c r="A492" s="1">
        <v>0.232931404659001</v>
      </c>
      <c r="B492" s="1">
        <v>0.34360547278414399</v>
      </c>
      <c r="C492" s="1">
        <v>-6.1882903000000003E-2</v>
      </c>
      <c r="D492" s="1">
        <v>0.73770064199999996</v>
      </c>
    </row>
    <row r="493" spans="1:4" x14ac:dyDescent="0.2">
      <c r="A493" s="1">
        <v>8.8988888111701706E-2</v>
      </c>
      <c r="B493" s="1">
        <v>-9.2370530365859502E-2</v>
      </c>
      <c r="C493" s="1">
        <v>-0.24256515400000001</v>
      </c>
      <c r="D493" s="1">
        <v>0.76809774099999995</v>
      </c>
    </row>
    <row r="494" spans="1:4" x14ac:dyDescent="0.2">
      <c r="A494" s="1">
        <v>-0.14847172474218201</v>
      </c>
      <c r="B494" s="1">
        <v>-0.45146806724379501</v>
      </c>
      <c r="C494" s="1">
        <v>-0.21857502100000001</v>
      </c>
      <c r="D494" s="1">
        <v>0.66409789900000005</v>
      </c>
    </row>
    <row r="495" spans="1:4" x14ac:dyDescent="0.2">
      <c r="A495" s="1">
        <v>0.10486209513308201</v>
      </c>
      <c r="B495" s="1">
        <v>-0.34574057487512</v>
      </c>
      <c r="C495" s="1">
        <v>0.83158815799999997</v>
      </c>
      <c r="D495" s="1">
        <v>2.8099268E-2</v>
      </c>
    </row>
    <row r="496" spans="1:4" x14ac:dyDescent="0.2">
      <c r="A496" s="1">
        <v>-0.43285549219490099</v>
      </c>
      <c r="B496" s="1">
        <v>0.18268782488716601</v>
      </c>
      <c r="C496" s="1">
        <v>0.73043909600000001</v>
      </c>
      <c r="D496" s="1">
        <v>-0.77443808599999997</v>
      </c>
    </row>
    <row r="497" spans="1:4" x14ac:dyDescent="0.2">
      <c r="A497" s="1">
        <v>0.43489803708455199</v>
      </c>
      <c r="B497" s="1">
        <v>-0.358398290454706</v>
      </c>
      <c r="C497" s="1">
        <v>0.93273721899999995</v>
      </c>
      <c r="D497" s="1">
        <v>-1.2316681679999999</v>
      </c>
    </row>
    <row r="498" spans="1:4" x14ac:dyDescent="0.2">
      <c r="A498" s="1">
        <v>0.11201652036823601</v>
      </c>
      <c r="B498" s="1">
        <v>7.1258183151917898E-2</v>
      </c>
      <c r="C498" s="1">
        <v>-0.61247860099999996</v>
      </c>
      <c r="D498" s="1">
        <v>0.398375072</v>
      </c>
    </row>
    <row r="499" spans="1:4" x14ac:dyDescent="0.2">
      <c r="A499" s="1">
        <v>-0.44510243205952899</v>
      </c>
      <c r="B499" s="1">
        <v>0.32904905932686102</v>
      </c>
      <c r="C499" s="1">
        <v>0.58072175999999998</v>
      </c>
      <c r="D499" s="1">
        <v>0.21969675699999999</v>
      </c>
    </row>
    <row r="500" spans="1:4" x14ac:dyDescent="0.2">
      <c r="A500" s="1">
        <v>-7.3835672107445793E-2</v>
      </c>
      <c r="B500" s="1">
        <v>4.2244842109857302E-2</v>
      </c>
      <c r="C500" s="1">
        <v>0.263562727</v>
      </c>
      <c r="D500" s="1">
        <v>3.8153448E-2</v>
      </c>
    </row>
    <row r="501" spans="1:4" x14ac:dyDescent="0.2">
      <c r="A501" s="1">
        <v>-0.24367601711126599</v>
      </c>
      <c r="B501" s="1">
        <v>0.12988132790970899</v>
      </c>
      <c r="C501" s="1">
        <v>0.62134574099999995</v>
      </c>
      <c r="D501" s="1">
        <v>0.10771620799999999</v>
      </c>
    </row>
    <row r="502" spans="1:4" x14ac:dyDescent="0.2">
      <c r="A502" s="1">
        <v>-0.17073990369800901</v>
      </c>
      <c r="B502" s="1">
        <v>0.33010862016433101</v>
      </c>
      <c r="C502" s="1">
        <v>0.56455584000000003</v>
      </c>
      <c r="D502" s="1">
        <v>0.37166575400000001</v>
      </c>
    </row>
    <row r="503" spans="1:4" x14ac:dyDescent="0.2">
      <c r="A503" s="1">
        <v>-0.47713123131308499</v>
      </c>
      <c r="B503" s="1">
        <v>-3.8842042249147897E-2</v>
      </c>
      <c r="C503" s="1">
        <v>0.63290221899999999</v>
      </c>
      <c r="D503" s="1">
        <v>0.216822177</v>
      </c>
    </row>
    <row r="504" spans="1:4" x14ac:dyDescent="0.2">
      <c r="A504" s="1">
        <v>-1.17840293004388E-2</v>
      </c>
      <c r="B504" s="1">
        <v>0.358636420610497</v>
      </c>
      <c r="C504" s="1">
        <v>0.22181208099999999</v>
      </c>
      <c r="D504" s="1">
        <v>-0.15747472100000001</v>
      </c>
    </row>
    <row r="505" spans="1:4" x14ac:dyDescent="0.2">
      <c r="A505" s="1">
        <v>0.13331405576743899</v>
      </c>
      <c r="B505" s="1">
        <v>-0.38014711333304801</v>
      </c>
      <c r="C505" s="1">
        <v>0.25353668899999998</v>
      </c>
      <c r="D505" s="1">
        <v>0.35688780799999997</v>
      </c>
    </row>
    <row r="506" spans="1:4" x14ac:dyDescent="0.2">
      <c r="A506" s="1">
        <v>3.1718678297182799E-2</v>
      </c>
      <c r="B506" s="1">
        <v>0.37186952182308602</v>
      </c>
      <c r="C506" s="1">
        <v>-7.8267251999999995E-2</v>
      </c>
      <c r="D506" s="1">
        <v>0.56541737999999997</v>
      </c>
    </row>
    <row r="507" spans="1:4" x14ac:dyDescent="0.2">
      <c r="A507" s="1">
        <v>-0.17405709468768801</v>
      </c>
      <c r="B507" s="1">
        <v>-5.44929327649714E-2</v>
      </c>
      <c r="C507" s="1">
        <v>-0.202164239</v>
      </c>
      <c r="D507" s="1">
        <v>0.16653870800000001</v>
      </c>
    </row>
    <row r="508" spans="1:4" x14ac:dyDescent="0.2">
      <c r="A508" s="1">
        <v>-0.13564733568986401</v>
      </c>
      <c r="B508" s="1">
        <v>0.14801518590601301</v>
      </c>
      <c r="C508" s="1">
        <v>-0.24394880299999999</v>
      </c>
      <c r="D508" s="1">
        <v>1.3677021330000001</v>
      </c>
    </row>
    <row r="509" spans="1:4" x14ac:dyDescent="0.2">
      <c r="A509" s="1">
        <v>-0.12522821341706999</v>
      </c>
      <c r="B509" s="1">
        <v>-0.10179286481972701</v>
      </c>
      <c r="C509" s="1">
        <v>0.84603712499999995</v>
      </c>
      <c r="D509" s="1">
        <v>2.1053703999999999E-2</v>
      </c>
    </row>
    <row r="510" spans="1:4" x14ac:dyDescent="0.2">
      <c r="A510" s="1">
        <v>-0.44513595243894999</v>
      </c>
      <c r="B510" s="1">
        <v>0.82449558009296497</v>
      </c>
      <c r="C510" s="1">
        <v>0.56065625900000005</v>
      </c>
      <c r="D510" s="1">
        <v>-5.7503387000000003E-2</v>
      </c>
    </row>
    <row r="511" spans="1:4" x14ac:dyDescent="0.2">
      <c r="A511" s="1">
        <v>-0.20540947228928699</v>
      </c>
      <c r="B511" s="1">
        <v>-0.51202475706303396</v>
      </c>
      <c r="C511" s="1">
        <v>0.35384790199999999</v>
      </c>
      <c r="D511" s="1">
        <v>0.84854438300000001</v>
      </c>
    </row>
    <row r="512" spans="1:4" x14ac:dyDescent="0.2">
      <c r="A512" s="1">
        <v>0.37685790898126098</v>
      </c>
      <c r="B512" s="1">
        <v>-0.152154159549336</v>
      </c>
      <c r="C512" s="1">
        <v>0.67715660499999997</v>
      </c>
      <c r="D512" s="1">
        <v>-0.55706966999999996</v>
      </c>
    </row>
    <row r="513" spans="1:4" x14ac:dyDescent="0.2">
      <c r="A513" s="1">
        <v>0.17993525993197901</v>
      </c>
      <c r="B513" s="1">
        <v>0.171436947303854</v>
      </c>
      <c r="C513" s="1">
        <v>1.545584699</v>
      </c>
      <c r="D513" s="1">
        <v>-1.207259681</v>
      </c>
    </row>
    <row r="514" spans="1:4" x14ac:dyDescent="0.2">
      <c r="A514" s="1">
        <v>0.35060592180892503</v>
      </c>
      <c r="B514" s="1">
        <v>0.109457314107185</v>
      </c>
      <c r="C514" s="1">
        <v>0.35144030300000001</v>
      </c>
      <c r="D514" s="1">
        <v>-1.382852E-3</v>
      </c>
    </row>
    <row r="515" spans="1:4" x14ac:dyDescent="0.2">
      <c r="A515" s="1">
        <v>-0.29249794020127101</v>
      </c>
      <c r="B515" s="1">
        <v>0.45779910537372898</v>
      </c>
      <c r="C515" s="1">
        <v>1.3553896780000001</v>
      </c>
      <c r="D515" s="1">
        <v>-1.060962264</v>
      </c>
    </row>
    <row r="516" spans="1:4" x14ac:dyDescent="0.2">
      <c r="A516" s="1">
        <v>0.78717255485323101</v>
      </c>
      <c r="B516" s="1">
        <v>-0.23017925685479601</v>
      </c>
      <c r="C516" s="1">
        <v>-0.31092028199999999</v>
      </c>
      <c r="D516" s="1">
        <v>0.61188536900000001</v>
      </c>
    </row>
    <row r="517" spans="1:4" x14ac:dyDescent="0.2">
      <c r="A517" s="1">
        <v>8.8640623017732206E-2</v>
      </c>
      <c r="B517" s="1">
        <v>0.20604082300464199</v>
      </c>
      <c r="C517" s="1">
        <v>4.3177131000000001E-2</v>
      </c>
      <c r="D517" s="1">
        <v>0.59053779500000003</v>
      </c>
    </row>
    <row r="518" spans="1:4" x14ac:dyDescent="0.2">
      <c r="A518" s="1">
        <v>-0.38938966141341802</v>
      </c>
      <c r="B518" s="1">
        <v>0.61769491688728695</v>
      </c>
      <c r="C518" s="1">
        <v>0.245365153</v>
      </c>
      <c r="D518" s="1">
        <v>0.55403242500000005</v>
      </c>
    </row>
    <row r="519" spans="1:4" x14ac:dyDescent="0.2">
      <c r="A519" s="1">
        <v>-1.21724332242519E-2</v>
      </c>
      <c r="B519" s="1">
        <v>0.47287547250588802</v>
      </c>
      <c r="C519" s="1">
        <v>0.15064476600000001</v>
      </c>
      <c r="D519" s="1">
        <v>0.18486477500000001</v>
      </c>
    </row>
    <row r="520" spans="1:4" x14ac:dyDescent="0.2">
      <c r="A520" s="1">
        <v>4.9632999043429903E-2</v>
      </c>
      <c r="B520" s="1">
        <v>-0.374390979907338</v>
      </c>
      <c r="C520" s="1">
        <v>2.8178234999999999E-2</v>
      </c>
      <c r="D520" s="1">
        <v>1.239797222</v>
      </c>
    </row>
    <row r="521" spans="1:4" x14ac:dyDescent="0.2">
      <c r="A521" s="1">
        <v>5.0758166918564503E-2</v>
      </c>
      <c r="B521" s="1">
        <v>0.56321774456541995</v>
      </c>
      <c r="C521" s="1">
        <v>0.207092047</v>
      </c>
      <c r="D521" s="1">
        <v>0.41825453099999998</v>
      </c>
    </row>
    <row r="522" spans="1:4" x14ac:dyDescent="0.2">
      <c r="A522" s="1">
        <v>4.6033589065600498E-4</v>
      </c>
      <c r="B522" s="1">
        <v>-0.247950689080707</v>
      </c>
      <c r="C522" s="1">
        <v>0.33668726799999998</v>
      </c>
      <c r="D522" s="1">
        <v>4.1443540000000003E-3</v>
      </c>
    </row>
    <row r="523" spans="1:4" x14ac:dyDescent="0.2">
      <c r="A523" s="1">
        <v>0.21795307323983401</v>
      </c>
      <c r="B523" s="1">
        <v>-0.28190026820520703</v>
      </c>
      <c r="C523" s="1">
        <v>1.2668856239999999</v>
      </c>
      <c r="D523" s="1">
        <v>-0.95804449400000002</v>
      </c>
    </row>
    <row r="524" spans="1:4" x14ac:dyDescent="0.2">
      <c r="A524" s="1">
        <v>-0.15001285756553601</v>
      </c>
      <c r="B524" s="1">
        <v>0.31172448699064997</v>
      </c>
      <c r="C524" s="1">
        <v>1.521562799</v>
      </c>
      <c r="D524" s="1">
        <v>-1.3153105490000001</v>
      </c>
    </row>
    <row r="525" spans="1:4" x14ac:dyDescent="0.2">
      <c r="A525" s="1">
        <v>-2.93610662755962E-2</v>
      </c>
      <c r="B525" s="1">
        <v>0.15596349857144501</v>
      </c>
      <c r="C525" s="1">
        <v>-0.12570395000000001</v>
      </c>
      <c r="D525" s="1">
        <v>1.0532459940000001</v>
      </c>
    </row>
    <row r="526" spans="1:4" x14ac:dyDescent="0.2">
      <c r="A526" s="1">
        <v>0.308298071391576</v>
      </c>
      <c r="B526" s="1">
        <v>-0.60567145582638704</v>
      </c>
      <c r="C526" s="1">
        <v>0.77198630700000004</v>
      </c>
      <c r="D526" s="1">
        <v>0.122042417</v>
      </c>
    </row>
    <row r="527" spans="1:4" x14ac:dyDescent="0.2">
      <c r="A527" s="1">
        <v>0.49654950968414702</v>
      </c>
      <c r="B527" s="1">
        <v>-0.35407252610763301</v>
      </c>
      <c r="C527" s="1">
        <v>0.48892340499999998</v>
      </c>
      <c r="D527" s="1">
        <v>1.0067780040000001</v>
      </c>
    </row>
    <row r="528" spans="1:4" x14ac:dyDescent="0.2">
      <c r="A528" s="1">
        <v>2.1065652447752301E-2</v>
      </c>
      <c r="B528" s="1">
        <v>-7.7518227038213998E-3</v>
      </c>
      <c r="C528" s="1">
        <v>-0.25420421500000001</v>
      </c>
      <c r="D528" s="1">
        <v>0.207008632</v>
      </c>
    </row>
    <row r="529" spans="1:4" x14ac:dyDescent="0.2">
      <c r="A529" s="1">
        <v>0.153531789532628</v>
      </c>
      <c r="B529" s="1">
        <v>-7.1571793362715005E-2</v>
      </c>
      <c r="C529" s="1">
        <v>0.412547885</v>
      </c>
      <c r="D529" s="1">
        <v>-0.11998547</v>
      </c>
    </row>
    <row r="530" spans="1:4" x14ac:dyDescent="0.2">
      <c r="A530" s="1">
        <v>-5.2068671570038798E-2</v>
      </c>
      <c r="B530" s="1">
        <v>0.162671623327796</v>
      </c>
      <c r="C530" s="1">
        <v>0.49924505899999999</v>
      </c>
      <c r="D530" s="1">
        <v>-4.7389896000000001E-2</v>
      </c>
    </row>
    <row r="531" spans="1:4" x14ac:dyDescent="0.2">
      <c r="A531" s="1">
        <v>-0.35573646657980001</v>
      </c>
      <c r="B531" s="1">
        <v>0.455098578676911</v>
      </c>
      <c r="C531" s="1">
        <v>-0.800322478</v>
      </c>
      <c r="D531" s="1">
        <v>1.653429104</v>
      </c>
    </row>
    <row r="532" spans="1:4" x14ac:dyDescent="0.2">
      <c r="A532" s="1">
        <v>-0.52156135989639596</v>
      </c>
      <c r="B532" s="1">
        <v>0.27153279203764702</v>
      </c>
      <c r="C532" s="1">
        <v>1.0302740960000001</v>
      </c>
      <c r="D532" s="1">
        <v>-0.96462186400000005</v>
      </c>
    </row>
    <row r="533" spans="1:4" x14ac:dyDescent="0.2">
      <c r="A533" s="1">
        <v>-4.17338116673912E-2</v>
      </c>
      <c r="B533" s="1">
        <v>0.14376007098149601</v>
      </c>
      <c r="C533" s="1">
        <v>0.51983593299999997</v>
      </c>
      <c r="D533" s="1">
        <v>6.3503393000000005E-2</v>
      </c>
    </row>
    <row r="534" spans="1:4" x14ac:dyDescent="0.2">
      <c r="A534" s="1">
        <v>-3.2745120052361097E-2</v>
      </c>
      <c r="B534" s="1">
        <v>-0.26545860546220201</v>
      </c>
      <c r="C534" s="1">
        <v>0.25432377299999998</v>
      </c>
      <c r="D534" s="1">
        <v>0.202932947</v>
      </c>
    </row>
    <row r="535" spans="1:4" x14ac:dyDescent="0.2">
      <c r="A535" s="1">
        <v>-0.42593859816375801</v>
      </c>
      <c r="B535" s="1">
        <v>0.23222840583107501</v>
      </c>
      <c r="C535" s="1">
        <v>0.31630455699999999</v>
      </c>
      <c r="D535" s="1">
        <v>0.26619366999999999</v>
      </c>
    </row>
    <row r="536" spans="1:4" x14ac:dyDescent="0.2">
      <c r="A536" s="1">
        <v>7.2190141068523804E-3</v>
      </c>
      <c r="B536" s="1">
        <v>0.34691260794398698</v>
      </c>
      <c r="C536" s="1">
        <v>4.2271333000000001E-2</v>
      </c>
      <c r="D536" s="1">
        <v>0.78215429400000003</v>
      </c>
    </row>
    <row r="537" spans="1:4" x14ac:dyDescent="0.2">
      <c r="A537" s="1">
        <v>-0.159402923519954</v>
      </c>
      <c r="B537" s="1">
        <v>6.6817982743033197E-3</v>
      </c>
      <c r="C537" s="1">
        <v>0.481056977</v>
      </c>
      <c r="D537" s="1">
        <v>-0.13822857</v>
      </c>
    </row>
    <row r="538" spans="1:4" x14ac:dyDescent="0.2">
      <c r="A538" s="1">
        <v>-3.64230618280902E-2</v>
      </c>
      <c r="B538" s="1">
        <v>0.40971980315333401</v>
      </c>
      <c r="C538" s="1">
        <v>0.82436535899999996</v>
      </c>
      <c r="D538" s="1">
        <v>-0.73174293800000001</v>
      </c>
    </row>
    <row r="539" spans="1:4" x14ac:dyDescent="0.2">
      <c r="A539" s="1">
        <v>-0.110511101072475</v>
      </c>
      <c r="B539" s="1">
        <v>-0.27485802574267798</v>
      </c>
      <c r="C539" s="1">
        <v>0.39629069099999997</v>
      </c>
      <c r="D539" s="1">
        <v>0.31558797500000002</v>
      </c>
    </row>
    <row r="540" spans="1:4" x14ac:dyDescent="0.2">
      <c r="A540" s="1">
        <v>8.3974851975503001E-2</v>
      </c>
      <c r="B540" s="1">
        <v>-6.9083457101319495E-2</v>
      </c>
      <c r="C540" s="1">
        <v>-0.14711961200000001</v>
      </c>
      <c r="D540" s="1">
        <v>0.67922131500000005</v>
      </c>
    </row>
    <row r="541" spans="1:4" x14ac:dyDescent="0.2">
      <c r="A541" s="1">
        <v>-0.18074931839504799</v>
      </c>
      <c r="B541" s="1">
        <v>0.116006324109864</v>
      </c>
      <c r="C541" s="1">
        <v>0.84640079300000004</v>
      </c>
      <c r="D541" s="1">
        <v>0.29009880300000002</v>
      </c>
    </row>
    <row r="542" spans="1:4" x14ac:dyDescent="0.2">
      <c r="A542" s="1">
        <v>0.18158786607522201</v>
      </c>
      <c r="B542" s="1">
        <v>-0.32544783527090998</v>
      </c>
      <c r="C542" s="1">
        <v>0.53175944799999997</v>
      </c>
      <c r="D542" s="1">
        <v>8.6226893999999998E-2</v>
      </c>
    </row>
    <row r="543" spans="1:4" x14ac:dyDescent="0.2">
      <c r="A543" s="1">
        <v>-0.68423306748137103</v>
      </c>
      <c r="B543" s="1">
        <v>0.57012077228238001</v>
      </c>
      <c r="C543" s="1">
        <v>-0.34334987500000003</v>
      </c>
      <c r="D543" s="1">
        <v>0.64519021499999996</v>
      </c>
    </row>
    <row r="544" spans="1:4" x14ac:dyDescent="0.2">
      <c r="A544" s="1">
        <v>0.19896432830781399</v>
      </c>
      <c r="B544" s="1">
        <v>-0.33120818017503301</v>
      </c>
      <c r="C544" s="1">
        <v>0.65457847899999999</v>
      </c>
      <c r="D544" s="1">
        <v>-0.12932170700000001</v>
      </c>
    </row>
    <row r="545" spans="1:4" x14ac:dyDescent="0.2">
      <c r="A545" s="1">
        <v>0.42709609417256</v>
      </c>
      <c r="B545" s="1">
        <v>-0.379273404692135</v>
      </c>
      <c r="C545" s="1">
        <v>-1.0682882899999999</v>
      </c>
      <c r="D545" s="1">
        <v>0.36570550899999998</v>
      </c>
    </row>
    <row r="546" spans="1:4" x14ac:dyDescent="0.2">
      <c r="A546" s="1">
        <v>0.35495506321199899</v>
      </c>
      <c r="B546" s="1">
        <v>7.3410062851380797E-2</v>
      </c>
      <c r="C546" s="1">
        <v>0.13800290200000001</v>
      </c>
      <c r="D546" s="1">
        <v>0.26337544600000001</v>
      </c>
    </row>
    <row r="547" spans="1:4" x14ac:dyDescent="0.2">
      <c r="A547" s="1">
        <v>-5.7653994969573297E-2</v>
      </c>
      <c r="B547" s="1">
        <v>4.0944323571164301E-2</v>
      </c>
      <c r="C547" s="1">
        <v>8.0204787E-2</v>
      </c>
      <c r="D547" s="1">
        <v>0.83835286099999995</v>
      </c>
    </row>
    <row r="548" spans="1:4" x14ac:dyDescent="0.2">
      <c r="A548" s="1">
        <v>-0.19393084719430101</v>
      </c>
      <c r="B548" s="1">
        <v>0.34348059511620899</v>
      </c>
      <c r="C548" s="1">
        <v>1.2271484370000001</v>
      </c>
      <c r="D548" s="1">
        <v>-1.6301524999999999</v>
      </c>
    </row>
    <row r="549" spans="1:4" x14ac:dyDescent="0.2">
      <c r="A549" s="1">
        <v>-0.273844653941759</v>
      </c>
      <c r="B549" s="1">
        <v>0.326845722094802</v>
      </c>
      <c r="C549" s="1">
        <v>0.60219942800000004</v>
      </c>
      <c r="D549" s="1">
        <v>-0.79372868399999996</v>
      </c>
    </row>
    <row r="550" spans="1:4" x14ac:dyDescent="0.2">
      <c r="A550" s="1">
        <v>-1.01468087000185E-2</v>
      </c>
      <c r="B550" s="1">
        <v>-0.44455678665617099</v>
      </c>
      <c r="C550" s="1">
        <v>1.685925897</v>
      </c>
      <c r="D550" s="1">
        <v>-1.705641663</v>
      </c>
    </row>
    <row r="551" spans="1:4" x14ac:dyDescent="0.2">
      <c r="A551" s="1">
        <v>-4.8261408972153301E-2</v>
      </c>
      <c r="B551" s="1">
        <v>0.202383171943149</v>
      </c>
      <c r="C551" s="1">
        <v>0.644646147</v>
      </c>
      <c r="D551" s="1">
        <v>2.8463417000000001E-2</v>
      </c>
    </row>
    <row r="552" spans="1:4" x14ac:dyDescent="0.2">
      <c r="A552" s="1">
        <v>-0.20781878601245801</v>
      </c>
      <c r="B552" s="1">
        <v>0.522266983879353</v>
      </c>
      <c r="C552" s="1">
        <v>-0.35514834299999998</v>
      </c>
      <c r="D552" s="1">
        <v>0.79173098799999997</v>
      </c>
    </row>
    <row r="553" spans="1:4" x14ac:dyDescent="0.2">
      <c r="A553" s="1">
        <v>0.172992098784083</v>
      </c>
      <c r="B553" s="1">
        <v>2.0031665989129199E-2</v>
      </c>
      <c r="C553" s="1">
        <v>0.38816681200000003</v>
      </c>
      <c r="D553" s="1">
        <v>-0.30239365099999999</v>
      </c>
    </row>
    <row r="554" spans="1:4" x14ac:dyDescent="0.2">
      <c r="A554" s="1">
        <v>2.0168162371066799E-2</v>
      </c>
      <c r="B554" s="1">
        <v>0.432719272553579</v>
      </c>
      <c r="C554" s="1">
        <v>-6.7390482000000002E-2</v>
      </c>
      <c r="D554" s="1">
        <v>0.328043894</v>
      </c>
    </row>
    <row r="555" spans="1:4" x14ac:dyDescent="0.2">
      <c r="A555" s="1">
        <v>-4.8272413901857401E-2</v>
      </c>
      <c r="B555" s="1">
        <v>0.18907717270331201</v>
      </c>
      <c r="C555" s="1">
        <v>0.36107070099999999</v>
      </c>
      <c r="D555" s="1">
        <v>-0.40168699899999999</v>
      </c>
    </row>
    <row r="556" spans="1:4" x14ac:dyDescent="0.2">
      <c r="A556" s="1">
        <v>0.372253674987025</v>
      </c>
      <c r="B556" s="1">
        <v>-0.23178805306279099</v>
      </c>
      <c r="C556" s="1">
        <v>0.65097101199999996</v>
      </c>
      <c r="D556" s="1">
        <v>0.36095822399999999</v>
      </c>
    </row>
    <row r="557" spans="1:4" x14ac:dyDescent="0.2">
      <c r="A557" s="1">
        <v>3.4335099473996197E-2</v>
      </c>
      <c r="B557" s="1">
        <v>0.19953431597539001</v>
      </c>
      <c r="C557" s="1">
        <v>0.732074165</v>
      </c>
      <c r="D557" s="1">
        <v>-0.71334971700000005</v>
      </c>
    </row>
    <row r="558" spans="1:4" x14ac:dyDescent="0.2">
      <c r="A558" s="1">
        <v>-0.23538858146900299</v>
      </c>
      <c r="B558" s="1">
        <v>-0.33808589695449498</v>
      </c>
      <c r="C558" s="1">
        <v>0.56155981200000005</v>
      </c>
      <c r="D558" s="1">
        <v>0.50382170900000001</v>
      </c>
    </row>
    <row r="559" spans="1:4" x14ac:dyDescent="0.2">
      <c r="A559" s="1">
        <v>-0.64815540138749095</v>
      </c>
      <c r="B559" s="1">
        <v>0.41434259627181202</v>
      </c>
      <c r="C559" s="1">
        <v>8.4435563000000005E-2</v>
      </c>
      <c r="D559" s="1">
        <v>0.42352694499999999</v>
      </c>
    </row>
    <row r="560" spans="1:4" x14ac:dyDescent="0.2">
      <c r="A560" s="1">
        <v>-0.17849985764557399</v>
      </c>
      <c r="B560" s="1">
        <v>5.6703325103033497E-2</v>
      </c>
      <c r="C560" s="1">
        <v>-0.22035125699999999</v>
      </c>
      <c r="D560" s="1">
        <v>0.19346537499999999</v>
      </c>
    </row>
    <row r="561" spans="1:4" x14ac:dyDescent="0.2">
      <c r="A561" s="1">
        <v>2.67565605559845E-2</v>
      </c>
      <c r="B561" s="1">
        <v>-4.6323492154862296E-3</v>
      </c>
      <c r="C561" s="1">
        <v>-0.47249264600000002</v>
      </c>
      <c r="D561" s="1">
        <v>-0.23611280600000001</v>
      </c>
    </row>
    <row r="562" spans="1:4" x14ac:dyDescent="0.2">
      <c r="A562" s="1">
        <v>0.18376968958430101</v>
      </c>
      <c r="B562" s="1">
        <v>0.30048253849145001</v>
      </c>
      <c r="C562" s="1">
        <v>0.55304638500000003</v>
      </c>
      <c r="D562" s="1">
        <v>3.6843995999999997E-2</v>
      </c>
    </row>
    <row r="563" spans="1:4" x14ac:dyDescent="0.2">
      <c r="A563" s="1">
        <v>0.34910141061153199</v>
      </c>
      <c r="B563" s="1">
        <v>-0.16146211397204499</v>
      </c>
      <c r="C563" s="1">
        <v>-0.130519149</v>
      </c>
      <c r="D563" s="1">
        <v>0.45889270300000001</v>
      </c>
    </row>
    <row r="564" spans="1:4" x14ac:dyDescent="0.2">
      <c r="A564" s="1">
        <v>-0.15868523013962499</v>
      </c>
      <c r="B564" s="1">
        <v>-6.3133270590117196E-2</v>
      </c>
      <c r="C564" s="1">
        <v>1.4124663</v>
      </c>
      <c r="D564" s="1">
        <v>-0.91219647500000001</v>
      </c>
    </row>
    <row r="565" spans="1:4" x14ac:dyDescent="0.2">
      <c r="A565" s="1">
        <v>-0.187995760442045</v>
      </c>
      <c r="B565" s="1">
        <v>0.188861072791042</v>
      </c>
      <c r="C565" s="1">
        <v>0.788691908</v>
      </c>
      <c r="D565" s="1">
        <v>-0.30058790800000001</v>
      </c>
    </row>
    <row r="566" spans="1:4" x14ac:dyDescent="0.2">
      <c r="A566" s="1">
        <v>-9.69454302593316E-3</v>
      </c>
      <c r="B566" s="1">
        <v>8.6150137648366695E-2</v>
      </c>
      <c r="C566" s="1">
        <v>-2.4194140999999999E-2</v>
      </c>
      <c r="D566" s="1">
        <v>0.53750247399999995</v>
      </c>
    </row>
    <row r="567" spans="1:4" x14ac:dyDescent="0.2">
      <c r="A567" s="1">
        <v>-0.376824824499986</v>
      </c>
      <c r="B567" s="1">
        <v>0.38230196385312898</v>
      </c>
      <c r="C567" s="1">
        <v>1.203668443</v>
      </c>
      <c r="D567" s="1">
        <v>-0.86921784700000004</v>
      </c>
    </row>
    <row r="568" spans="1:4" x14ac:dyDescent="0.2">
      <c r="A568" s="1">
        <v>0.30780992224863202</v>
      </c>
      <c r="B568" s="1">
        <v>5.7877133148947699E-2</v>
      </c>
      <c r="C568" s="1">
        <v>0.94899149299999996</v>
      </c>
      <c r="D568" s="1">
        <v>-0.72611182299999999</v>
      </c>
    </row>
    <row r="569" spans="1:4" x14ac:dyDescent="0.2">
      <c r="A569" s="1">
        <v>-0.167987177454784</v>
      </c>
      <c r="B569" s="1">
        <v>0.43837917214808297</v>
      </c>
      <c r="C569" s="1">
        <v>0.70948747499999998</v>
      </c>
      <c r="D569" s="1">
        <v>-0.47083584899999997</v>
      </c>
    </row>
    <row r="570" spans="1:4" x14ac:dyDescent="0.2">
      <c r="A570" s="1">
        <v>-0.27146796010711999</v>
      </c>
      <c r="B570" s="1">
        <v>0.19936244165476899</v>
      </c>
      <c r="C570" s="1">
        <v>1.487239958</v>
      </c>
      <c r="D570" s="1">
        <v>-0.15676552299999999</v>
      </c>
    </row>
    <row r="571" spans="1:4" x14ac:dyDescent="0.2">
      <c r="A571" s="1">
        <v>-0.73447466246748006</v>
      </c>
      <c r="B571" s="1">
        <v>0.83628726178326296</v>
      </c>
      <c r="C571" s="1">
        <v>-1.148020118</v>
      </c>
      <c r="D571" s="1">
        <v>1.364011335</v>
      </c>
    </row>
    <row r="572" spans="1:4" x14ac:dyDescent="0.2">
      <c r="A572" s="1">
        <v>0.29208793486336398</v>
      </c>
      <c r="B572" s="1">
        <v>-1.0920856450585799E-2</v>
      </c>
      <c r="C572" s="1">
        <v>0.130778531</v>
      </c>
      <c r="D572" s="1">
        <v>0.802755828</v>
      </c>
    </row>
    <row r="573" spans="1:4" x14ac:dyDescent="0.2">
      <c r="A573" s="1">
        <v>9.5045375843913996E-2</v>
      </c>
      <c r="B573" s="1">
        <v>-0.10446038575732899</v>
      </c>
      <c r="C573" s="1">
        <v>0.70063940700000005</v>
      </c>
      <c r="D573" s="1">
        <v>-0.34234667299999999</v>
      </c>
    </row>
    <row r="574" spans="1:4" x14ac:dyDescent="0.2">
      <c r="A574" s="1">
        <v>-0.121480892716698</v>
      </c>
      <c r="B574" s="1">
        <v>6.2520225748785893E-2</v>
      </c>
      <c r="C574" s="1">
        <v>-0.299100545</v>
      </c>
      <c r="D574" s="1">
        <v>0.65043125400000001</v>
      </c>
    </row>
    <row r="575" spans="1:4" x14ac:dyDescent="0.2">
      <c r="A575" s="1">
        <v>-0.28315235640701403</v>
      </c>
      <c r="B575" s="1">
        <v>0.95884869494054703</v>
      </c>
      <c r="C575" s="1">
        <v>0.74489098300000001</v>
      </c>
      <c r="D575" s="1">
        <v>-9.6453149999999998E-3</v>
      </c>
    </row>
    <row r="576" spans="1:4" x14ac:dyDescent="0.2">
      <c r="A576" s="1">
        <v>0.36298111448182702</v>
      </c>
      <c r="B576" s="1">
        <v>0.348421690542148</v>
      </c>
      <c r="C576" s="1">
        <v>1.21613072</v>
      </c>
      <c r="D576" s="1">
        <v>-1.315323341</v>
      </c>
    </row>
    <row r="577" spans="1:4" x14ac:dyDescent="0.2">
      <c r="A577" s="1">
        <v>0.15523282266189001</v>
      </c>
      <c r="B577" s="1">
        <v>0.75691574811407003</v>
      </c>
      <c r="C577" s="1">
        <v>1.1726345549999999</v>
      </c>
      <c r="D577" s="1">
        <v>-1.0746369039999999</v>
      </c>
    </row>
    <row r="578" spans="1:4" x14ac:dyDescent="0.2">
      <c r="A578" s="1">
        <v>0.58921268622884704</v>
      </c>
      <c r="B578" s="1">
        <v>-0.14328298152124599</v>
      </c>
      <c r="C578" s="1">
        <v>-0.157612377</v>
      </c>
      <c r="D578" s="1">
        <v>1.3163301359999999</v>
      </c>
    </row>
    <row r="579" spans="1:4" x14ac:dyDescent="0.2">
      <c r="A579" s="1">
        <v>-0.231214506624839</v>
      </c>
      <c r="B579" s="1">
        <v>0.43466625445713403</v>
      </c>
      <c r="C579" s="1">
        <v>0.36953894799999998</v>
      </c>
      <c r="D579" s="1">
        <v>-4.2771689000000002E-2</v>
      </c>
    </row>
    <row r="580" spans="1:4" x14ac:dyDescent="0.2">
      <c r="A580" s="1">
        <v>0.195835528295147</v>
      </c>
      <c r="B580" s="1">
        <v>7.0291307529685598E-2</v>
      </c>
      <c r="C580" s="1">
        <v>0.44370357599999999</v>
      </c>
      <c r="D580" s="1">
        <v>-0.27681493499999998</v>
      </c>
    </row>
    <row r="581" spans="1:4" x14ac:dyDescent="0.2">
      <c r="A581" s="1">
        <v>0.107783092413284</v>
      </c>
      <c r="B581" s="1">
        <v>0.26409571899946799</v>
      </c>
      <c r="C581" s="1">
        <v>1.1906626890000001</v>
      </c>
      <c r="D581" s="1">
        <v>-0.81003511900000003</v>
      </c>
    </row>
    <row r="582" spans="1:4" x14ac:dyDescent="0.2">
      <c r="A582" s="1">
        <v>7.8685140372988502E-2</v>
      </c>
      <c r="B582" s="1">
        <v>-0.10395495849994001</v>
      </c>
      <c r="C582" s="1">
        <v>1.1205834560000001</v>
      </c>
      <c r="D582" s="1">
        <v>-0.427420244</v>
      </c>
    </row>
    <row r="583" spans="1:4" x14ac:dyDescent="0.2">
      <c r="A583" s="1">
        <v>-0.70262590330971197</v>
      </c>
      <c r="B583" s="1">
        <v>0.23105279022016001</v>
      </c>
      <c r="C583" s="1">
        <v>0.63335680299999997</v>
      </c>
      <c r="D583" s="1">
        <v>5.612052E-2</v>
      </c>
    </row>
    <row r="584" spans="1:4" x14ac:dyDescent="0.2">
      <c r="A584" s="1">
        <v>7.6598610443932194E-2</v>
      </c>
      <c r="B584" s="1">
        <v>-1.6620463470628E-2</v>
      </c>
      <c r="C584" s="1">
        <v>1.710311688</v>
      </c>
      <c r="D584" s="1">
        <v>-1.932109155</v>
      </c>
    </row>
    <row r="585" spans="1:4" x14ac:dyDescent="0.2">
      <c r="A585" s="1">
        <v>0.13626067275528</v>
      </c>
      <c r="B585" s="1">
        <v>-9.7644827018612795E-2</v>
      </c>
      <c r="C585" s="1">
        <v>0.37642602800000002</v>
      </c>
      <c r="D585" s="1">
        <v>0.67150507599999998</v>
      </c>
    </row>
    <row r="586" spans="1:4" x14ac:dyDescent="0.2">
      <c r="A586" s="1">
        <v>0.16372750763188901</v>
      </c>
      <c r="B586" s="1">
        <v>-0.24249144801549899</v>
      </c>
      <c r="C586" s="1">
        <v>1.4673752959999999</v>
      </c>
      <c r="D586" s="1">
        <v>-1.2119405919999999</v>
      </c>
    </row>
    <row r="587" spans="1:4" x14ac:dyDescent="0.2">
      <c r="A587" s="1">
        <v>0.23831709138415799</v>
      </c>
      <c r="B587" s="1">
        <v>4.16502203866944E-2</v>
      </c>
      <c r="C587" s="1">
        <v>-1.1510935410000001</v>
      </c>
      <c r="D587" s="1">
        <v>0.335559624</v>
      </c>
    </row>
    <row r="588" spans="1:4" x14ac:dyDescent="0.2">
      <c r="A588" s="1">
        <v>-0.314602197930334</v>
      </c>
      <c r="B588" s="1">
        <v>0.48023419542544599</v>
      </c>
      <c r="C588" s="1">
        <v>-0.74318547000000001</v>
      </c>
      <c r="D588" s="1">
        <v>1.009529855</v>
      </c>
    </row>
    <row r="589" spans="1:4" x14ac:dyDescent="0.2">
      <c r="A589" s="1">
        <v>0.185515480720332</v>
      </c>
      <c r="B589" s="1">
        <v>0.216634146478698</v>
      </c>
      <c r="C589" s="1">
        <v>9.7648079999999998E-3</v>
      </c>
      <c r="D589" s="1">
        <v>0.123971476</v>
      </c>
    </row>
    <row r="590" spans="1:4" x14ac:dyDescent="0.2">
      <c r="A590" s="1">
        <v>5.11639975509132E-2</v>
      </c>
      <c r="B590" s="1">
        <v>0.16817314586488</v>
      </c>
      <c r="C590" s="1">
        <v>1.1137184819999999</v>
      </c>
      <c r="D590" s="1">
        <v>-0.79057976299999999</v>
      </c>
    </row>
    <row r="591" spans="1:4" x14ac:dyDescent="0.2">
      <c r="A591" s="1">
        <v>-0.29135913117175</v>
      </c>
      <c r="B591" s="1">
        <v>-0.153683934176087</v>
      </c>
      <c r="C591" s="1">
        <v>0.121975704</v>
      </c>
      <c r="D591" s="1">
        <v>0.25158171499999998</v>
      </c>
    </row>
    <row r="592" spans="1:4" x14ac:dyDescent="0.2">
      <c r="A592" s="1">
        <v>-0.121836152966129</v>
      </c>
      <c r="B592" s="1">
        <v>0.57610956709265604</v>
      </c>
      <c r="C592" s="1">
        <v>-0.37206979600000001</v>
      </c>
      <c r="D592" s="1">
        <v>1.38781552</v>
      </c>
    </row>
    <row r="593" spans="1:4" x14ac:dyDescent="0.2">
      <c r="A593" s="1">
        <v>-0.41203724785960699</v>
      </c>
      <c r="B593" s="1">
        <v>0.863480003138557</v>
      </c>
      <c r="C593" s="1">
        <v>0.116329788</v>
      </c>
      <c r="D593" s="1">
        <v>0.13361677299999999</v>
      </c>
    </row>
    <row r="594" spans="1:4" x14ac:dyDescent="0.2">
      <c r="A594" s="1">
        <v>7.7895099099583101E-2</v>
      </c>
      <c r="B594" s="1">
        <v>0.24993231387841799</v>
      </c>
      <c r="C594" s="1">
        <v>-0.68570931400000001</v>
      </c>
      <c r="D594" s="1">
        <v>0.82099132399999997</v>
      </c>
    </row>
    <row r="595" spans="1:4" x14ac:dyDescent="0.2">
      <c r="A595" s="1">
        <v>-0.57538225083558703</v>
      </c>
      <c r="B595" s="1">
        <v>0.125931531307651</v>
      </c>
      <c r="C595" s="1">
        <v>0.641935492</v>
      </c>
      <c r="D595" s="1">
        <v>-0.16815567000000001</v>
      </c>
    </row>
    <row r="596" spans="1:4" x14ac:dyDescent="0.2">
      <c r="A596" s="1">
        <v>0.47302458337696501</v>
      </c>
      <c r="B596" s="1">
        <v>0.481199083140116</v>
      </c>
      <c r="C596" s="1">
        <v>1.02717524</v>
      </c>
      <c r="D596" s="1">
        <v>-1.033382928</v>
      </c>
    </row>
    <row r="597" spans="1:4" x14ac:dyDescent="0.2">
      <c r="A597" s="1">
        <v>-0.34668729529414999</v>
      </c>
      <c r="B597" s="1">
        <v>0.70850319414154606</v>
      </c>
      <c r="C597" s="1">
        <v>-0.26442412700000001</v>
      </c>
      <c r="D597" s="1">
        <v>-0.51351392600000001</v>
      </c>
    </row>
    <row r="598" spans="1:4" x14ac:dyDescent="0.2">
      <c r="A598" s="1">
        <v>0.124225869849849</v>
      </c>
      <c r="B598" s="1">
        <v>0.18396011293974701</v>
      </c>
      <c r="C598" s="1">
        <v>7.2980865000000006E-2</v>
      </c>
      <c r="D598" s="1">
        <v>1.0297851490000001</v>
      </c>
    </row>
    <row r="599" spans="1:4" x14ac:dyDescent="0.2">
      <c r="A599" s="1">
        <v>-0.18955305343596801</v>
      </c>
      <c r="B599" s="1">
        <v>0.64301764602138101</v>
      </c>
      <c r="C599" s="1">
        <v>0.242761004</v>
      </c>
      <c r="D599" s="1">
        <v>1.1190898579999999</v>
      </c>
    </row>
    <row r="600" spans="1:4" x14ac:dyDescent="0.2">
      <c r="A600" s="1">
        <v>-0.11164132146819</v>
      </c>
      <c r="B600" s="1">
        <v>0.210439745114951</v>
      </c>
      <c r="C600" s="1">
        <v>0.123684458</v>
      </c>
      <c r="D600" s="1">
        <v>-0.17144435599999999</v>
      </c>
    </row>
    <row r="601" spans="1:4" x14ac:dyDescent="0.2">
      <c r="A601" s="1">
        <v>0.56181056043112898</v>
      </c>
      <c r="B601" s="1">
        <v>0.18402841473792</v>
      </c>
      <c r="C601" s="1">
        <v>2.8184239500000001</v>
      </c>
      <c r="D601" s="1">
        <v>-2.7916816889999998</v>
      </c>
    </row>
    <row r="602" spans="1:4" x14ac:dyDescent="0.2">
      <c r="A602" s="1">
        <v>0.36924480329744003</v>
      </c>
      <c r="B602" s="1">
        <v>-0.29597111582107999</v>
      </c>
      <c r="C602" s="1">
        <v>0.46247564299999999</v>
      </c>
      <c r="D602" s="1">
        <v>-0.24600287000000001</v>
      </c>
    </row>
    <row r="603" spans="1:4" x14ac:dyDescent="0.2">
      <c r="A603" s="1">
        <v>-0.10260837087788301</v>
      </c>
      <c r="B603" s="1">
        <v>0.76968069486731405</v>
      </c>
      <c r="C603" s="1">
        <v>1.0006488250000001</v>
      </c>
      <c r="D603" s="1">
        <v>-0.583902272</v>
      </c>
    </row>
    <row r="604" spans="1:4" x14ac:dyDescent="0.2">
      <c r="A604" s="1">
        <v>0.56323100165089102</v>
      </c>
      <c r="B604" s="1">
        <v>-0.60489971563789102</v>
      </c>
      <c r="C604" s="1">
        <v>1.0779587209999999</v>
      </c>
      <c r="D604" s="1">
        <v>-0.75648606900000004</v>
      </c>
    </row>
    <row r="605" spans="1:4" x14ac:dyDescent="0.2">
      <c r="A605" s="1">
        <v>-2.8238074231367299E-2</v>
      </c>
      <c r="B605" s="1">
        <v>-0.561069782518127</v>
      </c>
      <c r="C605" s="1">
        <v>0.30236914500000001</v>
      </c>
      <c r="D605" s="1">
        <v>0.75261409800000001</v>
      </c>
    </row>
    <row r="606" spans="1:4" x14ac:dyDescent="0.2">
      <c r="A606" s="1">
        <v>-0.338224721405469</v>
      </c>
      <c r="B606" s="1">
        <v>0.25866737987400101</v>
      </c>
      <c r="C606" s="1">
        <v>0.61078092500000003</v>
      </c>
      <c r="D606" s="1">
        <v>-0.89949436000000005</v>
      </c>
    </row>
    <row r="607" spans="1:4" x14ac:dyDescent="0.2">
      <c r="A607" s="1">
        <v>0.20772757816372101</v>
      </c>
      <c r="B607" s="1">
        <v>-2.0582831495109401E-2</v>
      </c>
      <c r="C607" s="1">
        <v>0.660903342</v>
      </c>
      <c r="D607" s="1">
        <v>-0.230325627</v>
      </c>
    </row>
    <row r="608" spans="1:4" x14ac:dyDescent="0.2">
      <c r="A608" s="1">
        <v>0.67899964984425598</v>
      </c>
      <c r="B608" s="1">
        <v>4.5071150609060804E-3</v>
      </c>
      <c r="C608" s="1">
        <v>-0.44070199799999998</v>
      </c>
      <c r="D608" s="1">
        <v>1.32356607</v>
      </c>
    </row>
    <row r="609" spans="1:4" x14ac:dyDescent="0.2">
      <c r="A609" s="1">
        <v>0.172154001932181</v>
      </c>
      <c r="B609" s="1">
        <v>-0.126207366957936</v>
      </c>
      <c r="C609" s="1">
        <v>1.536011542</v>
      </c>
      <c r="D609" s="1">
        <v>-1.920534797</v>
      </c>
    </row>
    <row r="610" spans="1:4" x14ac:dyDescent="0.2">
      <c r="A610" s="1">
        <v>-0.28666446592135703</v>
      </c>
      <c r="B610" s="1">
        <v>-0.46152329525465202</v>
      </c>
      <c r="C610" s="1">
        <v>1.2418562040000001</v>
      </c>
      <c r="D610" s="1">
        <v>-0.76168831199999998</v>
      </c>
    </row>
    <row r="611" spans="1:4" x14ac:dyDescent="0.2">
      <c r="A611" s="1">
        <v>-1.6019089984358699E-2</v>
      </c>
      <c r="B611" s="1">
        <v>-0.11930956848875</v>
      </c>
      <c r="C611" s="1">
        <v>0.89300160500000003</v>
      </c>
      <c r="D611" s="1">
        <v>-0.89324052200000004</v>
      </c>
    </row>
    <row r="612" spans="1:4" x14ac:dyDescent="0.2">
      <c r="A612" s="1">
        <v>-0.35873325615169799</v>
      </c>
      <c r="B612" s="1">
        <v>0.37338029287139402</v>
      </c>
      <c r="C612" s="1">
        <v>-0.16724487099999999</v>
      </c>
      <c r="D612" s="1">
        <v>1.041671636</v>
      </c>
    </row>
    <row r="613" spans="1:4" x14ac:dyDescent="0.2">
      <c r="A613" s="1">
        <v>-0.36103270625425399</v>
      </c>
      <c r="B613" s="1">
        <v>0.241616002789866</v>
      </c>
      <c r="C613" s="1">
        <v>1.1549031510000001</v>
      </c>
      <c r="D613" s="1">
        <v>-0.82932571700000002</v>
      </c>
    </row>
    <row r="614" spans="1:4" x14ac:dyDescent="0.2">
      <c r="A614" s="1">
        <v>6.767748847334E-2</v>
      </c>
      <c r="B614" s="1">
        <v>2.55916545132229E-2</v>
      </c>
      <c r="C614" s="1">
        <v>-0.52324755000000001</v>
      </c>
      <c r="D614" s="1">
        <v>0.67924689900000002</v>
      </c>
    </row>
    <row r="615" spans="1:4" x14ac:dyDescent="0.2">
      <c r="A615" s="1">
        <v>0.34683131224763197</v>
      </c>
      <c r="B615" s="1">
        <v>-9.1071013429778497E-2</v>
      </c>
      <c r="C615" s="1">
        <v>-0.103668517</v>
      </c>
      <c r="D615" s="1">
        <v>-6.3403299999999999E-3</v>
      </c>
    </row>
    <row r="616" spans="1:4" x14ac:dyDescent="0.2">
      <c r="A616" s="1">
        <v>-5.2412249040122302E-2</v>
      </c>
      <c r="B616" s="1">
        <v>7.0187522048151901E-2</v>
      </c>
      <c r="C616" s="1">
        <v>-0.37134830200000002</v>
      </c>
      <c r="D616" s="1">
        <v>0.922432221</v>
      </c>
    </row>
    <row r="617" spans="1:4" x14ac:dyDescent="0.2">
      <c r="A617" s="1">
        <v>-7.6945740893100897E-3</v>
      </c>
      <c r="B617" s="1">
        <v>0.57581273686509304</v>
      </c>
      <c r="C617" s="1">
        <v>0.70695752899999997</v>
      </c>
      <c r="D617" s="1">
        <v>-1.2100115330000001</v>
      </c>
    </row>
    <row r="618" spans="1:4" x14ac:dyDescent="0.2">
      <c r="A618" s="1">
        <v>-7.4229785621434494E-2</v>
      </c>
      <c r="B618" s="1">
        <v>-0.18611505130176401</v>
      </c>
      <c r="C618" s="1">
        <v>0.18244859399999999</v>
      </c>
      <c r="D618" s="1">
        <v>0.17604352300000001</v>
      </c>
    </row>
    <row r="619" spans="1:4" x14ac:dyDescent="0.2">
      <c r="A619" s="1">
        <v>-0.22191114913257201</v>
      </c>
      <c r="B619" s="1">
        <v>0.35614837104830799</v>
      </c>
      <c r="C619" s="1">
        <v>0.70364843700000002</v>
      </c>
      <c r="D619" s="1">
        <v>-0.176888461</v>
      </c>
    </row>
    <row r="620" spans="1:4" x14ac:dyDescent="0.2">
      <c r="A620" s="1">
        <v>0.43269433354533099</v>
      </c>
      <c r="B620" s="1">
        <v>0.33853019710091498</v>
      </c>
      <c r="C620" s="1">
        <v>0.31772211500000003</v>
      </c>
      <c r="D620" s="1">
        <v>0.84703362999999998</v>
      </c>
    </row>
    <row r="621" spans="1:4" x14ac:dyDescent="0.2">
      <c r="A621" s="1">
        <v>0.29792871104888002</v>
      </c>
      <c r="B621" s="1">
        <v>-0.169857078469658</v>
      </c>
      <c r="C621" s="1">
        <v>-0.31607698499999998</v>
      </c>
      <c r="D621" s="1">
        <v>0.81206648100000001</v>
      </c>
    </row>
    <row r="622" spans="1:4" x14ac:dyDescent="0.2">
      <c r="A622" s="1">
        <v>6.4882059870506797E-2</v>
      </c>
      <c r="B622" s="1">
        <v>-0.38497070818774898</v>
      </c>
      <c r="C622" s="1">
        <v>-1.2427929000000001E-2</v>
      </c>
      <c r="D622" s="1">
        <v>0.34383418599999999</v>
      </c>
    </row>
    <row r="623" spans="1:4" x14ac:dyDescent="0.2">
      <c r="A623" s="1">
        <v>-0.44215018904122</v>
      </c>
      <c r="B623" s="1">
        <v>0.45263128462644497</v>
      </c>
      <c r="C623" s="1">
        <v>0.59226709700000002</v>
      </c>
      <c r="D623" s="1">
        <v>-0.17026894100000001</v>
      </c>
    </row>
    <row r="624" spans="1:4" x14ac:dyDescent="0.2">
      <c r="A624" s="1">
        <v>0.23283102092535701</v>
      </c>
      <c r="B624" s="1">
        <v>-1.42824191098344E-2</v>
      </c>
      <c r="C624" s="1">
        <v>0.17636544200000001</v>
      </c>
      <c r="D624" s="1">
        <v>6.9199540000000004E-2</v>
      </c>
    </row>
    <row r="625" spans="1:4" x14ac:dyDescent="0.2">
      <c r="A625" s="1">
        <v>-0.57326756806333901</v>
      </c>
      <c r="B625" s="1">
        <v>-1.7669919226038E-2</v>
      </c>
      <c r="C625" s="1">
        <v>0.91828533099999998</v>
      </c>
      <c r="D625" s="1">
        <v>-0.77829620600000005</v>
      </c>
    </row>
    <row r="626" spans="1:4" x14ac:dyDescent="0.2">
      <c r="A626" s="1">
        <v>0.23849534747874901</v>
      </c>
      <c r="B626" s="1">
        <v>-0.25631519738862302</v>
      </c>
      <c r="C626" s="1">
        <v>0.66541660800000002</v>
      </c>
      <c r="D626" s="1">
        <v>-0.50334638600000003</v>
      </c>
    </row>
    <row r="627" spans="1:4" x14ac:dyDescent="0.2">
      <c r="A627" s="1">
        <v>0.14674100555435099</v>
      </c>
      <c r="B627" s="1">
        <v>-4.4804091579933897E-2</v>
      </c>
      <c r="C627" s="1">
        <v>1.1483987010000001</v>
      </c>
      <c r="D627" s="1">
        <v>-0.74722658200000003</v>
      </c>
    </row>
    <row r="628" spans="1:4" x14ac:dyDescent="0.2">
      <c r="A628" s="1">
        <v>-0.16248078855392001</v>
      </c>
      <c r="B628" s="1">
        <v>0.39543145422436798</v>
      </c>
      <c r="C628" s="1">
        <v>0.82436535899999996</v>
      </c>
      <c r="D628" s="1">
        <v>-0.62140278100000002</v>
      </c>
    </row>
    <row r="629" spans="1:4" x14ac:dyDescent="0.2">
      <c r="A629" s="1">
        <v>0.37483215259346397</v>
      </c>
      <c r="B629" s="1">
        <v>0.36449963870860203</v>
      </c>
      <c r="C629" s="1">
        <v>0.79546517699999997</v>
      </c>
      <c r="D629" s="1">
        <v>-0.41565860900000001</v>
      </c>
    </row>
    <row r="630" spans="1:4" x14ac:dyDescent="0.2">
      <c r="A630" s="1">
        <v>-0.56862319438715003</v>
      </c>
      <c r="B630" s="1">
        <v>0.59498217474194004</v>
      </c>
      <c r="C630" s="1">
        <v>1.058450087</v>
      </c>
      <c r="D630" s="1">
        <v>-1.110448527</v>
      </c>
    </row>
    <row r="631" spans="1:4" x14ac:dyDescent="0.2">
      <c r="A631" s="1">
        <v>-0.478289404493212</v>
      </c>
      <c r="B631" s="1">
        <v>0.18239201663291599</v>
      </c>
      <c r="C631" s="1">
        <v>0.70370923600000002</v>
      </c>
      <c r="D631" s="1">
        <v>-3.1687762000000001E-2</v>
      </c>
    </row>
    <row r="632" spans="1:4" x14ac:dyDescent="0.2">
      <c r="A632" s="1">
        <v>0.125178930229489</v>
      </c>
      <c r="B632" s="1">
        <v>0.50812373394237997</v>
      </c>
      <c r="C632" s="1">
        <v>0.88667674200000002</v>
      </c>
      <c r="D632" s="1">
        <v>-0.74151615400000004</v>
      </c>
    </row>
    <row r="633" spans="1:4" x14ac:dyDescent="0.2">
      <c r="A633" s="1">
        <v>-0.133747908679552</v>
      </c>
      <c r="B633" s="1">
        <v>5.7647129376822898E-2</v>
      </c>
      <c r="C633" s="1">
        <v>-9.3189560000000005E-2</v>
      </c>
      <c r="D633" s="1">
        <v>-3.8666488999999998E-2</v>
      </c>
    </row>
    <row r="634" spans="1:4" x14ac:dyDescent="0.2">
      <c r="A634" s="1">
        <v>0.17074339570713201</v>
      </c>
      <c r="B634" s="1">
        <v>-0.13285875944307801</v>
      </c>
      <c r="C634" s="1">
        <v>0.87313222400000001</v>
      </c>
      <c r="D634" s="1">
        <v>-0.34355937199999997</v>
      </c>
    </row>
    <row r="635" spans="1:4" x14ac:dyDescent="0.2">
      <c r="A635" s="1">
        <v>0.33660235824836698</v>
      </c>
      <c r="B635" s="1">
        <v>3.2787195799197699E-2</v>
      </c>
      <c r="C635" s="1">
        <v>-1.3756019690000001</v>
      </c>
      <c r="D635" s="1">
        <v>1.382465321</v>
      </c>
    </row>
    <row r="636" spans="1:4" x14ac:dyDescent="0.2">
      <c r="A636" s="1">
        <v>0.22014087023290099</v>
      </c>
      <c r="B636" s="1">
        <v>-3.33254665503925E-2</v>
      </c>
      <c r="C636" s="1">
        <v>-0.146474411</v>
      </c>
      <c r="D636" s="1">
        <v>-0.18582933600000001</v>
      </c>
    </row>
    <row r="637" spans="1:4" x14ac:dyDescent="0.2">
      <c r="A637" s="1">
        <v>-0.15900719352816101</v>
      </c>
      <c r="B637" s="1">
        <v>0.49501876510277598</v>
      </c>
      <c r="C637" s="1">
        <v>0.24565237100000001</v>
      </c>
      <c r="D637" s="1">
        <v>0.29852424</v>
      </c>
    </row>
    <row r="638" spans="1:4" x14ac:dyDescent="0.2">
      <c r="A638" s="1">
        <v>1.12669982000866E-2</v>
      </c>
      <c r="B638" s="1">
        <v>0.18044939879157601</v>
      </c>
      <c r="C638" s="1">
        <v>0.118138241</v>
      </c>
      <c r="D638" s="1">
        <v>-0.37937489499999999</v>
      </c>
    </row>
    <row r="639" spans="1:4" x14ac:dyDescent="0.2">
      <c r="A639" s="1">
        <v>0.32030477630404303</v>
      </c>
      <c r="B639" s="1">
        <v>-0.15914125367533799</v>
      </c>
      <c r="C639" s="1">
        <v>0.32533423500000003</v>
      </c>
      <c r="D639" s="1">
        <v>0.48271440700000001</v>
      </c>
    </row>
    <row r="640" spans="1:4" x14ac:dyDescent="0.2">
      <c r="A640" s="1">
        <v>-0.59039242819572202</v>
      </c>
      <c r="B640" s="1">
        <v>0.66846144935627705</v>
      </c>
      <c r="C640" s="1">
        <v>0.439641636</v>
      </c>
      <c r="D640" s="1">
        <v>-5.7253683E-2</v>
      </c>
    </row>
    <row r="641" spans="1:4" x14ac:dyDescent="0.2">
      <c r="A641" s="1">
        <v>-0.16251878440192699</v>
      </c>
      <c r="B641" s="1">
        <v>-0.23749208356249199</v>
      </c>
      <c r="C641" s="1">
        <v>-0.38579547199999997</v>
      </c>
      <c r="D641" s="1">
        <v>-9.6708837000000006E-2</v>
      </c>
    </row>
    <row r="642" spans="1:4" x14ac:dyDescent="0.2">
      <c r="A642" s="1">
        <v>-0.132355818713287</v>
      </c>
      <c r="B642" s="1">
        <v>0.50432665185084202</v>
      </c>
      <c r="C642" s="1">
        <v>0.36352199499999999</v>
      </c>
      <c r="D642" s="1">
        <v>0.57560165500000005</v>
      </c>
    </row>
    <row r="643" spans="1:4" x14ac:dyDescent="0.2">
      <c r="A643" s="1">
        <v>-0.31874208119935399</v>
      </c>
      <c r="B643" s="1">
        <v>0.74098215624832997</v>
      </c>
      <c r="C643" s="1">
        <v>-0.19433705000000001</v>
      </c>
      <c r="D643" s="1">
        <v>1.1015098320000001</v>
      </c>
    </row>
    <row r="644" spans="1:4" x14ac:dyDescent="0.2">
      <c r="A644" s="1">
        <v>2.6028984783932101E-2</v>
      </c>
      <c r="B644" s="1">
        <v>-0.373940300193424</v>
      </c>
      <c r="C644" s="1">
        <v>0.57600990100000005</v>
      </c>
      <c r="D644" s="1">
        <v>-0.85764348899999998</v>
      </c>
    </row>
    <row r="645" spans="1:4" x14ac:dyDescent="0.2">
      <c r="A645" s="1">
        <v>-6.8455435151771493E-2</v>
      </c>
      <c r="B645" s="1">
        <v>0.39628338517828499</v>
      </c>
      <c r="C645" s="1">
        <v>0.79159217000000004</v>
      </c>
      <c r="D645" s="1">
        <v>-0.828634498</v>
      </c>
    </row>
    <row r="646" spans="1:4" x14ac:dyDescent="0.2">
      <c r="A646" s="1">
        <v>1.3871031576959901E-2</v>
      </c>
      <c r="B646" s="1">
        <v>-4.3059911827874102E-2</v>
      </c>
      <c r="C646" s="1">
        <v>0.111811693</v>
      </c>
      <c r="D646" s="1">
        <v>0.21126909399999999</v>
      </c>
    </row>
    <row r="647" spans="1:4" x14ac:dyDescent="0.2">
      <c r="A647" s="1">
        <v>-0.33617433811653502</v>
      </c>
      <c r="B647" s="1">
        <v>0.19285936291553299</v>
      </c>
      <c r="C647" s="1">
        <v>-0.71542903899999999</v>
      </c>
      <c r="D647" s="1">
        <v>0.40856659400000001</v>
      </c>
    </row>
    <row r="648" spans="1:4" x14ac:dyDescent="0.2">
      <c r="A648" s="1">
        <v>5.4981617151183902E-2</v>
      </c>
      <c r="B648" s="1">
        <v>4.3112885576032101E-2</v>
      </c>
      <c r="C648" s="1">
        <v>0.61941966199999998</v>
      </c>
      <c r="D648" s="1">
        <v>-0.89364339000000004</v>
      </c>
    </row>
    <row r="649" spans="1:4" x14ac:dyDescent="0.2">
      <c r="A649" s="1">
        <v>0.185820772695306</v>
      </c>
      <c r="B649" s="1">
        <v>8.1234231852107194E-2</v>
      </c>
      <c r="C649" s="1">
        <v>0.31772211500000003</v>
      </c>
      <c r="D649" s="1">
        <v>0.64556613299999999</v>
      </c>
    </row>
    <row r="650" spans="1:4" x14ac:dyDescent="0.2">
      <c r="A650" s="1">
        <v>-0.62834596486474403</v>
      </c>
      <c r="B650" s="1">
        <v>0.61248325678290105</v>
      </c>
      <c r="C650" s="1">
        <v>0.76232167200000001</v>
      </c>
      <c r="D650" s="1">
        <v>-0.38547420199999999</v>
      </c>
    </row>
    <row r="651" spans="1:4" x14ac:dyDescent="0.2">
      <c r="A651" s="1">
        <v>0.67235467949953798</v>
      </c>
      <c r="B651" s="1">
        <v>-0.96596587986840199</v>
      </c>
      <c r="C651" s="1">
        <v>0.17593635599999999</v>
      </c>
      <c r="D651" s="1">
        <v>4.2695133000000003E-2</v>
      </c>
    </row>
    <row r="652" spans="1:4" x14ac:dyDescent="0.2">
      <c r="A652" s="1">
        <v>-0.28709012684103502</v>
      </c>
      <c r="B652" s="1">
        <v>0.32730051502893598</v>
      </c>
      <c r="C652" s="1">
        <v>0.58835245400000002</v>
      </c>
      <c r="D652" s="1">
        <v>-8.6420518000000002E-2</v>
      </c>
    </row>
    <row r="653" spans="1:4" x14ac:dyDescent="0.2">
      <c r="A653" s="1">
        <v>5.5991964156235002E-2</v>
      </c>
      <c r="B653" s="1">
        <v>-0.263899158396881</v>
      </c>
      <c r="C653" s="1">
        <v>0.69702519900000004</v>
      </c>
      <c r="D653" s="1">
        <v>-0.157176918</v>
      </c>
    </row>
    <row r="654" spans="1:4" x14ac:dyDescent="0.2">
      <c r="A654" s="1">
        <v>-0.49980751379298599</v>
      </c>
      <c r="B654" s="1">
        <v>0.12873017386873101</v>
      </c>
      <c r="C654" s="1">
        <v>0.63471381599999999</v>
      </c>
      <c r="D654" s="1">
        <v>-1.5432493E-2</v>
      </c>
    </row>
    <row r="655" spans="1:4" x14ac:dyDescent="0.2">
      <c r="A655" s="1">
        <v>-0.102843062290166</v>
      </c>
      <c r="B655" s="1">
        <v>-0.38493576223563503</v>
      </c>
      <c r="C655" s="1">
        <v>-5.8868294000000002E-2</v>
      </c>
      <c r="D655" s="1">
        <v>0.110686547</v>
      </c>
    </row>
    <row r="656" spans="1:4" x14ac:dyDescent="0.2">
      <c r="A656" s="1">
        <v>-0.29084304178592502</v>
      </c>
      <c r="B656" s="1">
        <v>-0.60128340784677903</v>
      </c>
      <c r="C656" s="1">
        <v>1.05330119</v>
      </c>
      <c r="D656" s="1">
        <v>-1.233706473</v>
      </c>
    </row>
    <row r="657" spans="1:4" x14ac:dyDescent="0.2">
      <c r="A657" s="1">
        <v>0.32580595778610599</v>
      </c>
      <c r="B657" s="1">
        <v>1.42765639890764E-2</v>
      </c>
      <c r="C657" s="1">
        <v>-0.32655504299999999</v>
      </c>
      <c r="D657" s="1">
        <v>0.80269340300000003</v>
      </c>
    </row>
    <row r="658" spans="1:4" x14ac:dyDescent="0.2">
      <c r="A658" s="1">
        <v>-0.114822106995897</v>
      </c>
      <c r="B658" s="1">
        <v>0.34372436557745101</v>
      </c>
      <c r="C658" s="1">
        <v>0.62929418999999998</v>
      </c>
      <c r="D658" s="1">
        <v>-0.47821872500000001</v>
      </c>
    </row>
    <row r="659" spans="1:4" x14ac:dyDescent="0.2">
      <c r="A659" s="1">
        <v>-0.29723238014988801</v>
      </c>
      <c r="B659" s="1">
        <v>0.17255843595350501</v>
      </c>
      <c r="C659" s="1">
        <v>-0.316261291</v>
      </c>
      <c r="D659" s="1">
        <v>-0.31751706600000001</v>
      </c>
    </row>
    <row r="660" spans="1:4" x14ac:dyDescent="0.2">
      <c r="A660" s="1">
        <v>-6.1173691652482903E-2</v>
      </c>
      <c r="B660" s="1">
        <v>0.47494794751941999</v>
      </c>
      <c r="C660" s="1">
        <v>0.152451645</v>
      </c>
      <c r="D660" s="1">
        <v>0.71867646699999999</v>
      </c>
    </row>
    <row r="661" spans="1:4" x14ac:dyDescent="0.2">
      <c r="A661" s="1">
        <v>7.2228555893026403E-2</v>
      </c>
      <c r="B661" s="1">
        <v>-0.22671840628170101</v>
      </c>
      <c r="C661" s="1">
        <v>0.253599134</v>
      </c>
      <c r="D661" s="1">
        <v>0.84992721800000004</v>
      </c>
    </row>
    <row r="662" spans="1:4" x14ac:dyDescent="0.2">
      <c r="A662" s="1">
        <v>-0.239093051164946</v>
      </c>
      <c r="B662" s="1">
        <v>0.16867380256061701</v>
      </c>
      <c r="C662" s="1">
        <v>-0.106557637</v>
      </c>
      <c r="D662" s="1">
        <v>0.42592813099999999</v>
      </c>
    </row>
    <row r="663" spans="1:4" x14ac:dyDescent="0.2">
      <c r="A663" s="1">
        <v>0.427417477267171</v>
      </c>
      <c r="B663" s="1">
        <v>-0.53765609066951103</v>
      </c>
      <c r="C663" s="1">
        <v>1.5829715289999999</v>
      </c>
      <c r="D663" s="1">
        <v>-1.568166755</v>
      </c>
    </row>
    <row r="664" spans="1:4" x14ac:dyDescent="0.2">
      <c r="A664" s="1">
        <v>3.5001220319613002E-2</v>
      </c>
      <c r="B664" s="1">
        <v>-0.23902088043834299</v>
      </c>
      <c r="C664" s="1">
        <v>-0.39482649800000003</v>
      </c>
      <c r="D664" s="1">
        <v>0.52805570999999996</v>
      </c>
    </row>
    <row r="665" spans="1:4" x14ac:dyDescent="0.2">
      <c r="A665" s="1">
        <v>-5.9579094080311E-2</v>
      </c>
      <c r="B665" s="1">
        <v>-0.103752591553033</v>
      </c>
      <c r="C665" s="1">
        <v>1.4095771800000001</v>
      </c>
      <c r="D665" s="1">
        <v>-1.6785069109999999</v>
      </c>
    </row>
    <row r="666" spans="1:4" x14ac:dyDescent="0.2">
      <c r="A666" s="1">
        <v>-0.18946073393993401</v>
      </c>
      <c r="B666" s="1">
        <v>-6.0478163885010601E-2</v>
      </c>
      <c r="C666" s="1">
        <v>7.3041100000000004E-4</v>
      </c>
      <c r="D666" s="1">
        <v>0.77250899500000003</v>
      </c>
    </row>
    <row r="667" spans="1:4" x14ac:dyDescent="0.2">
      <c r="A667" s="1">
        <v>-3.08562237155705E-3</v>
      </c>
      <c r="B667" s="1">
        <v>-0.24793136770565999</v>
      </c>
      <c r="C667" s="1">
        <v>0.48660319499999999</v>
      </c>
      <c r="D667" s="1">
        <v>0.40277941499999997</v>
      </c>
    </row>
    <row r="668" spans="1:4" x14ac:dyDescent="0.2">
      <c r="A668" s="1">
        <v>0.65560791568177301</v>
      </c>
      <c r="B668" s="1">
        <v>-0.128895595316011</v>
      </c>
      <c r="C668" s="1">
        <v>0.149360878</v>
      </c>
      <c r="D668" s="1">
        <v>0.88880079499999998</v>
      </c>
    </row>
    <row r="669" spans="1:4" x14ac:dyDescent="0.2">
      <c r="A669" s="1">
        <v>0.19422950563799901</v>
      </c>
      <c r="B669" s="1">
        <v>0.151522940270332</v>
      </c>
      <c r="C669" s="1">
        <v>-0.53029076200000003</v>
      </c>
      <c r="D669" s="1">
        <v>0.353460475</v>
      </c>
    </row>
    <row r="670" spans="1:4" x14ac:dyDescent="0.2">
      <c r="A670" s="1">
        <v>-0.33061473775820499</v>
      </c>
      <c r="B670" s="1">
        <v>-0.31142082371319701</v>
      </c>
      <c r="C670" s="1">
        <v>2.142899624</v>
      </c>
      <c r="D670" s="1">
        <v>-2.4897250319999999</v>
      </c>
    </row>
    <row r="671" spans="1:4" x14ac:dyDescent="0.2">
      <c r="A671" s="1">
        <v>7.6712805520831095E-2</v>
      </c>
      <c r="B671" s="1">
        <v>0.157268004737667</v>
      </c>
      <c r="C671" s="1">
        <v>0.10648803799999999</v>
      </c>
      <c r="D671" s="1">
        <v>0.46086440299999998</v>
      </c>
    </row>
    <row r="672" spans="1:4" x14ac:dyDescent="0.2">
      <c r="A672" s="1">
        <v>-0.377703840653209</v>
      </c>
      <c r="B672" s="1">
        <v>9.9170594046883595E-2</v>
      </c>
      <c r="C672" s="1">
        <v>-0.17266393599999999</v>
      </c>
      <c r="D672" s="1">
        <v>0.56402729699999998</v>
      </c>
    </row>
    <row r="673" spans="1:4" x14ac:dyDescent="0.2">
      <c r="A673" s="1">
        <v>-6.1200498347999802E-2</v>
      </c>
      <c r="B673" s="1">
        <v>-8.8287989382728305E-2</v>
      </c>
      <c r="C673" s="1">
        <v>0.20663914799999999</v>
      </c>
      <c r="D673" s="1">
        <v>0.76694030599999996</v>
      </c>
    </row>
    <row r="674" spans="1:4" x14ac:dyDescent="0.2">
      <c r="A674" s="1">
        <v>-0.302255613102002</v>
      </c>
      <c r="B674" s="1">
        <v>0.18947156140284299</v>
      </c>
      <c r="C674" s="1">
        <v>0.20266621600000001</v>
      </c>
      <c r="D674" s="1">
        <v>0.59017756600000004</v>
      </c>
    </row>
    <row r="675" spans="1:4" x14ac:dyDescent="0.2">
      <c r="A675" s="1">
        <v>-0.31071895623968199</v>
      </c>
      <c r="B675" s="1">
        <v>0.24694392462780801</v>
      </c>
      <c r="C675" s="1">
        <v>0.68167380300000002</v>
      </c>
      <c r="D675" s="1">
        <v>-0.66093468499999997</v>
      </c>
    </row>
    <row r="676" spans="1:4" x14ac:dyDescent="0.2">
      <c r="A676" s="1">
        <v>0.309891904819733</v>
      </c>
      <c r="B676" s="1">
        <v>-0.138031677972315</v>
      </c>
      <c r="C676" s="1">
        <v>0.84675996600000003</v>
      </c>
      <c r="D676" s="1">
        <v>-0.141020917</v>
      </c>
    </row>
    <row r="677" spans="1:4" x14ac:dyDescent="0.2">
      <c r="A677" s="1">
        <v>-0.105224419361647</v>
      </c>
      <c r="B677" s="1">
        <v>0.42640452975763998</v>
      </c>
      <c r="C677" s="1">
        <v>0.56155801299999997</v>
      </c>
      <c r="D677" s="1">
        <v>0.41198773399999999</v>
      </c>
    </row>
    <row r="678" spans="1:4" x14ac:dyDescent="0.2">
      <c r="A678" s="1">
        <v>-0.185336186138054</v>
      </c>
      <c r="B678" s="1">
        <v>0.67871853726277198</v>
      </c>
      <c r="C678" s="1">
        <v>-0.181331295</v>
      </c>
      <c r="D678" s="1">
        <v>1.2229479640000001</v>
      </c>
    </row>
    <row r="679" spans="1:4" x14ac:dyDescent="0.2">
      <c r="A679" s="1">
        <v>4.8232702341647601E-2</v>
      </c>
      <c r="B679" s="1">
        <v>-6.7535510892108601E-3</v>
      </c>
      <c r="C679" s="1">
        <v>0.82345956099999995</v>
      </c>
      <c r="D679" s="1">
        <v>-4.1602716999999997E-2</v>
      </c>
    </row>
    <row r="680" spans="1:4" x14ac:dyDescent="0.2">
      <c r="A680" s="1">
        <v>5.60533971591715E-2</v>
      </c>
      <c r="B680" s="1">
        <v>-0.52266398231893396</v>
      </c>
      <c r="C680" s="1">
        <v>-0.37857267300000003</v>
      </c>
      <c r="D680" s="1">
        <v>0.89069330800000002</v>
      </c>
    </row>
    <row r="681" spans="1:4" x14ac:dyDescent="0.2">
      <c r="A681" s="1">
        <v>0.87634365987554996</v>
      </c>
      <c r="B681" s="1">
        <v>-0.64875121190214902</v>
      </c>
      <c r="C681" s="1">
        <v>0.70515379600000005</v>
      </c>
      <c r="D681" s="1">
        <v>-0.43943158100000002</v>
      </c>
    </row>
    <row r="682" spans="1:4" x14ac:dyDescent="0.2">
      <c r="A682" s="1">
        <v>0.152534636415736</v>
      </c>
      <c r="B682" s="1">
        <v>0.34352786623852999</v>
      </c>
      <c r="C682" s="1">
        <v>1.1874112489999999</v>
      </c>
      <c r="D682" s="1">
        <v>0.64082126500000003</v>
      </c>
    </row>
    <row r="683" spans="1:4" x14ac:dyDescent="0.2">
      <c r="A683" s="1">
        <v>-0.14216927075899</v>
      </c>
      <c r="B683" s="1">
        <v>-6.2759588486364995E-2</v>
      </c>
      <c r="C683" s="1">
        <v>0.442996371</v>
      </c>
      <c r="D683" s="1">
        <v>9.0602426E-2</v>
      </c>
    </row>
    <row r="684" spans="1:4" x14ac:dyDescent="0.2">
      <c r="A684" s="1">
        <v>-0.242349234465083</v>
      </c>
      <c r="B684" s="1">
        <v>0.22572417752906801</v>
      </c>
      <c r="C684" s="1">
        <v>0.183418629</v>
      </c>
      <c r="D684" s="1">
        <v>0.26371345000000002</v>
      </c>
    </row>
    <row r="685" spans="1:4" x14ac:dyDescent="0.2">
      <c r="A685" s="1">
        <v>-0.36248006512918401</v>
      </c>
      <c r="B685" s="1">
        <v>0.17468265430857799</v>
      </c>
      <c r="C685" s="1">
        <v>0.49491137899999998</v>
      </c>
      <c r="D685" s="1">
        <v>-1.3134678E-2</v>
      </c>
    </row>
    <row r="686" spans="1:4" x14ac:dyDescent="0.2">
      <c r="A686" s="1">
        <v>-0.471178490448806</v>
      </c>
      <c r="B686" s="1">
        <v>0.46057630268246702</v>
      </c>
      <c r="C686" s="1">
        <v>-0.30451736400000001</v>
      </c>
      <c r="D686" s="1">
        <v>1.5373017680000001</v>
      </c>
    </row>
    <row r="687" spans="1:4" x14ac:dyDescent="0.2">
      <c r="A687" s="1">
        <v>-0.136938510387239</v>
      </c>
      <c r="B687" s="1">
        <v>0.26971489148775302</v>
      </c>
      <c r="C687" s="1">
        <v>0.52092019499999997</v>
      </c>
      <c r="D687" s="1">
        <v>0.19412016500000001</v>
      </c>
    </row>
    <row r="688" spans="1:4" x14ac:dyDescent="0.2">
      <c r="A688" s="1">
        <v>-2.71040350387395E-2</v>
      </c>
      <c r="B688" s="1">
        <v>0.50808521416312802</v>
      </c>
      <c r="C688" s="1">
        <v>3.5212509000000003E-2</v>
      </c>
      <c r="D688" s="1">
        <v>0.93257697500000003</v>
      </c>
    </row>
    <row r="689" spans="1:4" x14ac:dyDescent="0.2">
      <c r="A689" s="1">
        <v>0.44565134639165899</v>
      </c>
      <c r="B689" s="1">
        <v>-0.26398126000698302</v>
      </c>
      <c r="C689" s="1">
        <v>0.32584734100000001</v>
      </c>
      <c r="D689" s="1">
        <v>0.16912016899999999</v>
      </c>
    </row>
    <row r="690" spans="1:4" x14ac:dyDescent="0.2">
      <c r="A690" s="1">
        <v>0.179377854627604</v>
      </c>
      <c r="B690" s="1">
        <v>-0.105596114289721</v>
      </c>
      <c r="C690" s="1">
        <v>0.41037936000000003</v>
      </c>
      <c r="D690" s="1">
        <v>0.38448149399999998</v>
      </c>
    </row>
    <row r="691" spans="1:4" x14ac:dyDescent="0.2">
      <c r="A691" s="1">
        <v>8.1285186835240095E-2</v>
      </c>
      <c r="B691" s="1">
        <v>-0.66199962735442996</v>
      </c>
      <c r="C691" s="1">
        <v>0.95657795899999998</v>
      </c>
      <c r="D691" s="1">
        <v>-0.60555890800000001</v>
      </c>
    </row>
    <row r="692" spans="1:4" x14ac:dyDescent="0.2">
      <c r="A692" s="1">
        <v>-0.229928112656513</v>
      </c>
      <c r="B692" s="1">
        <v>-0.32905045886550699</v>
      </c>
      <c r="C692" s="1">
        <v>6.4671557000000005E-2</v>
      </c>
      <c r="D692" s="1">
        <v>0.344098654</v>
      </c>
    </row>
    <row r="693" spans="1:4" x14ac:dyDescent="0.2">
      <c r="A693" s="1">
        <v>0.38625959833781998</v>
      </c>
      <c r="B693" s="1">
        <v>-0.10475239941919</v>
      </c>
      <c r="C693" s="1">
        <v>0.144327765</v>
      </c>
      <c r="D693" s="1">
        <v>0.42706206200000002</v>
      </c>
    </row>
    <row r="694" spans="1:4" x14ac:dyDescent="0.2">
      <c r="A694" s="1">
        <v>-0.19632858239453699</v>
      </c>
      <c r="B694" s="1">
        <v>0.36538466671845699</v>
      </c>
      <c r="C694" s="1">
        <v>0.211888675</v>
      </c>
      <c r="D694" s="1">
        <v>-0.66613761500000002</v>
      </c>
    </row>
    <row r="695" spans="1:4" x14ac:dyDescent="0.2">
      <c r="A695" s="1">
        <v>2.6584452695402699E-2</v>
      </c>
      <c r="B695" s="1">
        <v>0.180423316072051</v>
      </c>
      <c r="C695" s="1">
        <v>0.45168382800000001</v>
      </c>
      <c r="D695" s="1">
        <v>-0.37735134300000001</v>
      </c>
    </row>
    <row r="696" spans="1:4" x14ac:dyDescent="0.2">
      <c r="A696" s="1">
        <v>-0.31634720992096099</v>
      </c>
      <c r="B696" s="1">
        <v>-0.33181139471915699</v>
      </c>
      <c r="C696" s="1">
        <v>0.94538065500000001</v>
      </c>
      <c r="D696" s="1">
        <v>-0.13934002700000001</v>
      </c>
    </row>
    <row r="697" spans="1:4" x14ac:dyDescent="0.2">
      <c r="A697" s="1">
        <v>-0.21890649868154899</v>
      </c>
      <c r="B697" s="1">
        <v>-0.160335354946436</v>
      </c>
      <c r="C697" s="1">
        <v>0.26082665199999999</v>
      </c>
      <c r="D697" s="1">
        <v>0.19367346199999999</v>
      </c>
    </row>
    <row r="698" spans="1:4" x14ac:dyDescent="0.2">
      <c r="A698" s="1">
        <v>0.499311023465485</v>
      </c>
      <c r="B698" s="1">
        <v>0.18668506174602501</v>
      </c>
      <c r="C698" s="1">
        <v>-1.2427929000000001E-2</v>
      </c>
      <c r="D698" s="1">
        <v>0.40011191800000001</v>
      </c>
    </row>
    <row r="699" spans="1:4" x14ac:dyDescent="0.2">
      <c r="A699" s="1">
        <v>0.34478017586340298</v>
      </c>
      <c r="B699" s="1">
        <v>-0.28133123901746698</v>
      </c>
      <c r="C699" s="1">
        <v>1.0447196940000001</v>
      </c>
      <c r="D699" s="1">
        <v>-1.060962264</v>
      </c>
    </row>
    <row r="700" spans="1:4" x14ac:dyDescent="0.2">
      <c r="A700" s="1">
        <v>-0.483991915130006</v>
      </c>
      <c r="B700" s="1">
        <v>-0.25195599337233698</v>
      </c>
      <c r="C700" s="1">
        <v>1.0720715700000001</v>
      </c>
      <c r="D700" s="1">
        <v>-0.70249491399999997</v>
      </c>
    </row>
    <row r="701" spans="1:4" x14ac:dyDescent="0.2">
      <c r="A701" s="1">
        <v>1.3858907011427999E-2</v>
      </c>
      <c r="B701" s="1">
        <v>0.325402856148647</v>
      </c>
      <c r="C701" s="1">
        <v>0.52092019499999997</v>
      </c>
      <c r="D701" s="1">
        <v>6.1985730000000003E-2</v>
      </c>
    </row>
    <row r="702" spans="1:4" x14ac:dyDescent="0.2">
      <c r="A702" s="1">
        <v>-0.44239273698904702</v>
      </c>
      <c r="B702" s="1">
        <v>0.38580234306396</v>
      </c>
      <c r="C702" s="1">
        <v>-1.1895578950000001</v>
      </c>
      <c r="D702" s="1">
        <v>1.184933724</v>
      </c>
    </row>
    <row r="703" spans="1:4" x14ac:dyDescent="0.2">
      <c r="A703" s="1">
        <v>0.39084647032580799</v>
      </c>
      <c r="B703" s="1">
        <v>-0.54334481949744895</v>
      </c>
      <c r="C703" s="1">
        <v>0.39358509000000003</v>
      </c>
      <c r="D703" s="1">
        <v>-0.32122330300000002</v>
      </c>
    </row>
    <row r="704" spans="1:4" x14ac:dyDescent="0.2">
      <c r="A704" s="1">
        <v>-0.82860537361122699</v>
      </c>
      <c r="B704" s="1">
        <v>-2.8471800304744901E-2</v>
      </c>
      <c r="C704" s="1">
        <v>1.219925639</v>
      </c>
      <c r="D704" s="1">
        <v>-0.97955800299999995</v>
      </c>
    </row>
    <row r="705" spans="1:4" x14ac:dyDescent="0.2">
      <c r="A705" s="1">
        <v>-4.1389821866753898E-3</v>
      </c>
      <c r="B705" s="1">
        <v>0.11246547509525801</v>
      </c>
      <c r="C705" s="1">
        <v>0.90672885400000003</v>
      </c>
      <c r="D705" s="1">
        <v>-0.77863084999999999</v>
      </c>
    </row>
    <row r="706" spans="1:4" x14ac:dyDescent="0.2">
      <c r="A706" s="1">
        <v>-0.218627818965374</v>
      </c>
      <c r="B706" s="1">
        <v>0.568878087470025</v>
      </c>
      <c r="C706" s="1">
        <v>1.2611073859999999</v>
      </c>
      <c r="D706" s="1">
        <v>-1.465131441</v>
      </c>
    </row>
    <row r="707" spans="1:4" x14ac:dyDescent="0.2">
      <c r="A707" s="1">
        <v>-0.40979346602729</v>
      </c>
      <c r="B707" s="1">
        <v>0.22458190903851799</v>
      </c>
      <c r="C707" s="1">
        <v>0.72827461500000001</v>
      </c>
      <c r="D707" s="1">
        <v>-1.0382827000000001E-2</v>
      </c>
    </row>
    <row r="708" spans="1:4" x14ac:dyDescent="0.2">
      <c r="A708" s="1">
        <v>-0.34718414731519098</v>
      </c>
      <c r="B708" s="1">
        <v>0.45488599360467402</v>
      </c>
      <c r="C708" s="1">
        <v>0.67986849500000002</v>
      </c>
      <c r="D708" s="1">
        <v>-0.43943158100000002</v>
      </c>
    </row>
    <row r="709" spans="1:4" x14ac:dyDescent="0.2">
      <c r="A709" s="1">
        <v>0.74449192605534398</v>
      </c>
      <c r="B709" s="1">
        <v>-0.67204194938248496</v>
      </c>
      <c r="C709" s="1">
        <v>1.083918119</v>
      </c>
      <c r="D709" s="1">
        <v>-0.80764349700000004</v>
      </c>
    </row>
    <row r="710" spans="1:4" x14ac:dyDescent="0.2">
      <c r="A710" s="1">
        <v>-0.117660828728107</v>
      </c>
      <c r="B710" s="1">
        <v>0.188635655617584</v>
      </c>
      <c r="C710" s="1">
        <v>-0.15640674199999999</v>
      </c>
      <c r="D710" s="1">
        <v>-8.5134478E-2</v>
      </c>
    </row>
    <row r="711" spans="1:4" x14ac:dyDescent="0.2">
      <c r="A711" s="1">
        <v>0.166694307683872</v>
      </c>
      <c r="B711" s="1">
        <v>-0.47656768540905903</v>
      </c>
      <c r="C711" s="1">
        <v>-0.20397059400000001</v>
      </c>
      <c r="D711" s="1">
        <v>0.63704842299999997</v>
      </c>
    </row>
    <row r="712" spans="1:4" x14ac:dyDescent="0.2">
      <c r="A712" s="1">
        <v>0.49178265132300297</v>
      </c>
      <c r="B712" s="1">
        <v>5.4538277787447902E-2</v>
      </c>
      <c r="C712" s="1">
        <v>0.30282361800000002</v>
      </c>
      <c r="D712" s="1">
        <v>0.11046805799999999</v>
      </c>
    </row>
    <row r="713" spans="1:4" x14ac:dyDescent="0.2">
      <c r="A713" s="1">
        <v>-0.114255767055496</v>
      </c>
      <c r="B713" s="1">
        <v>0.19547795996902201</v>
      </c>
      <c r="C713" s="1">
        <v>0.55704474800000003</v>
      </c>
      <c r="D713" s="1">
        <v>-0.463017277</v>
      </c>
    </row>
    <row r="714" spans="1:4" x14ac:dyDescent="0.2">
      <c r="A714" s="1">
        <v>0.13015414110441101</v>
      </c>
      <c r="B714" s="1">
        <v>0.16206920262503899</v>
      </c>
      <c r="C714" s="1">
        <v>0.57600990100000005</v>
      </c>
      <c r="D714" s="1">
        <v>0.16846776599999999</v>
      </c>
    </row>
    <row r="715" spans="1:4" x14ac:dyDescent="0.2">
      <c r="A715" s="1">
        <v>0.32831616713342898</v>
      </c>
      <c r="B715" s="1">
        <v>-0.22663767792431</v>
      </c>
      <c r="C715" s="1">
        <v>0.52233966099999996</v>
      </c>
      <c r="D715" s="1">
        <v>-0.28912392799999997</v>
      </c>
    </row>
    <row r="716" spans="1:4" x14ac:dyDescent="0.2">
      <c r="A716" s="1">
        <v>5.3045701517093903E-2</v>
      </c>
      <c r="B716" s="1">
        <v>7.4792266111428904E-2</v>
      </c>
      <c r="C716" s="1">
        <v>-0.32167754700000001</v>
      </c>
      <c r="D716" s="1">
        <v>0.211425158</v>
      </c>
    </row>
    <row r="717" spans="1:4" x14ac:dyDescent="0.2">
      <c r="A717" s="1">
        <v>0.94969473140317995</v>
      </c>
      <c r="B717" s="1">
        <v>-0.59253329622800799</v>
      </c>
      <c r="C717" s="1">
        <v>0.52112646600000001</v>
      </c>
      <c r="D717" s="1">
        <v>0.38215657400000003</v>
      </c>
    </row>
    <row r="718" spans="1:4" x14ac:dyDescent="0.2">
      <c r="A718" s="1">
        <v>7.0303901994489298E-2</v>
      </c>
      <c r="B718" s="1">
        <v>9.8064191048422997E-2</v>
      </c>
      <c r="C718" s="1">
        <v>0.94160449400000001</v>
      </c>
      <c r="D718" s="1">
        <v>-0.29595100299999999</v>
      </c>
    </row>
    <row r="719" spans="1:4" x14ac:dyDescent="0.2">
      <c r="A719" s="1">
        <v>-0.35871187567372798</v>
      </c>
      <c r="B719" s="1">
        <v>0.428262249333481</v>
      </c>
      <c r="C719" s="1">
        <v>0.74127722600000001</v>
      </c>
      <c r="D719" s="1">
        <v>6.6062338999999998E-2</v>
      </c>
    </row>
    <row r="720" spans="1:4" x14ac:dyDescent="0.2">
      <c r="A720" s="1">
        <v>-0.13647813800550301</v>
      </c>
      <c r="B720" s="1">
        <v>-0.264489589593288</v>
      </c>
      <c r="C720" s="1">
        <v>0.94538065500000001</v>
      </c>
      <c r="D720" s="1">
        <v>-0.224538448</v>
      </c>
    </row>
    <row r="721" spans="1:4" x14ac:dyDescent="0.2">
      <c r="A721" s="1">
        <v>3.3238162044001103E-2</v>
      </c>
      <c r="B721" s="1">
        <v>3.5284682978499203E-2</v>
      </c>
      <c r="C721" s="1">
        <v>0.60725931799999999</v>
      </c>
      <c r="D721" s="1">
        <v>-0.129219373</v>
      </c>
    </row>
    <row r="722" spans="1:4" x14ac:dyDescent="0.2">
      <c r="A722" s="1">
        <v>8.0913787822915806E-2</v>
      </c>
      <c r="B722" s="1">
        <v>7.3620299607922907E-2</v>
      </c>
      <c r="C722" s="1">
        <v>-0.63476718600000004</v>
      </c>
      <c r="D722" s="1">
        <v>-0.143241638</v>
      </c>
    </row>
    <row r="723" spans="1:4" x14ac:dyDescent="0.2">
      <c r="A723" s="1">
        <v>-2.4552344171143499E-2</v>
      </c>
      <c r="B723" s="1">
        <v>0.26460248108957701</v>
      </c>
      <c r="C723" s="1">
        <v>0.56607757000000003</v>
      </c>
      <c r="D723" s="1">
        <v>0.26255265300000002</v>
      </c>
    </row>
    <row r="724" spans="1:4" x14ac:dyDescent="0.2">
      <c r="A724" s="1">
        <v>0.14215253154851401</v>
      </c>
      <c r="B724" s="1">
        <v>-0.30513242835891302</v>
      </c>
      <c r="C724" s="1">
        <v>1.4171622989999999</v>
      </c>
      <c r="D724" s="1">
        <v>-0.75019692299999996</v>
      </c>
    </row>
    <row r="725" spans="1:4" x14ac:dyDescent="0.2">
      <c r="A725" s="1">
        <v>-7.4238403518354798E-2</v>
      </c>
      <c r="B725" s="1">
        <v>0.35850740282780302</v>
      </c>
      <c r="C725" s="1">
        <v>0.62766745899999998</v>
      </c>
      <c r="D725" s="1">
        <v>-0.14089606599999999</v>
      </c>
    </row>
    <row r="726" spans="1:4" x14ac:dyDescent="0.2">
      <c r="A726" s="1">
        <v>-0.61300471915102495</v>
      </c>
      <c r="B726" s="1">
        <v>0.59603968612523095</v>
      </c>
      <c r="C726" s="1">
        <v>0.17503448899999999</v>
      </c>
      <c r="D726" s="1">
        <v>1.2251535899999999</v>
      </c>
    </row>
    <row r="727" spans="1:4" x14ac:dyDescent="0.2">
      <c r="A727" s="1">
        <v>-1.97734730252812E-2</v>
      </c>
      <c r="B727" s="1">
        <v>-0.581850126627248</v>
      </c>
      <c r="C727" s="1">
        <v>0.60219942800000004</v>
      </c>
      <c r="D727" s="1">
        <v>-0.69516858400000003</v>
      </c>
    </row>
    <row r="728" spans="1:4" x14ac:dyDescent="0.2">
      <c r="A728" s="1">
        <v>-1.73264335358859E-2</v>
      </c>
      <c r="B728" s="1">
        <v>-0.15306008958852099</v>
      </c>
      <c r="C728" s="1">
        <v>0.79727160799999996</v>
      </c>
      <c r="D728" s="1">
        <v>0.57585135700000001</v>
      </c>
    </row>
    <row r="729" spans="1:4" x14ac:dyDescent="0.2">
      <c r="A729" s="1">
        <v>0.65560276047516997</v>
      </c>
      <c r="B729" s="1">
        <v>-1.00937461061881</v>
      </c>
      <c r="C729" s="1">
        <v>-0.74641916399999997</v>
      </c>
      <c r="D729" s="1">
        <v>0.70870021100000002</v>
      </c>
    </row>
    <row r="730" spans="1:4" x14ac:dyDescent="0.2">
      <c r="A730" s="1">
        <v>-0.17077091892459201</v>
      </c>
      <c r="B730" s="1">
        <v>0.240696067963689</v>
      </c>
      <c r="C730" s="1">
        <v>1.2386190530000001</v>
      </c>
      <c r="D730" s="1">
        <v>-0.46732516699999999</v>
      </c>
    </row>
    <row r="731" spans="1:4" x14ac:dyDescent="0.2">
      <c r="A731" s="1">
        <v>-0.142186624935218</v>
      </c>
      <c r="B731" s="1">
        <v>0.24413227869278201</v>
      </c>
      <c r="C731" s="1">
        <v>0.667223487</v>
      </c>
      <c r="D731" s="1">
        <v>-0.60671634399999996</v>
      </c>
    </row>
    <row r="732" spans="1:4" x14ac:dyDescent="0.2">
      <c r="A732" s="1">
        <v>0.29414211762638398</v>
      </c>
      <c r="B732" s="1">
        <v>0.20990142205440099</v>
      </c>
      <c r="C732" s="1">
        <v>0.44776787600000001</v>
      </c>
      <c r="D732" s="1">
        <v>0.647263912</v>
      </c>
    </row>
    <row r="733" spans="1:4" x14ac:dyDescent="0.2">
      <c r="A733" s="1">
        <v>-0.52756813067507502</v>
      </c>
      <c r="B733" s="1">
        <v>0.186528324739101</v>
      </c>
      <c r="C733" s="1">
        <v>0.53898224699999997</v>
      </c>
      <c r="D733" s="1">
        <v>0.17273728199999999</v>
      </c>
    </row>
    <row r="734" spans="1:4" x14ac:dyDescent="0.2">
      <c r="A734" s="1">
        <v>0.54700287158285499</v>
      </c>
      <c r="B734" s="1">
        <v>-0.28986421180738903</v>
      </c>
      <c r="C734" s="1">
        <v>-5.0081734000000003E-2</v>
      </c>
      <c r="D734" s="1">
        <v>1.048650361</v>
      </c>
    </row>
    <row r="735" spans="1:4" x14ac:dyDescent="0.2">
      <c r="A735" s="1">
        <v>-7.7095152925184401E-2</v>
      </c>
      <c r="B735" s="1">
        <v>4.9577307917703199E-2</v>
      </c>
      <c r="C735" s="1">
        <v>0.64302200099999995</v>
      </c>
      <c r="D735" s="1">
        <v>-0.97804033999999995</v>
      </c>
    </row>
    <row r="736" spans="1:4" x14ac:dyDescent="0.2">
      <c r="A736" s="1">
        <v>0.319060057913782</v>
      </c>
      <c r="B736" s="1">
        <v>7.7875024741063698E-2</v>
      </c>
      <c r="C736" s="1">
        <v>1.05194721</v>
      </c>
      <c r="D736" s="1">
        <v>-0.23379793400000001</v>
      </c>
    </row>
    <row r="737" spans="1:4" x14ac:dyDescent="0.2">
      <c r="A737" s="1">
        <v>0.202668597739775</v>
      </c>
      <c r="B737" s="1">
        <v>-0.33420845378264702</v>
      </c>
      <c r="C737" s="1">
        <v>0.52272729900000003</v>
      </c>
      <c r="D737" s="1">
        <v>-0.60509787999999998</v>
      </c>
    </row>
    <row r="738" spans="1:4" x14ac:dyDescent="0.2">
      <c r="A738" s="1">
        <v>1.39271259951928E-2</v>
      </c>
      <c r="B738" s="1">
        <v>0.29450165321947103</v>
      </c>
      <c r="C738" s="1">
        <v>0.213861947</v>
      </c>
      <c r="D738" s="1">
        <v>0.211034999</v>
      </c>
    </row>
    <row r="739" spans="1:4" x14ac:dyDescent="0.2">
      <c r="A739" s="1">
        <v>-5.44477107982256E-2</v>
      </c>
      <c r="B739" s="1">
        <v>-9.4485666615695796E-2</v>
      </c>
      <c r="C739" s="1">
        <v>1.9947890020000001</v>
      </c>
      <c r="D739" s="1">
        <v>-2.5594270180000001</v>
      </c>
    </row>
    <row r="740" spans="1:4" x14ac:dyDescent="0.2">
      <c r="A740" s="1">
        <v>-0.44300573671603299</v>
      </c>
      <c r="B740" s="1">
        <v>-0.16663300401903799</v>
      </c>
      <c r="C740" s="1">
        <v>0.39037812500000002</v>
      </c>
      <c r="D740" s="1">
        <v>1.3051215E-2</v>
      </c>
    </row>
    <row r="741" spans="1:4" x14ac:dyDescent="0.2">
      <c r="A741" s="1">
        <v>0.26917236958374102</v>
      </c>
      <c r="B741" s="1">
        <v>-0.24383008635947501</v>
      </c>
      <c r="C741" s="1">
        <v>0.46170092800000001</v>
      </c>
      <c r="D741" s="1">
        <v>-0.16980915099999999</v>
      </c>
    </row>
    <row r="742" spans="1:4" x14ac:dyDescent="0.2">
      <c r="A742" s="1">
        <v>7.2489872397944896E-2</v>
      </c>
      <c r="B742" s="1">
        <v>-0.27095448112362402</v>
      </c>
      <c r="C742" s="1">
        <v>0.16047374</v>
      </c>
      <c r="D742" s="1">
        <v>0.82524248700000002</v>
      </c>
    </row>
    <row r="743" spans="1:4" x14ac:dyDescent="0.2">
      <c r="A743" s="1">
        <v>-0.61831503014407796</v>
      </c>
      <c r="B743" s="1">
        <v>0.33220012497240903</v>
      </c>
      <c r="C743" s="1">
        <v>0.41796852299999998</v>
      </c>
      <c r="D743" s="1">
        <v>0.20590328799999999</v>
      </c>
    </row>
    <row r="744" spans="1:4" x14ac:dyDescent="0.2">
      <c r="A744" s="1">
        <v>-5.1010473462896E-2</v>
      </c>
      <c r="B744" s="1">
        <v>0.316160174100659</v>
      </c>
      <c r="C744" s="1">
        <v>0.517305986</v>
      </c>
      <c r="D744" s="1">
        <v>-0.34465182</v>
      </c>
    </row>
    <row r="745" spans="1:4" x14ac:dyDescent="0.2">
      <c r="A745" s="1">
        <v>0.101195072397688</v>
      </c>
      <c r="B745" s="1">
        <v>7.8347811214599702E-2</v>
      </c>
      <c r="C745" s="1">
        <v>-8.7770497000000003E-2</v>
      </c>
      <c r="D745" s="1">
        <v>-0.51106262599999996</v>
      </c>
    </row>
    <row r="746" spans="1:4" x14ac:dyDescent="0.2">
      <c r="A746" s="1">
        <v>-0.15557993375138199</v>
      </c>
      <c r="B746" s="1">
        <v>0.15178753762268499</v>
      </c>
      <c r="C746" s="1">
        <v>0.36558789899999999</v>
      </c>
      <c r="D746" s="1">
        <v>0.33307743099999998</v>
      </c>
    </row>
    <row r="747" spans="1:4" x14ac:dyDescent="0.2">
      <c r="A747" s="1">
        <v>0.14141159268593401</v>
      </c>
      <c r="B747" s="1">
        <v>-0.35860136908579698</v>
      </c>
      <c r="C747" s="1">
        <v>1.3559331560000001</v>
      </c>
      <c r="D747" s="1">
        <v>-0.72870760899999998</v>
      </c>
    </row>
    <row r="748" spans="1:4" x14ac:dyDescent="0.2">
      <c r="A748" s="1">
        <v>0.220634329307032</v>
      </c>
      <c r="B748" s="1">
        <v>0.19991314341767999</v>
      </c>
      <c r="C748" s="1">
        <v>1.504402952</v>
      </c>
      <c r="D748" s="1">
        <v>-1.168408831</v>
      </c>
    </row>
    <row r="749" spans="1:4" x14ac:dyDescent="0.2">
      <c r="A749" s="1">
        <v>0.40622200933450398</v>
      </c>
      <c r="B749" s="1">
        <v>-0.28759514432794298</v>
      </c>
      <c r="C749" s="1">
        <v>0.197866922</v>
      </c>
      <c r="D749" s="1">
        <v>0.30237841199999999</v>
      </c>
    </row>
    <row r="750" spans="1:4" x14ac:dyDescent="0.2">
      <c r="A750" s="1">
        <v>-0.33539218192876002</v>
      </c>
      <c r="B750" s="1">
        <v>0.17486586944850199</v>
      </c>
      <c r="C750" s="1">
        <v>0.61845662199999996</v>
      </c>
      <c r="D750" s="1">
        <v>0.82677850200000003</v>
      </c>
    </row>
    <row r="751" spans="1:4" x14ac:dyDescent="0.2">
      <c r="A751" s="1">
        <v>-3.08248352603805E-2</v>
      </c>
      <c r="B751" s="1">
        <v>0.15573682718622001</v>
      </c>
      <c r="C751" s="1">
        <v>0.50737365599999995</v>
      </c>
      <c r="D751" s="1">
        <v>-0.75598410100000002</v>
      </c>
    </row>
    <row r="752" spans="1:4" x14ac:dyDescent="0.2">
      <c r="A752" s="1">
        <v>-0.17653873906214201</v>
      </c>
      <c r="B752" s="1">
        <v>0.23355104003271401</v>
      </c>
      <c r="C752" s="1">
        <v>0.61845662199999996</v>
      </c>
      <c r="D752" s="1">
        <v>-7.0623891999999994E-2</v>
      </c>
    </row>
    <row r="753" spans="1:4" x14ac:dyDescent="0.2">
      <c r="A753" s="1">
        <v>2.7287969654708599E-2</v>
      </c>
      <c r="B753" s="1">
        <v>0.48306278259028801</v>
      </c>
      <c r="C753" s="1">
        <v>1.144837375</v>
      </c>
      <c r="D753" s="1">
        <v>-0.64771079499999995</v>
      </c>
    </row>
    <row r="754" spans="1:4" x14ac:dyDescent="0.2">
      <c r="A754" s="1">
        <v>-0.43965324461820998</v>
      </c>
      <c r="B754" s="1">
        <v>0.303009802171961</v>
      </c>
      <c r="C754" s="1">
        <v>0.86229566700000004</v>
      </c>
      <c r="D754" s="1">
        <v>-0.40339756999999998</v>
      </c>
    </row>
    <row r="755" spans="1:4" x14ac:dyDescent="0.2">
      <c r="A755" s="1">
        <v>-0.386640928759517</v>
      </c>
      <c r="B755" s="1">
        <v>0.88118598168048301</v>
      </c>
      <c r="C755" s="1">
        <v>0.118138241</v>
      </c>
      <c r="D755" s="1">
        <v>-0.86343066800000001</v>
      </c>
    </row>
    <row r="756" spans="1:4" x14ac:dyDescent="0.2">
      <c r="A756" s="1">
        <v>-0.33829687902879502</v>
      </c>
      <c r="B756" s="1">
        <v>-0.51307666886408299</v>
      </c>
      <c r="C756" s="1">
        <v>1.3301028050000001</v>
      </c>
      <c r="D756" s="1">
        <v>-0.28845325399999999</v>
      </c>
    </row>
    <row r="757" spans="1:4" x14ac:dyDescent="0.2">
      <c r="A757" s="1">
        <v>2.2148988860110099E-2</v>
      </c>
      <c r="B757" s="1">
        <v>0.49666371070281101</v>
      </c>
      <c r="C757" s="1">
        <v>0.29929567600000001</v>
      </c>
      <c r="D757" s="1">
        <v>9.8284672000000003E-2</v>
      </c>
    </row>
    <row r="758" spans="1:4" x14ac:dyDescent="0.2">
      <c r="A758" s="1">
        <v>-1.74692668369941E-2</v>
      </c>
      <c r="B758" s="1">
        <v>-0.14790243241567899</v>
      </c>
      <c r="C758" s="1">
        <v>0.92912346099999998</v>
      </c>
      <c r="D758" s="1">
        <v>-0.186793865</v>
      </c>
    </row>
    <row r="759" spans="1:4" x14ac:dyDescent="0.2">
      <c r="A759" s="1">
        <v>-0.53401958166640195</v>
      </c>
      <c r="B759" s="1">
        <v>0.55906335743121904</v>
      </c>
      <c r="C759" s="1">
        <v>0.47034600100000001</v>
      </c>
      <c r="D759" s="1">
        <v>-0.49755920799999998</v>
      </c>
    </row>
    <row r="760" spans="1:4" x14ac:dyDescent="0.2">
      <c r="A760" s="1">
        <v>0.124657897611579</v>
      </c>
      <c r="B760" s="1">
        <v>-0.28102274593860499</v>
      </c>
      <c r="C760" s="1">
        <v>0.86048721500000003</v>
      </c>
      <c r="D760" s="1">
        <v>-0.75041541199999995</v>
      </c>
    </row>
    <row r="761" spans="1:4" x14ac:dyDescent="0.2">
      <c r="A761" s="1">
        <v>-7.4965141794493304E-2</v>
      </c>
      <c r="B761" s="1">
        <v>-5.6164720268400303E-2</v>
      </c>
      <c r="C761" s="1">
        <v>0.61032802399999997</v>
      </c>
      <c r="D761" s="1">
        <v>-0.381367913</v>
      </c>
    </row>
    <row r="762" spans="1:4" x14ac:dyDescent="0.2">
      <c r="A762" s="1">
        <v>-0.50733045515126396</v>
      </c>
      <c r="B762" s="1">
        <v>-0.56258060709021096</v>
      </c>
      <c r="C762" s="1">
        <v>0.52040484300000001</v>
      </c>
      <c r="D762" s="1">
        <v>-0.49059661300000001</v>
      </c>
    </row>
    <row r="763" spans="1:4" x14ac:dyDescent="0.2">
      <c r="A763" s="1">
        <v>0.18866297255894501</v>
      </c>
      <c r="B763" s="1">
        <v>4.7001794262320602E-2</v>
      </c>
      <c r="C763" s="1">
        <v>0.18315915499999999</v>
      </c>
      <c r="D763" s="1">
        <v>0.280736983</v>
      </c>
    </row>
    <row r="764" spans="1:4" x14ac:dyDescent="0.2">
      <c r="A764" s="1">
        <v>8.3233312086345296E-2</v>
      </c>
      <c r="B764" s="1">
        <v>7.0371924691959801E-3</v>
      </c>
      <c r="C764" s="1">
        <v>0.32765444500000002</v>
      </c>
      <c r="D764" s="1">
        <v>-0.52662302100000002</v>
      </c>
    </row>
    <row r="765" spans="1:4" x14ac:dyDescent="0.2">
      <c r="A765" s="1">
        <v>2.0455269013962399E-2</v>
      </c>
      <c r="B765" s="1">
        <v>0.33850874689656002</v>
      </c>
      <c r="C765" s="1">
        <v>-0.462311849</v>
      </c>
      <c r="D765" s="1">
        <v>0.225280125</v>
      </c>
    </row>
    <row r="766" spans="1:4" x14ac:dyDescent="0.2">
      <c r="A766" s="1">
        <v>-0.48280683427507398</v>
      </c>
      <c r="B766" s="1">
        <v>-0.22329691016942499</v>
      </c>
      <c r="C766" s="1">
        <v>0.34085644500000001</v>
      </c>
      <c r="D766" s="1">
        <v>0.93658679899999997</v>
      </c>
    </row>
    <row r="767" spans="1:4" x14ac:dyDescent="0.2">
      <c r="A767" s="1">
        <v>-0.24392695035377601</v>
      </c>
      <c r="B767" s="1">
        <v>0.67984794180542696</v>
      </c>
      <c r="C767" s="1">
        <v>0.63471381599999999</v>
      </c>
      <c r="D767" s="1">
        <v>0.48019763900000001</v>
      </c>
    </row>
    <row r="768" spans="1:4" x14ac:dyDescent="0.2">
      <c r="A768" s="1">
        <v>-1.31133389346937E-2</v>
      </c>
      <c r="B768" s="1">
        <v>0.15381421717470301</v>
      </c>
      <c r="C768" s="1">
        <v>0.417453509</v>
      </c>
      <c r="D768" s="1">
        <v>-0.62956919499999997</v>
      </c>
    </row>
    <row r="769" spans="1:4" x14ac:dyDescent="0.2">
      <c r="A769" s="1">
        <v>0.222603438363603</v>
      </c>
      <c r="B769" s="1">
        <v>-0.23158325191155901</v>
      </c>
      <c r="C769" s="1">
        <v>-3.5391445000000001E-2</v>
      </c>
      <c r="D769" s="1">
        <v>-0.128884728</v>
      </c>
    </row>
    <row r="770" spans="1:4" x14ac:dyDescent="0.2">
      <c r="A770" s="1">
        <v>0.24019515798702101</v>
      </c>
      <c r="B770" s="1">
        <v>-0.44375481972039299</v>
      </c>
      <c r="C770" s="1">
        <v>0.34391163899999999</v>
      </c>
      <c r="D770" s="1">
        <v>0.71867646699999999</v>
      </c>
    </row>
    <row r="771" spans="1:4" x14ac:dyDescent="0.2">
      <c r="A771" s="1">
        <v>-1.6147878504562001E-2</v>
      </c>
      <c r="B771" s="1">
        <v>4.1117859855840898E-2</v>
      </c>
      <c r="C771" s="1">
        <v>0.42222590999999998</v>
      </c>
      <c r="D771" s="1">
        <v>-0.28593648599999999</v>
      </c>
    </row>
    <row r="772" spans="1:4" x14ac:dyDescent="0.2">
      <c r="A772" s="1">
        <v>3.4164200235841401E-2</v>
      </c>
      <c r="B772" s="1">
        <v>-0.57414844365947004</v>
      </c>
      <c r="C772" s="1">
        <v>0.17593635599999999</v>
      </c>
      <c r="D772" s="1">
        <v>0.440523997</v>
      </c>
    </row>
    <row r="773" spans="1:4" x14ac:dyDescent="0.2">
      <c r="A773" s="1">
        <v>2.3837203903071098E-2</v>
      </c>
      <c r="B773" s="1">
        <v>0.49520310920224703</v>
      </c>
      <c r="C773" s="1">
        <v>0.79185097000000004</v>
      </c>
      <c r="D773" s="1">
        <v>-1.072536623</v>
      </c>
    </row>
    <row r="774" spans="1:4" x14ac:dyDescent="0.2">
      <c r="A774" s="1">
        <v>0.37299870952611602</v>
      </c>
      <c r="B774" s="1">
        <v>1.21397972631832E-2</v>
      </c>
      <c r="C774" s="1">
        <v>0.90022597599999998</v>
      </c>
      <c r="D774" s="1">
        <v>-6.4198298000000001E-2</v>
      </c>
    </row>
    <row r="775" spans="1:4" x14ac:dyDescent="0.2">
      <c r="A775" s="1">
        <v>0.368353215077665</v>
      </c>
      <c r="B775" s="1">
        <v>0.14343093766468001</v>
      </c>
      <c r="C775" s="1">
        <v>0.948992842</v>
      </c>
      <c r="D775" s="1">
        <v>3.2175875999999999E-2</v>
      </c>
    </row>
    <row r="776" spans="1:4" x14ac:dyDescent="0.2">
      <c r="A776" s="1">
        <v>1.7080810467783598E-2</v>
      </c>
      <c r="B776" s="1">
        <v>-0.13351707552529499</v>
      </c>
      <c r="C776" s="1">
        <v>1.1711540549999999</v>
      </c>
      <c r="D776" s="1">
        <v>-0.21296408999999999</v>
      </c>
    </row>
    <row r="777" spans="1:4" x14ac:dyDescent="0.2">
      <c r="A777" s="1">
        <v>0.44231653507555702</v>
      </c>
      <c r="B777" s="1">
        <v>-8.2913889948639102E-2</v>
      </c>
      <c r="C777" s="1">
        <v>3.7630913000000002E-2</v>
      </c>
      <c r="D777" s="1">
        <v>0.52557549100000001</v>
      </c>
    </row>
    <row r="778" spans="1:4" x14ac:dyDescent="0.2">
      <c r="A778" s="1">
        <v>-0.22405514183116701</v>
      </c>
      <c r="B778" s="1">
        <v>3.5087492634987998E-3</v>
      </c>
      <c r="C778" s="1">
        <v>0.30811773399999998</v>
      </c>
      <c r="D778" s="1">
        <v>0.38376978299999998</v>
      </c>
    </row>
    <row r="779" spans="1:4" x14ac:dyDescent="0.2">
      <c r="A779" s="1">
        <v>0.10816137819944099</v>
      </c>
      <c r="B779" s="1">
        <v>0.53157702530417505</v>
      </c>
      <c r="C779" s="1">
        <v>1.383565669</v>
      </c>
      <c r="D779" s="1">
        <v>-1.615054668</v>
      </c>
    </row>
    <row r="780" spans="1:4" x14ac:dyDescent="0.2">
      <c r="A780" s="1">
        <v>0.40967181833343602</v>
      </c>
      <c r="B780" s="1">
        <v>0.68611292992758199</v>
      </c>
      <c r="C780" s="1">
        <v>1.2611073859999999</v>
      </c>
      <c r="D780" s="1">
        <v>-1.2932169339999999</v>
      </c>
    </row>
    <row r="781" spans="1:4" x14ac:dyDescent="0.2">
      <c r="A781" s="1">
        <v>0.52181894422513098</v>
      </c>
      <c r="B781" s="1">
        <v>-0.17470002806100199</v>
      </c>
      <c r="C781" s="1">
        <v>-2.8167074E-2</v>
      </c>
      <c r="D781" s="1">
        <v>1.06569431</v>
      </c>
    </row>
    <row r="782" spans="1:4" x14ac:dyDescent="0.2">
      <c r="A782" s="1">
        <v>-0.11582047702262201</v>
      </c>
      <c r="B782" s="1">
        <v>-1.28311151916988E-2</v>
      </c>
      <c r="C782" s="1">
        <v>0.61974388000000002</v>
      </c>
      <c r="D782" s="1">
        <v>-1.208670181</v>
      </c>
    </row>
    <row r="783" spans="1:4" x14ac:dyDescent="0.2">
      <c r="A783" s="1">
        <v>-0.19812036361195101</v>
      </c>
      <c r="B783" s="1">
        <v>-0.18238864103007399</v>
      </c>
      <c r="C783" s="1">
        <v>1.6154859159999999</v>
      </c>
      <c r="D783" s="1">
        <v>-1.926321977</v>
      </c>
    </row>
    <row r="784" spans="1:4" x14ac:dyDescent="0.2">
      <c r="A784" s="1">
        <v>0.21799357498003499</v>
      </c>
      <c r="B784" s="1">
        <v>0.38746361214478198</v>
      </c>
      <c r="C784" s="1">
        <v>-0.39482986799999997</v>
      </c>
      <c r="D784" s="1">
        <v>0.84992721800000004</v>
      </c>
    </row>
    <row r="785" spans="1:4" x14ac:dyDescent="0.2">
      <c r="A785" s="1">
        <v>-5.2675772357207599E-2</v>
      </c>
      <c r="B785" s="1">
        <v>0.363624875903935</v>
      </c>
      <c r="C785" s="1">
        <v>-6.1839930000000001E-2</v>
      </c>
      <c r="D785" s="1">
        <v>1.0072842559999999</v>
      </c>
    </row>
    <row r="786" spans="1:4" x14ac:dyDescent="0.2">
      <c r="A786" s="1">
        <v>-0.240376209373691</v>
      </c>
      <c r="B786" s="1">
        <v>0.13877071894551801</v>
      </c>
      <c r="C786" s="1">
        <v>0.58955643999999996</v>
      </c>
      <c r="D786" s="1">
        <v>0.18147484699999999</v>
      </c>
    </row>
    <row r="787" spans="1:4" x14ac:dyDescent="0.2">
      <c r="A787" s="1">
        <v>0.23571788216088199</v>
      </c>
      <c r="B787" s="1">
        <v>0.123537228357916</v>
      </c>
      <c r="C787" s="1">
        <v>-1.1651529000000001E-2</v>
      </c>
      <c r="D787" s="1">
        <v>1.280649868</v>
      </c>
    </row>
    <row r="788" spans="1:4" x14ac:dyDescent="0.2">
      <c r="A788" s="1">
        <v>3.71838595081352E-2</v>
      </c>
      <c r="B788" s="1">
        <v>0.606316728074903</v>
      </c>
      <c r="C788" s="1">
        <v>1.536011542</v>
      </c>
      <c r="D788" s="1">
        <v>-1.717216023</v>
      </c>
    </row>
    <row r="789" spans="1:4" x14ac:dyDescent="0.2">
      <c r="A789" s="1">
        <v>-0.73771846433056198</v>
      </c>
      <c r="B789" s="1">
        <v>-5.4268701361455699E-3</v>
      </c>
      <c r="C789" s="1">
        <v>1.1350321969999999</v>
      </c>
      <c r="D789" s="1">
        <v>-1.0028346379999999</v>
      </c>
    </row>
    <row r="790" spans="1:4" x14ac:dyDescent="0.2">
      <c r="A790" s="1">
        <v>0.30344912707425498</v>
      </c>
      <c r="B790" s="1">
        <v>-0.38826929146252398</v>
      </c>
      <c r="C790" s="1">
        <v>-0.64679279199999995</v>
      </c>
      <c r="D790" s="1">
        <v>0.93711865900000002</v>
      </c>
    </row>
    <row r="791" spans="1:4" x14ac:dyDescent="0.2">
      <c r="A791" s="1">
        <v>-0.13289999206814501</v>
      </c>
      <c r="B791" s="1">
        <v>0.210869451638109</v>
      </c>
      <c r="C791" s="1">
        <v>-1.9000769790000001</v>
      </c>
      <c r="D791" s="1">
        <v>0.40167709499999998</v>
      </c>
    </row>
    <row r="792" spans="1:4" x14ac:dyDescent="0.2">
      <c r="A792" s="1">
        <v>-0.50939550829934799</v>
      </c>
      <c r="B792" s="1">
        <v>-7.1442293248855301E-2</v>
      </c>
      <c r="C792" s="1">
        <v>1.042555662</v>
      </c>
      <c r="D792" s="1">
        <v>-1.055458564</v>
      </c>
    </row>
    <row r="793" spans="1:4" x14ac:dyDescent="0.2">
      <c r="A793" s="1">
        <v>-0.14140796432561201</v>
      </c>
      <c r="B793" s="1">
        <v>-6.4251092111485705E-2</v>
      </c>
      <c r="C793" s="1">
        <v>0.54139037000000001</v>
      </c>
      <c r="D793" s="1">
        <v>0.55124604399999999</v>
      </c>
    </row>
    <row r="794" spans="1:4" x14ac:dyDescent="0.2">
      <c r="A794" s="1">
        <v>5.1965756864047599E-2</v>
      </c>
      <c r="B794" s="1">
        <v>7.7559201772381098E-2</v>
      </c>
      <c r="C794" s="1">
        <v>0.17021535900000001</v>
      </c>
      <c r="D794" s="1">
        <v>8.7170104999999998E-2</v>
      </c>
    </row>
    <row r="795" spans="1:4" x14ac:dyDescent="0.2">
      <c r="A795" s="1">
        <v>0.30224964058377601</v>
      </c>
      <c r="B795" s="1">
        <v>0.27283654991404899</v>
      </c>
      <c r="C795" s="1">
        <v>1.62993466</v>
      </c>
      <c r="D795" s="1">
        <v>-1.6696076520000001</v>
      </c>
    </row>
    <row r="796" spans="1:4" x14ac:dyDescent="0.2">
      <c r="A796" s="1">
        <v>0.15566900560115501</v>
      </c>
      <c r="B796" s="1">
        <v>-0.13299554901038299</v>
      </c>
      <c r="C796" s="1">
        <v>0.80810816399999996</v>
      </c>
      <c r="D796" s="1">
        <v>-0.68628211699999997</v>
      </c>
    </row>
    <row r="797" spans="1:4" x14ac:dyDescent="0.2">
      <c r="A797" s="1">
        <v>0.26043492064899099</v>
      </c>
      <c r="B797" s="1">
        <v>5.8871725044476797E-2</v>
      </c>
      <c r="C797" s="1">
        <v>7.0152054000000005E-2</v>
      </c>
      <c r="D797" s="1">
        <v>0.21811071900000001</v>
      </c>
    </row>
    <row r="798" spans="1:4" x14ac:dyDescent="0.2">
      <c r="A798" s="1">
        <v>0.28454958741826603</v>
      </c>
      <c r="B798" s="1">
        <v>-0.14617351613012</v>
      </c>
      <c r="C798" s="1">
        <v>0.80431324699999995</v>
      </c>
      <c r="D798" s="1">
        <v>0.20173713600000001</v>
      </c>
    </row>
    <row r="799" spans="1:4" x14ac:dyDescent="0.2">
      <c r="A799" s="1">
        <v>0.37409771861537899</v>
      </c>
      <c r="B799" s="1">
        <v>-0.44057735645796398</v>
      </c>
      <c r="C799" s="1">
        <v>-6.1580970999999998E-2</v>
      </c>
      <c r="D799" s="1">
        <v>0.59328964500000003</v>
      </c>
    </row>
    <row r="800" spans="1:4" x14ac:dyDescent="0.2">
      <c r="A800" s="1">
        <v>-0.650495182874813</v>
      </c>
      <c r="B800" s="1">
        <v>0.24607873886230999</v>
      </c>
      <c r="C800" s="1">
        <v>1.3176119079999999</v>
      </c>
      <c r="D800" s="1">
        <v>-1.2374724029999999</v>
      </c>
    </row>
    <row r="801" spans="1:4" x14ac:dyDescent="0.2">
      <c r="A801" s="1">
        <v>-0.18611367976303</v>
      </c>
      <c r="B801" s="1">
        <v>0.64740360705844102</v>
      </c>
      <c r="C801" s="1">
        <v>1.3608103149999999</v>
      </c>
      <c r="D801" s="1">
        <v>-1.5261270730000001</v>
      </c>
    </row>
    <row r="802" spans="1:4" x14ac:dyDescent="0.2">
      <c r="A802" s="1">
        <v>0.35694077062539897</v>
      </c>
      <c r="B802" s="1">
        <v>0.27473819730932297</v>
      </c>
      <c r="C802" s="1">
        <v>0.48118412999999999</v>
      </c>
      <c r="D802" s="1">
        <v>0.52774358200000004</v>
      </c>
    </row>
    <row r="803" spans="1:4" x14ac:dyDescent="0.2">
      <c r="A803" s="1">
        <v>-5.9941157081501897E-2</v>
      </c>
      <c r="B803" s="1">
        <v>-2.2279394722575702E-2</v>
      </c>
      <c r="C803" s="1">
        <v>0.94357692100000001</v>
      </c>
      <c r="D803" s="1">
        <v>-0.44811234999999999</v>
      </c>
    </row>
    <row r="804" spans="1:4" x14ac:dyDescent="0.2">
      <c r="A804" s="1">
        <v>0.32636950482098698</v>
      </c>
      <c r="B804" s="1">
        <v>-0.67402736956180198</v>
      </c>
      <c r="C804" s="1">
        <v>-0.43998454799999998</v>
      </c>
      <c r="D804" s="1">
        <v>0.82656001300000004</v>
      </c>
    </row>
    <row r="805" spans="1:4" x14ac:dyDescent="0.2">
      <c r="A805" s="1">
        <v>-0.47542038952979598</v>
      </c>
      <c r="B805" s="1">
        <v>0.60215748337956299</v>
      </c>
      <c r="C805" s="1">
        <v>0.19797179000000001</v>
      </c>
      <c r="D805" s="1">
        <v>0.86975712900000002</v>
      </c>
    </row>
    <row r="806" spans="1:4" x14ac:dyDescent="0.2">
      <c r="A806" s="1">
        <v>-0.40415070457809799</v>
      </c>
      <c r="B806" s="1">
        <v>0.42061837163313298</v>
      </c>
      <c r="C806" s="1">
        <v>1.6154859159999999</v>
      </c>
      <c r="D806" s="1">
        <v>-2.5594270180000001</v>
      </c>
    </row>
    <row r="807" spans="1:4" x14ac:dyDescent="0.2">
      <c r="A807" s="1">
        <v>-7.8333255827992401E-2</v>
      </c>
      <c r="B807" s="1">
        <v>0.17575349329583201</v>
      </c>
      <c r="C807" s="1">
        <v>8.6888824000000003E-2</v>
      </c>
      <c r="D807" s="1">
        <v>0.82677850200000003</v>
      </c>
    </row>
    <row r="808" spans="1:4" x14ac:dyDescent="0.2">
      <c r="A808" s="1">
        <v>-2.2125743822552699E-2</v>
      </c>
      <c r="B808" s="1">
        <v>-0.65309124513963102</v>
      </c>
      <c r="C808" s="1">
        <v>2.4489629999999998E-2</v>
      </c>
      <c r="D808" s="1">
        <v>-0.155928756</v>
      </c>
    </row>
    <row r="809" spans="1:4" x14ac:dyDescent="0.2">
      <c r="A809" s="1">
        <v>-7.3723349355625495E-2</v>
      </c>
      <c r="B809" s="1">
        <v>-4.5867873183719203E-2</v>
      </c>
      <c r="C809" s="1">
        <v>0.17051729199999999</v>
      </c>
      <c r="D809" s="1">
        <v>0.19367346199999999</v>
      </c>
    </row>
    <row r="810" spans="1:4" x14ac:dyDescent="0.2">
      <c r="A810" s="1">
        <v>0.31045169564991398</v>
      </c>
      <c r="B810" s="1">
        <v>8.2519613253546495E-2</v>
      </c>
      <c r="C810" s="1">
        <v>0.58811143200000005</v>
      </c>
      <c r="D810" s="1">
        <v>-0.127836538</v>
      </c>
    </row>
    <row r="811" spans="1:4" x14ac:dyDescent="0.2">
      <c r="A811" s="1">
        <v>-0.11013106973445901</v>
      </c>
      <c r="B811" s="1">
        <v>-1.87713931362385E-2</v>
      </c>
      <c r="C811" s="1">
        <v>0.56065625900000005</v>
      </c>
      <c r="D811" s="1">
        <v>0.15770187499999999</v>
      </c>
    </row>
    <row r="812" spans="1:4" x14ac:dyDescent="0.2">
      <c r="A812" s="1">
        <v>-0.57383930363729696</v>
      </c>
      <c r="B812" s="1">
        <v>0.32688716531621098</v>
      </c>
      <c r="C812" s="1">
        <v>1.0067941030000001</v>
      </c>
      <c r="D812" s="1">
        <v>-1.142238608</v>
      </c>
    </row>
    <row r="813" spans="1:4" x14ac:dyDescent="0.2">
      <c r="A813" s="1">
        <v>0.186106051316863</v>
      </c>
      <c r="B813" s="1">
        <v>-0.34520383020420597</v>
      </c>
      <c r="C813" s="1">
        <v>0.28495341899999999</v>
      </c>
      <c r="D813" s="1">
        <v>1.6377982999999999E-2</v>
      </c>
    </row>
    <row r="814" spans="1:4" x14ac:dyDescent="0.2">
      <c r="A814" s="1">
        <v>0.34783568475391402</v>
      </c>
      <c r="B814" s="1">
        <v>-0.18596079601683099</v>
      </c>
      <c r="C814" s="1">
        <v>0.44557762699999998</v>
      </c>
      <c r="D814" s="1">
        <v>-0.46320455199999999</v>
      </c>
    </row>
    <row r="815" spans="1:4" x14ac:dyDescent="0.2">
      <c r="A815" s="1">
        <v>6.9050677823610601E-2</v>
      </c>
      <c r="B815" s="1">
        <v>0.27172086280660401</v>
      </c>
      <c r="C815" s="1">
        <v>0.28611352400000001</v>
      </c>
      <c r="D815" s="1">
        <v>0.33886460899999998</v>
      </c>
    </row>
    <row r="816" spans="1:4" x14ac:dyDescent="0.2">
      <c r="A816" s="1">
        <v>-0.56733533052436003</v>
      </c>
      <c r="B816" s="1">
        <v>0.90266089510374903</v>
      </c>
      <c r="C816" s="1">
        <v>1.9369908870000001</v>
      </c>
      <c r="D816" s="1">
        <v>-2.5594270180000001</v>
      </c>
    </row>
    <row r="817" spans="1:4" x14ac:dyDescent="0.2">
      <c r="A817" s="1">
        <v>-0.246271502842377</v>
      </c>
      <c r="B817" s="1">
        <v>0.48662142856846802</v>
      </c>
      <c r="C817" s="1">
        <v>0.87041954600000004</v>
      </c>
      <c r="D817" s="1">
        <v>-0.59825406599999997</v>
      </c>
    </row>
    <row r="818" spans="1:4" x14ac:dyDescent="0.2">
      <c r="A818" s="1">
        <v>0.42486726245829498</v>
      </c>
      <c r="B818" s="1">
        <v>-0.491859725514942</v>
      </c>
      <c r="C818" s="1">
        <v>1.02545665</v>
      </c>
      <c r="D818" s="1">
        <v>-0.63579994399999995</v>
      </c>
    </row>
    <row r="819" spans="1:4" x14ac:dyDescent="0.2">
      <c r="A819" s="1">
        <v>0.31931447761969001</v>
      </c>
      <c r="B819" s="1">
        <v>-8.3339742180406795E-2</v>
      </c>
      <c r="C819" s="1">
        <v>1.0043388769999999</v>
      </c>
      <c r="D819" s="1">
        <v>-0.55312742800000003</v>
      </c>
    </row>
    <row r="820" spans="1:4" x14ac:dyDescent="0.2">
      <c r="A820" s="1">
        <v>-0.13446861518084599</v>
      </c>
      <c r="B820" s="1">
        <v>0.30778048609658698</v>
      </c>
      <c r="C820" s="1">
        <v>0.18722423999999999</v>
      </c>
      <c r="D820" s="1">
        <v>0.36830144300000001</v>
      </c>
    </row>
    <row r="821" spans="1:4" x14ac:dyDescent="0.2">
      <c r="A821" s="1">
        <v>0.16324603596842999</v>
      </c>
      <c r="B821" s="1">
        <v>1.6544025731525799E-2</v>
      </c>
      <c r="C821" s="1">
        <v>0.72285555099999999</v>
      </c>
      <c r="D821" s="1">
        <v>5.4269492000000003E-2</v>
      </c>
    </row>
    <row r="822" spans="1:4" x14ac:dyDescent="0.2">
      <c r="A822" s="1">
        <v>2.31350981037182E-2</v>
      </c>
      <c r="B822" s="1">
        <v>-0.21689512637467001</v>
      </c>
      <c r="C822" s="1">
        <v>0.91828533099999998</v>
      </c>
      <c r="D822" s="1">
        <v>-1.057104144</v>
      </c>
    </row>
    <row r="823" spans="1:4" x14ac:dyDescent="0.2">
      <c r="A823" s="1">
        <v>-0.42839371703066997</v>
      </c>
      <c r="B823" s="1">
        <v>0.45175776214898899</v>
      </c>
      <c r="C823" s="1">
        <v>0.68709286800000002</v>
      </c>
      <c r="D823" s="1">
        <v>-0.77443808599999997</v>
      </c>
    </row>
    <row r="824" spans="1:4" x14ac:dyDescent="0.2">
      <c r="A824" s="1">
        <v>8.5522373311009703E-2</v>
      </c>
      <c r="B824" s="1">
        <v>-0.14835945361865399</v>
      </c>
      <c r="C824" s="1">
        <v>0.58594223300000003</v>
      </c>
      <c r="D824" s="1">
        <v>0.62345972800000005</v>
      </c>
    </row>
    <row r="825" spans="1:4" x14ac:dyDescent="0.2">
      <c r="A825" s="1">
        <v>-0.18715573534431301</v>
      </c>
      <c r="B825" s="1">
        <v>4.8080354416142397E-2</v>
      </c>
      <c r="C825" s="1">
        <v>-0.124979311</v>
      </c>
      <c r="D825" s="1">
        <v>0.69784262200000002</v>
      </c>
    </row>
    <row r="826" spans="1:4" x14ac:dyDescent="0.2">
      <c r="A826" s="1">
        <v>-7.5105507243822103E-2</v>
      </c>
      <c r="B826" s="1">
        <v>-0.40217612456512702</v>
      </c>
      <c r="C826" s="1">
        <v>-0.50707069199999999</v>
      </c>
      <c r="D826" s="1">
        <v>0.66305040000000004</v>
      </c>
    </row>
    <row r="827" spans="1:4" x14ac:dyDescent="0.2">
      <c r="A827" s="1">
        <v>-2.57022597804922E-2</v>
      </c>
      <c r="B827" s="1">
        <v>-8.2891148831543901E-2</v>
      </c>
      <c r="C827" s="1">
        <v>0.236264418</v>
      </c>
      <c r="D827" s="1">
        <v>0.10771620799999999</v>
      </c>
    </row>
    <row r="828" spans="1:4" x14ac:dyDescent="0.2">
      <c r="A828" s="1">
        <v>0.14320012168731</v>
      </c>
      <c r="B828" s="1">
        <v>-0.55949252250890202</v>
      </c>
      <c r="C828" s="1">
        <v>0.57104373600000002</v>
      </c>
      <c r="D828" s="1">
        <v>-0.124325854</v>
      </c>
    </row>
    <row r="829" spans="1:4" x14ac:dyDescent="0.2">
      <c r="A829" s="1">
        <v>3.0489900356030102E-2</v>
      </c>
      <c r="B829" s="1">
        <v>-0.42838818601064199</v>
      </c>
      <c r="C829" s="1">
        <v>0.72622618900000002</v>
      </c>
      <c r="D829" s="1">
        <v>-0.66883530199999996</v>
      </c>
    </row>
    <row r="830" spans="1:4" x14ac:dyDescent="0.2">
      <c r="A830" s="1">
        <v>-0.42160659086032598</v>
      </c>
      <c r="B830" s="1">
        <v>0.55876998117397303</v>
      </c>
      <c r="C830" s="1">
        <v>0.70756139600000001</v>
      </c>
      <c r="D830" s="1">
        <v>-8.8070706999999998E-2</v>
      </c>
    </row>
    <row r="831" spans="1:4" x14ac:dyDescent="0.2">
      <c r="A831" s="1">
        <v>-9.3551591485864401E-3</v>
      </c>
      <c r="B831" s="1">
        <v>-8.5447837960461903E-2</v>
      </c>
      <c r="C831" s="1">
        <v>1.114802071</v>
      </c>
      <c r="D831" s="1">
        <v>-0.81466486299999996</v>
      </c>
    </row>
    <row r="832" spans="1:4" x14ac:dyDescent="0.2">
      <c r="A832" s="1">
        <v>-0.14214394189372501</v>
      </c>
      <c r="B832" s="1">
        <v>1.9704613831253302E-2</v>
      </c>
      <c r="C832" s="1">
        <v>0.12686677199999999</v>
      </c>
      <c r="D832" s="1">
        <v>0.43326870299999998</v>
      </c>
    </row>
    <row r="833" spans="1:4" x14ac:dyDescent="0.2">
      <c r="A833" s="1">
        <v>-0.13009762205463199</v>
      </c>
      <c r="B833" s="1">
        <v>8.8286334801092894E-2</v>
      </c>
      <c r="C833" s="1">
        <v>0.95043740200000004</v>
      </c>
      <c r="D833" s="1">
        <v>-0.403448737</v>
      </c>
    </row>
    <row r="834" spans="1:4" x14ac:dyDescent="0.2">
      <c r="A834" s="1">
        <v>-0.47672558246339902</v>
      </c>
      <c r="B834" s="1">
        <v>0.53752848367484396</v>
      </c>
      <c r="C834" s="1">
        <v>-1.83972216</v>
      </c>
      <c r="D834" s="1">
        <v>1.047570721</v>
      </c>
    </row>
    <row r="835" spans="1:4" x14ac:dyDescent="0.2">
      <c r="A835" s="1">
        <v>-0.28637104677240799</v>
      </c>
      <c r="B835" s="1">
        <v>-0.13518449013308201</v>
      </c>
      <c r="C835" s="1">
        <v>0.74695464</v>
      </c>
      <c r="D835" s="1">
        <v>0.14054282200000001</v>
      </c>
    </row>
    <row r="836" spans="1:4" x14ac:dyDescent="0.2">
      <c r="A836" s="1">
        <v>0.201358786195527</v>
      </c>
      <c r="B836" s="1">
        <v>-0.18068968829406701</v>
      </c>
      <c r="C836" s="1">
        <v>-0.16507598800000001</v>
      </c>
      <c r="D836" s="1">
        <v>1.657860924</v>
      </c>
    </row>
    <row r="837" spans="1:4" x14ac:dyDescent="0.2">
      <c r="A837" s="1">
        <v>-0.25359138921016</v>
      </c>
      <c r="B837" s="1">
        <v>0.74796336340897795</v>
      </c>
      <c r="C837" s="1">
        <v>1.1133559390000001</v>
      </c>
      <c r="D837" s="1">
        <v>-0.71823952000000002</v>
      </c>
    </row>
    <row r="838" spans="1:4" x14ac:dyDescent="0.2">
      <c r="A838" s="1">
        <v>-0.32936263832026902</v>
      </c>
      <c r="B838" s="1">
        <v>-0.186393562461734</v>
      </c>
      <c r="C838" s="1">
        <v>0.59045943000000001</v>
      </c>
      <c r="D838" s="1">
        <v>-0.59628236599999995</v>
      </c>
    </row>
    <row r="839" spans="1:4" x14ac:dyDescent="0.2">
      <c r="A839" s="1">
        <v>-0.135702612475775</v>
      </c>
      <c r="B839" s="1">
        <v>-0.28659217654538799</v>
      </c>
      <c r="C839" s="1">
        <v>-0.54861386000000001</v>
      </c>
      <c r="D839" s="1">
        <v>0.48850158399999999</v>
      </c>
    </row>
    <row r="840" spans="1:4" x14ac:dyDescent="0.2">
      <c r="A840" s="1">
        <v>0.25849663896943098</v>
      </c>
      <c r="B840" s="1">
        <v>-0.32802028346770501</v>
      </c>
      <c r="C840" s="1">
        <v>0.166385485</v>
      </c>
      <c r="D840" s="1">
        <v>-0.32468823699999999</v>
      </c>
    </row>
    <row r="841" spans="1:4" x14ac:dyDescent="0.2">
      <c r="A841" s="1">
        <v>-0.26973964518603499</v>
      </c>
      <c r="B841" s="1">
        <v>-0.23969137186349199</v>
      </c>
      <c r="C841" s="1">
        <v>1.5739449969999999</v>
      </c>
      <c r="D841" s="1">
        <v>-1.7965633050000001</v>
      </c>
    </row>
    <row r="842" spans="1:4" x14ac:dyDescent="0.2">
      <c r="A842" s="1">
        <v>-0.37984597851127699</v>
      </c>
      <c r="B842" s="1">
        <v>9.63067452150142E-2</v>
      </c>
      <c r="C842" s="1">
        <v>0.74489098300000001</v>
      </c>
      <c r="D842" s="1">
        <v>-0.224538448</v>
      </c>
    </row>
    <row r="843" spans="1:4" x14ac:dyDescent="0.2">
      <c r="A843" s="1">
        <v>0.29696504845562499</v>
      </c>
      <c r="B843" s="1">
        <v>-0.24328995443347701</v>
      </c>
      <c r="C843" s="1">
        <v>0.21454780000000001</v>
      </c>
      <c r="D843" s="1">
        <v>0.58620055100000001</v>
      </c>
    </row>
    <row r="844" spans="1:4" x14ac:dyDescent="0.2">
      <c r="A844" s="1">
        <v>0.48399441569106699</v>
      </c>
      <c r="B844" s="1">
        <v>-0.509111455557266</v>
      </c>
      <c r="C844" s="1">
        <v>-0.94752729999999996</v>
      </c>
      <c r="D844" s="1">
        <v>1.394039679</v>
      </c>
    </row>
    <row r="845" spans="1:4" x14ac:dyDescent="0.2">
      <c r="A845" s="1">
        <v>0.189689475309301</v>
      </c>
      <c r="B845" s="1">
        <v>-0.39988290119602499</v>
      </c>
      <c r="C845" s="1">
        <v>7.0979660999999999E-2</v>
      </c>
      <c r="D845" s="1">
        <v>-5.8587432000000002E-2</v>
      </c>
    </row>
    <row r="846" spans="1:4" x14ac:dyDescent="0.2">
      <c r="A846" s="1">
        <v>0.105416399599989</v>
      </c>
      <c r="B846" s="1">
        <v>-0.13690434215335601</v>
      </c>
      <c r="C846" s="1">
        <v>0.17638532400000001</v>
      </c>
      <c r="D846" s="1">
        <v>-3.3262224E-2</v>
      </c>
    </row>
    <row r="847" spans="1:4" x14ac:dyDescent="0.2">
      <c r="A847" s="1">
        <v>0.167439412800442</v>
      </c>
      <c r="B847" s="1">
        <v>-0.13758660576949699</v>
      </c>
      <c r="C847" s="1">
        <v>0.48982055299999999</v>
      </c>
      <c r="D847" s="1">
        <v>-1.2533013589999999</v>
      </c>
    </row>
    <row r="848" spans="1:4" x14ac:dyDescent="0.2">
      <c r="A848" s="1">
        <v>0.30761393439122198</v>
      </c>
      <c r="B848" s="1">
        <v>-0.49678918690934498</v>
      </c>
      <c r="C848" s="1">
        <v>-0.36309187700000001</v>
      </c>
      <c r="D848" s="1">
        <v>1.043325115</v>
      </c>
    </row>
    <row r="849" spans="1:4" x14ac:dyDescent="0.2">
      <c r="A849" s="1">
        <v>0.24432934311547699</v>
      </c>
      <c r="B849" s="1">
        <v>5.1576395669680197E-2</v>
      </c>
      <c r="C849" s="1">
        <v>-0.40024578700000002</v>
      </c>
      <c r="D849" s="1">
        <v>-6.9046531999999994E-2</v>
      </c>
    </row>
    <row r="850" spans="1:4" x14ac:dyDescent="0.2">
      <c r="A850" s="1">
        <v>-0.37037381370263001</v>
      </c>
      <c r="B850" s="1">
        <v>0.81586504980130903</v>
      </c>
      <c r="C850" s="1">
        <v>-0.53029390799999998</v>
      </c>
      <c r="D850" s="1">
        <v>0.134053754</v>
      </c>
    </row>
    <row r="851" spans="1:4" x14ac:dyDescent="0.2">
      <c r="A851" s="1">
        <v>-2.8544299147514302E-2</v>
      </c>
      <c r="B851" s="1">
        <v>-0.54552791090326003</v>
      </c>
      <c r="C851" s="1">
        <v>1.306622811</v>
      </c>
      <c r="D851" s="1">
        <v>-1.502322889</v>
      </c>
    </row>
    <row r="852" spans="1:4" x14ac:dyDescent="0.2">
      <c r="A852" s="1">
        <v>-0.28602036862319302</v>
      </c>
      <c r="B852" s="1">
        <v>0.24457063770842299</v>
      </c>
      <c r="C852" s="1">
        <v>1.0302740960000001</v>
      </c>
      <c r="D852" s="1">
        <v>-1.705641663</v>
      </c>
    </row>
    <row r="853" spans="1:4" x14ac:dyDescent="0.2">
      <c r="A853" s="1">
        <v>9.5136770025069997E-2</v>
      </c>
      <c r="B853" s="1">
        <v>-0.53511713804403704</v>
      </c>
      <c r="C853" s="1">
        <v>0.15090693599999999</v>
      </c>
      <c r="D853" s="1">
        <v>-0.10419518</v>
      </c>
    </row>
    <row r="854" spans="1:4" x14ac:dyDescent="0.2">
      <c r="A854" s="1">
        <v>-7.4942926979598798E-2</v>
      </c>
      <c r="B854" s="1">
        <v>-0.117441509603635</v>
      </c>
      <c r="C854" s="1">
        <v>1.2885618839999999</v>
      </c>
      <c r="D854" s="1">
        <v>-0.93313265400000001</v>
      </c>
    </row>
    <row r="855" spans="1:4" x14ac:dyDescent="0.2">
      <c r="A855" s="1">
        <v>0.57139961889105595</v>
      </c>
      <c r="B855" s="1">
        <v>-0.29301508757488998</v>
      </c>
      <c r="C855" s="1">
        <v>-1.3756019690000001</v>
      </c>
      <c r="D855" s="1">
        <v>0.62345972800000005</v>
      </c>
    </row>
    <row r="856" spans="1:4" x14ac:dyDescent="0.2">
      <c r="A856" s="1">
        <v>0.24276926848286501</v>
      </c>
      <c r="B856" s="1">
        <v>-0.17301470447180201</v>
      </c>
      <c r="C856" s="1">
        <v>0.84061918400000002</v>
      </c>
      <c r="D856" s="1">
        <v>-6.3836790000000004E-2</v>
      </c>
    </row>
    <row r="857" spans="1:4" x14ac:dyDescent="0.2">
      <c r="A857" s="1">
        <v>-0.55654727046408403</v>
      </c>
      <c r="B857" s="1">
        <v>-8.9632307008643303E-2</v>
      </c>
      <c r="C857" s="1">
        <v>-1.3607549889999999</v>
      </c>
      <c r="D857" s="1">
        <v>0.71785091199999995</v>
      </c>
    </row>
    <row r="858" spans="1:4" x14ac:dyDescent="0.2">
      <c r="A858" s="1">
        <v>-1.3229309723160399E-2</v>
      </c>
      <c r="B858" s="1">
        <v>-0.37440942444997799</v>
      </c>
      <c r="C858" s="1">
        <v>1.2452125110000001</v>
      </c>
      <c r="D858" s="1">
        <v>-0.648537535</v>
      </c>
    </row>
    <row r="859" spans="1:4" x14ac:dyDescent="0.2">
      <c r="A859" s="1">
        <v>-8.0494201886117597E-2</v>
      </c>
      <c r="B859" s="1">
        <v>0.47482024694826502</v>
      </c>
      <c r="C859" s="1">
        <v>0.90022597599999998</v>
      </c>
      <c r="D859" s="1">
        <v>-0.34377786199999999</v>
      </c>
    </row>
    <row r="860" spans="1:4" x14ac:dyDescent="0.2">
      <c r="A860" s="1">
        <v>-6.4789860220824197E-2</v>
      </c>
      <c r="B860" s="1">
        <v>4.9089081079935197E-2</v>
      </c>
      <c r="C860" s="1">
        <v>-0.80561438900000004</v>
      </c>
      <c r="D860" s="1">
        <v>0.77057993599999997</v>
      </c>
    </row>
    <row r="861" spans="1:4" x14ac:dyDescent="0.2">
      <c r="A861" s="1">
        <v>-6.7799513387315505E-2</v>
      </c>
      <c r="B861" s="1">
        <v>-2.0736559127698902E-2</v>
      </c>
      <c r="C861" s="1">
        <v>0.25270041300000001</v>
      </c>
      <c r="D861" s="1">
        <v>0.19978837499999999</v>
      </c>
    </row>
    <row r="862" spans="1:4" x14ac:dyDescent="0.2">
      <c r="A862" s="1">
        <v>0.10731080583271101</v>
      </c>
      <c r="B862" s="1">
        <v>-4.8155251139317401E-2</v>
      </c>
      <c r="C862" s="1">
        <v>-1.5272926019999999</v>
      </c>
      <c r="D862" s="1">
        <v>0.41467290600000001</v>
      </c>
    </row>
    <row r="863" spans="1:4" x14ac:dyDescent="0.2">
      <c r="A863" s="1">
        <v>-3.2695033100719299E-2</v>
      </c>
      <c r="B863" s="1">
        <v>-0.128982345858007</v>
      </c>
      <c r="C863" s="1">
        <v>5.6081164000000003E-2</v>
      </c>
      <c r="D863" s="1">
        <v>0.69152650699999996</v>
      </c>
    </row>
    <row r="864" spans="1:4" x14ac:dyDescent="0.2">
      <c r="A864" s="1">
        <v>-5.81630024947839E-2</v>
      </c>
      <c r="B864" s="1">
        <v>-0.46432867580473702</v>
      </c>
      <c r="C864" s="1">
        <v>0.84681352300000001</v>
      </c>
      <c r="D864" s="1">
        <v>-0.51659249799999996</v>
      </c>
    </row>
    <row r="865" spans="1:4" x14ac:dyDescent="0.2">
      <c r="A865" s="1">
        <v>-0.38569801830780698</v>
      </c>
      <c r="B865" s="1">
        <v>0.52824683655056304</v>
      </c>
      <c r="C865" s="1">
        <v>-1.870386213</v>
      </c>
      <c r="D865" s="1">
        <v>1.2360115840000001</v>
      </c>
    </row>
    <row r="866" spans="1:4" x14ac:dyDescent="0.2">
      <c r="A866" s="1">
        <v>0.15307119603481101</v>
      </c>
      <c r="B866" s="1">
        <v>-5.28127773203639E-2</v>
      </c>
      <c r="C866" s="1">
        <v>0.59394210400000003</v>
      </c>
      <c r="D866" s="1">
        <v>-4.1595929999999996E-3</v>
      </c>
    </row>
    <row r="867" spans="1:4" x14ac:dyDescent="0.2">
      <c r="A867" s="1">
        <v>0.895541397174625</v>
      </c>
      <c r="B867" s="1">
        <v>-0.39929154209718598</v>
      </c>
      <c r="C867" s="1">
        <v>1.107936874</v>
      </c>
      <c r="D867" s="1">
        <v>-1.136451428</v>
      </c>
    </row>
    <row r="868" spans="1:4" x14ac:dyDescent="0.2">
      <c r="A868" s="1">
        <v>7.2919238683902904E-2</v>
      </c>
      <c r="B868" s="1">
        <v>0.10821761011174701</v>
      </c>
      <c r="C868" s="1">
        <v>0.86175218799999997</v>
      </c>
      <c r="D868" s="1">
        <v>-0.90062211599999997</v>
      </c>
    </row>
    <row r="869" spans="1:4" x14ac:dyDescent="0.2">
      <c r="A869" s="1">
        <v>-1.9547919377777199E-2</v>
      </c>
      <c r="B869" s="1">
        <v>2.0901444429005E-2</v>
      </c>
      <c r="C869" s="1">
        <v>6.9226132999999995E-2</v>
      </c>
      <c r="D869" s="1">
        <v>-1.026996287</v>
      </c>
    </row>
    <row r="870" spans="1:4" x14ac:dyDescent="0.2">
      <c r="A870" s="1">
        <v>0.10534142364974</v>
      </c>
      <c r="B870" s="1">
        <v>-1.6840390703073201E-3</v>
      </c>
      <c r="C870" s="1">
        <v>-0.86315595199999995</v>
      </c>
      <c r="D870" s="1">
        <v>0.69674425100000004</v>
      </c>
    </row>
    <row r="871" spans="1:4" x14ac:dyDescent="0.2">
      <c r="A871" s="1">
        <v>4.03581741336837E-2</v>
      </c>
      <c r="B871" s="1">
        <v>0.2437407254442</v>
      </c>
      <c r="C871" s="1">
        <v>-0.23071961599999999</v>
      </c>
      <c r="D871" s="1">
        <v>-0.48112031700000002</v>
      </c>
    </row>
    <row r="872" spans="1:4" x14ac:dyDescent="0.2">
      <c r="A872" s="1">
        <v>-7.37699656074891E-4</v>
      </c>
      <c r="B872" s="1">
        <v>0.26772613476584001</v>
      </c>
      <c r="C872" s="1">
        <v>0.79528403999999997</v>
      </c>
      <c r="D872" s="1">
        <v>-1.062935022</v>
      </c>
    </row>
    <row r="873" spans="1:4" x14ac:dyDescent="0.2">
      <c r="A873" s="1">
        <v>-6.5398386498421196E-2</v>
      </c>
      <c r="B873" s="1">
        <v>6.9043132107542204E-2</v>
      </c>
      <c r="C873" s="1">
        <v>-1.237064505</v>
      </c>
      <c r="D873" s="1">
        <v>0.55416913800000001</v>
      </c>
    </row>
    <row r="874" spans="1:4" x14ac:dyDescent="0.2">
      <c r="A874" s="1">
        <v>-0.574776310384984</v>
      </c>
      <c r="B874" s="1">
        <v>0.84780799363034298</v>
      </c>
      <c r="C874" s="1">
        <v>0.29334104</v>
      </c>
      <c r="D874" s="1">
        <v>1.3124369840000001</v>
      </c>
    </row>
    <row r="875" spans="1:4" x14ac:dyDescent="0.2">
      <c r="A875" s="1">
        <v>-0.13539090764089201</v>
      </c>
      <c r="B875" s="1">
        <v>0.57096399663106101</v>
      </c>
      <c r="C875" s="1">
        <v>4.2783612999999998E-2</v>
      </c>
      <c r="D875" s="1">
        <v>-0.57671634900000002</v>
      </c>
    </row>
    <row r="876" spans="1:4" x14ac:dyDescent="0.2">
      <c r="A876" s="1">
        <v>-0.185372268331228</v>
      </c>
      <c r="B876" s="1">
        <v>-0.157160106231781</v>
      </c>
      <c r="C876" s="1">
        <v>-1.8036766369999999</v>
      </c>
      <c r="D876" s="1">
        <v>0.97654822699999999</v>
      </c>
    </row>
    <row r="877" spans="1:4" x14ac:dyDescent="0.2">
      <c r="A877" s="1">
        <v>-0.234957789811722</v>
      </c>
      <c r="B877" s="1">
        <v>-0.47710575910443898</v>
      </c>
      <c r="C877" s="1">
        <v>-0.61807332100000001</v>
      </c>
      <c r="D877" s="1">
        <v>1.3332625360000001</v>
      </c>
    </row>
    <row r="878" spans="1:4" x14ac:dyDescent="0.2">
      <c r="A878" s="1">
        <v>0.24379389518194899</v>
      </c>
      <c r="B878" s="1">
        <v>-8.1513432143104594E-2</v>
      </c>
      <c r="C878" s="1">
        <v>-0.78428007600000005</v>
      </c>
      <c r="D878" s="1">
        <v>0.67436638299999996</v>
      </c>
    </row>
    <row r="879" spans="1:4" x14ac:dyDescent="0.2">
      <c r="A879" s="1">
        <v>0.18012865560829899</v>
      </c>
      <c r="B879" s="1">
        <v>0.16119833616461901</v>
      </c>
      <c r="C879" s="1">
        <v>-2.0100850719999999</v>
      </c>
      <c r="D879" s="1">
        <v>1.57041937</v>
      </c>
    </row>
    <row r="880" spans="1:4" x14ac:dyDescent="0.2">
      <c r="A880" s="1">
        <v>-0.23929321277320001</v>
      </c>
      <c r="B880" s="1">
        <v>-0.26345433416567099</v>
      </c>
      <c r="C880" s="1">
        <v>0.21060901500000001</v>
      </c>
      <c r="D880" s="1">
        <v>-0.81545567299999999</v>
      </c>
    </row>
    <row r="881" spans="1:4" x14ac:dyDescent="0.2">
      <c r="A881" s="1">
        <v>-0.167948804676498</v>
      </c>
      <c r="B881" s="1">
        <v>7.8485816573587497E-2</v>
      </c>
      <c r="C881" s="1">
        <v>-0.52725797299999999</v>
      </c>
      <c r="D881" s="1">
        <v>1.202011784</v>
      </c>
    </row>
    <row r="882" spans="1:4" x14ac:dyDescent="0.2">
      <c r="A882" s="1">
        <v>-1.36244212238137E-2</v>
      </c>
      <c r="B882" s="1">
        <v>-0.15976795636374799</v>
      </c>
      <c r="C882" s="1">
        <v>0.12807057199999999</v>
      </c>
      <c r="D882" s="1">
        <v>-0.51034216799999998</v>
      </c>
    </row>
    <row r="883" spans="1:4" x14ac:dyDescent="0.2">
      <c r="A883" s="1">
        <v>0.106890728085902</v>
      </c>
      <c r="B883" s="1">
        <v>0.15249182613033699</v>
      </c>
      <c r="C883" s="1">
        <v>0.64880181199999998</v>
      </c>
      <c r="D883" s="1">
        <v>-0.523073962</v>
      </c>
    </row>
    <row r="884" spans="1:4" x14ac:dyDescent="0.2">
      <c r="A884" s="1">
        <v>0.40730250256398598</v>
      </c>
      <c r="B884" s="1">
        <v>-0.35194813652005003</v>
      </c>
      <c r="C884" s="1">
        <v>-0.81045091300000005</v>
      </c>
      <c r="D884" s="1">
        <v>0.46120118999999998</v>
      </c>
    </row>
    <row r="885" spans="1:4" x14ac:dyDescent="0.2">
      <c r="A885" s="1">
        <v>-0.32427553953301402</v>
      </c>
      <c r="B885" s="1">
        <v>0.58155304246030703</v>
      </c>
      <c r="C885" s="1">
        <v>0.30851127699999997</v>
      </c>
      <c r="D885" s="1">
        <v>-0.203627852</v>
      </c>
    </row>
    <row r="886" spans="1:4" x14ac:dyDescent="0.2">
      <c r="A886" s="1">
        <v>0.15424100472473801</v>
      </c>
      <c r="B886" s="1">
        <v>-0.14416604620079099</v>
      </c>
      <c r="C886" s="1">
        <v>-0.35256116199999998</v>
      </c>
      <c r="D886" s="1">
        <v>4.8015505999999999E-2</v>
      </c>
    </row>
    <row r="887" spans="1:4" x14ac:dyDescent="0.2">
      <c r="A887" s="1">
        <v>0.26286750040311901</v>
      </c>
      <c r="B887" s="1">
        <v>-0.38140792797219802</v>
      </c>
      <c r="C887" s="1">
        <v>0.22831226199999999</v>
      </c>
      <c r="D887" s="1">
        <v>-0.29660647200000001</v>
      </c>
    </row>
    <row r="888" spans="1:4" x14ac:dyDescent="0.2">
      <c r="A888" s="1">
        <v>1.9763836562535001E-2</v>
      </c>
      <c r="B888" s="1">
        <v>-0.29776099433637099</v>
      </c>
      <c r="C888" s="1">
        <v>1.7596220330000001</v>
      </c>
      <c r="D888" s="1">
        <v>-2.8544902259999998</v>
      </c>
    </row>
    <row r="889" spans="1:4" x14ac:dyDescent="0.2">
      <c r="A889" s="1">
        <v>0.203145493447107</v>
      </c>
      <c r="B889" s="1">
        <v>0.13485581800198501</v>
      </c>
      <c r="C889" s="1">
        <v>-0.76708848299999999</v>
      </c>
      <c r="D889" s="1">
        <v>0.30877445399999998</v>
      </c>
    </row>
    <row r="890" spans="1:4" x14ac:dyDescent="0.2">
      <c r="A890" s="1">
        <v>0.162838001023664</v>
      </c>
      <c r="B890" s="1">
        <v>-0.12979927116179901</v>
      </c>
      <c r="C890" s="1">
        <v>-1.0753734260000001</v>
      </c>
      <c r="D890" s="1">
        <v>0.78049237800000004</v>
      </c>
    </row>
    <row r="891" spans="1:4" x14ac:dyDescent="0.2">
      <c r="A891" s="1">
        <v>0.2398860116964</v>
      </c>
      <c r="B891" s="1">
        <v>0.106600567749738</v>
      </c>
      <c r="C891" s="1">
        <v>-0.485860721</v>
      </c>
      <c r="D891" s="1">
        <v>-0.35000202000000002</v>
      </c>
    </row>
    <row r="892" spans="1:4" x14ac:dyDescent="0.2">
      <c r="A892" s="1">
        <v>-0.36867129429363699</v>
      </c>
      <c r="B892" s="1">
        <v>-7.7253827584667895E-2</v>
      </c>
      <c r="C892" s="1">
        <v>-0.75211000800000005</v>
      </c>
      <c r="D892" s="1">
        <v>0.80231583399999995</v>
      </c>
    </row>
    <row r="893" spans="1:4" x14ac:dyDescent="0.2">
      <c r="A893" s="1">
        <v>-0.39526680421426902</v>
      </c>
      <c r="B893" s="1">
        <v>-0.28294520416060998</v>
      </c>
      <c r="C893" s="1">
        <v>-0.34411795899999997</v>
      </c>
      <c r="D893" s="1">
        <v>7.4520159000000002E-2</v>
      </c>
    </row>
    <row r="894" spans="1:4" x14ac:dyDescent="0.2">
      <c r="A894" s="1">
        <v>6.4205474118604597E-2</v>
      </c>
      <c r="B894" s="1">
        <v>-0.21162179456124799</v>
      </c>
      <c r="C894" s="1">
        <v>-1.0504301519999999</v>
      </c>
      <c r="D894" s="1">
        <v>0.89873139999999996</v>
      </c>
    </row>
    <row r="895" spans="1:4" x14ac:dyDescent="0.2">
      <c r="A895" s="1">
        <v>-0.48116573008743202</v>
      </c>
      <c r="B895" s="1">
        <v>0.52502926736665301</v>
      </c>
      <c r="C895" s="1">
        <v>-1.072159501</v>
      </c>
      <c r="D895" s="1">
        <v>-0.40289560200000002</v>
      </c>
    </row>
    <row r="896" spans="1:4" x14ac:dyDescent="0.2">
      <c r="A896" s="1">
        <v>-4.4607960238811001E-2</v>
      </c>
      <c r="B896" s="1">
        <v>-0.14079819925747</v>
      </c>
      <c r="C896" s="1">
        <v>-1.270478402</v>
      </c>
      <c r="D896" s="1">
        <v>0.62114485500000005</v>
      </c>
    </row>
    <row r="897" spans="1:4" x14ac:dyDescent="0.2">
      <c r="A897" s="1">
        <v>-0.27160893759695498</v>
      </c>
      <c r="B897" s="1">
        <v>0.35701352470861603</v>
      </c>
      <c r="C897" s="1">
        <v>-1.128942493</v>
      </c>
      <c r="D897" s="1">
        <v>1.0509311219999999</v>
      </c>
    </row>
    <row r="898" spans="1:4" x14ac:dyDescent="0.2">
      <c r="A898" s="1">
        <v>0.135013899670021</v>
      </c>
      <c r="B898" s="1">
        <v>-3.6386573839106401E-2</v>
      </c>
      <c r="C898" s="1">
        <v>-1.6491336249999999</v>
      </c>
      <c r="D898" s="1">
        <v>1.3253305719999999</v>
      </c>
    </row>
    <row r="899" spans="1:4" x14ac:dyDescent="0.2">
      <c r="A899" s="1">
        <v>0.25000819661615897</v>
      </c>
      <c r="B899" s="1">
        <v>2.02604422655546E-3</v>
      </c>
      <c r="C899" s="1">
        <v>-0.19390199799999999</v>
      </c>
      <c r="D899" s="1">
        <v>-0.391448658</v>
      </c>
    </row>
    <row r="900" spans="1:4" x14ac:dyDescent="0.2">
      <c r="A900" s="1">
        <v>-0.16850131335715801</v>
      </c>
      <c r="B900" s="1">
        <v>-0.71504903423614097</v>
      </c>
      <c r="C900" s="1">
        <v>1.6449181E-2</v>
      </c>
      <c r="D900" s="1">
        <v>0.14217141</v>
      </c>
    </row>
    <row r="901" spans="1:4" x14ac:dyDescent="0.2">
      <c r="A901" s="1">
        <v>0.141210053868987</v>
      </c>
      <c r="B901" s="1">
        <v>0.17515149541029901</v>
      </c>
      <c r="C901" s="1">
        <v>-1.3411519750000001</v>
      </c>
      <c r="D901" s="1">
        <v>0.651529625</v>
      </c>
    </row>
    <row r="902" spans="1:4" x14ac:dyDescent="0.2">
      <c r="A902" s="1">
        <v>4.1008546369839E-2</v>
      </c>
      <c r="B902" s="1">
        <v>-0.32148934126349699</v>
      </c>
      <c r="C902" s="1">
        <v>-1.4781130069999999</v>
      </c>
      <c r="D902" s="1">
        <v>1.061588317</v>
      </c>
    </row>
    <row r="903" spans="1:4" x14ac:dyDescent="0.2">
      <c r="A903" s="1">
        <v>9.4050505065267197E-3</v>
      </c>
      <c r="B903" s="1">
        <v>-2.09802128168518E-2</v>
      </c>
      <c r="C903" s="1">
        <v>-0.400039649</v>
      </c>
      <c r="D903" s="1">
        <v>-0.26891984000000002</v>
      </c>
    </row>
    <row r="904" spans="1:4" x14ac:dyDescent="0.2">
      <c r="A904" s="1">
        <v>-0.138543381534347</v>
      </c>
      <c r="B904" s="1">
        <v>-0.15926940780240401</v>
      </c>
      <c r="C904" s="1">
        <v>-9.5254566999999998E-2</v>
      </c>
      <c r="D904" s="1">
        <v>-0.32348055799999997</v>
      </c>
    </row>
    <row r="905" spans="1:4" x14ac:dyDescent="0.2">
      <c r="A905" s="1">
        <v>-0.26763760828627398</v>
      </c>
      <c r="B905" s="1">
        <v>-6.6174610556625005E-2</v>
      </c>
      <c r="C905" s="1">
        <v>-1.187248844</v>
      </c>
      <c r="D905" s="1">
        <v>1.356241166</v>
      </c>
    </row>
    <row r="906" spans="1:4" x14ac:dyDescent="0.2">
      <c r="A906" s="1">
        <v>0.302392073803953</v>
      </c>
      <c r="B906" s="1">
        <v>-0.231631963717567</v>
      </c>
      <c r="C906" s="1">
        <v>-0.80534487799999999</v>
      </c>
      <c r="D906" s="1">
        <v>1.0932459880000001</v>
      </c>
    </row>
    <row r="907" spans="1:4" x14ac:dyDescent="0.2">
      <c r="A907" s="1">
        <v>-3.0011495592473299E-2</v>
      </c>
      <c r="B907" s="1">
        <v>0.404297135262978</v>
      </c>
      <c r="C907" s="1">
        <v>-1.2866962420000001</v>
      </c>
      <c r="D907" s="1">
        <v>0.12909891400000001</v>
      </c>
    </row>
    <row r="908" spans="1:4" x14ac:dyDescent="0.2">
      <c r="A908" s="1">
        <v>0.27686428770619897</v>
      </c>
      <c r="B908" s="1">
        <v>0.23598417139201</v>
      </c>
      <c r="C908" s="1">
        <v>-1.1107912090000001</v>
      </c>
      <c r="D908" s="1">
        <v>0.77748064699999997</v>
      </c>
    </row>
    <row r="909" spans="1:4" x14ac:dyDescent="0.2">
      <c r="A909" s="1">
        <v>0.59568028695994202</v>
      </c>
      <c r="B909" s="1">
        <v>-0.69131501335053303</v>
      </c>
      <c r="C909" s="1">
        <v>0.17088073400000001</v>
      </c>
      <c r="D909" s="1">
        <v>-0.33411260999999998</v>
      </c>
    </row>
    <row r="910" spans="1:4" x14ac:dyDescent="0.2">
      <c r="A910" s="1">
        <v>4.5707369542915301E-2</v>
      </c>
      <c r="B910" s="1">
        <v>-9.1082084664029103E-2</v>
      </c>
      <c r="C910" s="1">
        <v>-0.91501668599999997</v>
      </c>
      <c r="D910" s="1">
        <v>1.0411472610000001</v>
      </c>
    </row>
    <row r="911" spans="1:4" x14ac:dyDescent="0.2">
      <c r="A911" s="1">
        <v>0.12767365610475601</v>
      </c>
      <c r="B911" s="1">
        <v>-0.36101337169433101</v>
      </c>
      <c r="C911" s="1">
        <v>-2.6872730570000001</v>
      </c>
      <c r="D911" s="1">
        <v>1.814149931</v>
      </c>
    </row>
    <row r="912" spans="1:4" x14ac:dyDescent="0.2">
      <c r="A912" s="1">
        <v>0.29379093335791001</v>
      </c>
      <c r="B912" s="1">
        <v>-0.37972223362222601</v>
      </c>
      <c r="C912" s="1">
        <v>-0.52812673099999996</v>
      </c>
      <c r="D912" s="1">
        <v>0.46224601999999998</v>
      </c>
    </row>
    <row r="913" spans="1:4" x14ac:dyDescent="0.2">
      <c r="A913" s="1">
        <v>0.30209535837332702</v>
      </c>
      <c r="B913" s="1">
        <v>-0.31722814335479399</v>
      </c>
      <c r="C913" s="1">
        <v>-1.0312427529999999</v>
      </c>
      <c r="D913" s="1">
        <v>0.73454350800000001</v>
      </c>
    </row>
    <row r="914" spans="1:4" x14ac:dyDescent="0.2">
      <c r="A914" s="1">
        <v>-0.29338708297858901</v>
      </c>
      <c r="B914" s="1">
        <v>6.4967351570212606E-2</v>
      </c>
      <c r="C914" s="1">
        <v>-0.31506563700000001</v>
      </c>
      <c r="D914" s="1">
        <v>-0.98519044600000005</v>
      </c>
    </row>
    <row r="915" spans="1:4" x14ac:dyDescent="0.2">
      <c r="A915" s="1">
        <v>-3.0212228064229199E-2</v>
      </c>
      <c r="B915" s="1">
        <v>-0.29847582516306898</v>
      </c>
      <c r="C915" s="1">
        <v>-1.3987911630000001</v>
      </c>
      <c r="D915" s="1">
        <v>0.61390320700000001</v>
      </c>
    </row>
    <row r="916" spans="1:4" x14ac:dyDescent="0.2">
      <c r="A916" s="1">
        <v>-0.141742476016671</v>
      </c>
      <c r="B916" s="1">
        <v>0.428734514980949</v>
      </c>
      <c r="C916" s="1">
        <v>0.46452804399999997</v>
      </c>
      <c r="D916" s="1">
        <v>-1.2360348299999999</v>
      </c>
    </row>
    <row r="917" spans="1:4" x14ac:dyDescent="0.2">
      <c r="A917" s="1">
        <v>-0.28593788840946599</v>
      </c>
      <c r="B917" s="1">
        <v>-1.4925239937909901E-2</v>
      </c>
      <c r="C917" s="1">
        <v>-0.47669671699999999</v>
      </c>
      <c r="D917" s="1">
        <v>2.8040562000000002E-2</v>
      </c>
    </row>
    <row r="918" spans="1:4" x14ac:dyDescent="0.2">
      <c r="A918" s="1">
        <v>9.3947331421338404E-2</v>
      </c>
      <c r="B918" s="1">
        <v>-0.19091406394075</v>
      </c>
      <c r="C918" s="1">
        <v>-0.81466414300000001</v>
      </c>
      <c r="D918" s="1">
        <v>0.30499237099999998</v>
      </c>
    </row>
    <row r="919" spans="1:4" x14ac:dyDescent="0.2">
      <c r="A919" s="1">
        <v>-7.7065651832682297E-2</v>
      </c>
      <c r="B919" s="1">
        <v>-0.13542893338272499</v>
      </c>
      <c r="C919" s="1">
        <v>-0.64841918600000004</v>
      </c>
      <c r="D919" s="1">
        <v>1.4627062E-2</v>
      </c>
    </row>
    <row r="920" spans="1:4" x14ac:dyDescent="0.2">
      <c r="A920" s="1">
        <v>-5.0243506781052202E-2</v>
      </c>
      <c r="B920" s="1">
        <v>-0.17520252929484001</v>
      </c>
      <c r="C920" s="1">
        <v>-0.66511143399999995</v>
      </c>
      <c r="D920" s="1">
        <v>0.175988335</v>
      </c>
    </row>
    <row r="921" spans="1:4" x14ac:dyDescent="0.2">
      <c r="A921" s="1">
        <v>0.41147682068987301</v>
      </c>
      <c r="B921" s="1">
        <v>-0.2311130940045</v>
      </c>
      <c r="C921" s="1">
        <v>-0.69133656200000004</v>
      </c>
      <c r="D921" s="1">
        <v>0.59833631200000004</v>
      </c>
    </row>
    <row r="922" spans="1:4" x14ac:dyDescent="0.2">
      <c r="A922" s="1">
        <v>5.7579252607104697E-2</v>
      </c>
      <c r="B922" s="1">
        <v>-0.52359408608200497</v>
      </c>
      <c r="C922" s="1">
        <v>-1.6127169699999999</v>
      </c>
      <c r="D922" s="1">
        <v>1.0402827130000001</v>
      </c>
    </row>
    <row r="923" spans="1:4" x14ac:dyDescent="0.2">
      <c r="A923" s="1">
        <v>7.2706285834871195E-2</v>
      </c>
      <c r="B923" s="1">
        <v>1.5341140119216499E-2</v>
      </c>
      <c r="C923" s="1">
        <v>0.74070128800000001</v>
      </c>
      <c r="D923" s="1">
        <v>-1.0506847290000001</v>
      </c>
    </row>
    <row r="924" spans="1:4" x14ac:dyDescent="0.2">
      <c r="A924" s="1">
        <v>0.115479238754209</v>
      </c>
      <c r="B924" s="1">
        <v>-0.36070028711218199</v>
      </c>
      <c r="C924" s="1">
        <v>-0.90851475199999998</v>
      </c>
      <c r="D924" s="1">
        <v>0.60254913200000004</v>
      </c>
    </row>
    <row r="925" spans="1:4" x14ac:dyDescent="0.2">
      <c r="A925" s="1">
        <v>3.4433861556181403E-2</v>
      </c>
      <c r="B925" s="1">
        <v>-1.04214661310603</v>
      </c>
      <c r="C925" s="1">
        <v>-0.33305252899999999</v>
      </c>
      <c r="D925" s="1">
        <v>0.82214875899999995</v>
      </c>
    </row>
    <row r="926" spans="1:4" x14ac:dyDescent="0.2">
      <c r="A926" s="1">
        <v>0.454449811820894</v>
      </c>
      <c r="B926" s="1">
        <v>-0.34180132112030898</v>
      </c>
      <c r="C926" s="1">
        <v>-1.8292972519999999</v>
      </c>
      <c r="D926" s="1">
        <v>0.97963887299999997</v>
      </c>
    </row>
    <row r="927" spans="1:4" x14ac:dyDescent="0.2">
      <c r="A927" s="1">
        <v>3.8441768017610498E-2</v>
      </c>
      <c r="B927" s="1">
        <v>-2.76096629304361E-2</v>
      </c>
      <c r="C927" s="1">
        <v>0.21639346500000001</v>
      </c>
      <c r="D927" s="1">
        <v>-0.34537227700000001</v>
      </c>
    </row>
    <row r="928" spans="1:4" x14ac:dyDescent="0.2">
      <c r="A928" s="1">
        <v>3.2426227941397502E-3</v>
      </c>
      <c r="B928" s="1">
        <v>0.11982875842765001</v>
      </c>
      <c r="C928" s="1">
        <v>-0.836987814</v>
      </c>
      <c r="D928" s="1">
        <v>-0.54572071200000005</v>
      </c>
    </row>
    <row r="929" spans="1:4" x14ac:dyDescent="0.2">
      <c r="A929" s="1">
        <v>0.350338239811748</v>
      </c>
      <c r="B929" s="1">
        <v>-0.440647717198342</v>
      </c>
      <c r="C929" s="1">
        <v>-1.6173296E-2</v>
      </c>
      <c r="D929" s="1">
        <v>-1.279276538</v>
      </c>
    </row>
    <row r="930" spans="1:4" x14ac:dyDescent="0.2">
      <c r="A930" s="1">
        <v>-6.0525567553637999E-2</v>
      </c>
      <c r="B930" s="1">
        <v>2.7564587466785001E-2</v>
      </c>
      <c r="C930" s="1">
        <v>-5.7786052999999997E-2</v>
      </c>
      <c r="D930" s="1">
        <v>0.226158414</v>
      </c>
    </row>
    <row r="931" spans="1:4" x14ac:dyDescent="0.2">
      <c r="A931" s="1">
        <v>-0.37714947518003</v>
      </c>
      <c r="B931" s="1">
        <v>0.23503929507884999</v>
      </c>
      <c r="C931" s="1">
        <v>-0.77088151299999996</v>
      </c>
      <c r="D931" s="1">
        <v>-0.85764348899999998</v>
      </c>
    </row>
    <row r="932" spans="1:4" x14ac:dyDescent="0.2">
      <c r="A932" s="1">
        <v>0.126404630079339</v>
      </c>
      <c r="B932" s="1">
        <v>6.8359624367090296E-2</v>
      </c>
      <c r="C932" s="1">
        <v>-2.0945434139999999</v>
      </c>
      <c r="D932" s="1">
        <v>1.01654822</v>
      </c>
    </row>
    <row r="933" spans="1:4" x14ac:dyDescent="0.2">
      <c r="A933" s="1">
        <v>-1.1516653455829799E-2</v>
      </c>
      <c r="B933" s="1">
        <v>-0.52268699624497905</v>
      </c>
      <c r="C933" s="1">
        <v>-0.79471978200000004</v>
      </c>
      <c r="D933" s="1">
        <v>0.66681290800000004</v>
      </c>
    </row>
    <row r="934" spans="1:4" x14ac:dyDescent="0.2">
      <c r="A934" s="1">
        <v>-0.14699332420066899</v>
      </c>
      <c r="B934" s="1">
        <v>0.29572002616738202</v>
      </c>
      <c r="C934" s="1">
        <v>-2.2252443830000002</v>
      </c>
      <c r="D934" s="1">
        <v>1.0449566669999999</v>
      </c>
    </row>
    <row r="935" spans="1:4" x14ac:dyDescent="0.2">
      <c r="A935" s="1">
        <v>0.212495704628167</v>
      </c>
      <c r="B935" s="1">
        <v>0.368245144295899</v>
      </c>
      <c r="C935" s="1">
        <v>-2.017101442</v>
      </c>
      <c r="D935" s="1">
        <v>0.73837905299999995</v>
      </c>
    </row>
    <row r="936" spans="1:4" x14ac:dyDescent="0.2">
      <c r="A936" s="1">
        <v>8.1587072141157901E-2</v>
      </c>
      <c r="B936" s="1">
        <v>0.27774265839825302</v>
      </c>
      <c r="C936" s="1">
        <v>-1.3734347920000001</v>
      </c>
      <c r="D936" s="1">
        <v>1.843627205</v>
      </c>
    </row>
    <row r="937" spans="1:4" x14ac:dyDescent="0.2">
      <c r="A937" s="1">
        <v>-9.7411294040879601E-2</v>
      </c>
      <c r="B937" s="1">
        <v>0.75979347824080601</v>
      </c>
      <c r="C937" s="1">
        <v>-0.85411079999999995</v>
      </c>
      <c r="D937" s="1">
        <v>0.202469972</v>
      </c>
    </row>
    <row r="938" spans="1:4" x14ac:dyDescent="0.2">
      <c r="A938" s="1">
        <v>-0.38563759742004899</v>
      </c>
      <c r="B938" s="1">
        <v>0.840005255501452</v>
      </c>
      <c r="C938" s="1">
        <v>-0.79580606700000001</v>
      </c>
      <c r="D938" s="1">
        <v>0.70825954400000002</v>
      </c>
    </row>
    <row r="939" spans="1:4" x14ac:dyDescent="0.2">
      <c r="A939" s="1">
        <v>0.85917933934397706</v>
      </c>
      <c r="B939" s="1">
        <v>-0.81267415716907598</v>
      </c>
      <c r="C939" s="1">
        <v>-0.62096306999999995</v>
      </c>
      <c r="D939" s="1">
        <v>0.25685287099999998</v>
      </c>
    </row>
    <row r="940" spans="1:4" x14ac:dyDescent="0.2">
      <c r="A940" s="1">
        <v>-0.22827882805411001</v>
      </c>
      <c r="B940" s="1">
        <v>3.4140663313702899E-2</v>
      </c>
      <c r="C940" s="1">
        <v>-1.7346374360000001</v>
      </c>
      <c r="D940" s="1">
        <v>0.38930710899999998</v>
      </c>
    </row>
    <row r="941" spans="1:4" x14ac:dyDescent="0.2">
      <c r="A941" s="1">
        <v>0.39212627768574498</v>
      </c>
      <c r="B941" s="1">
        <v>0.15142838872343201</v>
      </c>
      <c r="C941" s="1">
        <v>0.31387947900000002</v>
      </c>
      <c r="D941" s="1">
        <v>-0.43691481199999999</v>
      </c>
    </row>
    <row r="942" spans="1:4" x14ac:dyDescent="0.2">
      <c r="A942" s="1">
        <v>0.34244168373989903</v>
      </c>
      <c r="B942" s="1">
        <v>-0.468166900865088</v>
      </c>
      <c r="C942" s="1">
        <v>-1.4656583329999999</v>
      </c>
      <c r="D942" s="1">
        <v>1.819499735</v>
      </c>
    </row>
    <row r="943" spans="1:4" x14ac:dyDescent="0.2">
      <c r="A943" s="1">
        <v>-0.22691369122661201</v>
      </c>
      <c r="B943" s="1">
        <v>0.13293535568715201</v>
      </c>
      <c r="C943" s="1">
        <v>-1.126344308</v>
      </c>
      <c r="D943" s="1">
        <v>0.63271921399999997</v>
      </c>
    </row>
    <row r="944" spans="1:4" x14ac:dyDescent="0.2">
      <c r="A944" s="1">
        <v>6.2585858255789903E-3</v>
      </c>
      <c r="B944" s="1">
        <v>6.6670608047466204E-2</v>
      </c>
      <c r="C944" s="1">
        <v>0.13402997</v>
      </c>
      <c r="D944" s="1">
        <v>-1.4489273410000001</v>
      </c>
    </row>
    <row r="945" spans="1:4" x14ac:dyDescent="0.2">
      <c r="A945" s="1">
        <v>-0.52597562703100098</v>
      </c>
      <c r="B945" s="1">
        <v>4.4554211484544699E-2</v>
      </c>
      <c r="C945" s="1">
        <v>-0.87254390599999998</v>
      </c>
      <c r="D945" s="1">
        <v>0.54183075999999997</v>
      </c>
    </row>
    <row r="946" spans="1:4" x14ac:dyDescent="0.2">
      <c r="A946" s="1">
        <v>-0.45831654841126102</v>
      </c>
      <c r="B946" s="1">
        <v>-0.144988151349845</v>
      </c>
      <c r="C946" s="1">
        <v>1.562928852</v>
      </c>
      <c r="D946" s="1">
        <v>-2.5988565870000002</v>
      </c>
    </row>
    <row r="947" spans="1:4" x14ac:dyDescent="0.2">
      <c r="A947" s="1">
        <v>0.31189400671143502</v>
      </c>
      <c r="B947" s="1">
        <v>-6.9258146501470705E-2</v>
      </c>
      <c r="C947" s="1">
        <v>-0.26120233399999998</v>
      </c>
      <c r="D947" s="1">
        <v>-0.45546559599999997</v>
      </c>
    </row>
    <row r="948" spans="1:4" x14ac:dyDescent="0.2">
      <c r="A948" s="1">
        <v>-0.46990236452844197</v>
      </c>
      <c r="B948" s="1">
        <v>-0.54835927794260497</v>
      </c>
      <c r="C948" s="1">
        <v>-0.47935312499999999</v>
      </c>
      <c r="D948" s="1">
        <v>-5.4283343999999997E-2</v>
      </c>
    </row>
    <row r="949" spans="1:4" x14ac:dyDescent="0.2">
      <c r="A949" s="1">
        <v>-0.23385422954285701</v>
      </c>
      <c r="B949" s="1">
        <v>0.48508937652561401</v>
      </c>
      <c r="C949" s="1">
        <v>-1.2076235399999999</v>
      </c>
      <c r="D949" s="1">
        <v>1.322190145</v>
      </c>
    </row>
    <row r="950" spans="1:4" x14ac:dyDescent="0.2">
      <c r="A950" s="1">
        <v>1.9916332309369199E-2</v>
      </c>
      <c r="B950" s="1">
        <v>0.70129074494995702</v>
      </c>
      <c r="C950" s="1">
        <v>-0.60241449300000005</v>
      </c>
      <c r="D950" s="1">
        <v>-0.14400241499999999</v>
      </c>
    </row>
    <row r="951" spans="1:4" x14ac:dyDescent="0.2">
      <c r="A951" s="1">
        <v>-0.35223487995159702</v>
      </c>
      <c r="B951" s="1">
        <v>8.0468228692374993E-2</v>
      </c>
      <c r="C951" s="1">
        <v>-2.8736336489999998</v>
      </c>
      <c r="D951" s="1">
        <v>1.1785394810000001</v>
      </c>
    </row>
    <row r="952" spans="1:4" x14ac:dyDescent="0.2">
      <c r="A952" s="1">
        <v>0.41801823969350699</v>
      </c>
      <c r="B952" s="1">
        <v>-0.47590478228712002</v>
      </c>
      <c r="C952" s="1">
        <v>-1.1653567220000001</v>
      </c>
      <c r="D952" s="1">
        <v>1.3855006489999999</v>
      </c>
    </row>
    <row r="953" spans="1:4" x14ac:dyDescent="0.2">
      <c r="A953" s="1">
        <v>-0.24244543834100701</v>
      </c>
      <c r="B953" s="1">
        <v>0.22382998190046099</v>
      </c>
      <c r="C953" s="1">
        <v>-1.0104123E-2</v>
      </c>
      <c r="D953" s="1">
        <v>-0.54215476500000004</v>
      </c>
    </row>
    <row r="954" spans="1:4" x14ac:dyDescent="0.2">
      <c r="A954" s="1">
        <v>0.18137782735597599</v>
      </c>
      <c r="B954" s="1">
        <v>-0.167009892863414</v>
      </c>
      <c r="C954" s="1">
        <v>0.16925231900000001</v>
      </c>
      <c r="D954" s="1">
        <v>3.1018441000000001E-2</v>
      </c>
    </row>
    <row r="955" spans="1:4" x14ac:dyDescent="0.2">
      <c r="A955" s="1">
        <v>-0.67968424135848604</v>
      </c>
      <c r="B955" s="1">
        <v>0.699708282369913</v>
      </c>
      <c r="C955" s="1">
        <v>0.14316451599999999</v>
      </c>
      <c r="D955" s="1">
        <v>-0.33439352500000002</v>
      </c>
    </row>
    <row r="956" spans="1:4" x14ac:dyDescent="0.2">
      <c r="A956" s="1">
        <v>-0.23409470954034001</v>
      </c>
      <c r="B956" s="1">
        <v>0.65923754135908197</v>
      </c>
      <c r="C956" s="1">
        <v>-0.73917565799999996</v>
      </c>
      <c r="D956" s="1">
        <v>-0.29721049599999999</v>
      </c>
    </row>
    <row r="957" spans="1:4" x14ac:dyDescent="0.2">
      <c r="A957" s="1">
        <v>-9.2260740037597905E-2</v>
      </c>
      <c r="B957" s="1">
        <v>-1.0016433144561099E-2</v>
      </c>
      <c r="C957" s="1">
        <v>-1.7235844309999999</v>
      </c>
      <c r="D957" s="1">
        <v>0.86393925000000005</v>
      </c>
    </row>
    <row r="958" spans="1:4" x14ac:dyDescent="0.2">
      <c r="A958" s="1">
        <v>0.24252534005339699</v>
      </c>
      <c r="B958" s="1">
        <v>0.40677041877578402</v>
      </c>
      <c r="C958" s="1">
        <v>-0.91259097899999997</v>
      </c>
      <c r="D958" s="1">
        <v>0.93910649000000002</v>
      </c>
    </row>
    <row r="959" spans="1:4" x14ac:dyDescent="0.2">
      <c r="A959" s="1">
        <v>0.17611690186689999</v>
      </c>
      <c r="B959" s="1">
        <v>-9.6321261307001693E-2</v>
      </c>
      <c r="C959" s="1">
        <v>-0.24624760300000001</v>
      </c>
      <c r="D959" s="1">
        <v>-3.1713346000000003E-2</v>
      </c>
    </row>
    <row r="960" spans="1:4" x14ac:dyDescent="0.2">
      <c r="A960" s="1">
        <v>-9.7621863945087303E-2</v>
      </c>
      <c r="B960" s="1">
        <v>0.31766043003703598</v>
      </c>
      <c r="C960" s="1">
        <v>-0.340642365</v>
      </c>
      <c r="D960" s="1">
        <v>2.1682203000000001E-2</v>
      </c>
    </row>
    <row r="961" spans="1:4" x14ac:dyDescent="0.2">
      <c r="A961" s="1">
        <v>0.25044654823149398</v>
      </c>
      <c r="B961" s="1">
        <v>6.0013350994303098E-2</v>
      </c>
      <c r="C961" s="1">
        <v>0.641216695</v>
      </c>
      <c r="D961" s="1">
        <v>-1.1213024279999999</v>
      </c>
    </row>
    <row r="962" spans="1:4" x14ac:dyDescent="0.2">
      <c r="A962" s="1">
        <v>0.10078691163657701</v>
      </c>
      <c r="B962" s="1">
        <v>-0.27680407217522601</v>
      </c>
      <c r="C962" s="1">
        <v>0.63417033700000003</v>
      </c>
      <c r="D962" s="1">
        <v>-1.300238301</v>
      </c>
    </row>
    <row r="963" spans="1:4" x14ac:dyDescent="0.2">
      <c r="A963" s="1">
        <v>-0.27169601258641701</v>
      </c>
      <c r="B963" s="1">
        <v>4.7229644266175999E-2</v>
      </c>
      <c r="C963" s="1">
        <v>0.417100843</v>
      </c>
      <c r="D963" s="1">
        <v>-1.036703398</v>
      </c>
    </row>
    <row r="964" spans="1:4" x14ac:dyDescent="0.2">
      <c r="A964" s="1">
        <v>-7.7587148335734393E-2</v>
      </c>
      <c r="B964" s="1">
        <v>-0.114025471095815</v>
      </c>
      <c r="C964" s="1">
        <v>-0.22771723199999999</v>
      </c>
      <c r="D964" s="1">
        <v>-0.17666788999999999</v>
      </c>
    </row>
    <row r="965" spans="1:4" x14ac:dyDescent="0.2">
      <c r="A965" s="1">
        <v>0.33373534824716999</v>
      </c>
      <c r="B965" s="1">
        <v>-0.11615573910396</v>
      </c>
      <c r="C965" s="1">
        <v>0.49491137899999998</v>
      </c>
      <c r="D965" s="1">
        <v>-1.746305419</v>
      </c>
    </row>
    <row r="966" spans="1:4" x14ac:dyDescent="0.2">
      <c r="A966" s="1">
        <v>0.95964178056268301</v>
      </c>
      <c r="B966" s="1">
        <v>-0.34383037944469502</v>
      </c>
      <c r="C966" s="1">
        <v>-1.097734341</v>
      </c>
      <c r="D966" s="1">
        <v>0.51547882899999997</v>
      </c>
    </row>
    <row r="967" spans="1:4" x14ac:dyDescent="0.2">
      <c r="A967" s="1">
        <v>-1.7892520107205101E-2</v>
      </c>
      <c r="B967" s="1">
        <v>0.55025554162150203</v>
      </c>
      <c r="C967" s="1">
        <v>-0.62132476000000003</v>
      </c>
      <c r="D967" s="1">
        <v>-0.16064922600000001</v>
      </c>
    </row>
    <row r="968" spans="1:4" x14ac:dyDescent="0.2">
      <c r="A968" s="1">
        <v>0.175429658025062</v>
      </c>
      <c r="B968" s="1">
        <v>0.36444206338248403</v>
      </c>
      <c r="C968" s="1">
        <v>-0.46960487499999998</v>
      </c>
      <c r="D968" s="1">
        <v>-0.46332940500000003</v>
      </c>
    </row>
    <row r="969" spans="1:4" x14ac:dyDescent="0.2">
      <c r="A969" s="1">
        <v>-1.8357679511335601E-2</v>
      </c>
      <c r="B969" s="1">
        <v>-0.15149182733970101</v>
      </c>
      <c r="C969" s="1">
        <v>0.22614778199999999</v>
      </c>
      <c r="D969" s="1">
        <v>-1.0493111559999999</v>
      </c>
    </row>
    <row r="970" spans="1:4" x14ac:dyDescent="0.2">
      <c r="A970" s="1">
        <v>-0.65716065030562898</v>
      </c>
      <c r="B970" s="1">
        <v>0.37798619773515701</v>
      </c>
      <c r="C970" s="1">
        <v>-1.8339618390000001</v>
      </c>
      <c r="D970" s="1">
        <v>0.65165747399999996</v>
      </c>
    </row>
    <row r="971" spans="1:4" x14ac:dyDescent="0.2">
      <c r="A971" s="1">
        <v>3.1973038222317403E-2</v>
      </c>
      <c r="B971" s="1">
        <v>-0.19084539644287399</v>
      </c>
      <c r="C971" s="1">
        <v>-0.33522105299999999</v>
      </c>
      <c r="D971" s="1">
        <v>1.04204619</v>
      </c>
    </row>
    <row r="972" spans="1:4" x14ac:dyDescent="0.2">
      <c r="A972" s="1">
        <v>0.22689943123375</v>
      </c>
      <c r="B972" s="1">
        <v>-0.48074905887281999</v>
      </c>
      <c r="C972" s="1">
        <v>-0.96594897599999996</v>
      </c>
      <c r="D972" s="1">
        <v>2.1758954E-2</v>
      </c>
    </row>
    <row r="973" spans="1:4" x14ac:dyDescent="0.2">
      <c r="A973" s="1">
        <v>-0.22971527350055801</v>
      </c>
      <c r="B973" s="1">
        <v>0.68688919258873105</v>
      </c>
      <c r="C973" s="1">
        <v>0.42617341199999997</v>
      </c>
      <c r="D973" s="1">
        <v>-1.1749510400000001</v>
      </c>
    </row>
    <row r="974" spans="1:4" x14ac:dyDescent="0.2">
      <c r="A974" s="1">
        <v>0.81090926559925403</v>
      </c>
      <c r="B974" s="1">
        <v>-0.28392906565672599</v>
      </c>
      <c r="C974" s="1">
        <v>0.33300481999999998</v>
      </c>
      <c r="D974" s="1">
        <v>-1.026749449</v>
      </c>
    </row>
    <row r="975" spans="1:4" x14ac:dyDescent="0.2">
      <c r="A975" s="1">
        <v>0.30833159793384401</v>
      </c>
      <c r="B975" s="1">
        <v>-0.23316177094287899</v>
      </c>
      <c r="C975" s="1">
        <v>-0.66630142599999997</v>
      </c>
      <c r="D975" s="1">
        <v>-0.98831552300000003</v>
      </c>
    </row>
    <row r="976" spans="1:4" x14ac:dyDescent="0.2">
      <c r="A976" s="1">
        <v>-0.90761585011607204</v>
      </c>
      <c r="B976" s="1">
        <v>0.51304947482862995</v>
      </c>
      <c r="C976" s="1">
        <v>0.235902098</v>
      </c>
      <c r="D976" s="1">
        <v>-0.74606914700000004</v>
      </c>
    </row>
    <row r="977" spans="1:4" x14ac:dyDescent="0.2">
      <c r="A977" s="1">
        <v>-0.237411987984008</v>
      </c>
      <c r="B977" s="1">
        <v>0.16595822581949399</v>
      </c>
      <c r="C977" s="1">
        <v>-0.71669495400000005</v>
      </c>
      <c r="D977" s="1">
        <v>0.41969332799999998</v>
      </c>
    </row>
    <row r="978" spans="1:4" x14ac:dyDescent="0.2">
      <c r="A978" s="1">
        <v>0.59153992938936495</v>
      </c>
      <c r="B978" s="1">
        <v>-0.29690892972287802</v>
      </c>
      <c r="C978" s="1">
        <v>-0.85017160700000005</v>
      </c>
      <c r="D978" s="1">
        <v>-0.22585994000000001</v>
      </c>
    </row>
    <row r="979" spans="1:4" x14ac:dyDescent="0.2">
      <c r="A979" s="1">
        <v>-3.0427239261121002E-2</v>
      </c>
      <c r="B979" s="1">
        <v>9.5638970445106303E-2</v>
      </c>
      <c r="C979" s="1">
        <v>-1.593791822</v>
      </c>
      <c r="D979" s="1">
        <v>2.359917936</v>
      </c>
    </row>
    <row r="980" spans="1:4" x14ac:dyDescent="0.2">
      <c r="A980" s="1">
        <v>-5.92962527131864E-2</v>
      </c>
      <c r="B980" s="1">
        <v>-0.369714397459115</v>
      </c>
      <c r="C980" s="1">
        <v>-1.653032925</v>
      </c>
      <c r="D980" s="1">
        <v>1.5888194229999999</v>
      </c>
    </row>
    <row r="981" spans="1:4" x14ac:dyDescent="0.2">
      <c r="A981" s="1">
        <v>-0.27738619898302602</v>
      </c>
      <c r="B981" s="1">
        <v>-0.22816536178199201</v>
      </c>
      <c r="C981" s="1">
        <v>-1.054819392</v>
      </c>
      <c r="D981" s="1">
        <v>0.43922175499999999</v>
      </c>
    </row>
    <row r="982" spans="1:4" x14ac:dyDescent="0.2">
      <c r="A982" s="1">
        <v>8.1246142795516202E-2</v>
      </c>
      <c r="B982" s="1">
        <v>9.2437514590890196E-2</v>
      </c>
      <c r="C982" s="1">
        <v>-1.3528418959999999</v>
      </c>
      <c r="D982" s="1">
        <v>1.174079823</v>
      </c>
    </row>
    <row r="983" spans="1:4" x14ac:dyDescent="0.2">
      <c r="A983" s="1">
        <v>-0.18843623201618201</v>
      </c>
      <c r="B983" s="1">
        <v>-8.2034995672160396E-2</v>
      </c>
      <c r="C983" s="1">
        <v>-0.37206979600000001</v>
      </c>
      <c r="D983" s="1">
        <v>-0.49350808099999999</v>
      </c>
    </row>
    <row r="984" spans="1:4" x14ac:dyDescent="0.2">
      <c r="A984" s="1">
        <v>-0.127748829481695</v>
      </c>
      <c r="B984" s="1">
        <v>-0.34633221371866402</v>
      </c>
      <c r="C984" s="1">
        <v>-2.499469773</v>
      </c>
      <c r="D984" s="1">
        <v>0.50133893100000004</v>
      </c>
    </row>
    <row r="985" spans="1:4" x14ac:dyDescent="0.2">
      <c r="A985" s="1">
        <v>-0.17350940485676999</v>
      </c>
      <c r="B985" s="1">
        <v>1.42410039105958E-2</v>
      </c>
      <c r="C985" s="1">
        <v>-1.173160175</v>
      </c>
      <c r="D985" s="1">
        <v>0.87816557799999995</v>
      </c>
    </row>
    <row r="986" spans="1:4" x14ac:dyDescent="0.2">
      <c r="A986" s="1">
        <v>-6.0057760159246298E-2</v>
      </c>
      <c r="B986" s="1">
        <v>-0.38397062701152601</v>
      </c>
      <c r="C986" s="1">
        <v>-1.0940237239999999</v>
      </c>
      <c r="D986" s="1">
        <v>0.32508525199999999</v>
      </c>
    </row>
    <row r="987" spans="1:4" x14ac:dyDescent="0.2">
      <c r="A987" s="1">
        <v>-0.41588412252113699</v>
      </c>
      <c r="B987" s="1">
        <v>7.9185118186068701E-2</v>
      </c>
      <c r="C987" s="1">
        <v>-0.44576404400000003</v>
      </c>
      <c r="D987" s="1">
        <v>-0.226853319</v>
      </c>
    </row>
    <row r="988" spans="1:4" x14ac:dyDescent="0.2">
      <c r="A988" s="1">
        <v>-0.73968983581844505</v>
      </c>
      <c r="B988" s="1">
        <v>9.4971961725513698E-2</v>
      </c>
      <c r="C988" s="1">
        <v>-0.30542001600000002</v>
      </c>
      <c r="D988" s="1">
        <v>-0.47430815700000001</v>
      </c>
    </row>
    <row r="989" spans="1:4" x14ac:dyDescent="0.2">
      <c r="A989" s="1">
        <v>-0.57781958452816395</v>
      </c>
      <c r="B989" s="1">
        <v>4.9789102480529999E-2</v>
      </c>
      <c r="C989" s="1">
        <v>-2.8689767129999999</v>
      </c>
      <c r="D989" s="1">
        <v>1.170607516</v>
      </c>
    </row>
    <row r="990" spans="1:4" x14ac:dyDescent="0.2">
      <c r="A990" s="1">
        <v>7.0989664252540496E-2</v>
      </c>
      <c r="B990" s="1">
        <v>-0.32871729507112302</v>
      </c>
      <c r="C990" s="1">
        <v>-1.5717516709999999</v>
      </c>
      <c r="D990" s="1">
        <v>1.015552579</v>
      </c>
    </row>
    <row r="991" spans="1:4" x14ac:dyDescent="0.2">
      <c r="A991" s="1">
        <v>9.9903190215022905E-2</v>
      </c>
      <c r="B991" s="1">
        <v>-0.150130998852984</v>
      </c>
      <c r="C991" s="1">
        <v>0.12108556099999999</v>
      </c>
      <c r="D991" s="1">
        <v>-1.022060872</v>
      </c>
    </row>
    <row r="992" spans="1:4" x14ac:dyDescent="0.2">
      <c r="A992" s="1">
        <v>-0.131450422994983</v>
      </c>
      <c r="B992" s="1">
        <v>-0.360182406363387</v>
      </c>
      <c r="C992" s="1">
        <v>-0.76513761899999999</v>
      </c>
      <c r="D992" s="1">
        <v>0.48650684</v>
      </c>
    </row>
    <row r="993" spans="1:4" x14ac:dyDescent="0.2">
      <c r="A993" s="1">
        <v>-0.51425374023959702</v>
      </c>
      <c r="B993" s="1">
        <v>0.11370441035753701</v>
      </c>
      <c r="C993" s="1">
        <v>-0.304876537</v>
      </c>
      <c r="D993" s="1">
        <v>-0.38719346700000001</v>
      </c>
    </row>
    <row r="994" spans="1:4" x14ac:dyDescent="0.2">
      <c r="A994" s="1">
        <v>-0.18290460425937799</v>
      </c>
      <c r="B994" s="1">
        <v>0.70627033528415994</v>
      </c>
      <c r="C994" s="1">
        <v>-1.598229694</v>
      </c>
      <c r="D994" s="1">
        <v>0.97493860499999996</v>
      </c>
    </row>
    <row r="995" spans="1:4" x14ac:dyDescent="0.2">
      <c r="A995" s="1">
        <v>-0.49293832376691099</v>
      </c>
      <c r="B995" s="1">
        <v>9.8085493054127004E-2</v>
      </c>
      <c r="C995" s="1">
        <v>-0.18724386000000001</v>
      </c>
      <c r="D995" s="1">
        <v>0.18101822200000001</v>
      </c>
    </row>
    <row r="996" spans="1:4" x14ac:dyDescent="0.2">
      <c r="A996" s="1">
        <v>0.135166230736284</v>
      </c>
      <c r="B996" s="1">
        <v>-0.35082251285919003</v>
      </c>
      <c r="C996" s="1">
        <v>-0.76542953999999996</v>
      </c>
      <c r="D996" s="1">
        <v>8.4146503999999997E-2</v>
      </c>
    </row>
    <row r="997" spans="1:4" x14ac:dyDescent="0.2">
      <c r="A997" s="1">
        <v>-0.17259555574360999</v>
      </c>
      <c r="B997" s="1">
        <v>0.101630865895805</v>
      </c>
      <c r="C997" s="1">
        <v>1.0317920629999999</v>
      </c>
      <c r="D997" s="1">
        <v>-1.7507733679999999</v>
      </c>
    </row>
    <row r="998" spans="1:4" x14ac:dyDescent="0.2">
      <c r="A998" s="1">
        <v>-1.5190104010498501E-2</v>
      </c>
      <c r="B998" s="1">
        <v>-7.9382964806072306E-2</v>
      </c>
      <c r="C998" s="1">
        <v>-0.219913778</v>
      </c>
      <c r="D998" s="1">
        <v>7.7731562000000004E-2</v>
      </c>
    </row>
    <row r="999" spans="1:4" x14ac:dyDescent="0.2">
      <c r="A999" s="1">
        <v>5.3067600670162196E-3</v>
      </c>
      <c r="B999" s="1">
        <v>0.14702473281925099</v>
      </c>
      <c r="C999" s="1">
        <v>-0.24333515</v>
      </c>
      <c r="D999" s="1">
        <v>-0.34685606099999999</v>
      </c>
    </row>
    <row r="1000" spans="1:4" x14ac:dyDescent="0.2">
      <c r="A1000" s="1">
        <v>-0.65122288774077497</v>
      </c>
      <c r="B1000" s="1">
        <v>0.81625785361546799</v>
      </c>
      <c r="C1000" s="1">
        <v>-0.69950904700000005</v>
      </c>
      <c r="D1000" s="1">
        <v>1.1663124E-2</v>
      </c>
    </row>
    <row r="1001" spans="1:4" x14ac:dyDescent="0.2">
      <c r="A1001" s="1">
        <v>5.2715364710666797E-2</v>
      </c>
      <c r="B1001" s="1">
        <v>2.68533019395061E-3</v>
      </c>
      <c r="C1001" s="1">
        <v>-0.53476601199999996</v>
      </c>
      <c r="D1001" s="1">
        <v>-0.17546697</v>
      </c>
    </row>
    <row r="1002" spans="1:4" x14ac:dyDescent="0.2">
      <c r="A1002" s="1">
        <v>-0.22508736037638799</v>
      </c>
      <c r="B1002" s="1">
        <v>0.22544473311820201</v>
      </c>
      <c r="C1002" s="1">
        <v>0.43539853699999997</v>
      </c>
      <c r="D1002" s="1">
        <v>-1.1253790370000001</v>
      </c>
    </row>
    <row r="1003" spans="1:4" x14ac:dyDescent="0.2">
      <c r="A1003" s="1">
        <v>0.16628792502780099</v>
      </c>
      <c r="B1003" s="1">
        <v>-0.12068810469377</v>
      </c>
      <c r="C1003" s="1">
        <v>-0.52487515699999998</v>
      </c>
      <c r="D1003" s="1">
        <v>3.6574133000000002E-2</v>
      </c>
    </row>
    <row r="1004" spans="1:4" x14ac:dyDescent="0.2">
      <c r="A1004" s="1">
        <v>2.40164320166769E-2</v>
      </c>
      <c r="B1004" s="1">
        <v>0.66875162708840497</v>
      </c>
      <c r="C1004" s="1">
        <v>-2.3886675610000001</v>
      </c>
      <c r="D1004" s="1">
        <v>1.129279999</v>
      </c>
    </row>
    <row r="1005" spans="1:4" x14ac:dyDescent="0.2">
      <c r="A1005" s="1">
        <v>0.139065118065545</v>
      </c>
      <c r="B1005" s="1">
        <v>-0.461510232815111</v>
      </c>
      <c r="C1005" s="1">
        <v>-3.3946571000000002E-2</v>
      </c>
      <c r="D1005" s="1">
        <v>-1.015144391</v>
      </c>
    </row>
    <row r="1006" spans="1:4" x14ac:dyDescent="0.2">
      <c r="A1006" s="1">
        <v>0.13216730341965999</v>
      </c>
      <c r="B1006" s="1">
        <v>-0.14965642742412799</v>
      </c>
      <c r="C1006" s="1">
        <v>-1.212177442</v>
      </c>
      <c r="D1006" s="1">
        <v>6.2592796000000006E-2</v>
      </c>
    </row>
    <row r="1007" spans="1:4" x14ac:dyDescent="0.2">
      <c r="A1007" s="1">
        <v>0.28845186344718898</v>
      </c>
      <c r="B1007" s="1">
        <v>0.31843875445025199</v>
      </c>
      <c r="C1007" s="1">
        <v>-1.3040743560000001</v>
      </c>
      <c r="D1007" s="1">
        <v>0.66180861099999999</v>
      </c>
    </row>
    <row r="1008" spans="1:4" x14ac:dyDescent="0.2">
      <c r="A1008" s="1">
        <v>0.39865559968158998</v>
      </c>
      <c r="B1008" s="1">
        <v>-0.40593815345692402</v>
      </c>
      <c r="C1008" s="1">
        <v>-0.76286066900000005</v>
      </c>
      <c r="D1008" s="1">
        <v>0.94336113700000002</v>
      </c>
    </row>
    <row r="1009" spans="1:4" x14ac:dyDescent="0.2">
      <c r="A1009" s="1">
        <v>-0.234401404497697</v>
      </c>
      <c r="B1009" s="1">
        <v>-0.128916080826112</v>
      </c>
      <c r="C1009" s="1">
        <v>-2.3193724740000001</v>
      </c>
      <c r="D1009" s="1">
        <v>0.28212646000000002</v>
      </c>
    </row>
    <row r="1010" spans="1:4" x14ac:dyDescent="0.2">
      <c r="A1010" s="1">
        <v>-0.49467209021483999</v>
      </c>
      <c r="B1010" s="1">
        <v>0.27442134245612299</v>
      </c>
      <c r="C1010" s="1">
        <v>-0.28016748899999999</v>
      </c>
      <c r="D1010" s="1">
        <v>-2.1883434E-2</v>
      </c>
    </row>
    <row r="1011" spans="1:4" x14ac:dyDescent="0.2">
      <c r="A1011" s="1">
        <v>-0.15581218052005699</v>
      </c>
      <c r="B1011" s="1">
        <v>-0.38203293700665403</v>
      </c>
      <c r="C1011" s="1">
        <v>-0.49561503800000001</v>
      </c>
      <c r="D1011" s="1">
        <v>-0.68572898299999996</v>
      </c>
    </row>
    <row r="1012" spans="1:4" x14ac:dyDescent="0.2">
      <c r="A1012" s="1">
        <v>-9.9530331989337896E-3</v>
      </c>
      <c r="B1012" s="1">
        <v>0.72884921919756596</v>
      </c>
      <c r="C1012" s="1">
        <v>-3.0697018999999999E-2</v>
      </c>
      <c r="D1012" s="1">
        <v>-0.979634754</v>
      </c>
    </row>
    <row r="1013" spans="1:4" x14ac:dyDescent="0.2">
      <c r="A1013" s="1">
        <v>0.36824541606537903</v>
      </c>
      <c r="B1013" s="1">
        <v>-0.135088389582353</v>
      </c>
      <c r="C1013" s="1">
        <v>-1.3302317850000001</v>
      </c>
      <c r="D1013" s="1">
        <v>0.111908971</v>
      </c>
    </row>
    <row r="1014" spans="1:4" x14ac:dyDescent="0.2">
      <c r="A1014" s="1">
        <v>-0.26980568318538301</v>
      </c>
      <c r="B1014" s="1">
        <v>0.36291143669697001</v>
      </c>
      <c r="C1014" s="1">
        <v>3.216256E-2</v>
      </c>
      <c r="D1014" s="1">
        <v>-0.26338929900000002</v>
      </c>
    </row>
    <row r="1015" spans="1:4" x14ac:dyDescent="0.2">
      <c r="A1015" s="1">
        <v>0.50102398772631696</v>
      </c>
      <c r="B1015" s="1">
        <v>3.09575497967749E-2</v>
      </c>
      <c r="C1015" s="1">
        <v>-2.4344793899999999</v>
      </c>
      <c r="D1015" s="1">
        <v>0.81661712500000005</v>
      </c>
    </row>
    <row r="1016" spans="1:4" x14ac:dyDescent="0.2">
      <c r="A1016" s="1">
        <v>0.34487208141354703</v>
      </c>
      <c r="B1016" s="1">
        <v>-0.64366898578848097</v>
      </c>
      <c r="C1016" s="1">
        <v>-0.27323360200000002</v>
      </c>
      <c r="D1016" s="1">
        <v>-0.42759503500000001</v>
      </c>
    </row>
    <row r="1017" spans="1:4" x14ac:dyDescent="0.2">
      <c r="A1017" s="1">
        <v>5.0673776770999601E-2</v>
      </c>
      <c r="B1017" s="1">
        <v>-0.67808854634316196</v>
      </c>
      <c r="C1017" s="1">
        <v>-1.548996316</v>
      </c>
      <c r="D1017" s="1">
        <v>1.6410575380000001</v>
      </c>
    </row>
    <row r="1018" spans="1:4" x14ac:dyDescent="0.2">
      <c r="A1018" s="1">
        <v>-0.24625473782735699</v>
      </c>
      <c r="B1018" s="1">
        <v>-0.109052677573465</v>
      </c>
      <c r="C1018" s="1">
        <v>0.17087992599999999</v>
      </c>
      <c r="D1018" s="1">
        <v>-1.158362782</v>
      </c>
    </row>
    <row r="1019" spans="1:4" x14ac:dyDescent="0.2">
      <c r="A1019" s="1">
        <v>2.9190112426305401E-2</v>
      </c>
      <c r="B1019" s="1">
        <v>-5.6297037604985098E-2</v>
      </c>
      <c r="C1019" s="1">
        <v>-2.1509909650000001</v>
      </c>
      <c r="D1019" s="1">
        <v>0.21918821499999999</v>
      </c>
    </row>
    <row r="1020" spans="1:4" x14ac:dyDescent="0.2">
      <c r="A1020" s="1">
        <v>-7.8807206423068696E-2</v>
      </c>
      <c r="B1020" s="1">
        <v>0.156999364770638</v>
      </c>
      <c r="C1020" s="1">
        <v>0.66180285000000005</v>
      </c>
      <c r="D1020" s="1">
        <v>-1.91706249</v>
      </c>
    </row>
    <row r="1021" spans="1:4" x14ac:dyDescent="0.2">
      <c r="A1021" s="1">
        <v>0.18203214100371001</v>
      </c>
      <c r="B1021" s="1">
        <v>-0.347844846986953</v>
      </c>
      <c r="C1021" s="1">
        <v>-1.130675965</v>
      </c>
      <c r="D1021" s="1">
        <v>0.24012439499999999</v>
      </c>
    </row>
    <row r="1022" spans="1:4" x14ac:dyDescent="0.2">
      <c r="A1022" s="1">
        <v>0.15331715849104799</v>
      </c>
      <c r="B1022" s="1">
        <v>-7.5652012975335595E-2</v>
      </c>
      <c r="C1022" s="1">
        <v>-0.44973729099999998</v>
      </c>
      <c r="D1022" s="1">
        <v>0.235111604</v>
      </c>
    </row>
    <row r="1023" spans="1:4" x14ac:dyDescent="0.2">
      <c r="A1023" s="1">
        <v>-0.44500307657203197</v>
      </c>
      <c r="B1023" s="1">
        <v>0.49063033385114702</v>
      </c>
      <c r="C1023" s="1">
        <v>-0.91111495899999995</v>
      </c>
      <c r="D1023" s="1">
        <v>-7.2130263E-2</v>
      </c>
    </row>
    <row r="1024" spans="1:4" x14ac:dyDescent="0.2">
      <c r="A1024" s="1">
        <v>-2.6865254450474899E-2</v>
      </c>
      <c r="B1024" s="1">
        <v>-0.36655440737748701</v>
      </c>
      <c r="C1024" s="1">
        <v>-0.26423826900000003</v>
      </c>
      <c r="D1024" s="1">
        <v>-0.415048678</v>
      </c>
    </row>
    <row r="1025" spans="1:4" x14ac:dyDescent="0.2">
      <c r="A1025" s="1">
        <v>-3.2749728562923998E-2</v>
      </c>
      <c r="B1025" s="1">
        <v>5.3276961204783702E-2</v>
      </c>
      <c r="C1025" s="1">
        <v>-0.31517433299999997</v>
      </c>
      <c r="D1025" s="1">
        <v>-0.70348151999999997</v>
      </c>
    </row>
    <row r="1026" spans="1:4" x14ac:dyDescent="0.2">
      <c r="A1026" s="1">
        <v>4.2421725189868101E-2</v>
      </c>
      <c r="B1026" s="1">
        <v>-0.654614267259511</v>
      </c>
      <c r="C1026" s="1">
        <v>-0.13191319800000001</v>
      </c>
      <c r="D1026" s="1">
        <v>-9.5057725999999995E-2</v>
      </c>
    </row>
    <row r="1027" spans="1:4" x14ac:dyDescent="0.2">
      <c r="A1027" s="1">
        <v>4.1501731401924697E-3</v>
      </c>
      <c r="B1027" s="1">
        <v>0.205290463728353</v>
      </c>
      <c r="C1027" s="1">
        <v>-2.038623383</v>
      </c>
      <c r="D1027" s="1">
        <v>1.47658132</v>
      </c>
    </row>
    <row r="1028" spans="1:4" x14ac:dyDescent="0.2">
      <c r="A1028" s="1">
        <v>0.33039094988198098</v>
      </c>
      <c r="B1028" s="1">
        <v>-0.52206542439576697</v>
      </c>
      <c r="C1028" s="1">
        <v>-1.5663348079999999</v>
      </c>
      <c r="D1028" s="1">
        <v>2.238128567</v>
      </c>
    </row>
    <row r="1029" spans="1:4" x14ac:dyDescent="0.2">
      <c r="A1029" s="1">
        <v>0.100717916366671</v>
      </c>
      <c r="B1029" s="1">
        <v>8.4662547035433106E-2</v>
      </c>
      <c r="C1029" s="1">
        <v>-0.103306198</v>
      </c>
      <c r="D1029" s="1">
        <v>-1.1004174170000001</v>
      </c>
    </row>
    <row r="1030" spans="1:4" x14ac:dyDescent="0.2">
      <c r="A1030" s="1">
        <v>-0.230442393636763</v>
      </c>
      <c r="B1030" s="1">
        <v>0.149842940765473</v>
      </c>
      <c r="C1030" s="1">
        <v>0.75934035499999997</v>
      </c>
      <c r="D1030" s="1">
        <v>-1.4382482299999999</v>
      </c>
    </row>
    <row r="1031" spans="1:4" x14ac:dyDescent="0.2">
      <c r="A1031" s="1">
        <v>0.55124207652697799</v>
      </c>
      <c r="B1031" s="1">
        <v>-0.70737510796644998</v>
      </c>
      <c r="C1031" s="1">
        <v>-1.949884766</v>
      </c>
      <c r="D1031" s="1">
        <v>1.4448656369999999</v>
      </c>
    </row>
    <row r="1032" spans="1:4" x14ac:dyDescent="0.2">
      <c r="A1032" s="1">
        <v>0.13182801934278199</v>
      </c>
      <c r="B1032" s="1">
        <v>4.0571882184303097E-2</v>
      </c>
      <c r="C1032" s="1">
        <v>-0.15749369999999999</v>
      </c>
      <c r="D1032" s="1">
        <v>-1.1399749020000001</v>
      </c>
    </row>
    <row r="1033" spans="1:4" x14ac:dyDescent="0.2">
      <c r="A1033" s="1">
        <v>0.250272172444096</v>
      </c>
      <c r="B1033" s="1">
        <v>-0.14634212071782099</v>
      </c>
      <c r="C1033" s="1">
        <v>-0.49581180899999999</v>
      </c>
      <c r="D1033" s="1">
        <v>-0.21461972300000001</v>
      </c>
    </row>
    <row r="1034" spans="1:4" x14ac:dyDescent="0.2">
      <c r="A1034" s="1">
        <v>-0.28939132490487202</v>
      </c>
      <c r="B1034" s="1">
        <v>-0.37280304598761599</v>
      </c>
      <c r="C1034" s="1">
        <v>-1.4573142320000001</v>
      </c>
      <c r="D1034" s="1">
        <v>0.68759578700000001</v>
      </c>
    </row>
    <row r="1035" spans="1:4" x14ac:dyDescent="0.2">
      <c r="A1035" s="1">
        <v>-4.81550791750174E-2</v>
      </c>
      <c r="B1035" s="1">
        <v>0.40974121649700102</v>
      </c>
      <c r="C1035" s="1">
        <v>0.64392465399999999</v>
      </c>
      <c r="D1035" s="1">
        <v>-1.6208418469999999</v>
      </c>
    </row>
    <row r="1036" spans="1:4" x14ac:dyDescent="0.2">
      <c r="A1036" s="1">
        <v>0.38627794172881302</v>
      </c>
      <c r="B1036" s="1">
        <v>-0.43444979001813699</v>
      </c>
      <c r="C1036" s="1">
        <v>0.70949017000000003</v>
      </c>
      <c r="D1036" s="1">
        <v>-1.488246384</v>
      </c>
    </row>
    <row r="1037" spans="1:4" x14ac:dyDescent="0.2">
      <c r="A1037" s="1">
        <v>-0.234968003027685</v>
      </c>
      <c r="B1037" s="1">
        <v>0.128351221171327</v>
      </c>
      <c r="C1037" s="1">
        <v>-1.7857161619999999</v>
      </c>
      <c r="D1037" s="1">
        <v>0.44696957999999998</v>
      </c>
    </row>
    <row r="1038" spans="1:4" x14ac:dyDescent="0.2">
      <c r="A1038" s="1">
        <v>0.46156546667609699</v>
      </c>
      <c r="B1038" s="1">
        <v>-0.46147439439840598</v>
      </c>
      <c r="C1038" s="1">
        <v>-2.2366190270000001</v>
      </c>
      <c r="D1038" s="1">
        <v>1.6350193740000001</v>
      </c>
    </row>
    <row r="1039" spans="1:4" x14ac:dyDescent="0.2">
      <c r="A1039" s="1">
        <v>0.49655037728017998</v>
      </c>
      <c r="B1039" s="1">
        <v>-0.17888661682384899</v>
      </c>
      <c r="C1039" s="1">
        <v>-1.523929351</v>
      </c>
      <c r="D1039" s="1">
        <v>0.21476949300000001</v>
      </c>
    </row>
    <row r="1040" spans="1:4" x14ac:dyDescent="0.2">
      <c r="A1040" s="1">
        <v>-1.05286767019741E-3</v>
      </c>
      <c r="B1040" s="1">
        <v>0.49037016455451798</v>
      </c>
      <c r="C1040" s="1">
        <v>-1.324766347</v>
      </c>
      <c r="D1040" s="1">
        <v>0.145793213</v>
      </c>
    </row>
    <row r="1041" spans="1:4" x14ac:dyDescent="0.2">
      <c r="A1041" s="1">
        <v>0.30253518597343299</v>
      </c>
      <c r="B1041" s="1">
        <v>-0.92837026087566898</v>
      </c>
      <c r="C1041" s="1">
        <v>-1.2027463819999999</v>
      </c>
      <c r="D1041" s="1">
        <v>0.161690474</v>
      </c>
    </row>
    <row r="1042" spans="1:4" x14ac:dyDescent="0.2">
      <c r="A1042" s="1">
        <v>0.27943569102975002</v>
      </c>
      <c r="B1042" s="1">
        <v>-0.28949164495338198</v>
      </c>
      <c r="C1042" s="1">
        <v>-0.29729330599999998</v>
      </c>
      <c r="D1042" s="1">
        <v>-0.34884458400000001</v>
      </c>
    </row>
    <row r="1043" spans="1:4" x14ac:dyDescent="0.2">
      <c r="A1043" s="1">
        <v>9.4520816318698103E-2</v>
      </c>
      <c r="B1043" s="1">
        <v>-0.43334162149543498</v>
      </c>
      <c r="C1043" s="1">
        <v>-0.38398859200000002</v>
      </c>
      <c r="D1043" s="1">
        <v>0.57469392100000005</v>
      </c>
    </row>
    <row r="1044" spans="1:4" x14ac:dyDescent="0.2">
      <c r="A1044" s="1">
        <v>9.1566877086387999E-2</v>
      </c>
      <c r="B1044" s="1">
        <v>-0.27506748423727301</v>
      </c>
      <c r="C1044" s="1">
        <v>-1.042314894</v>
      </c>
      <c r="D1044" s="1">
        <v>0.18480669699999999</v>
      </c>
    </row>
    <row r="1045" spans="1:4" x14ac:dyDescent="0.2">
      <c r="A1045" s="1">
        <v>-0.48134753818653098</v>
      </c>
      <c r="B1045" s="1">
        <v>0.41519740340351702</v>
      </c>
      <c r="C1045" s="1">
        <v>-0.20032502499999999</v>
      </c>
      <c r="D1045" s="1">
        <v>0.1198437</v>
      </c>
    </row>
    <row r="1046" spans="1:4" x14ac:dyDescent="0.2">
      <c r="A1046" s="1">
        <v>-0.22412378704653599</v>
      </c>
      <c r="B1046" s="1">
        <v>-9.8633866938953194E-2</v>
      </c>
      <c r="C1046" s="1">
        <v>0.18193010000000001</v>
      </c>
      <c r="D1046" s="1">
        <v>-1.155940762</v>
      </c>
    </row>
    <row r="1047" spans="1:4" x14ac:dyDescent="0.2">
      <c r="A1047" s="1">
        <v>-0.353373619611004</v>
      </c>
      <c r="B1047" s="1">
        <v>8.500400160912E-2</v>
      </c>
      <c r="C1047" s="1">
        <v>-0.40360969600000002</v>
      </c>
      <c r="D1047" s="1">
        <v>-0.90995835300000005</v>
      </c>
    </row>
    <row r="1048" spans="1:4" x14ac:dyDescent="0.2">
      <c r="A1048" s="1">
        <v>-0.10377556608243001</v>
      </c>
      <c r="B1048" s="1">
        <v>0.47284863123589899</v>
      </c>
      <c r="C1048" s="1">
        <v>-0.71452952999999997</v>
      </c>
      <c r="D1048" s="1">
        <v>1.0555608649999999</v>
      </c>
    </row>
    <row r="1049" spans="1:4" x14ac:dyDescent="0.2">
      <c r="A1049" s="1">
        <v>0.31889485554461</v>
      </c>
      <c r="B1049" s="1">
        <v>0.170965743281185</v>
      </c>
      <c r="C1049" s="1">
        <v>-0.79764830099999995</v>
      </c>
      <c r="D1049" s="1">
        <v>-0.22968734800000001</v>
      </c>
    </row>
    <row r="1050" spans="1:4" x14ac:dyDescent="0.2">
      <c r="A1050" s="1">
        <v>-0.51574533457699001</v>
      </c>
      <c r="B1050" s="1">
        <v>-7.7587154960667995E-2</v>
      </c>
      <c r="C1050" s="1">
        <v>-0.34389191699999999</v>
      </c>
      <c r="D1050" s="1">
        <v>-0.29119016599999997</v>
      </c>
    </row>
    <row r="1051" spans="1:4" x14ac:dyDescent="0.2">
      <c r="A1051" s="1">
        <v>-0.35848946539492699</v>
      </c>
      <c r="B1051" s="1">
        <v>-6.4993897181928398E-2</v>
      </c>
      <c r="C1051" s="1">
        <v>-0.60549857500000004</v>
      </c>
      <c r="D1051" s="1">
        <v>-4.8334371000000001E-2</v>
      </c>
    </row>
    <row r="1052" spans="1:4" x14ac:dyDescent="0.2">
      <c r="A1052" s="1">
        <v>0.16192806011274999</v>
      </c>
      <c r="B1052" s="1">
        <v>-0.30242176125522002</v>
      </c>
      <c r="C1052" s="1">
        <v>-0.22739356999999999</v>
      </c>
      <c r="D1052" s="1">
        <v>-0.231615077</v>
      </c>
    </row>
    <row r="1053" spans="1:4" x14ac:dyDescent="0.2">
      <c r="A1053" s="1">
        <v>1.04564903341192E-2</v>
      </c>
      <c r="B1053" s="1">
        <v>-0.363860338144471</v>
      </c>
      <c r="C1053" s="1">
        <v>-1.002797044</v>
      </c>
      <c r="D1053" s="1">
        <v>0.747765864</v>
      </c>
    </row>
    <row r="1054" spans="1:4" x14ac:dyDescent="0.2">
      <c r="A1054" s="1">
        <v>-4.2660115443004999E-2</v>
      </c>
      <c r="B1054" s="1">
        <v>-0.212637652909557</v>
      </c>
      <c r="C1054" s="1">
        <v>-0.28754182</v>
      </c>
      <c r="D1054" s="1">
        <v>-0.60016501099999997</v>
      </c>
    </row>
    <row r="1055" spans="1:4" x14ac:dyDescent="0.2">
      <c r="A1055" s="1">
        <v>-0.37123120340169302</v>
      </c>
      <c r="B1055" s="1">
        <v>8.9409829872207594E-2</v>
      </c>
      <c r="C1055" s="1">
        <v>0.44072576400000002</v>
      </c>
      <c r="D1055" s="1">
        <v>-0.69974930599999996</v>
      </c>
    </row>
    <row r="1056" spans="1:4" x14ac:dyDescent="0.2">
      <c r="A1056" s="1">
        <v>0.38076437411113701</v>
      </c>
      <c r="B1056" s="1">
        <v>-4.3174205767595099E-2</v>
      </c>
      <c r="C1056" s="1">
        <v>-2.4051429579999999</v>
      </c>
      <c r="D1056" s="1">
        <v>1.0632545870000001</v>
      </c>
    </row>
    <row r="1057" spans="1:4" x14ac:dyDescent="0.2">
      <c r="A1057" s="1">
        <v>0.35220988737922199</v>
      </c>
      <c r="B1057" s="1">
        <v>-0.61689365462630996</v>
      </c>
      <c r="C1057" s="1">
        <v>-2.3776925019999999</v>
      </c>
      <c r="D1057" s="1">
        <v>0.478337915</v>
      </c>
    </row>
    <row r="1058" spans="1:4" x14ac:dyDescent="0.2">
      <c r="A1058" s="1">
        <v>-1.74674523849946E-2</v>
      </c>
      <c r="B1058" s="1">
        <v>0.29011784755366599</v>
      </c>
      <c r="C1058" s="1">
        <v>-2.0160835339999998</v>
      </c>
      <c r="D1058" s="1">
        <v>0.66759579000000002</v>
      </c>
    </row>
    <row r="1059" spans="1:4" x14ac:dyDescent="0.2">
      <c r="A1059" s="1">
        <v>0.28504564755820899</v>
      </c>
      <c r="B1059" s="1">
        <v>-0.46741930608989501</v>
      </c>
      <c r="C1059" s="1">
        <v>-0.55846989899999999</v>
      </c>
      <c r="D1059" s="1">
        <v>0.97423335600000005</v>
      </c>
    </row>
    <row r="1060" spans="1:4" x14ac:dyDescent="0.2">
      <c r="A1060" s="1">
        <v>-0.59221927956088705</v>
      </c>
      <c r="B1060" s="1">
        <v>-0.28406626174177302</v>
      </c>
      <c r="C1060" s="1">
        <v>8.3202469999999994E-3</v>
      </c>
      <c r="D1060" s="1">
        <v>-0.86111579699999996</v>
      </c>
    </row>
    <row r="1061" spans="1:4" x14ac:dyDescent="0.2">
      <c r="A1061" s="1">
        <v>-0.359051873701562</v>
      </c>
      <c r="B1061" s="1">
        <v>0.36186357764874699</v>
      </c>
      <c r="C1061" s="1">
        <v>-1.333331375</v>
      </c>
      <c r="D1061" s="1">
        <v>0.36211566000000001</v>
      </c>
    </row>
    <row r="1062" spans="1:4" x14ac:dyDescent="0.2">
      <c r="A1062" s="1">
        <v>8.0571286249030302E-2</v>
      </c>
      <c r="B1062" s="1">
        <v>-4.0105584568773299E-2</v>
      </c>
      <c r="C1062" s="1">
        <v>-0.67551226399999997</v>
      </c>
      <c r="D1062" s="1">
        <v>0.16904372000000001</v>
      </c>
    </row>
    <row r="1063" spans="1:4" x14ac:dyDescent="0.2">
      <c r="A1063" s="1">
        <v>0.1107406842194</v>
      </c>
      <c r="B1063" s="1">
        <v>-0.238797217419466</v>
      </c>
      <c r="C1063" s="1">
        <v>-1.417545745</v>
      </c>
      <c r="D1063" s="1">
        <v>0.59734067099999999</v>
      </c>
    </row>
    <row r="1064" spans="1:4" x14ac:dyDescent="0.2">
      <c r="A1064" s="1">
        <v>-4.82114002742563E-2</v>
      </c>
      <c r="B1064" s="1">
        <v>-0.27205000277492503</v>
      </c>
      <c r="C1064" s="1">
        <v>-1.490358015</v>
      </c>
      <c r="D1064" s="1">
        <v>1.3464910189999999</v>
      </c>
    </row>
    <row r="1065" spans="1:4" x14ac:dyDescent="0.2">
      <c r="A1065" s="1">
        <v>-1.84264427618533E-2</v>
      </c>
      <c r="B1065" s="1">
        <v>-0.19186399260067999</v>
      </c>
      <c r="C1065" s="1">
        <v>0.40257806400000001</v>
      </c>
      <c r="D1065" s="1">
        <v>-0.85417118199999997</v>
      </c>
    </row>
    <row r="1066" spans="1:4" x14ac:dyDescent="0.2">
      <c r="A1066" s="1">
        <v>-3.59912777858062E-2</v>
      </c>
      <c r="B1066" s="1">
        <v>-0.136831420489267</v>
      </c>
      <c r="C1066" s="1">
        <v>1.150039678</v>
      </c>
      <c r="D1066" s="1">
        <v>-1.6192413489999999</v>
      </c>
    </row>
    <row r="1067" spans="1:4" x14ac:dyDescent="0.2">
      <c r="A1067" s="1">
        <v>0.34978174100330001</v>
      </c>
      <c r="B1067" s="1">
        <v>-0.39419343861012202</v>
      </c>
      <c r="C1067" s="1">
        <v>-0.35310652799999998</v>
      </c>
      <c r="D1067" s="1">
        <v>-0.89554474900000003</v>
      </c>
    </row>
    <row r="1068" spans="1:4" x14ac:dyDescent="0.2">
      <c r="A1068" s="1">
        <v>-0.27212361613880698</v>
      </c>
      <c r="B1068" s="1">
        <v>-0.178195945013603</v>
      </c>
      <c r="C1068" s="1">
        <v>-0.24202261899999999</v>
      </c>
      <c r="D1068" s="1">
        <v>-0.94199568300000003</v>
      </c>
    </row>
    <row r="1069" spans="1:4" x14ac:dyDescent="0.2">
      <c r="A1069" s="1">
        <v>2.4080278629122799E-2</v>
      </c>
      <c r="B1069" s="1">
        <v>-0.155458126953012</v>
      </c>
      <c r="C1069" s="1">
        <v>-0.99432277300000005</v>
      </c>
      <c r="D1069" s="1">
        <v>1.0048328120000001</v>
      </c>
    </row>
    <row r="1070" spans="1:4" x14ac:dyDescent="0.2">
      <c r="A1070" s="1">
        <v>-1.6605818209989302E-2</v>
      </c>
      <c r="B1070" s="1">
        <v>-0.22340864044754499</v>
      </c>
      <c r="C1070" s="1">
        <v>0.15679139</v>
      </c>
      <c r="D1070" s="1">
        <v>-0.85013704499999998</v>
      </c>
    </row>
    <row r="1071" spans="1:4" x14ac:dyDescent="0.2">
      <c r="A1071" s="1">
        <v>-0.33735758824388201</v>
      </c>
      <c r="B1071" s="1">
        <v>-0.50784290826514999</v>
      </c>
      <c r="C1071" s="1">
        <v>7.1175109E-2</v>
      </c>
      <c r="D1071" s="1">
        <v>-0.81350742600000003</v>
      </c>
    </row>
    <row r="1072" spans="1:4" x14ac:dyDescent="0.2">
      <c r="A1072" s="1">
        <v>8.0649464250514599E-2</v>
      </c>
      <c r="B1072" s="1">
        <v>-1.67049119219057E-2</v>
      </c>
      <c r="C1072" s="1">
        <v>-0.53679678500000005</v>
      </c>
      <c r="D1072" s="1">
        <v>0.57932366400000002</v>
      </c>
    </row>
    <row r="1073" spans="1:4" x14ac:dyDescent="0.2">
      <c r="A1073" s="1">
        <v>2.53285679989745E-2</v>
      </c>
      <c r="B1073" s="1">
        <v>0.13877020188311101</v>
      </c>
      <c r="C1073" s="1">
        <v>-1.0369371519999999</v>
      </c>
      <c r="D1073" s="1">
        <v>1.2262795609999999</v>
      </c>
    </row>
    <row r="1074" spans="1:4" x14ac:dyDescent="0.2">
      <c r="A1074" s="1">
        <v>-0.41632725598989301</v>
      </c>
      <c r="B1074" s="1">
        <v>0.190282649388859</v>
      </c>
      <c r="C1074" s="1">
        <v>-0.39265999400000001</v>
      </c>
      <c r="D1074" s="1">
        <v>-0.43595927400000001</v>
      </c>
    </row>
    <row r="1075" spans="1:4" x14ac:dyDescent="0.2">
      <c r="A1075" s="1">
        <v>0.20681226701411401</v>
      </c>
      <c r="B1075" s="1">
        <v>3.8670294193636498E-3</v>
      </c>
      <c r="C1075" s="1">
        <v>-0.699353632</v>
      </c>
      <c r="D1075" s="1">
        <v>-0.46336685999999999</v>
      </c>
    </row>
    <row r="1076" spans="1:4" x14ac:dyDescent="0.2">
      <c r="A1076" s="1">
        <v>0.53434335037660796</v>
      </c>
      <c r="B1076" s="1">
        <v>0.112802671350005</v>
      </c>
      <c r="C1076" s="1">
        <v>-0.45009866700000001</v>
      </c>
      <c r="D1076" s="1">
        <v>0.41782607999999999</v>
      </c>
    </row>
    <row r="1077" spans="1:4" x14ac:dyDescent="0.2">
      <c r="A1077" s="1">
        <v>0.13566147977392001</v>
      </c>
      <c r="B1077" s="1">
        <v>0.148193289320844</v>
      </c>
      <c r="C1077" s="1">
        <v>-2.4989369269999999</v>
      </c>
      <c r="D1077" s="1">
        <v>1.2797902350000001</v>
      </c>
    </row>
    <row r="1078" spans="1:4" x14ac:dyDescent="0.2">
      <c r="A1078" s="1">
        <v>0.804121357735051</v>
      </c>
      <c r="B1078" s="1">
        <v>-0.34780462617875701</v>
      </c>
      <c r="C1078" s="1">
        <v>-0.90828183200000001</v>
      </c>
      <c r="D1078" s="1">
        <v>0.61051872799999996</v>
      </c>
    </row>
    <row r="1079" spans="1:4" x14ac:dyDescent="0.2">
      <c r="A1079" s="1">
        <v>-5.9066555146894302E-2</v>
      </c>
      <c r="B1079" s="1">
        <v>-8.9235994381457101E-2</v>
      </c>
      <c r="C1079" s="1">
        <v>-0.22901592000000001</v>
      </c>
      <c r="D1079" s="1">
        <v>0.46311957799999998</v>
      </c>
    </row>
    <row r="1080" spans="1:4" x14ac:dyDescent="0.2">
      <c r="A1080" s="1">
        <v>-0.50607688311238497</v>
      </c>
      <c r="B1080" s="1">
        <v>0.30273587493616499</v>
      </c>
      <c r="C1080" s="1">
        <v>-0.11085402</v>
      </c>
      <c r="D1080" s="1">
        <v>-0.63830178699999995</v>
      </c>
    </row>
    <row r="1081" spans="1:4" x14ac:dyDescent="0.2">
      <c r="A1081" s="1">
        <v>-0.37887545642352799</v>
      </c>
      <c r="B1081" s="1">
        <v>-0.220583025852673</v>
      </c>
      <c r="C1081" s="1">
        <v>-0.19000431500000001</v>
      </c>
      <c r="D1081" s="1">
        <v>0.36724737000000002</v>
      </c>
    </row>
    <row r="1082" spans="1:4" x14ac:dyDescent="0.2">
      <c r="A1082" s="1">
        <v>8.0393227538884393E-2</v>
      </c>
      <c r="B1082" s="1">
        <v>0.381487589344635</v>
      </c>
      <c r="C1082" s="1">
        <v>-2.7362557980000002</v>
      </c>
      <c r="D1082" s="1">
        <v>1.3424897769999999</v>
      </c>
    </row>
    <row r="1083" spans="1:4" x14ac:dyDescent="0.2">
      <c r="A1083" s="1">
        <v>0.60353202486437396</v>
      </c>
      <c r="B1083" s="1">
        <v>0.10257331305585</v>
      </c>
      <c r="C1083" s="1">
        <v>2.6741922000000001E-2</v>
      </c>
      <c r="D1083" s="1">
        <v>-0.86111579699999996</v>
      </c>
    </row>
    <row r="1084" spans="1:4" x14ac:dyDescent="0.2">
      <c r="A1084" s="1">
        <v>0.182787924033081</v>
      </c>
      <c r="B1084" s="1">
        <v>-0.32812972921147698</v>
      </c>
      <c r="C1084" s="1">
        <v>0.59082410900000004</v>
      </c>
      <c r="D1084" s="1">
        <v>-1.674237395</v>
      </c>
    </row>
    <row r="1085" spans="1:4" x14ac:dyDescent="0.2">
      <c r="A1085" s="1">
        <v>1.7241415600258E-3</v>
      </c>
      <c r="B1085" s="1">
        <v>-0.13455062576683399</v>
      </c>
      <c r="C1085" s="1">
        <v>-0.726454932</v>
      </c>
      <c r="D1085" s="1">
        <v>1.500022924</v>
      </c>
    </row>
    <row r="1086" spans="1:4" x14ac:dyDescent="0.2">
      <c r="A1086" s="1">
        <v>-7.8048877904319997E-2</v>
      </c>
      <c r="B1086" s="1">
        <v>-0.44866484147751901</v>
      </c>
      <c r="C1086" s="1">
        <v>-0.37206979600000001</v>
      </c>
      <c r="D1086" s="1">
        <v>0.56213221400000002</v>
      </c>
    </row>
    <row r="1087" spans="1:4" x14ac:dyDescent="0.2">
      <c r="A1087" s="1">
        <v>-0.24048419424963</v>
      </c>
      <c r="B1087" s="1">
        <v>-0.196312713639549</v>
      </c>
      <c r="C1087" s="1">
        <v>-0.72660091100000002</v>
      </c>
      <c r="D1087" s="1">
        <v>0.42137513900000001</v>
      </c>
    </row>
    <row r="1088" spans="1:4" x14ac:dyDescent="0.2">
      <c r="A1088" s="1">
        <v>1.2869805661505701E-2</v>
      </c>
      <c r="B1088" s="1">
        <v>0.15948227501774101</v>
      </c>
      <c r="C1088" s="1">
        <v>-1.10683837</v>
      </c>
      <c r="D1088" s="1">
        <v>0.63503408500000003</v>
      </c>
    </row>
    <row r="1089" spans="1:4" x14ac:dyDescent="0.2">
      <c r="A1089" s="1">
        <v>-0.199370729978745</v>
      </c>
      <c r="B1089" s="1">
        <v>-0.31272637631049199</v>
      </c>
      <c r="C1089" s="1">
        <v>-0.44947701000000001</v>
      </c>
      <c r="D1089" s="1">
        <v>0.201323325</v>
      </c>
    </row>
    <row r="1090" spans="1:4" x14ac:dyDescent="0.2">
      <c r="A1090" s="1">
        <v>-3.1442306852833203E-2</v>
      </c>
      <c r="B1090" s="1">
        <v>-0.22546437000790601</v>
      </c>
      <c r="C1090" s="1">
        <v>-0.99927622400000005</v>
      </c>
      <c r="D1090" s="1">
        <v>0.20119679300000001</v>
      </c>
    </row>
    <row r="1091" spans="1:4" x14ac:dyDescent="0.2">
      <c r="A1091" s="1">
        <v>-0.571877490209179</v>
      </c>
      <c r="B1091" s="1">
        <v>-4.8053728436786299E-2</v>
      </c>
      <c r="C1091" s="1">
        <v>0.21840619</v>
      </c>
      <c r="D1091" s="1">
        <v>-0.71621634999999995</v>
      </c>
    </row>
    <row r="1092" spans="1:4" x14ac:dyDescent="0.2">
      <c r="A1092" s="1">
        <v>0.20614721317307999</v>
      </c>
      <c r="B1092" s="1">
        <v>0.62069045695077696</v>
      </c>
      <c r="C1092" s="1">
        <v>-1.037480631</v>
      </c>
      <c r="D1092" s="1">
        <v>0.85687183300000003</v>
      </c>
    </row>
    <row r="1093" spans="1:4" x14ac:dyDescent="0.2">
      <c r="A1093" s="1">
        <v>-7.0954485829938393E-2</v>
      </c>
      <c r="B1093" s="1">
        <v>9.8458097560701896E-2</v>
      </c>
      <c r="C1093" s="1">
        <v>-0.73641814800000005</v>
      </c>
      <c r="D1093" s="1">
        <v>0.355834806</v>
      </c>
    </row>
    <row r="1094" spans="1:4" x14ac:dyDescent="0.2">
      <c r="A1094" s="1">
        <v>0.310443025327862</v>
      </c>
      <c r="B1094" s="1">
        <v>-0.37025917284047799</v>
      </c>
      <c r="C1094" s="1">
        <v>-0.392463899</v>
      </c>
      <c r="D1094" s="1">
        <v>0.14623555499999999</v>
      </c>
    </row>
    <row r="1095" spans="1:4" x14ac:dyDescent="0.2">
      <c r="A1095" s="1">
        <v>2.4946105936121898E-2</v>
      </c>
      <c r="B1095" s="1">
        <v>-0.16774987167997399</v>
      </c>
      <c r="C1095" s="1">
        <v>0.82147561000000002</v>
      </c>
      <c r="D1095" s="1">
        <v>-0.39804736899999998</v>
      </c>
    </row>
    <row r="1096" spans="1:4" x14ac:dyDescent="0.2">
      <c r="A1096" s="1">
        <v>-0.30128523297155602</v>
      </c>
      <c r="B1096" s="1">
        <v>0.96289210374252199</v>
      </c>
      <c r="C1096" s="1">
        <v>0.16654058399999999</v>
      </c>
      <c r="D1096" s="1">
        <v>-0.87946053700000004</v>
      </c>
    </row>
    <row r="1097" spans="1:4" x14ac:dyDescent="0.2">
      <c r="A1097" s="1">
        <v>-0.203296892959409</v>
      </c>
      <c r="B1097" s="1">
        <v>0.87463015860148696</v>
      </c>
      <c r="C1097" s="1">
        <v>-0.63521935500000004</v>
      </c>
      <c r="D1097" s="1">
        <v>-7.8596886000000005E-2</v>
      </c>
    </row>
    <row r="1098" spans="1:4" x14ac:dyDescent="0.2">
      <c r="A1098" s="1">
        <v>0.106420138809042</v>
      </c>
      <c r="B1098" s="1">
        <v>0.74928097906496605</v>
      </c>
      <c r="C1098" s="1">
        <v>-0.87883201899999996</v>
      </c>
      <c r="D1098" s="1">
        <v>0.119304164</v>
      </c>
    </row>
    <row r="1099" spans="1:4" x14ac:dyDescent="0.2">
      <c r="A1099" s="1">
        <v>-0.13631736904290701</v>
      </c>
      <c r="B1099" s="1">
        <v>-8.8876492815190195E-2</v>
      </c>
      <c r="C1099" s="1">
        <v>-0.221538554</v>
      </c>
      <c r="D1099" s="1">
        <v>-0.58539711800000005</v>
      </c>
    </row>
    <row r="1100" spans="1:4" x14ac:dyDescent="0.2">
      <c r="A1100" s="1">
        <v>0.19620300285506201</v>
      </c>
      <c r="B1100" s="1">
        <v>0.219359911498993</v>
      </c>
      <c r="C1100" s="1">
        <v>-1.4417129870000001</v>
      </c>
      <c r="D1100" s="1">
        <v>-0.53183148199999997</v>
      </c>
    </row>
    <row r="1101" spans="1:4" x14ac:dyDescent="0.2">
      <c r="A1101" s="1">
        <v>-0.443559113702579</v>
      </c>
      <c r="B1101" s="1">
        <v>0.37911236356140499</v>
      </c>
      <c r="C1101" s="1">
        <v>-0.38073715400000002</v>
      </c>
      <c r="D1101" s="1">
        <v>-8.9159920000000004E-2</v>
      </c>
    </row>
    <row r="1102" spans="1:4" x14ac:dyDescent="0.2">
      <c r="A1102" s="1">
        <v>-0.14210949460630501</v>
      </c>
      <c r="B1102" s="1">
        <v>4.90686381223433E-2</v>
      </c>
      <c r="C1102" s="1">
        <v>-0.30162509900000001</v>
      </c>
      <c r="D1102" s="1">
        <v>-0.104862054</v>
      </c>
    </row>
    <row r="1103" spans="1:4" x14ac:dyDescent="0.2">
      <c r="A1103" s="1">
        <v>-0.16941068384920499</v>
      </c>
      <c r="B1103" s="1">
        <v>3.75579938424851E-2</v>
      </c>
      <c r="C1103" s="1">
        <v>-0.21622613600000001</v>
      </c>
      <c r="D1103" s="1">
        <v>-0.28174263300000002</v>
      </c>
    </row>
    <row r="1104" spans="1:4" x14ac:dyDescent="0.2">
      <c r="A1104" s="1">
        <v>0.240800159401131</v>
      </c>
      <c r="B1104" s="1">
        <v>0.21440823730741801</v>
      </c>
      <c r="C1104" s="1">
        <v>-0.981988894</v>
      </c>
      <c r="D1104" s="1">
        <v>-0.18728769300000001</v>
      </c>
    </row>
    <row r="1105" spans="1:4" x14ac:dyDescent="0.2">
      <c r="A1105" s="1">
        <v>-0.48056446379950202</v>
      </c>
      <c r="B1105" s="1">
        <v>0.198692106850134</v>
      </c>
      <c r="C1105" s="1">
        <v>-0.43714537199999998</v>
      </c>
      <c r="D1105" s="1">
        <v>-0.36987430100000002</v>
      </c>
    </row>
    <row r="1106" spans="1:4" x14ac:dyDescent="0.2">
      <c r="A1106" s="1">
        <v>-4.3314970987065902E-2</v>
      </c>
      <c r="B1106" s="1">
        <v>0.14110075540651401</v>
      </c>
      <c r="C1106" s="1">
        <v>-1.593737636</v>
      </c>
      <c r="D1106" s="1">
        <v>0.94653252799999998</v>
      </c>
    </row>
    <row r="1107" spans="1:4" x14ac:dyDescent="0.2">
      <c r="A1107" s="1">
        <v>0.53861724643028197</v>
      </c>
      <c r="B1107" s="1">
        <v>8.0758488448687202E-2</v>
      </c>
      <c r="C1107" s="1">
        <v>-0.30871923299999998</v>
      </c>
      <c r="D1107" s="1">
        <v>0.35299103599999998</v>
      </c>
    </row>
    <row r="1108" spans="1:4" x14ac:dyDescent="0.2">
      <c r="A1108" s="1">
        <v>0.328264861970126</v>
      </c>
      <c r="B1108" s="1">
        <v>-0.60335639793492302</v>
      </c>
      <c r="C1108" s="1">
        <v>-0.69964973200000002</v>
      </c>
      <c r="D1108" s="1">
        <v>0.37699374699999999</v>
      </c>
    </row>
    <row r="1109" spans="1:4" x14ac:dyDescent="0.2">
      <c r="A1109" s="1">
        <v>-0.117022833486745</v>
      </c>
      <c r="B1109" s="1">
        <v>0.21484303012981701</v>
      </c>
      <c r="C1109" s="1">
        <v>-0.59488212500000004</v>
      </c>
      <c r="D1109" s="1">
        <v>-0.18672494000000001</v>
      </c>
    </row>
    <row r="1110" spans="1:4" x14ac:dyDescent="0.2">
      <c r="A1110" s="1">
        <v>0.18840889024861501</v>
      </c>
      <c r="B1110" s="1">
        <v>-0.36140195331253999</v>
      </c>
      <c r="C1110" s="1">
        <v>-1.0342273049999999</v>
      </c>
      <c r="D1110" s="1">
        <v>0.33000158000000002</v>
      </c>
    </row>
    <row r="1111" spans="1:4" x14ac:dyDescent="0.2">
      <c r="A1111" s="1">
        <v>-0.12907390145563399</v>
      </c>
      <c r="B1111" s="1">
        <v>0.49016497286421401</v>
      </c>
      <c r="C1111" s="1">
        <v>-0.97028737300000001</v>
      </c>
      <c r="D1111" s="1">
        <v>2.149779691</v>
      </c>
    </row>
    <row r="1112" spans="1:4" x14ac:dyDescent="0.2">
      <c r="A1112" s="1">
        <v>-0.29439170242587098</v>
      </c>
      <c r="B1112" s="1">
        <v>-2.94042170082566E-2</v>
      </c>
      <c r="C1112" s="1">
        <v>-0.15559529699999999</v>
      </c>
      <c r="D1112" s="1">
        <v>-0.41295761800000003</v>
      </c>
    </row>
    <row r="1113" spans="1:4" x14ac:dyDescent="0.2">
      <c r="A1113" s="1">
        <v>0.18480266610507901</v>
      </c>
      <c r="B1113" s="1">
        <v>-0.34268275474901499</v>
      </c>
      <c r="C1113" s="1">
        <v>-1.0751935480000001</v>
      </c>
      <c r="D1113" s="1">
        <v>0.38645251200000003</v>
      </c>
    </row>
    <row r="1114" spans="1:4" x14ac:dyDescent="0.2">
      <c r="A1114" s="1">
        <v>-0.16650664831383999</v>
      </c>
      <c r="B1114" s="1">
        <v>-0.165601501325469</v>
      </c>
      <c r="C1114" s="1">
        <v>-0.34779310400000002</v>
      </c>
      <c r="D1114" s="1">
        <v>-2.1168706999999998E-2</v>
      </c>
    </row>
    <row r="1115" spans="1:4" x14ac:dyDescent="0.2">
      <c r="A1115" s="1">
        <v>-0.333781266322496</v>
      </c>
      <c r="B1115" s="1">
        <v>0.56295089828578304</v>
      </c>
      <c r="C1115" s="1">
        <v>-0.34703546800000001</v>
      </c>
      <c r="D1115" s="1">
        <v>2.2235438999999999E-2</v>
      </c>
    </row>
    <row r="1116" spans="1:4" x14ac:dyDescent="0.2">
      <c r="A1116" s="1">
        <v>-8.1592965466541795E-2</v>
      </c>
      <c r="B1116" s="1">
        <v>0.38917062720249601</v>
      </c>
      <c r="C1116" s="1">
        <v>-0.255026488</v>
      </c>
      <c r="D1116" s="1">
        <v>-0.12821861500000001</v>
      </c>
    </row>
    <row r="1117" spans="1:4" x14ac:dyDescent="0.2">
      <c r="A1117" s="1">
        <v>0.21008771622394701</v>
      </c>
      <c r="B1117" s="1">
        <v>0.20458390475382601</v>
      </c>
      <c r="C1117" s="1">
        <v>-0.28818833399999999</v>
      </c>
      <c r="D1117" s="1">
        <v>0.10517568400000001</v>
      </c>
    </row>
    <row r="1118" spans="1:4" x14ac:dyDescent="0.2">
      <c r="A1118" s="1">
        <v>-4.1106190396420897E-2</v>
      </c>
      <c r="B1118" s="1">
        <v>-0.17949418393149499</v>
      </c>
      <c r="C1118" s="1">
        <v>-1.280231101</v>
      </c>
      <c r="D1118" s="1">
        <v>0.68305446400000003</v>
      </c>
    </row>
    <row r="1119" spans="1:4" x14ac:dyDescent="0.2">
      <c r="A1119" s="1">
        <v>0.41816868274521501</v>
      </c>
      <c r="B1119" s="1">
        <v>-9.4679116180385506E-2</v>
      </c>
      <c r="C1119" s="1">
        <v>-1.698554957</v>
      </c>
      <c r="D1119" s="1">
        <v>0.81904732499999999</v>
      </c>
    </row>
    <row r="1120" spans="1:4" x14ac:dyDescent="0.2">
      <c r="A1120" s="1">
        <v>-0.11425655099071901</v>
      </c>
      <c r="B1120" s="1">
        <v>-0.11236424615714199</v>
      </c>
      <c r="C1120" s="1">
        <v>0.82870402600000004</v>
      </c>
      <c r="D1120" s="1">
        <v>-1.5940298669999999</v>
      </c>
    </row>
    <row r="1121" spans="1:4" x14ac:dyDescent="0.2">
      <c r="A1121" s="1">
        <v>-7.5495222324421699E-2</v>
      </c>
      <c r="B1121" s="1">
        <v>6.2223831445304602E-3</v>
      </c>
      <c r="C1121" s="1">
        <v>-0.68356254599999999</v>
      </c>
      <c r="D1121" s="1">
        <v>0.58964102500000004</v>
      </c>
    </row>
    <row r="1122" spans="1:4" x14ac:dyDescent="0.2">
      <c r="A1122" s="1">
        <v>0.23072161487071299</v>
      </c>
      <c r="B1122" s="1">
        <v>-0.292745655231962</v>
      </c>
      <c r="C1122" s="1">
        <v>-0.84890661099999998</v>
      </c>
      <c r="D1122" s="1">
        <v>0.37781779399999998</v>
      </c>
    </row>
    <row r="1123" spans="1:4" x14ac:dyDescent="0.2">
      <c r="A1123" s="1">
        <v>0.12064023717925899</v>
      </c>
      <c r="B1123" s="1">
        <v>0.19957260710025401</v>
      </c>
      <c r="C1123" s="1">
        <v>-0.79183313499999997</v>
      </c>
      <c r="D1123" s="1">
        <v>1.0560602699999999</v>
      </c>
    </row>
    <row r="1124" spans="1:4" x14ac:dyDescent="0.2">
      <c r="A1124" s="1">
        <v>-7.0927991640794205E-2</v>
      </c>
      <c r="B1124" s="1">
        <v>0.26049941779498598</v>
      </c>
      <c r="C1124" s="1">
        <v>-2.0127484000000001E-2</v>
      </c>
      <c r="D1124" s="1">
        <v>-0.18148307</v>
      </c>
    </row>
    <row r="1125" spans="1:4" x14ac:dyDescent="0.2">
      <c r="A1125" s="1">
        <v>0.63356143745829496</v>
      </c>
      <c r="B1125" s="1">
        <v>-0.13245371540276701</v>
      </c>
      <c r="C1125" s="1">
        <v>-1.1869182279999999</v>
      </c>
      <c r="D1125" s="1">
        <v>0.79412300400000002</v>
      </c>
    </row>
    <row r="1126" spans="1:4" x14ac:dyDescent="0.2">
      <c r="A1126" s="1">
        <v>0.20297049550937599</v>
      </c>
      <c r="B1126" s="1">
        <v>-3.7349423779835397E-2</v>
      </c>
      <c r="C1126" s="1">
        <v>0.79275676799999995</v>
      </c>
      <c r="D1126" s="1">
        <v>-0.98192404300000002</v>
      </c>
    </row>
    <row r="1127" spans="1:4" x14ac:dyDescent="0.2">
      <c r="A1127" s="1">
        <v>8.9439162998612098E-2</v>
      </c>
      <c r="B1127" s="1">
        <v>0.12974226912216399</v>
      </c>
      <c r="C1127" s="1">
        <v>7.9411458000000004E-2</v>
      </c>
      <c r="D1127" s="1">
        <v>-0.56583133600000002</v>
      </c>
    </row>
    <row r="1128" spans="1:4" x14ac:dyDescent="0.2">
      <c r="A1128" s="1">
        <v>-0.21906797396435901</v>
      </c>
      <c r="B1128" s="1">
        <v>5.3732459258273198E-2</v>
      </c>
      <c r="C1128" s="1">
        <v>0.10487949000000001</v>
      </c>
      <c r="D1128" s="1">
        <v>-0.76178663099999999</v>
      </c>
    </row>
    <row r="1129" spans="1:4" x14ac:dyDescent="0.2">
      <c r="A1129" s="1">
        <v>-7.2665035045088602E-2</v>
      </c>
      <c r="B1129" s="1">
        <v>0.139115464100356</v>
      </c>
      <c r="C1129" s="1">
        <v>0.744711711</v>
      </c>
      <c r="D1129" s="1">
        <v>-1.5004556419999999</v>
      </c>
    </row>
    <row r="1130" spans="1:4" x14ac:dyDescent="0.2">
      <c r="A1130" s="1">
        <v>0.23316412889643401</v>
      </c>
      <c r="B1130" s="1">
        <v>-6.0447229968314101E-2</v>
      </c>
      <c r="C1130" s="1">
        <v>-1.588013583</v>
      </c>
      <c r="D1130" s="1">
        <v>-4.7994198000000002E-2</v>
      </c>
    </row>
    <row r="1131" spans="1:4" x14ac:dyDescent="0.2">
      <c r="A1131" s="1">
        <v>0.177347810729684</v>
      </c>
      <c r="B1131" s="1">
        <v>-0.14553285537569499</v>
      </c>
      <c r="C1131" s="1">
        <v>-0.45096257200000001</v>
      </c>
      <c r="D1131" s="1">
        <v>0.408828782</v>
      </c>
    </row>
    <row r="1132" spans="1:4" x14ac:dyDescent="0.2">
      <c r="A1132" s="1">
        <v>-0.24264652220640401</v>
      </c>
      <c r="B1132" s="1">
        <v>0.45587081078929598</v>
      </c>
      <c r="C1132" s="1">
        <v>-1.5874701040000001</v>
      </c>
      <c r="D1132" s="1">
        <v>1.430215429</v>
      </c>
    </row>
    <row r="1133" spans="1:4" x14ac:dyDescent="0.2">
      <c r="A1133" s="1">
        <v>0.18244438638024901</v>
      </c>
      <c r="B1133" s="1">
        <v>-0.40280195433940802</v>
      </c>
      <c r="C1133" s="1">
        <v>-0.72945185800000001</v>
      </c>
      <c r="D1133" s="1">
        <v>0.24345565299999999</v>
      </c>
    </row>
    <row r="1134" spans="1:4" x14ac:dyDescent="0.2">
      <c r="A1134" s="1">
        <v>0.372982329115841</v>
      </c>
      <c r="B1134" s="1">
        <v>-0.25122989763097803</v>
      </c>
      <c r="C1134" s="1">
        <v>-0.62241266200000001</v>
      </c>
      <c r="D1134" s="1">
        <v>-0.21990870400000001</v>
      </c>
    </row>
    <row r="1135" spans="1:4" x14ac:dyDescent="0.2">
      <c r="A1135" s="1">
        <v>0.39913121582582001</v>
      </c>
      <c r="B1135" s="1">
        <v>0.37600060827697801</v>
      </c>
      <c r="C1135" s="1">
        <v>0.54693062699999995</v>
      </c>
      <c r="D1135" s="1">
        <v>-1.545563703</v>
      </c>
    </row>
    <row r="1136" spans="1:4" x14ac:dyDescent="0.2">
      <c r="A1136" s="1">
        <v>-6.98198735554032E-2</v>
      </c>
      <c r="B1136" s="1">
        <v>4.3842020433924898E-2</v>
      </c>
      <c r="C1136" s="1">
        <v>-2.6363339999999999E-2</v>
      </c>
      <c r="D1136" s="1">
        <v>-1.1294812299999999</v>
      </c>
    </row>
    <row r="1137" spans="1:4" x14ac:dyDescent="0.2">
      <c r="A1137" s="1">
        <v>0.117449739720552</v>
      </c>
      <c r="B1137" s="1">
        <v>-0.121133076363167</v>
      </c>
      <c r="C1137" s="1">
        <v>-1.2509735420000001</v>
      </c>
      <c r="D1137" s="1">
        <v>8.1466057999999994E-2</v>
      </c>
    </row>
    <row r="1138" spans="1:4" x14ac:dyDescent="0.2">
      <c r="A1138" s="1">
        <v>-0.51528466031416398</v>
      </c>
      <c r="B1138" s="1">
        <v>0.29818851535472102</v>
      </c>
      <c r="C1138" s="1">
        <v>-0.72660091100000002</v>
      </c>
      <c r="D1138" s="1">
        <v>1.012835302</v>
      </c>
    </row>
    <row r="1139" spans="1:4" x14ac:dyDescent="0.2">
      <c r="A1139" s="1">
        <v>0.14775507342831001</v>
      </c>
      <c r="B1139" s="1">
        <v>-0.10353497115636801</v>
      </c>
      <c r="C1139" s="1">
        <v>-0.57896772100000005</v>
      </c>
      <c r="D1139" s="1">
        <v>0.17677142000000001</v>
      </c>
    </row>
    <row r="1140" spans="1:4" x14ac:dyDescent="0.2">
      <c r="A1140" s="1">
        <v>-0.26167794050200299</v>
      </c>
      <c r="B1140" s="1">
        <v>0.11159756860718099</v>
      </c>
      <c r="C1140" s="1">
        <v>-1.811492645</v>
      </c>
      <c r="D1140" s="1">
        <v>0.50976540000000004</v>
      </c>
    </row>
    <row r="1141" spans="1:4" x14ac:dyDescent="0.2">
      <c r="A1141" s="1">
        <v>0.50658743033396403</v>
      </c>
      <c r="B1141" s="1">
        <v>0.159546794293524</v>
      </c>
      <c r="C1141" s="1">
        <v>0.179006636</v>
      </c>
      <c r="D1141" s="1">
        <v>-0.44571243399999999</v>
      </c>
    </row>
    <row r="1142" spans="1:4" x14ac:dyDescent="0.2">
      <c r="A1142" s="1">
        <v>-0.67938155085227103</v>
      </c>
      <c r="B1142" s="1">
        <v>0.84287142038517004</v>
      </c>
      <c r="C1142" s="1">
        <v>0.21516816899999999</v>
      </c>
      <c r="D1142" s="1">
        <v>-0.95422401300000004</v>
      </c>
    </row>
    <row r="1143" spans="1:4" x14ac:dyDescent="0.2">
      <c r="A1143" s="1">
        <v>5.1787424757612404E-3</v>
      </c>
      <c r="B1143" s="1">
        <v>-0.15808536376979401</v>
      </c>
      <c r="C1143" s="1">
        <v>-0.448632857</v>
      </c>
      <c r="D1143" s="1">
        <v>-2.7817244000000001E-2</v>
      </c>
    </row>
    <row r="1144" spans="1:4" x14ac:dyDescent="0.2">
      <c r="A1144" s="1">
        <v>0.102194646525085</v>
      </c>
      <c r="B1144" s="1">
        <v>-0.75494708341707295</v>
      </c>
      <c r="C1144" s="1">
        <v>-0.65484368199999998</v>
      </c>
      <c r="D1144" s="1">
        <v>0.57309342299999999</v>
      </c>
    </row>
    <row r="1145" spans="1:4" x14ac:dyDescent="0.2">
      <c r="A1145" s="1">
        <v>0.33453323480441199</v>
      </c>
      <c r="B1145" s="1">
        <v>-0.47177498349184999</v>
      </c>
      <c r="C1145" s="1">
        <v>0.39824317199999998</v>
      </c>
      <c r="D1145" s="1">
        <v>-0.53556935500000002</v>
      </c>
    </row>
    <row r="1146" spans="1:4" x14ac:dyDescent="0.2">
      <c r="A1146" s="1">
        <v>0.49645406214030702</v>
      </c>
      <c r="B1146" s="1">
        <v>-0.29434129602215298</v>
      </c>
      <c r="C1146" s="1">
        <v>0.59613133299999999</v>
      </c>
      <c r="D1146" s="1">
        <v>-0.59213265299999995</v>
      </c>
    </row>
    <row r="1147" spans="1:4" x14ac:dyDescent="0.2">
      <c r="A1147" s="1">
        <v>-0.154685591288583</v>
      </c>
      <c r="B1147" s="1">
        <v>0.50372781948990797</v>
      </c>
      <c r="C1147" s="1">
        <v>-0.83699185799999998</v>
      </c>
      <c r="D1147" s="1">
        <v>0.972888643</v>
      </c>
    </row>
    <row r="1148" spans="1:4" x14ac:dyDescent="0.2">
      <c r="A1148" s="1">
        <v>-0.46735833667301402</v>
      </c>
      <c r="B1148" s="1">
        <v>0.17875756358435499</v>
      </c>
      <c r="C1148" s="1">
        <v>-0.51512367100000001</v>
      </c>
      <c r="D1148" s="1">
        <v>-7.7083595000000005E-2</v>
      </c>
    </row>
    <row r="1149" spans="1:4" x14ac:dyDescent="0.2">
      <c r="A1149" s="1">
        <v>-4.2632790911983902E-2</v>
      </c>
      <c r="B1149" s="1">
        <v>-0.36426432739494602</v>
      </c>
      <c r="C1149" s="1">
        <v>-1.384301461</v>
      </c>
      <c r="D1149" s="1">
        <v>1.017461932</v>
      </c>
    </row>
    <row r="1150" spans="1:4" x14ac:dyDescent="0.2">
      <c r="A1150" s="1">
        <v>-0.30257654489075397</v>
      </c>
      <c r="B1150" s="1">
        <v>0.26124549423418603</v>
      </c>
      <c r="C1150" s="1">
        <v>-1.069555923</v>
      </c>
      <c r="D1150" s="1">
        <v>0.82439547499999999</v>
      </c>
    </row>
    <row r="1151" spans="1:4" x14ac:dyDescent="0.2">
      <c r="A1151" s="1">
        <v>-0.491212606262592</v>
      </c>
      <c r="B1151" s="1">
        <v>6.7411511224651499E-2</v>
      </c>
      <c r="C1151" s="1">
        <v>-0.20978037499999999</v>
      </c>
      <c r="D1151" s="1">
        <v>-0.11117268800000001</v>
      </c>
    </row>
    <row r="1152" spans="1:4" x14ac:dyDescent="0.2">
      <c r="A1152" s="1">
        <v>-0.17251523363473401</v>
      </c>
      <c r="B1152" s="1">
        <v>0.12879161400936601</v>
      </c>
      <c r="C1152" s="1">
        <v>0.10492668099999999</v>
      </c>
      <c r="D1152" s="1">
        <v>-0.30500016200000002</v>
      </c>
    </row>
    <row r="1153" spans="1:4" x14ac:dyDescent="0.2">
      <c r="A1153" s="1">
        <v>-0.21000929433503801</v>
      </c>
      <c r="B1153" s="1">
        <v>-0.350478957821452</v>
      </c>
      <c r="C1153" s="1">
        <v>-0.429501727</v>
      </c>
      <c r="D1153" s="1">
        <v>0.47970191499999998</v>
      </c>
    </row>
    <row r="1154" spans="1:4" x14ac:dyDescent="0.2">
      <c r="A1154" s="1">
        <v>0.28298613372227799</v>
      </c>
      <c r="B1154" s="1">
        <v>-6.9784618467851195E-2</v>
      </c>
      <c r="C1154" s="1">
        <v>-0.29837365799999999</v>
      </c>
      <c r="D1154" s="1">
        <v>-0.100232311</v>
      </c>
    </row>
    <row r="1155" spans="1:4" x14ac:dyDescent="0.2">
      <c r="A1155" s="1">
        <v>0.15008479142866901</v>
      </c>
      <c r="B1155" s="1">
        <v>-0.21470024705504301</v>
      </c>
      <c r="C1155" s="1">
        <v>-6.7359996000000005E-2</v>
      </c>
      <c r="D1155" s="1">
        <v>-0.399816018</v>
      </c>
    </row>
    <row r="1156" spans="1:4" x14ac:dyDescent="0.2">
      <c r="A1156" s="1">
        <v>-0.21503869051792901</v>
      </c>
      <c r="B1156" s="1">
        <v>0.15071638092155101</v>
      </c>
      <c r="C1156" s="1">
        <v>-1.2726476</v>
      </c>
      <c r="D1156" s="1">
        <v>-0.11709188099999999</v>
      </c>
    </row>
    <row r="1157" spans="1:4" x14ac:dyDescent="0.2">
      <c r="A1157" s="1">
        <v>-0.435275425504694</v>
      </c>
      <c r="B1157" s="1">
        <v>0.210233800050279</v>
      </c>
      <c r="C1157" s="1">
        <v>0.73549898700000005</v>
      </c>
      <c r="D1157" s="1">
        <v>-1.3223063310000001</v>
      </c>
    </row>
    <row r="1158" spans="1:4" x14ac:dyDescent="0.2">
      <c r="A1158" s="1">
        <v>-0.17219522819601699</v>
      </c>
      <c r="B1158" s="1">
        <v>0.113453359635297</v>
      </c>
      <c r="C1158" s="1">
        <v>-0.60831900400000005</v>
      </c>
      <c r="D1158" s="1">
        <v>0.36585015599999998</v>
      </c>
    </row>
    <row r="1159" spans="1:4" x14ac:dyDescent="0.2">
      <c r="A1159" s="1">
        <v>6.5922333258435106E-2</v>
      </c>
      <c r="B1159" s="1">
        <v>-6.2999460535230006E-2</v>
      </c>
      <c r="C1159" s="1">
        <v>-0.225500548</v>
      </c>
      <c r="D1159" s="1">
        <v>3.6193779000000002E-2</v>
      </c>
    </row>
    <row r="1160" spans="1:4" x14ac:dyDescent="0.2">
      <c r="A1160" s="1">
        <v>-0.18001611485087801</v>
      </c>
      <c r="B1160" s="1">
        <v>1.55017412503182E-2</v>
      </c>
      <c r="C1160" s="1">
        <v>0.167192759</v>
      </c>
      <c r="D1160" s="1">
        <v>-0.79876194199999995</v>
      </c>
    </row>
    <row r="1161" spans="1:4" x14ac:dyDescent="0.2">
      <c r="A1161" s="1">
        <v>-3.6975374746381302E-2</v>
      </c>
      <c r="B1161" s="1">
        <v>0.30913261983930201</v>
      </c>
      <c r="C1161" s="1">
        <v>0.446341457</v>
      </c>
      <c r="D1161" s="1">
        <v>-0.35800495999999998</v>
      </c>
    </row>
    <row r="1162" spans="1:4" x14ac:dyDescent="0.2">
      <c r="A1162" s="1">
        <v>-0.35055494206712201</v>
      </c>
      <c r="B1162" s="1">
        <v>0.33690448552422703</v>
      </c>
      <c r="C1162" s="1">
        <v>-1.1045307600000001</v>
      </c>
      <c r="D1162" s="1">
        <v>0.51193336</v>
      </c>
    </row>
    <row r="1163" spans="1:4" x14ac:dyDescent="0.2">
      <c r="A1163" s="1">
        <v>0.31182772918105001</v>
      </c>
      <c r="B1163" s="1">
        <v>-0.45054320802266601</v>
      </c>
      <c r="C1163" s="1">
        <v>-0.88330259799999999</v>
      </c>
      <c r="D1163" s="1">
        <v>4.2833070000000001E-2</v>
      </c>
    </row>
    <row r="1164" spans="1:4" x14ac:dyDescent="0.2">
      <c r="A1164" s="1">
        <v>0.28993912335868799</v>
      </c>
      <c r="B1164" s="1">
        <v>-0.272042446049443</v>
      </c>
      <c r="C1164" s="1">
        <v>-0.14123556200000001</v>
      </c>
      <c r="D1164" s="1">
        <v>-0.44187754600000001</v>
      </c>
    </row>
    <row r="1165" spans="1:4" x14ac:dyDescent="0.2">
      <c r="A1165" s="1">
        <v>9.1759479122344001E-2</v>
      </c>
      <c r="B1165" s="1">
        <v>-6.3491761821925299E-2</v>
      </c>
      <c r="C1165" s="1">
        <v>-1.399443338</v>
      </c>
      <c r="D1165" s="1">
        <v>1.34278421</v>
      </c>
    </row>
    <row r="1166" spans="1:4" x14ac:dyDescent="0.2">
      <c r="A1166" s="1">
        <v>0.41633493446699599</v>
      </c>
      <c r="B1166" s="1">
        <v>0.29715363121123101</v>
      </c>
      <c r="C1166" s="1">
        <v>0.20143873300000001</v>
      </c>
      <c r="D1166" s="1">
        <v>-0.37463175999999998</v>
      </c>
    </row>
    <row r="1167" spans="1:4" x14ac:dyDescent="0.2">
      <c r="A1167" s="1">
        <v>-0.32230315520900299</v>
      </c>
      <c r="B1167" s="1">
        <v>-0.22092584415356101</v>
      </c>
      <c r="C1167" s="1">
        <v>-0.31809779700000002</v>
      </c>
      <c r="D1167" s="1">
        <v>0.22202234600000001</v>
      </c>
    </row>
    <row r="1168" spans="1:4" x14ac:dyDescent="0.2">
      <c r="A1168" s="1">
        <v>0.28243526213901099</v>
      </c>
      <c r="B1168" s="1">
        <v>-0.27221241535898499</v>
      </c>
      <c r="C1168" s="1">
        <v>-0.362315479</v>
      </c>
      <c r="D1168" s="1">
        <v>1.0468800970000001</v>
      </c>
    </row>
    <row r="1169" spans="1:4" x14ac:dyDescent="0.2">
      <c r="A1169" s="1">
        <v>-3.8336551733275701E-2</v>
      </c>
      <c r="B1169" s="1">
        <v>1.5831184150036301E-2</v>
      </c>
      <c r="C1169" s="1">
        <v>0.150287164</v>
      </c>
      <c r="D1169" s="1">
        <v>-0.24602776100000001</v>
      </c>
    </row>
    <row r="1170" spans="1:4" x14ac:dyDescent="0.2">
      <c r="A1170" s="1">
        <v>0.140179053296733</v>
      </c>
      <c r="B1170" s="1">
        <v>-0.43419858442874398</v>
      </c>
      <c r="C1170" s="1">
        <v>-0.66900938499999996</v>
      </c>
      <c r="D1170" s="1">
        <v>0.95802925299999997</v>
      </c>
    </row>
    <row r="1171" spans="1:4" x14ac:dyDescent="0.2">
      <c r="A1171" s="1">
        <v>-3.73842807464973E-2</v>
      </c>
      <c r="B1171" s="1">
        <v>-0.244120080695585</v>
      </c>
      <c r="C1171" s="1">
        <v>-1.1354472579999999</v>
      </c>
      <c r="D1171" s="1">
        <v>0.457594587</v>
      </c>
    </row>
    <row r="1172" spans="1:4" x14ac:dyDescent="0.2">
      <c r="A1172" s="1">
        <v>0.32777526280345898</v>
      </c>
      <c r="B1172" s="1">
        <v>-0.68559805632147597</v>
      </c>
      <c r="C1172" s="1">
        <v>-0.32113373200000001</v>
      </c>
      <c r="D1172" s="1">
        <v>0.62622989799999995</v>
      </c>
    </row>
    <row r="1173" spans="1:4" x14ac:dyDescent="0.2">
      <c r="A1173" s="1">
        <v>4.4556316943673797E-2</v>
      </c>
      <c r="B1173" s="1">
        <v>-0.188818678422491</v>
      </c>
      <c r="C1173" s="1">
        <v>-0.75551582900000003</v>
      </c>
      <c r="D1173" s="1">
        <v>9.1259041999999999E-2</v>
      </c>
    </row>
    <row r="1174" spans="1:4" x14ac:dyDescent="0.2">
      <c r="A1174" s="1">
        <v>-0.20223875955624901</v>
      </c>
      <c r="B1174" s="1">
        <v>8.7127835023721303E-2</v>
      </c>
      <c r="C1174" s="1">
        <v>2.0239044000000001E-2</v>
      </c>
      <c r="D1174" s="1">
        <v>-0.67531206099999996</v>
      </c>
    </row>
    <row r="1175" spans="1:4" x14ac:dyDescent="0.2">
      <c r="A1175" s="1">
        <v>-0.59441161743499504</v>
      </c>
      <c r="B1175" s="1">
        <v>-0.10448398939635101</v>
      </c>
      <c r="C1175" s="1">
        <v>-0.55846989899999999</v>
      </c>
      <c r="D1175" s="1">
        <v>9.6227659999999996E-3</v>
      </c>
    </row>
    <row r="1176" spans="1:4" x14ac:dyDescent="0.2">
      <c r="A1176" s="1">
        <v>-0.10587739468085899</v>
      </c>
      <c r="B1176" s="1">
        <v>-0.29310908322831303</v>
      </c>
      <c r="C1176" s="1">
        <v>-2.7080446409999999</v>
      </c>
      <c r="D1176" s="1">
        <v>1.2089180239999999</v>
      </c>
    </row>
    <row r="1177" spans="1:4" x14ac:dyDescent="0.2">
      <c r="A1177" s="1">
        <v>4.8877697160847E-2</v>
      </c>
      <c r="B1177" s="1">
        <v>-8.4173728993169397E-2</v>
      </c>
      <c r="C1177" s="1">
        <v>-0.46617045699999998</v>
      </c>
      <c r="D1177" s="1">
        <v>-9.6839930000000005E-2</v>
      </c>
    </row>
    <row r="1178" spans="1:4" x14ac:dyDescent="0.2">
      <c r="A1178" s="1">
        <v>-0.451321577209784</v>
      </c>
      <c r="B1178" s="1">
        <v>0.36311699808092601</v>
      </c>
      <c r="C1178" s="1">
        <v>-1.5843576130000001</v>
      </c>
      <c r="D1178" s="1">
        <v>0.15458686299999999</v>
      </c>
    </row>
    <row r="1179" spans="1:4" x14ac:dyDescent="0.2">
      <c r="A1179" s="1">
        <v>-2.1846728953933001E-2</v>
      </c>
      <c r="B1179" s="1">
        <v>-1.78791016315458E-2</v>
      </c>
      <c r="C1179" s="1">
        <v>-2.1667263010000002</v>
      </c>
      <c r="D1179" s="1">
        <v>0.61674210900000004</v>
      </c>
    </row>
    <row r="1180" spans="1:4" x14ac:dyDescent="0.2">
      <c r="A1180" s="1">
        <v>0.35406852772928998</v>
      </c>
      <c r="B1180" s="1">
        <v>-0.52963446189740804</v>
      </c>
      <c r="C1180" s="1">
        <v>-0.27204360999999999</v>
      </c>
      <c r="D1180" s="1">
        <v>-0.30081929099999999</v>
      </c>
    </row>
    <row r="1181" spans="1:4" x14ac:dyDescent="0.2">
      <c r="A1181" s="1">
        <v>-9.3027145966981098E-2</v>
      </c>
      <c r="B1181" s="1">
        <v>-0.25475369867694703</v>
      </c>
      <c r="C1181" s="1">
        <v>-0.41270806399999999</v>
      </c>
      <c r="D1181" s="1">
        <v>-0.66478001200000003</v>
      </c>
    </row>
    <row r="1182" spans="1:4" x14ac:dyDescent="0.2">
      <c r="A1182" s="1">
        <v>0.16420712629318801</v>
      </c>
      <c r="B1182" s="1">
        <v>0.33491621819066297</v>
      </c>
      <c r="C1182" s="1">
        <v>-0.43456233700000002</v>
      </c>
      <c r="D1182" s="1">
        <v>6.2857541000000003E-2</v>
      </c>
    </row>
    <row r="1183" spans="1:4" x14ac:dyDescent="0.2">
      <c r="A1183" s="1">
        <v>-0.17099453883799401</v>
      </c>
      <c r="B1183" s="1">
        <v>-0.514479272712285</v>
      </c>
      <c r="C1183" s="1">
        <v>0.56264906100000001</v>
      </c>
      <c r="D1183" s="1">
        <v>-0.90877850999999998</v>
      </c>
    </row>
    <row r="1184" spans="1:4" x14ac:dyDescent="0.2">
      <c r="A1184" s="1">
        <v>-0.69873972718511801</v>
      </c>
      <c r="B1184" s="1">
        <v>-2.4811825325601802E-2</v>
      </c>
      <c r="C1184" s="1">
        <v>-0.73294837400000001</v>
      </c>
      <c r="D1184" s="1">
        <v>-0.262756237</v>
      </c>
    </row>
    <row r="1185" spans="1:4" x14ac:dyDescent="0.2">
      <c r="A1185" s="1">
        <v>-0.53850125588217002</v>
      </c>
      <c r="B1185" s="1">
        <v>0.36945037716828</v>
      </c>
      <c r="C1185" s="1">
        <v>-2.5277325999999999E-2</v>
      </c>
      <c r="D1185" s="1">
        <v>0.14527852799999999</v>
      </c>
    </row>
    <row r="1186" spans="1:4" x14ac:dyDescent="0.2">
      <c r="A1186" s="1">
        <v>-0.112304520405173</v>
      </c>
      <c r="B1186" s="1">
        <v>0.32972671753752902</v>
      </c>
      <c r="C1186" s="1">
        <v>0.51441812600000003</v>
      </c>
      <c r="D1186" s="1">
        <v>-1.101232738</v>
      </c>
    </row>
    <row r="1187" spans="1:4" x14ac:dyDescent="0.2">
      <c r="A1187" s="1">
        <v>0.20962900262141701</v>
      </c>
      <c r="B1187" s="1">
        <v>-0.15626623022764</v>
      </c>
      <c r="C1187" s="1">
        <v>-0.25827886999999999</v>
      </c>
      <c r="D1187" s="1">
        <v>-0.64275035599999997</v>
      </c>
    </row>
    <row r="1188" spans="1:4" x14ac:dyDescent="0.2">
      <c r="A1188" s="1">
        <v>0.195546281885492</v>
      </c>
      <c r="B1188" s="1">
        <v>-7.8887058999225601E-2</v>
      </c>
      <c r="C1188" s="1">
        <v>-0.28672660100000003</v>
      </c>
      <c r="D1188" s="1">
        <v>-0.56493352900000005</v>
      </c>
    </row>
    <row r="1189" spans="1:4" x14ac:dyDescent="0.2">
      <c r="A1189" s="1">
        <v>0.18347980064364799</v>
      </c>
      <c r="B1189" s="1">
        <v>-0.26974438073309698</v>
      </c>
      <c r="C1189" s="1">
        <v>-0.20376339299999999</v>
      </c>
      <c r="D1189" s="1">
        <v>-0.98443458500000003</v>
      </c>
    </row>
    <row r="1190" spans="1:4" x14ac:dyDescent="0.2">
      <c r="A1190" s="1">
        <v>-0.38172574472406801</v>
      </c>
      <c r="B1190" s="1">
        <v>0.45483078764946799</v>
      </c>
      <c r="C1190" s="1">
        <v>-0.90418107199999997</v>
      </c>
      <c r="D1190" s="1">
        <v>-0.10700683900000001</v>
      </c>
    </row>
    <row r="1191" spans="1:4" x14ac:dyDescent="0.2">
      <c r="A1191" s="1">
        <v>0.37596748633163302</v>
      </c>
      <c r="B1191" s="1">
        <v>-0.18993549995454601</v>
      </c>
      <c r="C1191" s="1">
        <v>-0.301629816</v>
      </c>
      <c r="D1191" s="1">
        <v>-0.29313416399999997</v>
      </c>
    </row>
    <row r="1192" spans="1:4" x14ac:dyDescent="0.2">
      <c r="A1192" s="1">
        <v>0.592742294609096</v>
      </c>
      <c r="B1192" s="1">
        <v>0.20916991812894001</v>
      </c>
      <c r="C1192" s="1">
        <v>-0.400247674</v>
      </c>
      <c r="D1192" s="1">
        <v>-0.19160587000000001</v>
      </c>
    </row>
    <row r="1193" spans="1:4" x14ac:dyDescent="0.2">
      <c r="A1193" s="1">
        <v>0.30642720139270702</v>
      </c>
      <c r="B1193" s="1">
        <v>-0.43646782973276999</v>
      </c>
      <c r="C1193" s="1">
        <v>-1.092747543</v>
      </c>
      <c r="D1193" s="1">
        <v>1.7800646999999999E-2</v>
      </c>
    </row>
    <row r="1194" spans="1:4" x14ac:dyDescent="0.2">
      <c r="A1194" s="1">
        <v>0.189166005852761</v>
      </c>
      <c r="B1194" s="1">
        <v>-0.37945439016247701</v>
      </c>
      <c r="C1194" s="1">
        <v>-0.365565839</v>
      </c>
      <c r="D1194" s="1">
        <v>-0.14171732300000001</v>
      </c>
    </row>
    <row r="1195" spans="1:4" x14ac:dyDescent="0.2">
      <c r="A1195" s="1">
        <v>-0.65511360605227698</v>
      </c>
      <c r="B1195" s="1">
        <v>0.27018861933822802</v>
      </c>
      <c r="C1195" s="1">
        <v>-0.268495184</v>
      </c>
      <c r="D1195" s="1">
        <v>-0.344375388</v>
      </c>
    </row>
    <row r="1196" spans="1:4" x14ac:dyDescent="0.2">
      <c r="A1196" s="1">
        <v>-0.16398460451838601</v>
      </c>
      <c r="B1196" s="1">
        <v>-0.10160089772537099</v>
      </c>
      <c r="C1196" s="1">
        <v>-0.69816175300000005</v>
      </c>
      <c r="D1196" s="1">
        <v>0.72384593500000005</v>
      </c>
    </row>
    <row r="1197" spans="1:4" x14ac:dyDescent="0.2">
      <c r="A1197" s="1">
        <v>-0.58383566140510501</v>
      </c>
      <c r="B1197" s="1">
        <v>-0.12801223771612499</v>
      </c>
      <c r="C1197" s="1">
        <v>-0.15400583700000001</v>
      </c>
      <c r="D1197" s="1">
        <v>6.8949845999999995E-2</v>
      </c>
    </row>
    <row r="1198" spans="1:4" x14ac:dyDescent="0.2">
      <c r="A1198" s="1">
        <v>-0.84718359698440604</v>
      </c>
      <c r="B1198" s="1">
        <v>0.71506949518605101</v>
      </c>
      <c r="C1198" s="1">
        <v>1.2147332E-2</v>
      </c>
      <c r="D1198" s="1">
        <v>-0.39427730799999999</v>
      </c>
    </row>
    <row r="1199" spans="1:4" x14ac:dyDescent="0.2">
      <c r="A1199" s="1">
        <v>0.11328342442850101</v>
      </c>
      <c r="B1199" s="1">
        <v>-0.47276223806614398</v>
      </c>
      <c r="C1199" s="1">
        <v>-1.0201383660000001</v>
      </c>
      <c r="D1199" s="1">
        <v>-0.43468947200000002</v>
      </c>
    </row>
    <row r="1200" spans="1:4" x14ac:dyDescent="0.2">
      <c r="A1200" s="1">
        <v>-0.41243999143821702</v>
      </c>
      <c r="B1200" s="1">
        <v>0.21756367109272501</v>
      </c>
      <c r="C1200" s="1">
        <v>-0.74342476899999999</v>
      </c>
      <c r="D1200" s="1">
        <v>0.57251515900000005</v>
      </c>
    </row>
    <row r="1201" spans="1:4" x14ac:dyDescent="0.2">
      <c r="A1201" s="1">
        <v>-0.293213311972155</v>
      </c>
      <c r="B1201" s="1">
        <v>0.121725067950918</v>
      </c>
      <c r="C1201" s="1">
        <v>-1.118216047</v>
      </c>
      <c r="D1201" s="1">
        <v>0.14893309599999999</v>
      </c>
    </row>
    <row r="1202" spans="1:4" x14ac:dyDescent="0.2">
      <c r="A1202" s="1">
        <v>0.12060523080996199</v>
      </c>
      <c r="B1202" s="1">
        <v>-0.23366705450154099</v>
      </c>
      <c r="C1202" s="1">
        <v>-0.127081788</v>
      </c>
      <c r="D1202" s="1">
        <v>-0.42599453700000001</v>
      </c>
    </row>
    <row r="1203" spans="1:4" x14ac:dyDescent="0.2">
      <c r="A1203" s="1">
        <v>-0.389166969354384</v>
      </c>
      <c r="B1203" s="1">
        <v>-0.12573724230122199</v>
      </c>
      <c r="C1203" s="1">
        <v>-0.23281083799999999</v>
      </c>
      <c r="D1203" s="1">
        <v>0.11433378199999999</v>
      </c>
    </row>
    <row r="1204" spans="1:4" x14ac:dyDescent="0.2">
      <c r="A1204" s="1">
        <v>-0.71835221742182098</v>
      </c>
      <c r="B1204" s="1">
        <v>0.46832161870282102</v>
      </c>
      <c r="C1204" s="1">
        <v>-1.1371788430000001</v>
      </c>
      <c r="D1204" s="1">
        <v>0.43334810000000001</v>
      </c>
    </row>
    <row r="1205" spans="1:4" x14ac:dyDescent="0.2">
      <c r="A1205" s="1">
        <v>0.30201577689112302</v>
      </c>
      <c r="B1205" s="1">
        <v>-0.17700686856737999</v>
      </c>
      <c r="C1205" s="1">
        <v>-0.30915869899999998</v>
      </c>
      <c r="D1205" s="1">
        <v>0.24847328299999999</v>
      </c>
    </row>
    <row r="1206" spans="1:4" x14ac:dyDescent="0.2">
      <c r="A1206" s="1">
        <v>-0.106595279682206</v>
      </c>
      <c r="B1206" s="1">
        <v>7.2925130752073394E-2</v>
      </c>
      <c r="C1206" s="1">
        <v>2.4033962999999998E-2</v>
      </c>
      <c r="D1206" s="1">
        <v>-0.42199329299999999</v>
      </c>
    </row>
    <row r="1207" spans="1:4" x14ac:dyDescent="0.2">
      <c r="A1207" s="1">
        <v>0.478129507478465</v>
      </c>
      <c r="B1207" s="1">
        <v>-0.116839780582901</v>
      </c>
      <c r="C1207" s="1">
        <v>3.1078432999999999E-2</v>
      </c>
      <c r="D1207" s="1">
        <v>3.8055156E-2</v>
      </c>
    </row>
    <row r="1208" spans="1:4" x14ac:dyDescent="0.2">
      <c r="A1208" s="1">
        <v>0.289725109985559</v>
      </c>
      <c r="B1208" s="1">
        <v>-0.20978757628807301</v>
      </c>
      <c r="C1208" s="1">
        <v>-0.38507770800000002</v>
      </c>
      <c r="D1208" s="1">
        <v>0.21300364699999999</v>
      </c>
    </row>
    <row r="1209" spans="1:4" x14ac:dyDescent="0.2">
      <c r="A1209" s="1">
        <v>0.116750698206962</v>
      </c>
      <c r="B1209" s="1">
        <v>-0.10815380118173901</v>
      </c>
      <c r="C1209" s="1">
        <v>-0.36150026000000002</v>
      </c>
      <c r="D1209" s="1">
        <v>-0.57531207600000001</v>
      </c>
    </row>
    <row r="1210" spans="1:4" x14ac:dyDescent="0.2">
      <c r="A1210" s="1">
        <v>0.50003341549367397</v>
      </c>
      <c r="B1210" s="1">
        <v>-0.48493858873954998</v>
      </c>
      <c r="C1210" s="1">
        <v>-1.1308522000000001</v>
      </c>
      <c r="D1210" s="1">
        <v>-7.6521765000000005E-2</v>
      </c>
    </row>
    <row r="1211" spans="1:4" x14ac:dyDescent="0.2">
      <c r="A1211" s="1">
        <v>0.27779376593903699</v>
      </c>
      <c r="B1211" s="1">
        <v>-0.16854202635332499</v>
      </c>
      <c r="C1211" s="1">
        <v>-0.26965856999999999</v>
      </c>
      <c r="D1211" s="1">
        <v>-0.53163484100000002</v>
      </c>
    </row>
    <row r="1212" spans="1:4" x14ac:dyDescent="0.2">
      <c r="A1212" s="1">
        <v>-0.181226430320028</v>
      </c>
      <c r="B1212" s="1">
        <v>0.250731746225825</v>
      </c>
      <c r="C1212" s="1">
        <v>-0.784318548</v>
      </c>
      <c r="D1212" s="1">
        <v>-0.35882923300000003</v>
      </c>
    </row>
    <row r="1213" spans="1:4" x14ac:dyDescent="0.2">
      <c r="A1213" s="1">
        <v>0.62020785738968498</v>
      </c>
      <c r="B1213" s="1">
        <v>-0.43823969482970498</v>
      </c>
      <c r="C1213" s="1">
        <v>0.417967174</v>
      </c>
      <c r="D1213" s="1">
        <v>-0.35040205600000002</v>
      </c>
    </row>
    <row r="1214" spans="1:4" x14ac:dyDescent="0.2">
      <c r="A1214" s="1">
        <v>0.55429580007444101</v>
      </c>
      <c r="B1214" s="1">
        <v>-0.36024831218610198</v>
      </c>
      <c r="C1214" s="1">
        <v>-0.320918227</v>
      </c>
      <c r="D1214" s="1">
        <v>-0.27776391099999997</v>
      </c>
    </row>
    <row r="1215" spans="1:4" x14ac:dyDescent="0.2">
      <c r="A1215" s="1">
        <v>3.0606421945128501E-2</v>
      </c>
      <c r="B1215" s="1">
        <v>-0.14419854290593201</v>
      </c>
      <c r="C1215" s="1">
        <v>-0.88182143899999998</v>
      </c>
      <c r="D1215" s="1">
        <v>0.221940478</v>
      </c>
    </row>
    <row r="1216" spans="1:4" x14ac:dyDescent="0.2">
      <c r="A1216" s="1">
        <v>-3.3978748333308599E-2</v>
      </c>
      <c r="B1216" s="1">
        <v>0.31427090228115201</v>
      </c>
      <c r="C1216" s="1">
        <v>-1.213593972</v>
      </c>
      <c r="D1216" s="1">
        <v>0.37395494099999999</v>
      </c>
    </row>
    <row r="1217" spans="1:4" x14ac:dyDescent="0.2">
      <c r="A1217" s="1">
        <v>-0.11761589227470701</v>
      </c>
      <c r="B1217" s="1">
        <v>0.58315385289032495</v>
      </c>
      <c r="C1217" s="1">
        <v>5.4920610000000002E-2</v>
      </c>
      <c r="D1217" s="1">
        <v>-0.78344787100000002</v>
      </c>
    </row>
    <row r="1218" spans="1:4" x14ac:dyDescent="0.2">
      <c r="A1218" s="1">
        <v>-0.34369809378189198</v>
      </c>
      <c r="B1218" s="1">
        <v>-0.11710548945235</v>
      </c>
      <c r="C1218" s="1">
        <v>6.9163212000000002E-2</v>
      </c>
      <c r="D1218" s="1">
        <v>-0.39576803300000002</v>
      </c>
    </row>
    <row r="1219" spans="1:4" x14ac:dyDescent="0.2">
      <c r="A1219" s="1">
        <v>-0.413121306007603</v>
      </c>
      <c r="B1219" s="1">
        <v>0.49567492109891698</v>
      </c>
      <c r="C1219" s="1">
        <v>0.118861621</v>
      </c>
      <c r="D1219" s="1">
        <v>-0.62829070099999995</v>
      </c>
    </row>
    <row r="1220" spans="1:4" x14ac:dyDescent="0.2">
      <c r="A1220" s="1">
        <v>0.190346303696558</v>
      </c>
      <c r="B1220" s="1">
        <v>-0.14330411455693801</v>
      </c>
      <c r="C1220" s="1">
        <v>-1.748942824</v>
      </c>
      <c r="D1220" s="1">
        <v>1.154588851</v>
      </c>
    </row>
    <row r="1221" spans="1:4" x14ac:dyDescent="0.2">
      <c r="A1221" s="1">
        <v>0.106031640960368</v>
      </c>
      <c r="B1221" s="1">
        <v>-0.375601220250177</v>
      </c>
      <c r="C1221" s="1">
        <v>-1.1409737609999999</v>
      </c>
      <c r="D1221" s="1">
        <v>-0.53960165199999999</v>
      </c>
    </row>
    <row r="1222" spans="1:4" x14ac:dyDescent="0.2">
      <c r="A1222" s="1">
        <v>0.27291535717429199</v>
      </c>
      <c r="B1222" s="1">
        <v>0.114866199719693</v>
      </c>
      <c r="C1222" s="1">
        <v>0.92837880399999995</v>
      </c>
      <c r="D1222" s="1">
        <v>-1.5264833929999999</v>
      </c>
    </row>
    <row r="1223" spans="1:4" x14ac:dyDescent="0.2">
      <c r="A1223" s="1">
        <v>-0.23057242399446501</v>
      </c>
      <c r="B1223" s="1">
        <v>-0.29315718307812</v>
      </c>
      <c r="C1223" s="1">
        <v>-0.449840248</v>
      </c>
      <c r="D1223" s="1">
        <v>0.13362674799999999</v>
      </c>
    </row>
    <row r="1224" spans="1:4" x14ac:dyDescent="0.2">
      <c r="A1224" s="1">
        <v>0.15166489017085999</v>
      </c>
      <c r="B1224" s="1">
        <v>-0.52036646362810501</v>
      </c>
      <c r="C1224" s="1">
        <v>-0.52155907099999999</v>
      </c>
      <c r="D1224" s="1">
        <v>4.8541017999999998E-2</v>
      </c>
    </row>
    <row r="1225" spans="1:4" x14ac:dyDescent="0.2">
      <c r="A1225" s="1">
        <v>6.6009878784576106E-2</v>
      </c>
      <c r="B1225" s="1">
        <v>3.3029593286852E-3</v>
      </c>
      <c r="C1225" s="1">
        <v>-0.77846757499999997</v>
      </c>
      <c r="D1225" s="1">
        <v>0.74937092299999997</v>
      </c>
    </row>
    <row r="1226" spans="1:4" x14ac:dyDescent="0.2">
      <c r="A1226" s="1">
        <v>-9.4137916682733205E-2</v>
      </c>
      <c r="B1226" s="1">
        <v>-0.19317503845103101</v>
      </c>
      <c r="C1226" s="1">
        <v>-0.47866442799999998</v>
      </c>
      <c r="D1226" s="1">
        <v>0.25950202100000003</v>
      </c>
    </row>
    <row r="1227" spans="1:4" x14ac:dyDescent="0.2">
      <c r="A1227" s="1">
        <v>3.4296891736470297E-2</v>
      </c>
      <c r="B1227" s="1">
        <v>-0.31709062896887802</v>
      </c>
      <c r="C1227" s="1">
        <v>-0.88447566799999999</v>
      </c>
      <c r="D1227" s="1">
        <v>0.400303503</v>
      </c>
    </row>
    <row r="1228" spans="1:4" x14ac:dyDescent="0.2">
      <c r="A1228" s="1">
        <v>-0.164045383374123</v>
      </c>
      <c r="B1228" s="1">
        <v>-0.13595311348393599</v>
      </c>
      <c r="C1228" s="1">
        <v>-0.39856585500000002</v>
      </c>
      <c r="D1228" s="1">
        <v>0.54456621000000005</v>
      </c>
    </row>
    <row r="1229" spans="1:4" x14ac:dyDescent="0.2">
      <c r="A1229" s="1">
        <v>-0.40891861836031801</v>
      </c>
      <c r="B1229" s="1">
        <v>-7.88381909323915E-2</v>
      </c>
      <c r="C1229" s="1">
        <v>-0.99873510399999998</v>
      </c>
      <c r="D1229" s="1">
        <v>0.45129838300000003</v>
      </c>
    </row>
    <row r="1230" spans="1:4" x14ac:dyDescent="0.2">
      <c r="A1230" s="1">
        <v>-0.54965081179079001</v>
      </c>
      <c r="B1230" s="1">
        <v>0.348028957619816</v>
      </c>
      <c r="C1230" s="1">
        <v>-1.111092397</v>
      </c>
      <c r="D1230" s="1">
        <v>0.54361927200000004</v>
      </c>
    </row>
    <row r="1231" spans="1:4" x14ac:dyDescent="0.2">
      <c r="A1231" s="1">
        <v>0.58736776334956797</v>
      </c>
      <c r="B1231" s="1">
        <v>-3.6791147200977502E-2</v>
      </c>
      <c r="C1231" s="1">
        <v>-6.0160709999999996E-3</v>
      </c>
      <c r="D1231" s="1">
        <v>-0.30421032399999998</v>
      </c>
    </row>
    <row r="1232" spans="1:4" x14ac:dyDescent="0.2">
      <c r="A1232" s="1">
        <v>-0.458530706662863</v>
      </c>
      <c r="B1232" s="1">
        <v>-0.25017188446239302</v>
      </c>
      <c r="C1232" s="1">
        <v>0.65220318799999999</v>
      </c>
      <c r="D1232" s="1">
        <v>-1.586877377</v>
      </c>
    </row>
    <row r="1233" spans="1:4" x14ac:dyDescent="0.2">
      <c r="A1233" s="1">
        <v>0.53735518984938002</v>
      </c>
      <c r="B1233" s="1">
        <v>-0.101867803003451</v>
      </c>
      <c r="C1233" s="1">
        <v>-1.3636517690000001</v>
      </c>
      <c r="D1233" s="1">
        <v>0.40394137400000002</v>
      </c>
    </row>
    <row r="1234" spans="1:4" x14ac:dyDescent="0.2">
      <c r="A1234" s="1">
        <v>-0.33855171858773703</v>
      </c>
      <c r="B1234" s="1">
        <v>0.461547596730359</v>
      </c>
      <c r="C1234" s="1">
        <v>-0.15238294799999999</v>
      </c>
      <c r="D1234" s="1">
        <v>-0.31511632000000001</v>
      </c>
    </row>
    <row r="1235" spans="1:4" x14ac:dyDescent="0.2">
      <c r="A1235" s="1">
        <v>-0.90705079699782498</v>
      </c>
      <c r="B1235" s="1">
        <v>4.8530595875643401E-2</v>
      </c>
      <c r="C1235" s="1">
        <v>-0.88106330799999999</v>
      </c>
      <c r="D1235" s="1">
        <v>6.4756543999999999E-2</v>
      </c>
    </row>
    <row r="1236" spans="1:4" x14ac:dyDescent="0.2">
      <c r="A1236" s="1">
        <v>0.15133708333923701</v>
      </c>
      <c r="B1236" s="1">
        <v>-6.7706280431966803E-2</v>
      </c>
      <c r="C1236" s="1">
        <v>-0.28157675999999998</v>
      </c>
      <c r="D1236" s="1">
        <v>-0.36401702200000002</v>
      </c>
    </row>
    <row r="1237" spans="1:4" x14ac:dyDescent="0.2">
      <c r="A1237" s="1">
        <v>-0.80145454699350505</v>
      </c>
      <c r="B1237" s="1">
        <v>0.272471483883785</v>
      </c>
      <c r="C1237" s="1">
        <v>1.0993413949999999</v>
      </c>
      <c r="D1237" s="1">
        <v>-2.0026133740000001</v>
      </c>
    </row>
    <row r="1238" spans="1:4" x14ac:dyDescent="0.2">
      <c r="A1238" s="1">
        <v>-0.571123884140192</v>
      </c>
      <c r="B1238" s="1">
        <v>0.72388334196371296</v>
      </c>
      <c r="C1238" s="1">
        <v>-1.3924199289999999</v>
      </c>
      <c r="D1238" s="1">
        <v>-0.18428483200000001</v>
      </c>
    </row>
    <row r="1239" spans="1:4" x14ac:dyDescent="0.2">
      <c r="A1239" s="1">
        <v>-0.37688363848453199</v>
      </c>
      <c r="B1239" s="1">
        <v>6.7352350992653395E-2</v>
      </c>
      <c r="C1239" s="1">
        <v>-0.61807332100000001</v>
      </c>
      <c r="D1239" s="1">
        <v>0.16174164099999999</v>
      </c>
    </row>
    <row r="1240" spans="1:4" x14ac:dyDescent="0.2">
      <c r="A1240" s="1">
        <v>-1.9922908219259499E-2</v>
      </c>
      <c r="B1240" s="1">
        <v>6.1933030678986402E-2</v>
      </c>
      <c r="C1240" s="1">
        <v>-1.8208587700000001</v>
      </c>
      <c r="D1240" s="1">
        <v>0.52386353399999996</v>
      </c>
    </row>
    <row r="1241" spans="1:4" x14ac:dyDescent="0.2">
      <c r="A1241" s="1">
        <v>-0.13855577435892899</v>
      </c>
      <c r="B1241" s="1">
        <v>0.60774637141235799</v>
      </c>
      <c r="C1241" s="1">
        <v>-8.1576847999999993E-2</v>
      </c>
      <c r="D1241" s="1">
        <v>-0.79354580500000005</v>
      </c>
    </row>
    <row r="1242" spans="1:4" x14ac:dyDescent="0.2">
      <c r="A1242" s="1">
        <v>-0.32074998349346401</v>
      </c>
      <c r="B1242" s="1">
        <v>2.25064139622045E-3</v>
      </c>
      <c r="C1242" s="1">
        <v>-0.191629091</v>
      </c>
      <c r="D1242" s="1">
        <v>-0.29305741299999999</v>
      </c>
    </row>
    <row r="1243" spans="1:4" x14ac:dyDescent="0.2">
      <c r="A1243" s="1">
        <v>0.103738826495631</v>
      </c>
      <c r="B1243" s="1">
        <v>0.17366653924803899</v>
      </c>
      <c r="C1243" s="1">
        <v>-0.28320342399999998</v>
      </c>
      <c r="D1243" s="1">
        <v>-0.45224012600000002</v>
      </c>
    </row>
    <row r="1244" spans="1:4" x14ac:dyDescent="0.2">
      <c r="A1244" s="1">
        <v>0.172623288192327</v>
      </c>
      <c r="B1244" s="1">
        <v>0.47269437516989699</v>
      </c>
      <c r="C1244" s="1">
        <v>0.57994940699999997</v>
      </c>
      <c r="D1244" s="1">
        <v>-1.379621813</v>
      </c>
    </row>
    <row r="1245" spans="1:4" x14ac:dyDescent="0.2">
      <c r="A1245" s="1">
        <v>-0.155696614400126</v>
      </c>
      <c r="B1245" s="1">
        <v>8.9803027226858703E-3</v>
      </c>
      <c r="C1245" s="1">
        <v>0.482992582</v>
      </c>
      <c r="D1245" s="1">
        <v>-0.59764229400000002</v>
      </c>
    </row>
    <row r="1246" spans="1:4" x14ac:dyDescent="0.2">
      <c r="A1246" s="1">
        <v>0.39362567585827002</v>
      </c>
      <c r="B1246" s="1">
        <v>-7.7530476472871201E-2</v>
      </c>
      <c r="C1246" s="1">
        <v>-0.19913455599999999</v>
      </c>
      <c r="D1246" s="1">
        <v>-0.16932773200000001</v>
      </c>
    </row>
    <row r="1247" spans="1:4" x14ac:dyDescent="0.2">
      <c r="A1247" s="1">
        <v>0.186274897995756</v>
      </c>
      <c r="B1247" s="1">
        <v>-0.26016593185450299</v>
      </c>
      <c r="C1247" s="1">
        <v>-0.943916058</v>
      </c>
      <c r="D1247" s="1">
        <v>0.100215815</v>
      </c>
    </row>
    <row r="1248" spans="1:4" x14ac:dyDescent="0.2">
      <c r="A1248" s="1">
        <v>5.3163830595282704E-3</v>
      </c>
      <c r="B1248" s="1">
        <v>0.58537870018745197</v>
      </c>
      <c r="C1248" s="1">
        <v>-0.73999520299999999</v>
      </c>
      <c r="D1248" s="1">
        <v>0.75239560800000005</v>
      </c>
    </row>
    <row r="1249" spans="1:4" x14ac:dyDescent="0.2">
      <c r="A1249" s="1">
        <v>0.23811108770567299</v>
      </c>
      <c r="B1249" s="1">
        <v>-0.14851547983625499</v>
      </c>
      <c r="C1249" s="1">
        <v>-1.129198897</v>
      </c>
      <c r="D1249" s="1">
        <v>1.15570152</v>
      </c>
    </row>
    <row r="1250" spans="1:4" x14ac:dyDescent="0.2">
      <c r="A1250" s="1">
        <v>1.9976026661393399E-2</v>
      </c>
      <c r="B1250" s="1">
        <v>0.30372619014958002</v>
      </c>
      <c r="C1250" s="1">
        <v>-0.26423826900000003</v>
      </c>
      <c r="D1250" s="1">
        <v>-0.60555890800000001</v>
      </c>
    </row>
    <row r="1251" spans="1:4" x14ac:dyDescent="0.2">
      <c r="A1251" s="1">
        <v>4.8142867531641301E-3</v>
      </c>
      <c r="B1251" s="1">
        <v>-8.8806853665023305E-2</v>
      </c>
      <c r="C1251" s="1">
        <v>0.27328892799999999</v>
      </c>
      <c r="D1251" s="1">
        <v>-0.65903120800000003</v>
      </c>
    </row>
    <row r="1252" spans="1:4" x14ac:dyDescent="0.2">
      <c r="A1252" s="1">
        <v>0.102515420732324</v>
      </c>
      <c r="B1252" s="1">
        <v>5.7839794754616099E-2</v>
      </c>
      <c r="C1252" s="1">
        <v>0.48976484100000001</v>
      </c>
      <c r="D1252" s="1">
        <v>-0.96219646599999997</v>
      </c>
    </row>
    <row r="1253" spans="1:4" x14ac:dyDescent="0.2">
      <c r="A1253" s="1">
        <v>0.431090550270324</v>
      </c>
      <c r="B1253" s="1">
        <v>-0.84891931640894802</v>
      </c>
      <c r="C1253" s="1">
        <v>-0.67307604300000001</v>
      </c>
      <c r="D1253" s="1">
        <v>-1.1998561E-2</v>
      </c>
    </row>
    <row r="1254" spans="1:4" x14ac:dyDescent="0.2">
      <c r="A1254" s="1">
        <v>0.65728630390972898</v>
      </c>
      <c r="B1254" s="1">
        <v>-0.72972053131223003</v>
      </c>
      <c r="C1254" s="1">
        <v>-0.31262564199999998</v>
      </c>
      <c r="D1254" s="1">
        <v>-0.17738537700000001</v>
      </c>
    </row>
    <row r="1255" spans="1:4" x14ac:dyDescent="0.2">
      <c r="A1255" s="1">
        <v>-9.1687935041056198E-2</v>
      </c>
      <c r="B1255" s="1">
        <v>1.02055693778993E-2</v>
      </c>
      <c r="C1255" s="1">
        <v>-0.90743062399999996</v>
      </c>
      <c r="D1255" s="1">
        <v>0.647132818</v>
      </c>
    </row>
    <row r="1256" spans="1:4" x14ac:dyDescent="0.2">
      <c r="A1256" s="1">
        <v>-0.146112610881201</v>
      </c>
      <c r="B1256" s="1">
        <v>0.324554184159902</v>
      </c>
      <c r="C1256" s="1">
        <v>-0.63653500299999999</v>
      </c>
      <c r="D1256" s="1">
        <v>-9.3035743000000004E-2</v>
      </c>
    </row>
    <row r="1257" spans="1:4" x14ac:dyDescent="0.2">
      <c r="A1257" s="1">
        <v>0.14244285301887999</v>
      </c>
      <c r="B1257" s="1">
        <v>-6.1574402800829098E-2</v>
      </c>
      <c r="C1257" s="1">
        <v>-0.63162255499999997</v>
      </c>
      <c r="D1257" s="1">
        <v>3.7963056000000002E-2</v>
      </c>
    </row>
    <row r="1258" spans="1:4" x14ac:dyDescent="0.2">
      <c r="A1258" s="1">
        <v>0.27377569533863999</v>
      </c>
      <c r="B1258" s="1">
        <v>-0.35094769249482499</v>
      </c>
      <c r="C1258" s="1">
        <v>-1.577444048</v>
      </c>
      <c r="D1258" s="1">
        <v>0.60254913200000004</v>
      </c>
    </row>
    <row r="1259" spans="1:4" x14ac:dyDescent="0.2">
      <c r="A1259" s="1">
        <v>3.8821684887127499E-2</v>
      </c>
      <c r="B1259" s="1">
        <v>-0.92819526264877605</v>
      </c>
      <c r="C1259" s="1">
        <v>-1.2149362450000001</v>
      </c>
      <c r="D1259" s="1">
        <v>0.52217489299999997</v>
      </c>
    </row>
    <row r="1260" spans="1:4" x14ac:dyDescent="0.2">
      <c r="A1260" s="1">
        <v>0.34902950163282398</v>
      </c>
      <c r="B1260" s="1">
        <v>-2.49243263929202E-2</v>
      </c>
      <c r="C1260" s="1">
        <v>-0.93452370100000004</v>
      </c>
      <c r="D1260" s="1">
        <v>0.67933869700000005</v>
      </c>
    </row>
    <row r="1261" spans="1:4" x14ac:dyDescent="0.2">
      <c r="A1261" s="1">
        <v>0.186279630184429</v>
      </c>
      <c r="B1261" s="1">
        <v>-0.23041098288141301</v>
      </c>
      <c r="C1261" s="1">
        <v>-0.33971216900000001</v>
      </c>
      <c r="D1261" s="1">
        <v>0.16720177999999999</v>
      </c>
    </row>
    <row r="1262" spans="1:4" x14ac:dyDescent="0.2">
      <c r="A1262" s="1">
        <v>0.26010916813020302</v>
      </c>
      <c r="B1262" s="1">
        <v>0.16482532322986701</v>
      </c>
      <c r="C1262" s="1">
        <v>-1.683920246</v>
      </c>
      <c r="D1262" s="1">
        <v>0.68146813100000003</v>
      </c>
    </row>
    <row r="1263" spans="1:4" x14ac:dyDescent="0.2">
      <c r="A1263" s="1">
        <v>5.1299518850341098E-2</v>
      </c>
      <c r="B1263" s="1">
        <v>-0.56141166966887301</v>
      </c>
      <c r="C1263" s="1">
        <v>-0.68905678000000004</v>
      </c>
      <c r="D1263" s="1">
        <v>-9.7524158E-2</v>
      </c>
    </row>
    <row r="1264" spans="1:4" x14ac:dyDescent="0.2">
      <c r="A1264" s="1">
        <v>-0.18125046770073</v>
      </c>
      <c r="B1264" s="1">
        <v>2.6999245415622201E-2</v>
      </c>
      <c r="C1264" s="1">
        <v>-0.348227483</v>
      </c>
      <c r="D1264" s="1">
        <v>0.195819783</v>
      </c>
    </row>
    <row r="1265" spans="1:4" x14ac:dyDescent="0.2">
      <c r="A1265" s="1">
        <v>1.08831686869672E-2</v>
      </c>
      <c r="B1265" s="1">
        <v>-0.179365505557257</v>
      </c>
      <c r="C1265" s="1">
        <v>-0.39807914999999999</v>
      </c>
      <c r="D1265" s="1">
        <v>0.15812452799999999</v>
      </c>
    </row>
    <row r="1266" spans="1:4" x14ac:dyDescent="0.2">
      <c r="A1266" s="1">
        <v>0.64574693458684995</v>
      </c>
      <c r="B1266" s="1">
        <v>-0.35878926697478097</v>
      </c>
      <c r="C1266" s="1">
        <v>-0.28699645400000001</v>
      </c>
      <c r="D1266" s="1">
        <v>-0.235665181</v>
      </c>
    </row>
    <row r="1267" spans="1:4" x14ac:dyDescent="0.2">
      <c r="A1267" s="1">
        <v>-0.24166143537857901</v>
      </c>
      <c r="B1267" s="1">
        <v>0.16256621523909101</v>
      </c>
      <c r="C1267" s="1">
        <v>-0.30423002399999999</v>
      </c>
      <c r="D1267" s="1">
        <v>0.17592693500000001</v>
      </c>
    </row>
    <row r="1268" spans="1:4" x14ac:dyDescent="0.2">
      <c r="A1268" s="1">
        <v>8.7359367917976993E-2</v>
      </c>
      <c r="B1268" s="1">
        <v>-0.37505099171332601</v>
      </c>
      <c r="C1268" s="1">
        <v>-0.63135250099999995</v>
      </c>
      <c r="D1268" s="1">
        <v>8.6243782000000005E-2</v>
      </c>
    </row>
    <row r="1269" spans="1:4" x14ac:dyDescent="0.2">
      <c r="A1269" s="1">
        <v>-0.13540120734480099</v>
      </c>
      <c r="B1269" s="1">
        <v>3.79933563331264E-2</v>
      </c>
      <c r="C1269" s="1">
        <v>0.26868445299999999</v>
      </c>
      <c r="D1269" s="1">
        <v>-1.132467538</v>
      </c>
    </row>
    <row r="1270" spans="1:4" x14ac:dyDescent="0.2">
      <c r="A1270" s="1">
        <v>-4.3162743895866003E-2</v>
      </c>
      <c r="B1270" s="1">
        <v>-0.225554864552375</v>
      </c>
      <c r="C1270" s="1">
        <v>-0.211947686</v>
      </c>
      <c r="D1270" s="1">
        <v>-0.33517732700000002</v>
      </c>
    </row>
    <row r="1271" spans="1:4" x14ac:dyDescent="0.2">
      <c r="A1271" s="1">
        <v>-3.9002715846516899E-2</v>
      </c>
      <c r="B1271" s="1">
        <v>-0.274255522660935</v>
      </c>
      <c r="C1271" s="1">
        <v>-0.16589120700000001</v>
      </c>
      <c r="D1271" s="1">
        <v>-0.321452348</v>
      </c>
    </row>
    <row r="1272" spans="1:4" x14ac:dyDescent="0.2">
      <c r="A1272" s="1">
        <v>-0.236337353939895</v>
      </c>
      <c r="B1272" s="1">
        <v>-0.108021528487511</v>
      </c>
      <c r="C1272" s="1">
        <v>0.32422499100000002</v>
      </c>
      <c r="D1272" s="1">
        <v>-1.0806770489999999</v>
      </c>
    </row>
    <row r="1273" spans="1:4" x14ac:dyDescent="0.2">
      <c r="A1273" s="1">
        <v>-0.15763776089573001</v>
      </c>
      <c r="B1273" s="1">
        <v>-0.31951310380242998</v>
      </c>
      <c r="C1273" s="1">
        <v>0.159337385</v>
      </c>
      <c r="D1273" s="1">
        <v>-0.549473934</v>
      </c>
    </row>
    <row r="1274" spans="1:4" x14ac:dyDescent="0.2">
      <c r="A1274" s="1">
        <v>0.41758724411595399</v>
      </c>
      <c r="B1274" s="1">
        <v>-0.44874263598443098</v>
      </c>
      <c r="C1274" s="1">
        <v>-0.39157842900000001</v>
      </c>
      <c r="D1274" s="1">
        <v>-5.3296296999999999E-2</v>
      </c>
    </row>
    <row r="1275" spans="1:4" x14ac:dyDescent="0.2">
      <c r="A1275" s="1">
        <v>-0.17419441171069799</v>
      </c>
      <c r="B1275" s="1">
        <v>0.19287632780428801</v>
      </c>
      <c r="C1275" s="1">
        <v>-1.5414460290000001</v>
      </c>
      <c r="D1275" s="1">
        <v>0.40273851900000002</v>
      </c>
    </row>
    <row r="1276" spans="1:4" x14ac:dyDescent="0.2">
      <c r="A1276" s="1">
        <v>0.29408158543674501</v>
      </c>
      <c r="B1276" s="1">
        <v>-0.32215074128920601</v>
      </c>
      <c r="C1276" s="1">
        <v>1.45505E-3</v>
      </c>
      <c r="D1276" s="1">
        <v>-0.13259737399999999</v>
      </c>
    </row>
    <row r="1277" spans="1:4" x14ac:dyDescent="0.2">
      <c r="A1277" s="1">
        <v>0.27932903758736</v>
      </c>
      <c r="B1277" s="1">
        <v>-0.68790417086576905</v>
      </c>
      <c r="C1277" s="1">
        <v>-1.1492850889999999</v>
      </c>
      <c r="D1277" s="1">
        <v>0.70550769499999999</v>
      </c>
    </row>
    <row r="1278" spans="1:4" x14ac:dyDescent="0.2">
      <c r="A1278" s="1">
        <v>0.118450785902714</v>
      </c>
      <c r="B1278" s="1">
        <v>-6.4305903170964504E-2</v>
      </c>
      <c r="C1278" s="1">
        <v>-0.80807025300000002</v>
      </c>
      <c r="D1278" s="1">
        <v>0.40763643599999999</v>
      </c>
    </row>
    <row r="1279" spans="1:4" x14ac:dyDescent="0.2">
      <c r="A1279" s="1">
        <v>-0.34852014798481001</v>
      </c>
      <c r="B1279" s="1">
        <v>0.43961458709072199</v>
      </c>
      <c r="C1279" s="1">
        <v>-0.41758616599999998</v>
      </c>
      <c r="D1279" s="1">
        <v>0.27705365399999998</v>
      </c>
    </row>
    <row r="1280" spans="1:4" x14ac:dyDescent="0.2">
      <c r="A1280" s="1">
        <v>0.281237260335786</v>
      </c>
      <c r="B1280" s="1">
        <v>-0.86038431392637804</v>
      </c>
      <c r="C1280" s="1">
        <v>-0.75885024599999995</v>
      </c>
      <c r="D1280" s="1">
        <v>0.46803453499999997</v>
      </c>
    </row>
    <row r="1281" spans="1:4" x14ac:dyDescent="0.2">
      <c r="A1281" s="1">
        <v>9.4660767226374398E-2</v>
      </c>
      <c r="B1281" s="1">
        <v>-0.16676547332769801</v>
      </c>
      <c r="C1281" s="1">
        <v>-0.19623518300000001</v>
      </c>
      <c r="D1281" s="1">
        <v>-0.33969562399999997</v>
      </c>
    </row>
    <row r="1282" spans="1:4" x14ac:dyDescent="0.2">
      <c r="A1282" s="1">
        <v>6.3587051393474397E-2</v>
      </c>
      <c r="B1282" s="1">
        <v>3.4074567133939498E-2</v>
      </c>
      <c r="C1282" s="1">
        <v>-0.79286653500000004</v>
      </c>
      <c r="D1282" s="1">
        <v>0.43326922899999998</v>
      </c>
    </row>
    <row r="1283" spans="1:4" x14ac:dyDescent="0.2">
      <c r="A1283" s="1">
        <v>-0.81146304312095596</v>
      </c>
      <c r="B1283" s="1">
        <v>0.77718280839919196</v>
      </c>
      <c r="C1283" s="1">
        <v>-0.51945667600000001</v>
      </c>
      <c r="D1283" s="1">
        <v>-0.55910797400000001</v>
      </c>
    </row>
    <row r="1284" spans="1:4" x14ac:dyDescent="0.2">
      <c r="A1284" s="1">
        <v>0.204852952735012</v>
      </c>
      <c r="B1284" s="1">
        <v>-0.75577988003269003</v>
      </c>
      <c r="C1284" s="1">
        <v>-1.2412173390000001</v>
      </c>
      <c r="D1284" s="1">
        <v>0.36836581400000001</v>
      </c>
    </row>
    <row r="1285" spans="1:4" x14ac:dyDescent="0.2">
      <c r="A1285" s="1">
        <v>0.59240142343320201</v>
      </c>
      <c r="B1285" s="1">
        <v>-0.41571162314851801</v>
      </c>
      <c r="C1285" s="1">
        <v>-0.61726376400000005</v>
      </c>
      <c r="D1285" s="1">
        <v>0.119066754</v>
      </c>
    </row>
    <row r="1286" spans="1:4" x14ac:dyDescent="0.2">
      <c r="A1286" s="1">
        <v>0.20806882273326299</v>
      </c>
      <c r="B1286" s="1">
        <v>-0.63489574290163198</v>
      </c>
      <c r="C1286" s="1">
        <v>-0.3035235</v>
      </c>
      <c r="D1286" s="1">
        <v>-0.50180846099999998</v>
      </c>
    </row>
    <row r="1287" spans="1:4" x14ac:dyDescent="0.2">
      <c r="A1287" s="1">
        <v>0.36883932905475703</v>
      </c>
      <c r="B1287" s="1">
        <v>-0.48276857475020901</v>
      </c>
      <c r="C1287" s="1">
        <v>7.6594803000000003E-2</v>
      </c>
      <c r="D1287" s="1">
        <v>-0.22662858699999999</v>
      </c>
    </row>
    <row r="1288" spans="1:4" x14ac:dyDescent="0.2">
      <c r="A1288" s="1">
        <v>-0.20819049512495999</v>
      </c>
      <c r="B1288" s="1">
        <v>-0.231355282768856</v>
      </c>
      <c r="C1288" s="1">
        <v>-6.8158791999999996E-2</v>
      </c>
      <c r="D1288" s="1">
        <v>8.2021485000000005E-2</v>
      </c>
    </row>
    <row r="1289" spans="1:4" x14ac:dyDescent="0.2">
      <c r="A1289" s="1">
        <v>0.17929499627707901</v>
      </c>
      <c r="B1289" s="1">
        <v>-0.34686028880013497</v>
      </c>
      <c r="C1289" s="1">
        <v>-1.3548029319999999</v>
      </c>
      <c r="D1289" s="1">
        <v>0.89074239600000005</v>
      </c>
    </row>
    <row r="1290" spans="1:4" x14ac:dyDescent="0.2">
      <c r="A1290" s="1">
        <v>-0.20310176002253</v>
      </c>
      <c r="B1290" s="1">
        <v>0.150700531193976</v>
      </c>
      <c r="C1290" s="1">
        <v>-1.402203758</v>
      </c>
      <c r="D1290" s="1">
        <v>0.94479610999999997</v>
      </c>
    </row>
    <row r="1291" spans="1:4" x14ac:dyDescent="0.2">
      <c r="A1291" s="1">
        <v>0.12895690528263101</v>
      </c>
      <c r="B1291" s="1">
        <v>-0.34055540038680199</v>
      </c>
      <c r="C1291" s="1">
        <v>-7.3428599999999997E-3</v>
      </c>
      <c r="D1291" s="1">
        <v>-0.56020551699999999</v>
      </c>
    </row>
    <row r="1292" spans="1:4" x14ac:dyDescent="0.2">
      <c r="A1292" s="1">
        <v>-6.3835744694781302E-2</v>
      </c>
      <c r="B1292" s="1">
        <v>5.44889470456104E-2</v>
      </c>
      <c r="C1292" s="1">
        <v>-0.502883521</v>
      </c>
      <c r="D1292" s="1">
        <v>0.210057944</v>
      </c>
    </row>
    <row r="1293" spans="1:4" x14ac:dyDescent="0.2">
      <c r="A1293" s="1">
        <v>0.15567965983996099</v>
      </c>
      <c r="B1293" s="1">
        <v>3.22412874931262E-2</v>
      </c>
      <c r="C1293" s="1">
        <v>-0.28862311699999998</v>
      </c>
      <c r="D1293" s="1">
        <v>0.36000157500000002</v>
      </c>
    </row>
    <row r="1294" spans="1:4" x14ac:dyDescent="0.2">
      <c r="A1294" s="1">
        <v>-0.25034926155880599</v>
      </c>
      <c r="B1294" s="1">
        <v>0.243017742251942</v>
      </c>
      <c r="C1294" s="1">
        <v>-0.23096678300000001</v>
      </c>
      <c r="D1294" s="1">
        <v>0.38648321299999999</v>
      </c>
    </row>
    <row r="1295" spans="1:4" x14ac:dyDescent="0.2">
      <c r="A1295" s="1">
        <v>-0.176836320335854</v>
      </c>
      <c r="B1295" s="1">
        <v>7.3519870581942301E-2</v>
      </c>
      <c r="C1295" s="1">
        <v>-0.47099753900000002</v>
      </c>
      <c r="D1295" s="1">
        <v>-0.15477617199999999</v>
      </c>
    </row>
    <row r="1296" spans="1:4" x14ac:dyDescent="0.2">
      <c r="A1296" s="1">
        <v>0.29821423743968101</v>
      </c>
      <c r="B1296" s="1">
        <v>-0.39343176492702298</v>
      </c>
      <c r="C1296" s="1">
        <v>-1.3187849540000001</v>
      </c>
      <c r="D1296" s="1">
        <v>4.3382083000000002E-2</v>
      </c>
    </row>
    <row r="1297" spans="1:4" x14ac:dyDescent="0.2">
      <c r="A1297" s="1">
        <v>-0.34925227286367599</v>
      </c>
      <c r="B1297" s="1">
        <v>0.54190272122275596</v>
      </c>
      <c r="C1297" s="1">
        <v>-0.17889507499999999</v>
      </c>
      <c r="D1297" s="1">
        <v>-0.56355044099999996</v>
      </c>
    </row>
    <row r="1298" spans="1:4" x14ac:dyDescent="0.2">
      <c r="A1298" s="1">
        <v>0.46938062418709903</v>
      </c>
      <c r="B1298" s="1">
        <v>-0.39534225554262697</v>
      </c>
      <c r="C1298" s="1">
        <v>-1.6188412999999999</v>
      </c>
      <c r="D1298" s="1">
        <v>0.75379220499999999</v>
      </c>
    </row>
    <row r="1299" spans="1:4" x14ac:dyDescent="0.2">
      <c r="A1299" s="1">
        <v>0.248801349771128</v>
      </c>
      <c r="B1299" s="1">
        <v>-0.39320999182340999</v>
      </c>
      <c r="C1299" s="1">
        <v>-7.7534279999999997E-3</v>
      </c>
      <c r="D1299" s="1">
        <v>-0.95952827600000001</v>
      </c>
    </row>
    <row r="1300" spans="1:4" x14ac:dyDescent="0.2">
      <c r="A1300" s="1">
        <v>-6.6511934964430794E-2</v>
      </c>
      <c r="B1300" s="1">
        <v>0.64427244001068096</v>
      </c>
      <c r="C1300" s="1">
        <v>-0.185669692</v>
      </c>
      <c r="D1300" s="1">
        <v>-0.318648918</v>
      </c>
    </row>
    <row r="1301" spans="1:4" x14ac:dyDescent="0.2">
      <c r="A1301" s="1">
        <v>-2.6111717749877798E-2</v>
      </c>
      <c r="B1301" s="1">
        <v>-0.38613410419650601</v>
      </c>
      <c r="C1301" s="1">
        <v>1.0863759000000001E-2</v>
      </c>
      <c r="D1301" s="1">
        <v>-1.7074375999999999E-2</v>
      </c>
    </row>
    <row r="1302" spans="1:4" x14ac:dyDescent="0.2">
      <c r="A1302" s="1">
        <v>-0.35635657548601701</v>
      </c>
      <c r="B1302" s="1">
        <v>0.37931472675285</v>
      </c>
      <c r="C1302" s="1">
        <v>-0.54459538500000004</v>
      </c>
      <c r="D1302" s="1">
        <v>-0.16170616800000001</v>
      </c>
    </row>
    <row r="1303" spans="1:4" x14ac:dyDescent="0.2">
      <c r="A1303" s="1">
        <v>-2.1862031994378601E-2</v>
      </c>
      <c r="B1303" s="1">
        <v>-0.22323670764258599</v>
      </c>
      <c r="C1303" s="1">
        <v>-2.2241387540000002</v>
      </c>
      <c r="D1303" s="1">
        <v>0.76511774200000005</v>
      </c>
    </row>
    <row r="1304" spans="1:4" x14ac:dyDescent="0.2">
      <c r="A1304" s="1">
        <v>0.43981995749147301</v>
      </c>
      <c r="B1304" s="1">
        <v>-0.84719604698735496</v>
      </c>
      <c r="C1304" s="1">
        <v>4.4919992999999998E-2</v>
      </c>
      <c r="D1304" s="1">
        <v>-1.22205348</v>
      </c>
    </row>
    <row r="1305" spans="1:4" x14ac:dyDescent="0.2">
      <c r="A1305" s="1">
        <v>-0.186072462176958</v>
      </c>
      <c r="B1305" s="1">
        <v>0.349217319344719</v>
      </c>
      <c r="C1305" s="1">
        <v>-0.77781540000000005</v>
      </c>
      <c r="D1305" s="1">
        <v>0.59278062099999995</v>
      </c>
    </row>
    <row r="1306" spans="1:4" x14ac:dyDescent="0.2">
      <c r="A1306" s="1">
        <v>0.153949982680263</v>
      </c>
      <c r="B1306" s="1">
        <v>2.8617813243797901E-2</v>
      </c>
      <c r="C1306" s="1">
        <v>-1.5121481139999999</v>
      </c>
      <c r="D1306" s="1">
        <v>1.028602743</v>
      </c>
    </row>
    <row r="1307" spans="1:4" x14ac:dyDescent="0.2">
      <c r="A1307" s="1">
        <v>-7.4065639851181103E-4</v>
      </c>
      <c r="B1307" s="1">
        <v>3.64200238658298E-2</v>
      </c>
      <c r="C1307" s="1">
        <v>-1.409467979</v>
      </c>
      <c r="D1307" s="1">
        <v>0.39302186300000003</v>
      </c>
    </row>
    <row r="1308" spans="1:4" x14ac:dyDescent="0.2">
      <c r="A1308" s="1">
        <v>0.13392390040313901</v>
      </c>
      <c r="B1308" s="1">
        <v>0.44543397168417298</v>
      </c>
      <c r="C1308" s="1">
        <v>-0.76231718999999998</v>
      </c>
      <c r="D1308" s="1">
        <v>0.27289456099999998</v>
      </c>
    </row>
    <row r="1309" spans="1:4" x14ac:dyDescent="0.2">
      <c r="A1309" s="1">
        <v>0.38032818390918099</v>
      </c>
      <c r="B1309" s="1">
        <v>9.7997825128824101E-2</v>
      </c>
      <c r="C1309" s="1">
        <v>-0.91120238200000003</v>
      </c>
      <c r="D1309" s="1">
        <v>0.24899178799999999</v>
      </c>
    </row>
    <row r="1310" spans="1:4" x14ac:dyDescent="0.2">
      <c r="A1310" s="1">
        <v>-0.132758619722805</v>
      </c>
      <c r="B1310" s="1">
        <v>-0.60459968136694997</v>
      </c>
      <c r="C1310" s="1">
        <v>-1.797009565</v>
      </c>
      <c r="D1310" s="1">
        <v>0.70073194999999999</v>
      </c>
    </row>
    <row r="1311" spans="1:4" x14ac:dyDescent="0.2">
      <c r="A1311" s="1">
        <v>-4.8823789151717402E-2</v>
      </c>
      <c r="B1311" s="1">
        <v>2.73892222095918E-2</v>
      </c>
      <c r="C1311" s="1">
        <v>-0.84818511900000004</v>
      </c>
      <c r="D1311" s="1">
        <v>-4.6399782000000001E-2</v>
      </c>
    </row>
    <row r="1312" spans="1:4" x14ac:dyDescent="0.2">
      <c r="A1312" s="1">
        <v>-0.26073794433946801</v>
      </c>
      <c r="B1312" s="1">
        <v>0.14302220297173801</v>
      </c>
      <c r="C1312" s="1">
        <v>-0.33522644499999998</v>
      </c>
      <c r="D1312" s="1">
        <v>-0.38024885200000003</v>
      </c>
    </row>
    <row r="1313" spans="1:4" x14ac:dyDescent="0.2">
      <c r="A1313" s="1">
        <v>-0.113143367650459</v>
      </c>
      <c r="B1313" s="1">
        <v>0.246314917258877</v>
      </c>
      <c r="C1313" s="1">
        <v>0.19146702500000001</v>
      </c>
      <c r="D1313" s="1">
        <v>-0.75869225500000004</v>
      </c>
    </row>
    <row r="1314" spans="1:4" x14ac:dyDescent="0.2">
      <c r="A1314" s="1">
        <v>-0.28756198116278803</v>
      </c>
      <c r="B1314" s="1">
        <v>-0.390681072930256</v>
      </c>
      <c r="C1314" s="1">
        <v>0.58229690899999997</v>
      </c>
      <c r="D1314" s="1">
        <v>-1.392666977</v>
      </c>
    </row>
    <row r="1315" spans="1:4" x14ac:dyDescent="0.2">
      <c r="A1315" s="1">
        <v>0.24241088879101799</v>
      </c>
      <c r="B1315" s="1">
        <v>-2.5230408572500598E-3</v>
      </c>
      <c r="C1315" s="1">
        <v>0.122109286</v>
      </c>
      <c r="D1315" s="1">
        <v>-1.2135712359999999</v>
      </c>
    </row>
    <row r="1316" spans="1:4" x14ac:dyDescent="0.2">
      <c r="A1316" s="1">
        <v>-0.33191406931475698</v>
      </c>
      <c r="B1316" s="1">
        <v>2.8131809505223201E-2</v>
      </c>
      <c r="C1316" s="1">
        <v>-0.68743577899999997</v>
      </c>
      <c r="D1316" s="1">
        <v>-1.6589929999999999E-2</v>
      </c>
    </row>
    <row r="1317" spans="1:4" x14ac:dyDescent="0.2">
      <c r="A1317" s="1">
        <v>0.23244141191509601</v>
      </c>
      <c r="B1317" s="1">
        <v>0.12748066457705201</v>
      </c>
      <c r="C1317" s="1">
        <v>0.65096912299999998</v>
      </c>
      <c r="D1317" s="1">
        <v>-0.62112994899999996</v>
      </c>
    </row>
    <row r="1318" spans="1:4" x14ac:dyDescent="0.2">
      <c r="A1318" s="1">
        <v>9.1864152080566905E-2</v>
      </c>
      <c r="B1318" s="1">
        <v>-0.220995468620721</v>
      </c>
      <c r="C1318" s="1">
        <v>-0.38735061500000001</v>
      </c>
      <c r="D1318" s="1">
        <v>-0.13350382699999999</v>
      </c>
    </row>
    <row r="1319" spans="1:4" x14ac:dyDescent="0.2">
      <c r="A1319" s="1">
        <v>-5.6601379405008402E-2</v>
      </c>
      <c r="B1319" s="1">
        <v>-4.2536737567017001E-2</v>
      </c>
      <c r="C1319" s="1">
        <v>-0.50916096899999996</v>
      </c>
      <c r="D1319" s="1">
        <v>0.23997832799999999</v>
      </c>
    </row>
    <row r="1320" spans="1:4" x14ac:dyDescent="0.2">
      <c r="A1320" s="1">
        <v>0.55041773341768596</v>
      </c>
      <c r="B1320" s="1">
        <v>0.13859444757431899</v>
      </c>
      <c r="C1320" s="1">
        <v>-0.109746154</v>
      </c>
      <c r="D1320" s="1">
        <v>-0.67888091399999995</v>
      </c>
    </row>
    <row r="1321" spans="1:4" x14ac:dyDescent="0.2">
      <c r="A1321" s="1">
        <v>-0.17195459418224701</v>
      </c>
      <c r="B1321" s="1">
        <v>2.7041169655910802E-2</v>
      </c>
      <c r="C1321" s="1">
        <v>8.7877733E-2</v>
      </c>
      <c r="D1321" s="1">
        <v>-0.67456295300000002</v>
      </c>
    </row>
    <row r="1322" spans="1:4" x14ac:dyDescent="0.2">
      <c r="A1322" s="1">
        <v>0.30933465655217302</v>
      </c>
      <c r="B1322" s="1">
        <v>-0.21266501526739101</v>
      </c>
      <c r="C1322" s="1">
        <v>-0.55131140899999997</v>
      </c>
      <c r="D1322" s="1">
        <v>2.2673316999999998E-2</v>
      </c>
    </row>
    <row r="1323" spans="1:4" x14ac:dyDescent="0.2">
      <c r="A1323" s="1">
        <v>0.20091133339537301</v>
      </c>
      <c r="B1323" s="1">
        <v>-0.110841280986769</v>
      </c>
      <c r="C1323" s="1">
        <v>8.7973087000000005E-2</v>
      </c>
      <c r="D1323" s="1">
        <v>-0.717728857</v>
      </c>
    </row>
    <row r="1324" spans="1:4" x14ac:dyDescent="0.2">
      <c r="A1324" s="1">
        <v>0.174693787519139</v>
      </c>
      <c r="B1324" s="1">
        <v>-0.52142332989853601</v>
      </c>
      <c r="C1324" s="1">
        <v>0.23048348299999999</v>
      </c>
      <c r="D1324" s="1">
        <v>-0.79178401799999998</v>
      </c>
    </row>
    <row r="1325" spans="1:4" x14ac:dyDescent="0.2">
      <c r="A1325" s="1">
        <v>-0.28972467284742398</v>
      </c>
      <c r="B1325" s="1">
        <v>-8.5108478522149308E-3</v>
      </c>
      <c r="C1325" s="1">
        <v>0.14541000600000001</v>
      </c>
      <c r="D1325" s="1">
        <v>-0.79491170300000003</v>
      </c>
    </row>
    <row r="1326" spans="1:4" x14ac:dyDescent="0.2">
      <c r="A1326" s="1">
        <v>-0.39060052774363502</v>
      </c>
      <c r="B1326" s="1">
        <v>-1.6421031090589198E-2</v>
      </c>
      <c r="C1326" s="1">
        <v>0.25541073199999997</v>
      </c>
      <c r="D1326" s="1">
        <v>-1.2513957440000001</v>
      </c>
    </row>
    <row r="1327" spans="1:4" x14ac:dyDescent="0.2">
      <c r="A1327" s="1">
        <v>-4.0471669328905099E-2</v>
      </c>
      <c r="B1327" s="1">
        <v>-0.39186240600198702</v>
      </c>
      <c r="C1327" s="1">
        <v>-2.0627999369999999</v>
      </c>
      <c r="D1327" s="1">
        <v>1.524726067</v>
      </c>
    </row>
    <row r="1328" spans="1:4" x14ac:dyDescent="0.2">
      <c r="A1328" s="1">
        <v>0.330479732480781</v>
      </c>
      <c r="B1328" s="1">
        <v>-7.5247263152988103E-2</v>
      </c>
      <c r="C1328" s="1">
        <v>-1.0807559229999999</v>
      </c>
      <c r="D1328" s="1">
        <v>0.40996227200000002</v>
      </c>
    </row>
    <row r="1329" spans="1:4" x14ac:dyDescent="0.2">
      <c r="A1329" s="1">
        <v>9.4807986432558097E-2</v>
      </c>
      <c r="B1329" s="1">
        <v>0.35734801285043599</v>
      </c>
      <c r="C1329" s="1">
        <v>0.58507671000000006</v>
      </c>
      <c r="D1329" s="1">
        <v>-0.786062386</v>
      </c>
    </row>
    <row r="1330" spans="1:4" x14ac:dyDescent="0.2">
      <c r="A1330" s="1">
        <v>0.72251964998622797</v>
      </c>
      <c r="B1330" s="1">
        <v>-0.11232331565758601</v>
      </c>
      <c r="C1330" s="1">
        <v>-0.54763334200000002</v>
      </c>
      <c r="D1330" s="1">
        <v>-0.15370461099999999</v>
      </c>
    </row>
    <row r="1331" spans="1:4" x14ac:dyDescent="0.2">
      <c r="A1331" s="1">
        <v>-0.14876084613652499</v>
      </c>
      <c r="B1331" s="1">
        <v>0.157065205640499</v>
      </c>
      <c r="C1331" s="1">
        <v>-0.238770237</v>
      </c>
      <c r="D1331" s="1">
        <v>-0.29479356699999998</v>
      </c>
    </row>
    <row r="1332" spans="1:4" x14ac:dyDescent="0.2">
      <c r="A1332" s="1">
        <v>0.47971349211480202</v>
      </c>
      <c r="B1332" s="1">
        <v>-0.60817833368480101</v>
      </c>
      <c r="C1332" s="1">
        <v>-0.23584677200000001</v>
      </c>
      <c r="D1332" s="1">
        <v>6.8958693000000001E-2</v>
      </c>
    </row>
    <row r="1333" spans="1:4" x14ac:dyDescent="0.2">
      <c r="A1333" s="1">
        <v>-6.5887074249817101E-2</v>
      </c>
      <c r="B1333" s="1">
        <v>0.23944280660516501</v>
      </c>
      <c r="C1333" s="1">
        <v>0.63471381599999999</v>
      </c>
      <c r="D1333" s="1">
        <v>-1.9193773620000001</v>
      </c>
    </row>
    <row r="1334" spans="1:4" x14ac:dyDescent="0.2">
      <c r="A1334" s="1">
        <v>0.58400768223623001</v>
      </c>
      <c r="B1334" s="1">
        <v>-0.18350707330786101</v>
      </c>
      <c r="C1334" s="1">
        <v>-0.69718645599999995</v>
      </c>
      <c r="D1334" s="1">
        <v>0.126609734</v>
      </c>
    </row>
    <row r="1335" spans="1:4" x14ac:dyDescent="0.2">
      <c r="A1335" s="1">
        <v>-0.30383942253604201</v>
      </c>
      <c r="B1335" s="1">
        <v>0.62282737701167601</v>
      </c>
      <c r="C1335" s="1">
        <v>-2.4270851150000001</v>
      </c>
      <c r="D1335" s="1">
        <v>1.143380804</v>
      </c>
    </row>
    <row r="1336" spans="1:4" x14ac:dyDescent="0.2">
      <c r="A1336" s="1">
        <v>0.44354906905429498</v>
      </c>
      <c r="B1336" s="1">
        <v>-0.52348290008583598</v>
      </c>
      <c r="C1336" s="1">
        <v>-0.85914196200000004</v>
      </c>
      <c r="D1336" s="1">
        <v>-0.224323361</v>
      </c>
    </row>
    <row r="1337" spans="1:4" x14ac:dyDescent="0.2">
      <c r="A1337" s="1">
        <v>0.161185031242529</v>
      </c>
      <c r="B1337" s="1">
        <v>-0.22819910782693301</v>
      </c>
      <c r="C1337" s="1">
        <v>0.236708211</v>
      </c>
      <c r="D1337" s="1">
        <v>-0.40373451999999999</v>
      </c>
    </row>
    <row r="1338" spans="1:4" x14ac:dyDescent="0.2">
      <c r="A1338" s="1">
        <v>4.0577983409754603E-2</v>
      </c>
      <c r="B1338" s="1">
        <v>0.11732565265924801</v>
      </c>
      <c r="C1338" s="1">
        <v>-0.29840321400000003</v>
      </c>
      <c r="D1338" s="1">
        <v>-0.16181088900000001</v>
      </c>
    </row>
    <row r="1339" spans="1:4" x14ac:dyDescent="0.2">
      <c r="A1339" s="1">
        <v>0.25516242053551602</v>
      </c>
      <c r="B1339" s="1">
        <v>8.0058209592843904E-2</v>
      </c>
      <c r="C1339" s="1">
        <v>-1.313614727</v>
      </c>
      <c r="D1339" s="1">
        <v>-0.224082276</v>
      </c>
    </row>
    <row r="1340" spans="1:4" x14ac:dyDescent="0.2">
      <c r="A1340" s="1">
        <v>-0.33638100029287898</v>
      </c>
      <c r="B1340" s="1">
        <v>9.6349015025762999E-2</v>
      </c>
      <c r="C1340" s="1">
        <v>0.109105417</v>
      </c>
      <c r="D1340" s="1">
        <v>-0.888523383</v>
      </c>
    </row>
    <row r="1341" spans="1:4" x14ac:dyDescent="0.2">
      <c r="A1341" s="1">
        <v>1.10453300773013E-2</v>
      </c>
      <c r="B1341" s="1">
        <v>-0.563673524322724</v>
      </c>
      <c r="C1341" s="1">
        <v>-1.483356125</v>
      </c>
      <c r="D1341" s="1">
        <v>0.16295159200000001</v>
      </c>
    </row>
    <row r="1342" spans="1:4" x14ac:dyDescent="0.2">
      <c r="A1342" s="1">
        <v>-5.91681362118378E-2</v>
      </c>
      <c r="B1342" s="1">
        <v>0.16014038646724099</v>
      </c>
      <c r="C1342" s="1">
        <v>8.0309654999999994E-2</v>
      </c>
      <c r="D1342" s="1">
        <v>-0.80304664699999995</v>
      </c>
    </row>
    <row r="1343" spans="1:4" x14ac:dyDescent="0.2">
      <c r="A1343" s="1">
        <v>0.179955750797337</v>
      </c>
      <c r="B1343" s="1">
        <v>-0.115661863705847</v>
      </c>
      <c r="C1343" s="1">
        <v>-0.25642733600000001</v>
      </c>
      <c r="D1343" s="1">
        <v>-0.36854867800000002</v>
      </c>
    </row>
    <row r="1344" spans="1:4" x14ac:dyDescent="0.2">
      <c r="A1344" s="1">
        <v>0.13065589873146699</v>
      </c>
      <c r="B1344" s="1">
        <v>-0.346654558972466</v>
      </c>
      <c r="C1344" s="1">
        <v>-0.32582878599999998</v>
      </c>
      <c r="D1344" s="1">
        <v>-0.46289365100000002</v>
      </c>
    </row>
    <row r="1345" spans="1:4" x14ac:dyDescent="0.2">
      <c r="A1345" s="1">
        <v>0.26690511629934599</v>
      </c>
      <c r="B1345" s="1">
        <v>0.16916130467743601</v>
      </c>
      <c r="C1345" s="1">
        <v>5.3023824999999997E-2</v>
      </c>
      <c r="D1345" s="1">
        <v>-0.33484022800000002</v>
      </c>
    </row>
    <row r="1346" spans="1:4" x14ac:dyDescent="0.2">
      <c r="A1346" s="1">
        <v>-0.419413339506373</v>
      </c>
      <c r="B1346" s="1">
        <v>0.144810597864064</v>
      </c>
      <c r="C1346" s="1">
        <v>0.28943074000000002</v>
      </c>
      <c r="D1346" s="1">
        <v>-0.200650669</v>
      </c>
    </row>
    <row r="1347" spans="1:4" x14ac:dyDescent="0.2">
      <c r="A1347" s="1">
        <v>-0.299044691150326</v>
      </c>
      <c r="B1347" s="1">
        <v>-0.60720011350023095</v>
      </c>
      <c r="C1347" s="1">
        <v>-0.62457808599999998</v>
      </c>
      <c r="D1347" s="1">
        <v>0.140910972</v>
      </c>
    </row>
    <row r="1348" spans="1:4" x14ac:dyDescent="0.2">
      <c r="A1348" s="1">
        <v>0.13665748600021699</v>
      </c>
      <c r="B1348" s="1">
        <v>-0.67286946213482601</v>
      </c>
      <c r="C1348" s="1">
        <v>-0.36935994799999999</v>
      </c>
      <c r="D1348" s="1">
        <v>0.68690132500000001</v>
      </c>
    </row>
    <row r="1349" spans="1:4" x14ac:dyDescent="0.2">
      <c r="A1349" s="1">
        <v>-1.7786881471124401E-2</v>
      </c>
      <c r="B1349" s="1">
        <v>-0.447022473831169</v>
      </c>
      <c r="C1349" s="1">
        <v>-0.444678974</v>
      </c>
      <c r="D1349" s="1">
        <v>-0.80532862500000002</v>
      </c>
    </row>
    <row r="1350" spans="1:4" x14ac:dyDescent="0.2">
      <c r="A1350" s="1">
        <v>0.409480019442586</v>
      </c>
      <c r="B1350" s="1">
        <v>-0.76409409549750196</v>
      </c>
      <c r="C1350" s="1">
        <v>-0.80176546500000001</v>
      </c>
      <c r="D1350" s="1">
        <v>0.110031079</v>
      </c>
    </row>
    <row r="1351" spans="1:4" x14ac:dyDescent="0.2">
      <c r="A1351" s="1">
        <v>-9.9392358595583596E-2</v>
      </c>
      <c r="B1351" s="1">
        <v>5.4554263042943398E-2</v>
      </c>
      <c r="C1351" s="1">
        <v>-0.122810112</v>
      </c>
      <c r="D1351" s="1">
        <v>-0.14784068</v>
      </c>
    </row>
    <row r="1352" spans="1:4" x14ac:dyDescent="0.2">
      <c r="A1352" s="1">
        <v>0.150329333129954</v>
      </c>
      <c r="B1352" s="1">
        <v>2.9700810317493699E-2</v>
      </c>
      <c r="C1352" s="1">
        <v>0.19076067199999999</v>
      </c>
      <c r="D1352" s="1">
        <v>-0.59591058699999999</v>
      </c>
    </row>
    <row r="1353" spans="1:4" x14ac:dyDescent="0.2">
      <c r="A1353" s="1">
        <v>-0.14421034379852399</v>
      </c>
      <c r="B1353" s="1">
        <v>0.15122160973547799</v>
      </c>
      <c r="C1353" s="1">
        <v>-0.81452614499999998</v>
      </c>
      <c r="D1353" s="1">
        <v>0.40077546400000003</v>
      </c>
    </row>
    <row r="1354" spans="1:4" x14ac:dyDescent="0.2">
      <c r="A1354" s="1">
        <v>4.2983498641479899E-2</v>
      </c>
      <c r="B1354" s="1">
        <v>-0.65899116082755504</v>
      </c>
      <c r="C1354" s="1">
        <v>0.43585143599999998</v>
      </c>
      <c r="D1354" s="1">
        <v>-1.0666726929999999</v>
      </c>
    </row>
    <row r="1355" spans="1:4" x14ac:dyDescent="0.2">
      <c r="A1355" s="1">
        <v>-0.31342733698486602</v>
      </c>
      <c r="B1355" s="1">
        <v>0.31551255864011502</v>
      </c>
      <c r="C1355" s="1">
        <v>-1.2921515160000001</v>
      </c>
      <c r="D1355" s="1">
        <v>1.3866580850000001</v>
      </c>
    </row>
    <row r="1356" spans="1:4" x14ac:dyDescent="0.2">
      <c r="A1356" s="1">
        <v>-0.79734319545518795</v>
      </c>
      <c r="B1356" s="1">
        <v>0.25868161098067999</v>
      </c>
      <c r="C1356" s="1">
        <v>-1.08028338</v>
      </c>
      <c r="D1356" s="1">
        <v>0.80355303600000005</v>
      </c>
    </row>
    <row r="1357" spans="1:4" x14ac:dyDescent="0.2">
      <c r="A1357" s="1">
        <v>-0.25876951319994601</v>
      </c>
      <c r="B1357" s="1">
        <v>-1.39107033354263E-2</v>
      </c>
      <c r="C1357" s="1">
        <v>-2.0984479720000002</v>
      </c>
      <c r="D1357" s="1">
        <v>1.1126909089999999</v>
      </c>
    </row>
    <row r="1358" spans="1:4" x14ac:dyDescent="0.2">
      <c r="A1358" s="1">
        <v>-0.17227385685020499</v>
      </c>
      <c r="B1358" s="1">
        <v>-0.133816507994239</v>
      </c>
      <c r="C1358" s="1">
        <v>-0.14087229900000001</v>
      </c>
      <c r="D1358" s="1">
        <v>-0.101480184</v>
      </c>
    </row>
    <row r="1359" spans="1:4" x14ac:dyDescent="0.2">
      <c r="A1359" s="1">
        <v>-0.18802388046094701</v>
      </c>
      <c r="B1359" s="1">
        <v>-0.37018274905040099</v>
      </c>
      <c r="C1359" s="1">
        <v>-1.0658871169999999</v>
      </c>
      <c r="D1359" s="1">
        <v>0.639893135</v>
      </c>
    </row>
    <row r="1360" spans="1:4" x14ac:dyDescent="0.2">
      <c r="A1360" s="1">
        <v>-0.19647168897844999</v>
      </c>
      <c r="B1360" s="1">
        <v>-0.258724695950516</v>
      </c>
      <c r="C1360" s="1">
        <v>0.12536355499999999</v>
      </c>
      <c r="D1360" s="1">
        <v>-0.26622854499999998</v>
      </c>
    </row>
    <row r="1361" spans="1:4" x14ac:dyDescent="0.2">
      <c r="A1361" s="1">
        <v>-0.26920737477516399</v>
      </c>
      <c r="B1361" s="1">
        <v>-0.174437260469747</v>
      </c>
      <c r="C1361" s="1">
        <v>0.36575138800000001</v>
      </c>
      <c r="D1361" s="1">
        <v>-1.1589287159999999</v>
      </c>
    </row>
    <row r="1362" spans="1:4" x14ac:dyDescent="0.2">
      <c r="A1362" s="1">
        <v>-1.6572113476668301E-2</v>
      </c>
      <c r="B1362" s="1">
        <v>-0.49001462341041002</v>
      </c>
      <c r="C1362" s="1">
        <v>-2.9610061E-2</v>
      </c>
      <c r="D1362" s="1">
        <v>-0.587541902</v>
      </c>
    </row>
    <row r="1363" spans="1:4" x14ac:dyDescent="0.2">
      <c r="A1363" s="1">
        <v>0.52418734441635595</v>
      </c>
      <c r="B1363" s="1">
        <v>-0.13714382158656499</v>
      </c>
      <c r="C1363" s="1">
        <v>-0.12694702199999999</v>
      </c>
      <c r="D1363" s="1">
        <v>0.123583151</v>
      </c>
    </row>
    <row r="1364" spans="1:4" x14ac:dyDescent="0.2">
      <c r="A1364" s="1">
        <v>0.19452168854888099</v>
      </c>
      <c r="B1364" s="1">
        <v>0.13117036586409</v>
      </c>
      <c r="C1364" s="1">
        <v>-0.62457620000000003</v>
      </c>
      <c r="D1364" s="1">
        <v>0.77101691500000002</v>
      </c>
    </row>
    <row r="1365" spans="1:4" x14ac:dyDescent="0.2">
      <c r="A1365" s="1">
        <v>7.0743852185085804E-2</v>
      </c>
      <c r="B1365" s="1">
        <v>-0.78429094919658104</v>
      </c>
      <c r="C1365" s="1">
        <v>-0.66395421300000002</v>
      </c>
      <c r="D1365" s="1">
        <v>0.15645642900000001</v>
      </c>
    </row>
    <row r="1366" spans="1:4" x14ac:dyDescent="0.2">
      <c r="A1366" s="1">
        <v>0.32117861594247799</v>
      </c>
      <c r="B1366" s="1">
        <v>-0.41832604398512702</v>
      </c>
      <c r="C1366" s="1">
        <v>-0.38859873</v>
      </c>
      <c r="D1366" s="1">
        <v>-0.26755544999999997</v>
      </c>
    </row>
    <row r="1367" spans="1:4" x14ac:dyDescent="0.2">
      <c r="A1367" s="1">
        <v>0.18356227196820499</v>
      </c>
      <c r="B1367" s="1">
        <v>0.125810229373224</v>
      </c>
      <c r="C1367" s="1">
        <v>-0.77131629700000004</v>
      </c>
      <c r="D1367" s="1">
        <v>-0.53356763600000001</v>
      </c>
    </row>
    <row r="1368" spans="1:4" x14ac:dyDescent="0.2">
      <c r="A1368" s="1">
        <v>-0.134403088672674</v>
      </c>
      <c r="B1368" s="1">
        <v>0.182444687714274</v>
      </c>
      <c r="C1368" s="1">
        <v>-1.0218009079999999</v>
      </c>
      <c r="D1368" s="1">
        <v>0.21371320499999999</v>
      </c>
    </row>
    <row r="1369" spans="1:4" x14ac:dyDescent="0.2">
      <c r="A1369" s="1">
        <v>-0.25881686906899798</v>
      </c>
      <c r="B1369" s="1">
        <v>-0.117246956510307</v>
      </c>
      <c r="C1369" s="1">
        <v>-0.105670684</v>
      </c>
      <c r="D1369" s="1">
        <v>8.8242124000000005E-2</v>
      </c>
    </row>
    <row r="1370" spans="1:4" x14ac:dyDescent="0.2">
      <c r="A1370" s="1">
        <v>-0.22416854991434801</v>
      </c>
      <c r="B1370" s="1">
        <v>0.37063220443967099</v>
      </c>
      <c r="C1370" s="1">
        <v>9.3716981000000005E-2</v>
      </c>
      <c r="D1370" s="1">
        <v>-0.92086035600000005</v>
      </c>
    </row>
    <row r="1371" spans="1:4" x14ac:dyDescent="0.2">
      <c r="A1371" s="1">
        <v>-5.8219883932235199E-2</v>
      </c>
      <c r="B1371" s="1">
        <v>-0.273672530988958</v>
      </c>
      <c r="C1371" s="1">
        <v>-0.96812289200000001</v>
      </c>
      <c r="D1371" s="1">
        <v>-0.21647477200000001</v>
      </c>
    </row>
    <row r="1372" spans="1:4" x14ac:dyDescent="0.2">
      <c r="A1372" s="1">
        <v>0.193908950248423</v>
      </c>
      <c r="B1372" s="1">
        <v>-0.601739338776343</v>
      </c>
      <c r="C1372" s="1">
        <v>-0.46708295999999999</v>
      </c>
      <c r="D1372" s="1">
        <v>-9.1471021999999999E-2</v>
      </c>
    </row>
    <row r="1373" spans="1:4" x14ac:dyDescent="0.2">
      <c r="A1373" s="1">
        <v>0.37479834095330899</v>
      </c>
      <c r="B1373" s="1">
        <v>-0.70880623455466996</v>
      </c>
      <c r="C1373" s="1">
        <v>-1.4888800879999999</v>
      </c>
      <c r="D1373" s="1">
        <v>0.35316438700000002</v>
      </c>
    </row>
    <row r="1374" spans="1:4" x14ac:dyDescent="0.2">
      <c r="A1374" s="1">
        <v>3.2241195093298702E-2</v>
      </c>
      <c r="B1374" s="1">
        <v>-0.23752092475807399</v>
      </c>
      <c r="C1374" s="1">
        <v>-1.4165659000000001E-2</v>
      </c>
      <c r="D1374" s="1">
        <v>-0.63427283099999998</v>
      </c>
    </row>
    <row r="1375" spans="1:4" x14ac:dyDescent="0.2">
      <c r="A1375" s="1">
        <v>0.37762355612357201</v>
      </c>
      <c r="B1375" s="1">
        <v>-0.20138620056234899</v>
      </c>
      <c r="C1375" s="1">
        <v>-0.10854567599999999</v>
      </c>
      <c r="D1375" s="1">
        <v>9.1950113999999999E-2</v>
      </c>
    </row>
    <row r="1376" spans="1:4" x14ac:dyDescent="0.2">
      <c r="A1376" s="1">
        <v>-0.48764302072770099</v>
      </c>
      <c r="B1376" s="1">
        <v>-1.8532297310426001E-2</v>
      </c>
      <c r="C1376" s="1">
        <v>0.10886225400000001</v>
      </c>
      <c r="D1376" s="1">
        <v>-0.10717692600000001</v>
      </c>
    </row>
    <row r="1377" spans="1:4" x14ac:dyDescent="0.2">
      <c r="A1377" s="1">
        <v>9.9614516963398E-2</v>
      </c>
      <c r="B1377" s="1">
        <v>-0.25938795983761298</v>
      </c>
      <c r="C1377" s="1">
        <v>-1.2801459230000001</v>
      </c>
      <c r="D1377" s="1">
        <v>0.15281887199999999</v>
      </c>
    </row>
    <row r="1378" spans="1:4" x14ac:dyDescent="0.2">
      <c r="A1378" s="1">
        <v>0.10147670568636</v>
      </c>
      <c r="B1378" s="1">
        <v>-0.51463627871390105</v>
      </c>
      <c r="C1378" s="1">
        <v>-0.793833605</v>
      </c>
      <c r="D1378" s="1">
        <v>-0.16649032899999999</v>
      </c>
    </row>
    <row r="1379" spans="1:4" x14ac:dyDescent="0.2">
      <c r="A1379" s="1">
        <v>0.17285475795219099</v>
      </c>
      <c r="B1379" s="1">
        <v>-0.25305643410080503</v>
      </c>
      <c r="C1379" s="1">
        <v>-0.33677115400000002</v>
      </c>
      <c r="D1379" s="1">
        <v>6.7857264E-2</v>
      </c>
    </row>
    <row r="1380" spans="1:4" x14ac:dyDescent="0.2">
      <c r="A1380" s="1">
        <v>-0.21463324583693799</v>
      </c>
      <c r="B1380" s="1">
        <v>0.34865268473937899</v>
      </c>
      <c r="C1380" s="1">
        <v>-0.24852455300000001</v>
      </c>
      <c r="D1380" s="1">
        <v>-0.239661864</v>
      </c>
    </row>
    <row r="1381" spans="1:4" x14ac:dyDescent="0.2">
      <c r="A1381" s="1">
        <v>0.33318450753782503</v>
      </c>
      <c r="B1381" s="1">
        <v>0.184693784917556</v>
      </c>
      <c r="C1381" s="1">
        <v>-1.2803957619999999</v>
      </c>
      <c r="D1381" s="1">
        <v>0.78214876499999997</v>
      </c>
    </row>
    <row r="1382" spans="1:4" x14ac:dyDescent="0.2">
      <c r="A1382" s="1">
        <v>-1.6928196554137499E-2</v>
      </c>
      <c r="B1382" s="1">
        <v>0.265162867837692</v>
      </c>
      <c r="C1382" s="1">
        <v>-1.1465002630000001</v>
      </c>
      <c r="D1382" s="1">
        <v>0.355834806</v>
      </c>
    </row>
    <row r="1383" spans="1:4" x14ac:dyDescent="0.2">
      <c r="A1383" s="1">
        <v>-0.35568712114731599</v>
      </c>
      <c r="B1383" s="1">
        <v>0.38548106264840898</v>
      </c>
      <c r="C1383" s="1">
        <v>0.32585273300000001</v>
      </c>
      <c r="D1383" s="1">
        <v>-0.63005233800000005</v>
      </c>
    </row>
    <row r="1384" spans="1:4" x14ac:dyDescent="0.2">
      <c r="A1384" s="1">
        <v>6.1899537348244299E-2</v>
      </c>
      <c r="B1384" s="1">
        <v>-0.38078255013610202</v>
      </c>
      <c r="C1384" s="1">
        <v>-0.124979311</v>
      </c>
      <c r="D1384" s="1">
        <v>0.195801056</v>
      </c>
    </row>
    <row r="1385" spans="1:4" x14ac:dyDescent="0.2">
      <c r="A1385" s="1">
        <v>-0.64723972263171303</v>
      </c>
      <c r="B1385" s="1">
        <v>0.54745623426795098</v>
      </c>
      <c r="C1385" s="1">
        <v>0.50032730000000003</v>
      </c>
      <c r="D1385" s="1">
        <v>-1.1817960940000001</v>
      </c>
    </row>
    <row r="1386" spans="1:4" x14ac:dyDescent="0.2">
      <c r="A1386" s="1">
        <v>-7.15710414472051E-3</v>
      </c>
      <c r="B1386" s="1">
        <v>2.7498593449645899E-2</v>
      </c>
      <c r="C1386" s="1">
        <v>0.61629214099999996</v>
      </c>
      <c r="D1386" s="1">
        <v>-0.519601655</v>
      </c>
    </row>
    <row r="1387" spans="1:4" x14ac:dyDescent="0.2">
      <c r="A1387" s="1">
        <v>0.33801917298589601</v>
      </c>
      <c r="B1387" s="1">
        <v>-0.39753270125996498</v>
      </c>
      <c r="C1387" s="1">
        <v>-0.64842039900000004</v>
      </c>
      <c r="D1387" s="1">
        <v>0.44744814399999999</v>
      </c>
    </row>
    <row r="1388" spans="1:4" x14ac:dyDescent="0.2">
      <c r="A1388" s="1">
        <v>-0.50693899372382101</v>
      </c>
      <c r="B1388" s="1">
        <v>-0.391857352032837</v>
      </c>
      <c r="C1388" s="1">
        <v>-0.15501461599999999</v>
      </c>
      <c r="D1388" s="1">
        <v>0.507780016</v>
      </c>
    </row>
    <row r="1389" spans="1:4" x14ac:dyDescent="0.2">
      <c r="A1389" s="1">
        <v>-0.63618828352419199</v>
      </c>
      <c r="B1389" s="1">
        <v>0.49490935765739402</v>
      </c>
      <c r="C1389" s="1">
        <v>0.82003167899999996</v>
      </c>
      <c r="D1389" s="1">
        <v>-1.524969639</v>
      </c>
    </row>
    <row r="1390" spans="1:4" x14ac:dyDescent="0.2">
      <c r="A1390" s="1">
        <v>-0.33382200809070001</v>
      </c>
      <c r="B1390" s="1">
        <v>0.20008318891725299</v>
      </c>
      <c r="C1390" s="1">
        <v>-0.39212190800000002</v>
      </c>
      <c r="D1390" s="1">
        <v>-0.86813716299999999</v>
      </c>
    </row>
    <row r="1391" spans="1:4" x14ac:dyDescent="0.2">
      <c r="A1391" s="1">
        <v>0.44533143222218802</v>
      </c>
      <c r="B1391" s="1">
        <v>-0.19240662754160101</v>
      </c>
      <c r="C1391" s="1">
        <v>-0.47032816599999999</v>
      </c>
      <c r="D1391" s="1">
        <v>-3.4079383999999997E-2</v>
      </c>
    </row>
    <row r="1392" spans="1:4" x14ac:dyDescent="0.2">
      <c r="A1392" s="1">
        <v>-0.25966642555946101</v>
      </c>
      <c r="B1392" s="1">
        <v>0.20320056830145</v>
      </c>
      <c r="C1392" s="1">
        <v>-1.511625099</v>
      </c>
      <c r="D1392" s="1">
        <v>0.441026847</v>
      </c>
    </row>
    <row r="1393" spans="1:4" x14ac:dyDescent="0.2">
      <c r="A1393" s="1">
        <v>0.352913465140064</v>
      </c>
      <c r="B1393" s="1">
        <v>-0.67350006904499304</v>
      </c>
      <c r="C1393" s="1">
        <v>-0.57439163900000001</v>
      </c>
      <c r="D1393" s="1">
        <v>0.53644618600000005</v>
      </c>
    </row>
    <row r="1394" spans="1:4" x14ac:dyDescent="0.2">
      <c r="A1394" s="1">
        <v>-3.3599191291551901E-2</v>
      </c>
      <c r="B1394" s="1">
        <v>6.8949647615990803E-2</v>
      </c>
      <c r="C1394" s="1">
        <v>4.1479263000000002E-2</v>
      </c>
      <c r="D1394" s="1">
        <v>-0.82630062100000001</v>
      </c>
    </row>
    <row r="1395" spans="1:4" x14ac:dyDescent="0.2">
      <c r="A1395" s="1">
        <v>0.23539349041118501</v>
      </c>
      <c r="B1395" s="1">
        <v>-0.66191022520679199</v>
      </c>
      <c r="C1395" s="2">
        <v>8.2010399999999997E-5</v>
      </c>
      <c r="D1395" s="1">
        <v>-0.33700803800000001</v>
      </c>
    </row>
    <row r="1396" spans="1:4" x14ac:dyDescent="0.2">
      <c r="A1396" s="1">
        <v>4.8434026439218E-2</v>
      </c>
      <c r="B1396" s="1">
        <v>-0.24951301498146</v>
      </c>
      <c r="C1396" s="1">
        <v>0.11885879000000001</v>
      </c>
      <c r="D1396" s="1">
        <v>-0.79909382200000001</v>
      </c>
    </row>
    <row r="1397" spans="1:4" x14ac:dyDescent="0.2">
      <c r="A1397" s="1">
        <v>-0.172602992354881</v>
      </c>
      <c r="B1397" s="1">
        <v>-0.17342540987674701</v>
      </c>
      <c r="C1397" s="1">
        <v>-9.0229620000000007E-3</v>
      </c>
      <c r="D1397" s="1">
        <v>-0.476412008</v>
      </c>
    </row>
    <row r="1398" spans="1:4" x14ac:dyDescent="0.2">
      <c r="A1398" s="1">
        <v>-5.8219419890783899E-2</v>
      </c>
      <c r="B1398" s="1">
        <v>-0.42382436363728698</v>
      </c>
      <c r="C1398" s="1">
        <v>0.32430317199999997</v>
      </c>
      <c r="D1398" s="1">
        <v>-0.79260139399999996</v>
      </c>
    </row>
    <row r="1399" spans="1:4" x14ac:dyDescent="0.2">
      <c r="A1399" s="1">
        <v>-1.9058863244083402E-2</v>
      </c>
      <c r="B1399" s="1">
        <v>0.382002721125142</v>
      </c>
      <c r="C1399" s="1">
        <v>-0.166780291</v>
      </c>
      <c r="D1399" s="1">
        <v>-0.28840117799999998</v>
      </c>
    </row>
    <row r="1400" spans="1:4" x14ac:dyDescent="0.2">
      <c r="A1400" s="1">
        <v>2.7640844450824201E-3</v>
      </c>
      <c r="B1400" s="1">
        <v>2.9471141159236599E-2</v>
      </c>
      <c r="C1400" s="1">
        <v>-0.71019018899999997</v>
      </c>
      <c r="D1400" s="1">
        <v>0.30182983899999999</v>
      </c>
    </row>
    <row r="1401" spans="1:4" x14ac:dyDescent="0.2">
      <c r="A1401" s="1">
        <v>-0.30148257878138202</v>
      </c>
      <c r="B1401" s="1">
        <v>0.267294123477399</v>
      </c>
      <c r="C1401" s="1">
        <v>6.6299838E-2</v>
      </c>
      <c r="D1401" s="1">
        <v>-0.34111340699999998</v>
      </c>
    </row>
    <row r="1402" spans="1:4" x14ac:dyDescent="0.2">
      <c r="A1402" s="1">
        <v>0.26567329179754201</v>
      </c>
      <c r="B1402" s="1">
        <v>-0.75381884910381503</v>
      </c>
      <c r="C1402" s="1">
        <v>9.9351775000000003E-2</v>
      </c>
      <c r="D1402" s="1">
        <v>0.179128763</v>
      </c>
    </row>
    <row r="1403" spans="1:4" x14ac:dyDescent="0.2">
      <c r="A1403" s="1">
        <v>0.48123056747976301</v>
      </c>
      <c r="B1403" s="1">
        <v>-0.426708109953016</v>
      </c>
      <c r="C1403" s="1">
        <v>-1.36937083</v>
      </c>
      <c r="D1403" s="1">
        <v>1.0555608649999999</v>
      </c>
    </row>
    <row r="1404" spans="1:4" x14ac:dyDescent="0.2">
      <c r="A1404" s="1">
        <v>-0.34454283660234802</v>
      </c>
      <c r="B1404" s="1">
        <v>0.76263552878658103</v>
      </c>
      <c r="C1404" s="1">
        <v>-0.84610492699999995</v>
      </c>
      <c r="D1404" s="1">
        <v>-0.46573075200000003</v>
      </c>
    </row>
    <row r="1405" spans="1:4" x14ac:dyDescent="0.2">
      <c r="A1405" s="1">
        <v>-0.474157440124235</v>
      </c>
      <c r="B1405" s="1">
        <v>0.33371292006629899</v>
      </c>
      <c r="C1405" s="1">
        <v>-9.8967126000000002E-2</v>
      </c>
      <c r="D1405" s="1">
        <v>-0.83596689999999996</v>
      </c>
    </row>
    <row r="1406" spans="1:4" x14ac:dyDescent="0.2">
      <c r="A1406" s="1">
        <v>4.5967584437282397E-2</v>
      </c>
      <c r="B1406" s="1">
        <v>-0.155186934144526</v>
      </c>
      <c r="C1406" s="1">
        <v>-0.59477650999999998</v>
      </c>
      <c r="D1406" s="1">
        <v>0.43026007199999999</v>
      </c>
    </row>
    <row r="1407" spans="1:4" x14ac:dyDescent="0.2">
      <c r="A1407" s="1">
        <v>-7.0232835328471493E-2</v>
      </c>
      <c r="B1407" s="1">
        <v>7.1678214227122398E-3</v>
      </c>
      <c r="C1407" s="1">
        <v>-0.50211859000000003</v>
      </c>
      <c r="D1407" s="1">
        <v>0.12959696200000001</v>
      </c>
    </row>
    <row r="1408" spans="1:4" x14ac:dyDescent="0.2">
      <c r="A1408" s="1">
        <v>0.45579629739135802</v>
      </c>
      <c r="B1408" s="1">
        <v>-0.80162772256188297</v>
      </c>
      <c r="C1408" s="1">
        <v>-0.48477511099999998</v>
      </c>
      <c r="D1408" s="1">
        <v>0.44191118000000001</v>
      </c>
    </row>
    <row r="1409" spans="1:4" x14ac:dyDescent="0.2">
      <c r="A1409" s="1">
        <v>0.54624504672806395</v>
      </c>
      <c r="B1409" s="1">
        <v>-0.21568717689887501</v>
      </c>
      <c r="C1409" s="1">
        <v>-0.86886814300000004</v>
      </c>
      <c r="D1409" s="1">
        <v>0.86160391000000003</v>
      </c>
    </row>
    <row r="1410" spans="1:4" x14ac:dyDescent="0.2">
      <c r="A1410" s="1">
        <v>-0.50743592624572897</v>
      </c>
      <c r="B1410" s="1">
        <v>0.35227798581174102</v>
      </c>
      <c r="C1410" s="1">
        <v>-6.9782975999999997E-2</v>
      </c>
      <c r="D1410" s="1">
        <v>-0.92856174499999999</v>
      </c>
    </row>
    <row r="1411" spans="1:4" x14ac:dyDescent="0.2">
      <c r="A1411" s="1">
        <v>-0.49525250058651099</v>
      </c>
      <c r="B1411" s="1">
        <v>0.211640972791168</v>
      </c>
      <c r="C1411" s="1">
        <v>1.337511482</v>
      </c>
      <c r="D1411" s="1">
        <v>-2.078483324</v>
      </c>
    </row>
    <row r="1412" spans="1:4" x14ac:dyDescent="0.2">
      <c r="A1412" s="1">
        <v>-0.122345019876351</v>
      </c>
      <c r="B1412" s="1">
        <v>0.34980138516853398</v>
      </c>
      <c r="C1412" s="1">
        <v>-0.14448794500000001</v>
      </c>
      <c r="D1412" s="1">
        <v>-0.27743202900000002</v>
      </c>
    </row>
    <row r="1413" spans="1:4" x14ac:dyDescent="0.2">
      <c r="A1413" s="1">
        <v>-0.44147375259396698</v>
      </c>
      <c r="B1413" s="1">
        <v>-3.9362824910776903E-2</v>
      </c>
      <c r="C1413" s="1">
        <v>0.85211034200000002</v>
      </c>
      <c r="D1413" s="1">
        <v>-1.663079961</v>
      </c>
    </row>
    <row r="1414" spans="1:4" x14ac:dyDescent="0.2">
      <c r="A1414" s="1">
        <v>-0.30957828769227302</v>
      </c>
      <c r="B1414" s="1">
        <v>-0.53121394725873705</v>
      </c>
      <c r="C1414" s="1">
        <v>-0.32321140599999998</v>
      </c>
      <c r="D1414" s="1">
        <v>-2.4046127E-2</v>
      </c>
    </row>
    <row r="1415" spans="1:4" x14ac:dyDescent="0.2">
      <c r="A1415" s="1">
        <v>3.2343455683200698E-2</v>
      </c>
      <c r="B1415" s="1">
        <v>9.8922130794487306E-2</v>
      </c>
      <c r="C1415" s="1">
        <v>-0.99903145999999998</v>
      </c>
      <c r="D1415" s="1">
        <v>6.2229793999999998E-2</v>
      </c>
    </row>
    <row r="1416" spans="1:4" x14ac:dyDescent="0.2">
      <c r="A1416" s="1">
        <v>-0.24967356249855099</v>
      </c>
      <c r="B1416" s="1">
        <v>-0.29253070189429398</v>
      </c>
      <c r="C1416" s="1">
        <v>0.13576155500000001</v>
      </c>
      <c r="D1416" s="1">
        <v>-0.75102247799999999</v>
      </c>
    </row>
    <row r="1417" spans="1:4" x14ac:dyDescent="0.2">
      <c r="A1417" s="1">
        <v>0.31298303065826599</v>
      </c>
      <c r="B1417" s="1">
        <v>-0.55343269741619505</v>
      </c>
      <c r="C1417" s="1">
        <v>2.0239044000000001E-2</v>
      </c>
      <c r="D1417" s="1">
        <v>-0.40810406300000002</v>
      </c>
    </row>
    <row r="1418" spans="1:4" x14ac:dyDescent="0.2">
      <c r="A1418" s="1">
        <v>-0.12718910843369499</v>
      </c>
      <c r="B1418" s="1">
        <v>-0.171985920899413</v>
      </c>
      <c r="C1418" s="1">
        <v>-0.97028656400000002</v>
      </c>
      <c r="D1418" s="1">
        <v>0.24609885000000001</v>
      </c>
    </row>
    <row r="1419" spans="1:4" x14ac:dyDescent="0.2">
      <c r="A1419" s="1">
        <v>0.30226855114262602</v>
      </c>
      <c r="B1419" s="1">
        <v>-0.246618395962931</v>
      </c>
      <c r="C1419" s="1">
        <v>-1.7169733970000001</v>
      </c>
      <c r="D1419" s="1">
        <v>1.0313056789999999</v>
      </c>
    </row>
    <row r="1420" spans="1:4" x14ac:dyDescent="0.2">
      <c r="A1420" s="1">
        <v>0.76064416643042698</v>
      </c>
      <c r="B1420" s="1">
        <v>-9.0734429160395993E-2</v>
      </c>
      <c r="C1420" s="1">
        <v>-1.6389769729999999</v>
      </c>
      <c r="D1420" s="1">
        <v>0.32468623200000002</v>
      </c>
    </row>
    <row r="1421" spans="1:4" x14ac:dyDescent="0.2">
      <c r="A1421" s="1">
        <v>0.96284274506071699</v>
      </c>
      <c r="B1421" s="1">
        <v>-0.150997895212235</v>
      </c>
      <c r="C1421" s="1">
        <v>0.50331077300000004</v>
      </c>
      <c r="D1421" s="1">
        <v>-1.4024764059999999</v>
      </c>
    </row>
    <row r="1422" spans="1:4" x14ac:dyDescent="0.2">
      <c r="A1422" s="1">
        <v>9.5019829415893403E-2</v>
      </c>
      <c r="B1422" s="1">
        <v>-6.4844373248625395E-2</v>
      </c>
      <c r="C1422" s="1">
        <v>0.416613128</v>
      </c>
      <c r="D1422" s="1">
        <v>-1.227564388</v>
      </c>
    </row>
    <row r="1423" spans="1:4" x14ac:dyDescent="0.2">
      <c r="A1423" s="1">
        <v>2.3540708305914902E-2</v>
      </c>
      <c r="B1423" s="1">
        <v>0.222475567715363</v>
      </c>
      <c r="C1423" s="1">
        <v>-0.70188249999999996</v>
      </c>
      <c r="D1423" s="1">
        <v>0.562438612</v>
      </c>
    </row>
    <row r="1424" spans="1:4" x14ac:dyDescent="0.2">
      <c r="A1424" s="1">
        <v>0.25034052590702999</v>
      </c>
      <c r="B1424" s="1">
        <v>-0.244911453558427</v>
      </c>
      <c r="C1424" s="1">
        <v>-0.66413189100000003</v>
      </c>
      <c r="D1424" s="1">
        <v>0.21915386100000001</v>
      </c>
    </row>
    <row r="1425" spans="1:4" x14ac:dyDescent="0.2">
      <c r="A1425" s="1">
        <v>-0.113330193723042</v>
      </c>
      <c r="B1425" s="1">
        <v>-0.193656798930985</v>
      </c>
      <c r="C1425" s="1">
        <v>-0.89567297199999996</v>
      </c>
      <c r="D1425" s="1">
        <v>0.72732285799999996</v>
      </c>
    </row>
    <row r="1426" spans="1:4" x14ac:dyDescent="0.2">
      <c r="A1426" s="1">
        <v>-3.8932006839015598E-2</v>
      </c>
      <c r="B1426" s="1">
        <v>0.23363945101939701</v>
      </c>
      <c r="C1426" s="1">
        <v>-0.54112857700000006</v>
      </c>
      <c r="D1426" s="1">
        <v>8.5069458000000001E-2</v>
      </c>
    </row>
    <row r="1427" spans="1:4" x14ac:dyDescent="0.2">
      <c r="A1427" s="1">
        <v>0.32887948859381999</v>
      </c>
      <c r="B1427" s="1">
        <v>-5.1155471509467698E-2</v>
      </c>
      <c r="C1427" s="1">
        <v>-0.87968375499999996</v>
      </c>
      <c r="D1427" s="1">
        <v>0.95386248500000004</v>
      </c>
    </row>
    <row r="1428" spans="1:4" x14ac:dyDescent="0.2">
      <c r="A1428" s="1">
        <v>-0.165740649490767</v>
      </c>
      <c r="B1428" s="1">
        <v>1.6487608224450102E-2</v>
      </c>
      <c r="C1428" s="1">
        <v>-0.85252320000000004</v>
      </c>
      <c r="D1428" s="1">
        <v>0.41401165899999998</v>
      </c>
    </row>
    <row r="1429" spans="1:4" x14ac:dyDescent="0.2">
      <c r="A1429" s="1">
        <v>0.29826844184047302</v>
      </c>
      <c r="B1429" s="1">
        <v>-0.30047974287348</v>
      </c>
      <c r="C1429" s="1">
        <v>-0.83590557300000001</v>
      </c>
      <c r="D1429" s="1">
        <v>0.73842962700000003</v>
      </c>
    </row>
    <row r="1430" spans="1:4" x14ac:dyDescent="0.2">
      <c r="A1430" s="1">
        <v>0.294280911054072</v>
      </c>
      <c r="B1430" s="1">
        <v>-0.54918239673771296</v>
      </c>
      <c r="C1430" s="1">
        <v>-0.33468296600000003</v>
      </c>
      <c r="D1430" s="1">
        <v>-0.20949178199999999</v>
      </c>
    </row>
    <row r="1431" spans="1:4" x14ac:dyDescent="0.2">
      <c r="A1431" s="1">
        <v>-0.16513857765032799</v>
      </c>
      <c r="B1431" s="1">
        <v>-0.49961382196758503</v>
      </c>
      <c r="C1431" s="1">
        <v>-0.75191635999999995</v>
      </c>
      <c r="D1431" s="1">
        <v>0.25924766900000001</v>
      </c>
    </row>
    <row r="1432" spans="1:4" x14ac:dyDescent="0.2">
      <c r="A1432" s="1">
        <v>-0.68186991586643397</v>
      </c>
      <c r="B1432" s="1">
        <v>0.40121734395317699</v>
      </c>
      <c r="C1432" s="1">
        <v>-0.60573882700000004</v>
      </c>
      <c r="D1432" s="1">
        <v>-0.17821722100000001</v>
      </c>
    </row>
    <row r="1433" spans="1:4" x14ac:dyDescent="0.2">
      <c r="A1433" s="1">
        <v>-0.14335487902813501</v>
      </c>
      <c r="B1433" s="1">
        <v>-0.10990487937839</v>
      </c>
      <c r="C1433" s="1">
        <v>-0.82452742400000001</v>
      </c>
      <c r="D1433" s="1">
        <v>1.150013451</v>
      </c>
    </row>
    <row r="1434" spans="1:4" x14ac:dyDescent="0.2">
      <c r="A1434" s="1">
        <v>-0.31400177515111599</v>
      </c>
      <c r="B1434" s="1">
        <v>-0.108513830597086</v>
      </c>
      <c r="C1434" s="1">
        <v>-0.54763132000000003</v>
      </c>
      <c r="D1434" s="1">
        <v>-0.14436837299999999</v>
      </c>
    </row>
    <row r="1435" spans="1:4" x14ac:dyDescent="0.2">
      <c r="A1435" s="1">
        <v>5.5402220198098297E-2</v>
      </c>
      <c r="B1435" s="1">
        <v>-8.6794273167560804E-2</v>
      </c>
      <c r="C1435" s="1">
        <v>-0.59206181000000002</v>
      </c>
      <c r="D1435" s="1">
        <v>9.6141850000000001E-2</v>
      </c>
    </row>
    <row r="1436" spans="1:4" x14ac:dyDescent="0.2">
      <c r="A1436" s="1">
        <v>-0.36993946425929403</v>
      </c>
      <c r="B1436" s="1">
        <v>0.16590200994830401</v>
      </c>
      <c r="C1436" s="1">
        <v>-0.184220415</v>
      </c>
      <c r="D1436" s="1">
        <v>4.8533478999999997E-2</v>
      </c>
    </row>
    <row r="1437" spans="1:4" x14ac:dyDescent="0.2">
      <c r="A1437" s="1">
        <v>0.16820740803513101</v>
      </c>
      <c r="B1437" s="1">
        <v>-0.50538504497395598</v>
      </c>
      <c r="C1437" s="1">
        <v>3.2833418000000003E-2</v>
      </c>
      <c r="D1437" s="1">
        <v>-0.24724228700000001</v>
      </c>
    </row>
    <row r="1438" spans="1:4" x14ac:dyDescent="0.2">
      <c r="A1438" s="1">
        <v>0.31432374893658099</v>
      </c>
      <c r="B1438" s="1">
        <v>0.11860238326109999</v>
      </c>
      <c r="C1438" s="1">
        <v>-0.73945003899999995</v>
      </c>
      <c r="D1438" s="1">
        <v>0.54118398599999995</v>
      </c>
    </row>
    <row r="1439" spans="1:4" x14ac:dyDescent="0.2">
      <c r="A1439" s="1">
        <v>0.310940448708032</v>
      </c>
      <c r="B1439" s="1">
        <v>0.177582696896319</v>
      </c>
      <c r="C1439" s="1">
        <v>-0.41886329</v>
      </c>
      <c r="D1439" s="1">
        <v>0.378844136</v>
      </c>
    </row>
    <row r="1440" spans="1:4" x14ac:dyDescent="0.2">
      <c r="A1440" s="1">
        <v>0.408074792190949</v>
      </c>
      <c r="B1440" s="1">
        <v>-0.186983672862926</v>
      </c>
      <c r="C1440" s="1">
        <v>-1.1813039030000001</v>
      </c>
      <c r="D1440" s="1">
        <v>0.80015214199999996</v>
      </c>
    </row>
    <row r="1441" spans="1:4" x14ac:dyDescent="0.2">
      <c r="A1441" s="1">
        <v>-0.32208231034141299</v>
      </c>
      <c r="B1441" s="1">
        <v>-2.7458202781147599E-2</v>
      </c>
      <c r="C1441" s="1">
        <v>-1.203701463</v>
      </c>
      <c r="D1441" s="1">
        <v>0.33503322899999999</v>
      </c>
    </row>
    <row r="1442" spans="1:4" x14ac:dyDescent="0.2">
      <c r="A1442" s="1">
        <v>0.34403642841293502</v>
      </c>
      <c r="B1442" s="1">
        <v>-0.131330224433894</v>
      </c>
      <c r="C1442" s="1">
        <v>8.2438011000000005E-2</v>
      </c>
      <c r="D1442" s="1">
        <v>-0.26968852700000001</v>
      </c>
    </row>
    <row r="1443" spans="1:4" x14ac:dyDescent="0.2">
      <c r="A1443" s="1">
        <v>0.16814540803268099</v>
      </c>
      <c r="B1443" s="1">
        <v>-0.32350064239523502</v>
      </c>
      <c r="C1443" s="1">
        <v>-1.5365725219999999</v>
      </c>
      <c r="D1443" s="1">
        <v>1.2286104390000001</v>
      </c>
    </row>
    <row r="1444" spans="1:4" x14ac:dyDescent="0.2">
      <c r="A1444" s="1">
        <v>0.22590959189034401</v>
      </c>
      <c r="B1444" s="1">
        <v>-0.68419978320128505</v>
      </c>
      <c r="C1444" s="1">
        <v>-1.592751348</v>
      </c>
      <c r="D1444" s="1">
        <v>1.1050835400000001</v>
      </c>
    </row>
    <row r="1445" spans="1:4" x14ac:dyDescent="0.2">
      <c r="A1445" s="1">
        <v>0.55915949523375597</v>
      </c>
      <c r="B1445" s="1">
        <v>-0.436328754280217</v>
      </c>
      <c r="C1445" s="1">
        <v>-1.1980874239999999</v>
      </c>
      <c r="D1445" s="1">
        <v>0.26288596800000003</v>
      </c>
    </row>
    <row r="1446" spans="1:4" x14ac:dyDescent="0.2">
      <c r="A1446" s="1">
        <v>-0.12996062656885601</v>
      </c>
      <c r="B1446" s="1">
        <v>-0.71741284672281502</v>
      </c>
      <c r="C1446" s="1">
        <v>-0.31831518800000003</v>
      </c>
      <c r="D1446" s="1">
        <v>-8.4661270999999996E-2</v>
      </c>
    </row>
    <row r="1447" spans="1:4" x14ac:dyDescent="0.2">
      <c r="A1447" s="1">
        <v>0.41157823784269998</v>
      </c>
      <c r="B1447" s="1">
        <v>-0.236819677353175</v>
      </c>
      <c r="C1447" s="1">
        <v>-1.4662018130000001</v>
      </c>
      <c r="D1447" s="1">
        <v>0.74892329999999996</v>
      </c>
    </row>
    <row r="1448" spans="1:4" x14ac:dyDescent="0.2">
      <c r="A1448" s="1">
        <v>0.65415083736838497</v>
      </c>
      <c r="B1448" s="1">
        <v>-0.72121738149935</v>
      </c>
      <c r="C1448" s="1">
        <v>-0.57743694000000001</v>
      </c>
      <c r="D1448" s="1">
        <v>0.213213453</v>
      </c>
    </row>
    <row r="1449" spans="1:4" x14ac:dyDescent="0.2">
      <c r="A1449" s="1">
        <v>-0.14388063567216</v>
      </c>
      <c r="B1449" s="1">
        <v>0.15227591883302</v>
      </c>
      <c r="C1449" s="1">
        <v>-2.4737619999999998E-2</v>
      </c>
      <c r="D1449" s="1">
        <v>6.8133137999999996E-2</v>
      </c>
    </row>
    <row r="1450" spans="1:4" x14ac:dyDescent="0.2">
      <c r="A1450" s="1">
        <v>0.27801575618874402</v>
      </c>
      <c r="B1450" s="1">
        <v>-0.44573626539500599</v>
      </c>
      <c r="C1450" s="1">
        <v>-9.0301788999999993E-2</v>
      </c>
      <c r="D1450" s="1">
        <v>-0.337176588</v>
      </c>
    </row>
    <row r="1451" spans="1:4" x14ac:dyDescent="0.2">
      <c r="A1451" s="1">
        <v>0.40413925794960698</v>
      </c>
      <c r="B1451" s="1">
        <v>-5.1384447048200603E-2</v>
      </c>
      <c r="C1451" s="1">
        <v>-0.23118768000000001</v>
      </c>
      <c r="D1451" s="1">
        <v>-0.946603321</v>
      </c>
    </row>
    <row r="1452" spans="1:4" x14ac:dyDescent="0.2">
      <c r="A1452" s="1">
        <v>-0.20216259992583199</v>
      </c>
      <c r="B1452" s="1">
        <v>0.29341820860241702</v>
      </c>
      <c r="C1452" s="1">
        <v>0.112356856</v>
      </c>
      <c r="D1452" s="1">
        <v>-0.47951661800000001</v>
      </c>
    </row>
    <row r="1453" spans="1:4" x14ac:dyDescent="0.2">
      <c r="A1453" s="1">
        <v>0.21898732254241701</v>
      </c>
      <c r="B1453" s="1">
        <v>0.196532944286649</v>
      </c>
      <c r="C1453" s="1">
        <v>-0.92368687500000002</v>
      </c>
      <c r="D1453" s="1">
        <v>1.352174789</v>
      </c>
    </row>
    <row r="1454" spans="1:4" x14ac:dyDescent="0.2">
      <c r="A1454" s="1">
        <v>1.5703870399587701E-2</v>
      </c>
      <c r="B1454" s="1">
        <v>-6.0137287982603198E-2</v>
      </c>
      <c r="C1454" s="1">
        <v>0.39195701100000002</v>
      </c>
      <c r="D1454" s="1">
        <v>-1.11590853</v>
      </c>
    </row>
    <row r="1455" spans="1:4" x14ac:dyDescent="0.2">
      <c r="A1455" s="1">
        <v>-4.9162762535933699E-2</v>
      </c>
      <c r="B1455" s="1">
        <v>-0.30235911386861503</v>
      </c>
      <c r="C1455" s="1">
        <v>-1.591832613</v>
      </c>
      <c r="D1455" s="1">
        <v>0.81062215800000004</v>
      </c>
    </row>
    <row r="1456" spans="1:4" x14ac:dyDescent="0.2">
      <c r="A1456" s="1">
        <v>-4.1642921823003901E-2</v>
      </c>
      <c r="B1456" s="1">
        <v>0.296747640331607</v>
      </c>
      <c r="C1456" s="1">
        <v>0.41081630099999999</v>
      </c>
      <c r="D1456" s="1">
        <v>-1.53303269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314D8-FB81-4F68-A346-0EFAC7E95548}">
  <dimension ref="A1:B1001"/>
  <sheetViews>
    <sheetView workbookViewId="0">
      <selection activeCell="E8" sqref="E8"/>
    </sheetView>
  </sheetViews>
  <sheetFormatPr defaultRowHeight="14.25" x14ac:dyDescent="0.2"/>
  <cols>
    <col min="1" max="2" width="9" style="1"/>
  </cols>
  <sheetData>
    <row r="1" spans="1:2" x14ac:dyDescent="0.2">
      <c r="A1" s="1" t="s">
        <v>11</v>
      </c>
      <c r="B1" s="1" t="s">
        <v>9</v>
      </c>
    </row>
    <row r="2" spans="1:2" x14ac:dyDescent="0.2">
      <c r="A2" s="1">
        <v>6.0795175695016197E-2</v>
      </c>
      <c r="B2" s="1">
        <v>2.80607119859182E-2</v>
      </c>
    </row>
    <row r="3" spans="1:2" x14ac:dyDescent="0.2">
      <c r="A3" s="1">
        <v>-0.120031589679033</v>
      </c>
      <c r="B3" s="1">
        <v>-4.21750921002964E-2</v>
      </c>
    </row>
    <row r="4" spans="1:2" x14ac:dyDescent="0.2">
      <c r="A4" s="1">
        <v>-1.1911814850832E-2</v>
      </c>
      <c r="B4" s="1">
        <v>1.8054859398203501E-2</v>
      </c>
    </row>
    <row r="5" spans="1:2" x14ac:dyDescent="0.2">
      <c r="A5" s="1">
        <v>-1.09855943094604E-2</v>
      </c>
      <c r="B5" s="1">
        <v>3.53179130134538E-2</v>
      </c>
    </row>
    <row r="6" spans="1:2" x14ac:dyDescent="0.2">
      <c r="A6" s="1">
        <v>4.2719571268873997E-2</v>
      </c>
      <c r="B6" s="1">
        <v>-6.10526334387958E-2</v>
      </c>
    </row>
    <row r="7" spans="1:2" x14ac:dyDescent="0.2">
      <c r="A7" s="1">
        <v>-4.9233087539475397E-2</v>
      </c>
      <c r="B7" s="1">
        <v>4.87157518887305E-2</v>
      </c>
    </row>
    <row r="8" spans="1:2" x14ac:dyDescent="0.2">
      <c r="A8" s="1">
        <v>3.7931394648061403E-2</v>
      </c>
      <c r="B8" s="1">
        <v>3.7865008161675699E-2</v>
      </c>
    </row>
    <row r="9" spans="1:2" x14ac:dyDescent="0.2">
      <c r="A9" s="1">
        <v>3.6489132615847499E-2</v>
      </c>
      <c r="B9" s="1">
        <v>-4.1332940233730197E-3</v>
      </c>
    </row>
    <row r="10" spans="1:2" x14ac:dyDescent="0.2">
      <c r="A10" s="1">
        <v>-2.4459764353353598E-2</v>
      </c>
      <c r="B10" s="1">
        <v>4.5118635683614898E-2</v>
      </c>
    </row>
    <row r="11" spans="1:2" x14ac:dyDescent="0.2">
      <c r="A11" s="1">
        <v>-4.8806449599641498E-2</v>
      </c>
      <c r="B11" s="1">
        <v>-3.2535750912816602E-2</v>
      </c>
    </row>
    <row r="12" spans="1:2" x14ac:dyDescent="0.2">
      <c r="A12" s="1">
        <v>1.0518267369808499E-2</v>
      </c>
      <c r="B12" s="1">
        <v>-5.1248489265476503E-2</v>
      </c>
    </row>
    <row r="13" spans="1:2" x14ac:dyDescent="0.2">
      <c r="A13" s="1">
        <v>5.3671064445352003E-2</v>
      </c>
      <c r="B13" s="1">
        <v>-5.4819859534612297E-2</v>
      </c>
    </row>
    <row r="14" spans="1:2" x14ac:dyDescent="0.2">
      <c r="A14" s="1">
        <v>-7.5105567779801596E-2</v>
      </c>
      <c r="B14" s="1">
        <v>-8.7150688792565593E-3</v>
      </c>
    </row>
    <row r="15" spans="1:2" x14ac:dyDescent="0.2">
      <c r="A15" s="1">
        <v>3.7220329833936798E-2</v>
      </c>
      <c r="B15" s="1">
        <v>2.1951588820602001E-2</v>
      </c>
    </row>
    <row r="16" spans="1:2" x14ac:dyDescent="0.2">
      <c r="A16" s="1">
        <v>-4.99905075526135E-2</v>
      </c>
      <c r="B16" s="1">
        <v>-2.3367047981757299E-2</v>
      </c>
    </row>
    <row r="17" spans="1:2" x14ac:dyDescent="0.2">
      <c r="A17" s="1">
        <v>4.9223625291688203E-3</v>
      </c>
      <c r="B17" s="1">
        <v>-3.0313189947855999E-2</v>
      </c>
    </row>
    <row r="18" spans="1:2" x14ac:dyDescent="0.2">
      <c r="A18" s="1">
        <v>8.0840244389171104E-2</v>
      </c>
      <c r="B18" s="1">
        <v>-3.2730812110463803E-2</v>
      </c>
    </row>
    <row r="19" spans="1:2" x14ac:dyDescent="0.2">
      <c r="A19" s="1">
        <v>-1.8332067989419502E-2</v>
      </c>
      <c r="B19" s="1">
        <v>-5.1886297832584902E-2</v>
      </c>
    </row>
    <row r="20" spans="1:2" x14ac:dyDescent="0.2">
      <c r="A20" s="1">
        <v>2.8273476097104401E-3</v>
      </c>
      <c r="B20" s="1">
        <v>-3.2563974975677798E-2</v>
      </c>
    </row>
    <row r="21" spans="1:2" x14ac:dyDescent="0.2">
      <c r="A21" s="1">
        <v>-5.1878859281741596E-3</v>
      </c>
      <c r="B21" s="1">
        <v>-4.3855222227124298E-2</v>
      </c>
    </row>
    <row r="22" spans="1:2" x14ac:dyDescent="0.2">
      <c r="A22" s="1">
        <v>-1.37091631511525E-2</v>
      </c>
      <c r="B22" s="1">
        <v>-3.1688758108216003E-2</v>
      </c>
    </row>
    <row r="23" spans="1:2" x14ac:dyDescent="0.2">
      <c r="A23" s="1">
        <v>-1.7530306778949602E-2</v>
      </c>
      <c r="B23" s="1">
        <v>-1.55911016715221E-2</v>
      </c>
    </row>
    <row r="24" spans="1:2" x14ac:dyDescent="0.2">
      <c r="A24" s="1">
        <v>-7.7445797524649598E-3</v>
      </c>
      <c r="B24" s="1">
        <v>2.2363105369867201E-2</v>
      </c>
    </row>
    <row r="25" spans="1:2" x14ac:dyDescent="0.2">
      <c r="A25" s="1">
        <v>4.4580880148330802E-2</v>
      </c>
      <c r="B25" s="1">
        <v>3.3202973371214299E-2</v>
      </c>
    </row>
    <row r="26" spans="1:2" x14ac:dyDescent="0.2">
      <c r="A26" s="1">
        <v>-3.08908216246973E-2</v>
      </c>
      <c r="B26" s="1">
        <v>-7.8006250138498601E-2</v>
      </c>
    </row>
    <row r="27" spans="1:2" x14ac:dyDescent="0.2">
      <c r="A27" s="1">
        <v>-6.5690651022319996E-2</v>
      </c>
      <c r="B27" s="1">
        <v>5.7747122116310702E-2</v>
      </c>
    </row>
    <row r="28" spans="1:2" x14ac:dyDescent="0.2">
      <c r="A28" s="1">
        <v>2.72326150750377E-2</v>
      </c>
      <c r="B28" s="1">
        <v>5.3465541146524798E-2</v>
      </c>
    </row>
    <row r="29" spans="1:2" x14ac:dyDescent="0.2">
      <c r="A29" s="1">
        <v>-1.61168002821711E-2</v>
      </c>
      <c r="B29" s="1">
        <v>-4.4198258035866099E-2</v>
      </c>
    </row>
    <row r="30" spans="1:2" x14ac:dyDescent="0.2">
      <c r="A30" s="1">
        <v>-8.9737404976906604E-3</v>
      </c>
      <c r="B30" s="1">
        <v>5.8022056209642197E-3</v>
      </c>
    </row>
    <row r="31" spans="1:2" x14ac:dyDescent="0.2">
      <c r="A31" s="1">
        <v>-1.82947610533883E-2</v>
      </c>
      <c r="B31" s="1">
        <v>2.8364198200102199E-2</v>
      </c>
    </row>
    <row r="32" spans="1:2" x14ac:dyDescent="0.2">
      <c r="A32" s="1">
        <v>1.33826467547438E-2</v>
      </c>
      <c r="B32" s="1">
        <v>9.6422186133789996E-3</v>
      </c>
    </row>
    <row r="33" spans="1:2" x14ac:dyDescent="0.2">
      <c r="A33" s="1">
        <v>1.8696720928165701E-2</v>
      </c>
      <c r="B33" s="1">
        <v>1.35726018457348E-2</v>
      </c>
    </row>
    <row r="34" spans="1:2" x14ac:dyDescent="0.2">
      <c r="A34" s="1">
        <v>3.7350206074032101E-3</v>
      </c>
      <c r="B34" s="1">
        <v>2.2091806083651001E-2</v>
      </c>
    </row>
    <row r="35" spans="1:2" x14ac:dyDescent="0.2">
      <c r="A35" s="1">
        <v>-5.2614168013240301E-2</v>
      </c>
      <c r="B35" s="1">
        <v>1.6847009909805401E-2</v>
      </c>
    </row>
    <row r="36" spans="1:2" x14ac:dyDescent="0.2">
      <c r="A36" s="1">
        <v>-3.8904276393664297E-2</v>
      </c>
      <c r="B36" s="1">
        <v>-2.8415352628946601E-2</v>
      </c>
    </row>
    <row r="37" spans="1:2" x14ac:dyDescent="0.2">
      <c r="A37" s="1">
        <v>-2.82624563721737E-2</v>
      </c>
      <c r="B37" s="1">
        <v>5.2236635865479497E-2</v>
      </c>
    </row>
    <row r="38" spans="1:2" x14ac:dyDescent="0.2">
      <c r="A38" s="1">
        <v>5.6394472402181997E-2</v>
      </c>
      <c r="B38" s="1">
        <v>4.9554695733548197E-2</v>
      </c>
    </row>
    <row r="39" spans="1:2" x14ac:dyDescent="0.2">
      <c r="A39" s="1">
        <v>-3.7817140526399902E-2</v>
      </c>
      <c r="B39" s="1">
        <v>-9.3130705898696493E-3</v>
      </c>
    </row>
    <row r="40" spans="1:2" x14ac:dyDescent="0.2">
      <c r="A40" s="1">
        <v>8.2052635970562109E-3</v>
      </c>
      <c r="B40" s="1">
        <v>-2.62156085031446E-2</v>
      </c>
    </row>
    <row r="41" spans="1:2" x14ac:dyDescent="0.2">
      <c r="A41" s="1">
        <v>3.1843182872810502E-2</v>
      </c>
      <c r="B41" s="1">
        <v>-2.65878277111831E-2</v>
      </c>
    </row>
    <row r="42" spans="1:2" x14ac:dyDescent="0.2">
      <c r="A42" s="1">
        <v>6.09636249022888E-2</v>
      </c>
      <c r="B42" s="1">
        <v>4.1591029563025197E-2</v>
      </c>
    </row>
    <row r="43" spans="1:2" x14ac:dyDescent="0.2">
      <c r="A43" s="1">
        <v>8.3172470253815703E-2</v>
      </c>
      <c r="B43" s="1">
        <v>-1.0569416491545899E-2</v>
      </c>
    </row>
    <row r="44" spans="1:2" x14ac:dyDescent="0.2">
      <c r="A44" s="1">
        <v>-6.5860594909708206E-2</v>
      </c>
      <c r="B44" s="1">
        <v>-3.8917363516254203E-2</v>
      </c>
    </row>
    <row r="45" spans="1:2" x14ac:dyDescent="0.2">
      <c r="A45" s="1">
        <v>-4.5080119857766002E-3</v>
      </c>
      <c r="B45" s="1">
        <v>-2.3526900356955999E-2</v>
      </c>
    </row>
    <row r="46" spans="1:2" x14ac:dyDescent="0.2">
      <c r="A46" s="1">
        <v>-4.1776218341100201E-2</v>
      </c>
      <c r="B46" s="1">
        <v>-1.3891294368174E-2</v>
      </c>
    </row>
    <row r="47" spans="1:2" x14ac:dyDescent="0.2">
      <c r="A47" s="1">
        <v>-3.5398161543937198E-2</v>
      </c>
      <c r="B47" s="1">
        <v>1.46037322222464E-2</v>
      </c>
    </row>
    <row r="48" spans="1:2" x14ac:dyDescent="0.2">
      <c r="A48" s="1">
        <v>1.321344255101E-2</v>
      </c>
      <c r="B48" s="1">
        <v>1.0529004277702999E-2</v>
      </c>
    </row>
    <row r="49" spans="1:2" x14ac:dyDescent="0.2">
      <c r="A49" s="1">
        <v>-1.8568305679223799E-2</v>
      </c>
      <c r="B49" s="1">
        <v>1.7707806712795999E-2</v>
      </c>
    </row>
    <row r="50" spans="1:2" x14ac:dyDescent="0.2">
      <c r="A50" s="1">
        <v>8.9677284870805108E-3</v>
      </c>
      <c r="B50" s="1">
        <v>-8.5767007523147504E-2</v>
      </c>
    </row>
    <row r="51" spans="1:2" x14ac:dyDescent="0.2">
      <c r="A51" s="1">
        <v>-6.0032888314455702E-3</v>
      </c>
      <c r="B51" s="1">
        <v>2.7193484498571199E-2</v>
      </c>
    </row>
    <row r="52" spans="1:2" x14ac:dyDescent="0.2">
      <c r="A52" s="1">
        <v>3.4323724480672502E-2</v>
      </c>
      <c r="B52" s="1">
        <v>-2.24594487303834E-2</v>
      </c>
    </row>
    <row r="53" spans="1:2" x14ac:dyDescent="0.2">
      <c r="A53" s="1">
        <v>-2.7269788616635201E-2</v>
      </c>
      <c r="B53" s="1">
        <v>-5.1094422673444398E-2</v>
      </c>
    </row>
    <row r="54" spans="1:2" x14ac:dyDescent="0.2">
      <c r="A54" s="1">
        <v>4.8228468870583997E-2</v>
      </c>
      <c r="B54" s="1">
        <v>4.9704682770861002E-3</v>
      </c>
    </row>
    <row r="55" spans="1:2" x14ac:dyDescent="0.2">
      <c r="A55" s="1">
        <v>1.44166167119903E-2</v>
      </c>
      <c r="B55" s="1">
        <v>1.51009300352142E-2</v>
      </c>
    </row>
    <row r="56" spans="1:2" x14ac:dyDescent="0.2">
      <c r="A56" s="1">
        <v>2.2602065970613101E-2</v>
      </c>
      <c r="B56" s="1">
        <v>4.6050521501353699E-2</v>
      </c>
    </row>
    <row r="57" spans="1:2" x14ac:dyDescent="0.2">
      <c r="A57" s="1">
        <v>1.00800345129037E-2</v>
      </c>
      <c r="B57" s="1">
        <v>-2.3007531389147001E-2</v>
      </c>
    </row>
    <row r="58" spans="1:2" x14ac:dyDescent="0.2">
      <c r="A58" s="1">
        <v>-1.4212190567952599E-2</v>
      </c>
      <c r="B58" s="1">
        <v>-2.2435420204144799E-2</v>
      </c>
    </row>
    <row r="59" spans="1:2" x14ac:dyDescent="0.2">
      <c r="A59" s="1">
        <v>1.9654310349943301E-2</v>
      </c>
      <c r="B59" s="1">
        <v>-2.1962342199646601E-2</v>
      </c>
    </row>
    <row r="60" spans="1:2" x14ac:dyDescent="0.2">
      <c r="A60" s="1">
        <v>-1.65113983597511E-2</v>
      </c>
      <c r="B60" s="1">
        <v>-3.4831398859549403E-2</v>
      </c>
    </row>
    <row r="61" spans="1:2" x14ac:dyDescent="0.2">
      <c r="A61" s="1">
        <v>3.2699326470649798E-2</v>
      </c>
      <c r="B61" s="1">
        <v>-2.7925282724917799E-2</v>
      </c>
    </row>
    <row r="62" spans="1:2" x14ac:dyDescent="0.2">
      <c r="A62" s="1">
        <v>-5.7954223712627401E-2</v>
      </c>
      <c r="B62" s="1">
        <v>5.1352741203670102E-3</v>
      </c>
    </row>
    <row r="63" spans="1:2" x14ac:dyDescent="0.2">
      <c r="A63" s="1">
        <v>1.8809719961913302E-2</v>
      </c>
      <c r="B63" s="1">
        <v>-3.4061771360561301E-2</v>
      </c>
    </row>
    <row r="64" spans="1:2" x14ac:dyDescent="0.2">
      <c r="A64" s="1">
        <v>-9.7965239395748097E-2</v>
      </c>
      <c r="B64" s="1">
        <v>-9.7618747245069599E-3</v>
      </c>
    </row>
    <row r="65" spans="1:2" x14ac:dyDescent="0.2">
      <c r="A65" s="1">
        <v>2.0124727131239799E-2</v>
      </c>
      <c r="B65" s="1">
        <v>-1.000687215196E-2</v>
      </c>
    </row>
    <row r="66" spans="1:2" x14ac:dyDescent="0.2">
      <c r="A66" s="1">
        <v>-1.28861678403588E-2</v>
      </c>
      <c r="B66" s="1">
        <v>5.5125134361246803E-2</v>
      </c>
    </row>
    <row r="67" spans="1:2" x14ac:dyDescent="0.2">
      <c r="A67" s="1">
        <v>2.50874976902602E-2</v>
      </c>
      <c r="B67" s="1">
        <v>5.5460917730448998E-2</v>
      </c>
    </row>
    <row r="68" spans="1:2" x14ac:dyDescent="0.2">
      <c r="A68" s="1">
        <v>-7.4892377616206401E-2</v>
      </c>
      <c r="B68" s="1">
        <v>-7.2486858309331506E-2</v>
      </c>
    </row>
    <row r="69" spans="1:2" x14ac:dyDescent="0.2">
      <c r="A69" s="1">
        <v>5.5238700816587001E-2</v>
      </c>
      <c r="B69" s="1">
        <v>2.7330993456041799E-2</v>
      </c>
    </row>
    <row r="70" spans="1:2" x14ac:dyDescent="0.2">
      <c r="A70" s="1">
        <v>-8.4580249985561101E-2</v>
      </c>
      <c r="B70" s="1">
        <v>1.9710850459172102E-2</v>
      </c>
    </row>
    <row r="71" spans="1:2" x14ac:dyDescent="0.2">
      <c r="A71" s="1">
        <v>-1.0254100159241299E-2</v>
      </c>
      <c r="B71" s="1">
        <v>-1.0297325084705501E-2</v>
      </c>
    </row>
    <row r="72" spans="1:2" x14ac:dyDescent="0.2">
      <c r="A72" s="1">
        <v>2.6211554406506299E-2</v>
      </c>
      <c r="B72" s="1">
        <v>-1.7274179106368599E-2</v>
      </c>
    </row>
    <row r="73" spans="1:2" x14ac:dyDescent="0.2">
      <c r="A73" s="1">
        <v>-3.2608021746461303E-2</v>
      </c>
      <c r="B73" s="1">
        <v>1.6698162234892101E-2</v>
      </c>
    </row>
    <row r="74" spans="1:2" x14ac:dyDescent="0.2">
      <c r="A74" s="1">
        <v>-6.7168735584015402E-3</v>
      </c>
      <c r="B74" s="1">
        <v>-2.3469512121386499E-3</v>
      </c>
    </row>
    <row r="75" spans="1:2" x14ac:dyDescent="0.2">
      <c r="A75" s="1">
        <v>-3.9556020820176202E-2</v>
      </c>
      <c r="B75" s="1">
        <v>-1.0122397026250099E-2</v>
      </c>
    </row>
    <row r="76" spans="1:2" x14ac:dyDescent="0.2">
      <c r="A76" s="1">
        <v>-1.65853410902367E-2</v>
      </c>
      <c r="B76" s="1">
        <v>-4.1611090528731097E-2</v>
      </c>
    </row>
    <row r="77" spans="1:2" x14ac:dyDescent="0.2">
      <c r="A77" s="1">
        <v>-1.6135730293928799E-2</v>
      </c>
      <c r="B77" s="1">
        <v>-7.4743131650462799E-2</v>
      </c>
    </row>
    <row r="78" spans="1:2" x14ac:dyDescent="0.2">
      <c r="A78" s="1">
        <v>-8.4826135143919994E-3</v>
      </c>
      <c r="B78" s="1">
        <v>4.3578552430189002E-2</v>
      </c>
    </row>
    <row r="79" spans="1:2" x14ac:dyDescent="0.2">
      <c r="A79" s="1">
        <v>4.1008363301046999E-2</v>
      </c>
      <c r="B79" s="1">
        <v>9.4222301620125598E-3</v>
      </c>
    </row>
    <row r="80" spans="1:2" x14ac:dyDescent="0.2">
      <c r="A80" s="1">
        <v>4.5628139383845398E-2</v>
      </c>
      <c r="B80" s="1">
        <v>3.84263297265309E-2</v>
      </c>
    </row>
    <row r="81" spans="1:2" x14ac:dyDescent="0.2">
      <c r="A81" s="1">
        <v>9.4281763524783208E-3</v>
      </c>
      <c r="B81" s="1">
        <v>-2.5119739097947E-2</v>
      </c>
    </row>
    <row r="82" spans="1:2" x14ac:dyDescent="0.2">
      <c r="A82" s="1">
        <v>-2.4558952476537201E-2</v>
      </c>
      <c r="B82" s="1">
        <v>9.6768379998272095E-3</v>
      </c>
    </row>
    <row r="83" spans="1:2" x14ac:dyDescent="0.2">
      <c r="A83" s="1">
        <v>-1.50744640409954E-3</v>
      </c>
      <c r="B83" s="1">
        <v>-5.0873081628478402E-2</v>
      </c>
    </row>
    <row r="84" spans="1:2" x14ac:dyDescent="0.2">
      <c r="A84" s="1">
        <v>-1.9235557569278101E-2</v>
      </c>
      <c r="B84" s="1">
        <v>-3.9722541900789603E-2</v>
      </c>
    </row>
    <row r="85" spans="1:2" x14ac:dyDescent="0.2">
      <c r="A85" s="1">
        <v>-3.8940867736463998E-2</v>
      </c>
      <c r="B85" s="1">
        <v>-3.4708655611247897E-2</v>
      </c>
    </row>
    <row r="86" spans="1:2" x14ac:dyDescent="0.2">
      <c r="A86" s="1">
        <v>-2.6700268482972099E-2</v>
      </c>
      <c r="B86" s="1">
        <v>3.11871744297222E-2</v>
      </c>
    </row>
    <row r="87" spans="1:2" x14ac:dyDescent="0.2">
      <c r="A87" s="1">
        <v>-2.03262999365467E-2</v>
      </c>
      <c r="B87" s="1">
        <v>-4.79989319229445E-2</v>
      </c>
    </row>
    <row r="88" spans="1:2" x14ac:dyDescent="0.2">
      <c r="A88" s="1">
        <v>3.01116076120868E-2</v>
      </c>
      <c r="B88" s="1">
        <v>-5.0937797478661201E-2</v>
      </c>
    </row>
    <row r="89" spans="1:2" x14ac:dyDescent="0.2">
      <c r="A89" s="1">
        <v>7.3340255545029195E-2</v>
      </c>
      <c r="B89" s="1">
        <v>-1.69421105607536E-2</v>
      </c>
    </row>
    <row r="90" spans="1:2" x14ac:dyDescent="0.2">
      <c r="A90" s="1">
        <v>-3.6290565186912802E-2</v>
      </c>
      <c r="B90" s="1">
        <v>-2.1486420872994402E-2</v>
      </c>
    </row>
    <row r="91" spans="1:2" x14ac:dyDescent="0.2">
      <c r="A91" s="1">
        <v>1.68308664533687E-2</v>
      </c>
      <c r="B91" s="1">
        <v>6.60621568919878E-2</v>
      </c>
    </row>
    <row r="92" spans="1:2" x14ac:dyDescent="0.2">
      <c r="A92" s="1">
        <v>-5.3095935760778E-2</v>
      </c>
      <c r="B92" s="1">
        <v>2.1110702560442101E-2</v>
      </c>
    </row>
    <row r="93" spans="1:2" x14ac:dyDescent="0.2">
      <c r="A93" s="1">
        <v>-7.8854927442030508E-3</v>
      </c>
      <c r="B93" s="1">
        <v>-4.1546823381971403E-2</v>
      </c>
    </row>
    <row r="94" spans="1:2" x14ac:dyDescent="0.2">
      <c r="A94" s="1">
        <v>1.6082842303188399E-3</v>
      </c>
      <c r="B94" s="1">
        <v>9.1918158361972396E-2</v>
      </c>
    </row>
    <row r="95" spans="1:2" x14ac:dyDescent="0.2">
      <c r="A95" s="1">
        <v>7.5890472511945195E-2</v>
      </c>
      <c r="B95" s="1">
        <v>5.5416714373188397E-3</v>
      </c>
    </row>
    <row r="96" spans="1:2" x14ac:dyDescent="0.2">
      <c r="A96" s="1">
        <v>-7.7348607984019005E-2</v>
      </c>
      <c r="B96" s="1">
        <v>-0.102344947756628</v>
      </c>
    </row>
    <row r="97" spans="1:2" x14ac:dyDescent="0.2">
      <c r="A97" s="1">
        <v>-7.3909829269068902E-2</v>
      </c>
      <c r="B97" s="1">
        <v>-7.3283458393912801E-2</v>
      </c>
    </row>
    <row r="98" spans="1:2" x14ac:dyDescent="0.2">
      <c r="A98" s="1">
        <v>1.2055917363770199E-3</v>
      </c>
      <c r="B98" s="1">
        <v>-6.7442578285845503E-2</v>
      </c>
    </row>
    <row r="99" spans="1:2" x14ac:dyDescent="0.2">
      <c r="A99" s="1">
        <v>-1.91181525523605E-2</v>
      </c>
      <c r="B99" s="1">
        <v>-6.7923432224918007E-2</v>
      </c>
    </row>
    <row r="100" spans="1:2" x14ac:dyDescent="0.2">
      <c r="A100" s="1">
        <v>-9.1794705034763495E-3</v>
      </c>
      <c r="B100" s="1">
        <v>-4.3620794865781998E-4</v>
      </c>
    </row>
    <row r="101" spans="1:2" x14ac:dyDescent="0.2">
      <c r="A101" s="1">
        <v>5.6718856774199099E-3</v>
      </c>
      <c r="B101" s="1">
        <v>5.2586832811435502E-2</v>
      </c>
    </row>
    <row r="102" spans="1:2" x14ac:dyDescent="0.2">
      <c r="A102" s="1">
        <v>-8.4650575864509303E-2</v>
      </c>
      <c r="B102" s="1">
        <v>4.4649245332719002E-2</v>
      </c>
    </row>
    <row r="103" spans="1:2" x14ac:dyDescent="0.2">
      <c r="A103" s="1">
        <v>6.3336886953505395E-2</v>
      </c>
      <c r="B103" s="1">
        <v>-5.1518680692666102E-2</v>
      </c>
    </row>
    <row r="104" spans="1:2" x14ac:dyDescent="0.2">
      <c r="A104" s="1">
        <v>-5.9352618965892702E-2</v>
      </c>
      <c r="B104" s="1">
        <v>-5.6355904373448902E-2</v>
      </c>
    </row>
    <row r="105" spans="1:2" x14ac:dyDescent="0.2">
      <c r="A105" s="1">
        <v>-2.40116623966555E-2</v>
      </c>
      <c r="B105" s="1">
        <v>6.0496705714916402E-2</v>
      </c>
    </row>
    <row r="106" spans="1:2" x14ac:dyDescent="0.2">
      <c r="A106" s="1">
        <v>-2.2144028436941899E-2</v>
      </c>
      <c r="B106" s="1">
        <v>-2.0809775508897E-2</v>
      </c>
    </row>
    <row r="107" spans="1:2" x14ac:dyDescent="0.2">
      <c r="A107" s="1">
        <v>1.7421879678669299E-2</v>
      </c>
      <c r="B107" s="1">
        <v>3.7162856290384502E-2</v>
      </c>
    </row>
    <row r="108" spans="1:2" x14ac:dyDescent="0.2">
      <c r="A108" s="1">
        <v>1.1825061088287099E-2</v>
      </c>
      <c r="B108" s="1">
        <v>2.5853385459308199E-2</v>
      </c>
    </row>
    <row r="109" spans="1:2" x14ac:dyDescent="0.2">
      <c r="A109" s="1">
        <v>1.3792746703287799E-2</v>
      </c>
      <c r="B109" s="1">
        <v>3.6143544608548898E-2</v>
      </c>
    </row>
    <row r="110" spans="1:2" x14ac:dyDescent="0.2">
      <c r="A110" s="1">
        <v>-4.0516615585568502E-2</v>
      </c>
      <c r="B110" s="1">
        <v>5.6967890271741498E-2</v>
      </c>
    </row>
    <row r="111" spans="1:2" x14ac:dyDescent="0.2">
      <c r="A111" s="1">
        <v>2.0195419017858499E-2</v>
      </c>
      <c r="B111" s="1">
        <v>2.50389052660554E-2</v>
      </c>
    </row>
    <row r="112" spans="1:2" x14ac:dyDescent="0.2">
      <c r="A112" s="1">
        <v>2.1301450097510201E-2</v>
      </c>
      <c r="B112" s="1">
        <v>-6.5880910275537802E-2</v>
      </c>
    </row>
    <row r="113" spans="1:2" x14ac:dyDescent="0.2">
      <c r="A113" s="1">
        <v>6.0646182495876201E-2</v>
      </c>
      <c r="B113" s="1">
        <v>2.20528570606894E-2</v>
      </c>
    </row>
    <row r="114" spans="1:2" x14ac:dyDescent="0.2">
      <c r="A114" s="1">
        <v>-2.1822896193634801E-2</v>
      </c>
      <c r="B114" s="1">
        <v>-1.0035678394319099E-2</v>
      </c>
    </row>
    <row r="115" spans="1:2" x14ac:dyDescent="0.2">
      <c r="A115" s="1">
        <v>2.02349630676661E-2</v>
      </c>
      <c r="B115" s="1">
        <v>-1.9325799685962201E-2</v>
      </c>
    </row>
    <row r="116" spans="1:2" x14ac:dyDescent="0.2">
      <c r="A116" s="1">
        <v>-1.7202207759728E-2</v>
      </c>
      <c r="B116" s="1">
        <v>8.0605320448515205E-2</v>
      </c>
    </row>
    <row r="117" spans="1:2" x14ac:dyDescent="0.2">
      <c r="A117" s="1">
        <v>5.5796796150781099E-2</v>
      </c>
      <c r="B117" s="1">
        <v>3.7572166383938198E-2</v>
      </c>
    </row>
    <row r="118" spans="1:2" x14ac:dyDescent="0.2">
      <c r="A118" s="1">
        <v>-7.3836647389203397E-3</v>
      </c>
      <c r="B118" s="1">
        <v>-8.0567006055961995E-2</v>
      </c>
    </row>
    <row r="119" spans="1:2" x14ac:dyDescent="0.2">
      <c r="A119" s="1">
        <v>-7.6756398939655496E-2</v>
      </c>
      <c r="B119" s="1">
        <v>-2.7883988554392999E-2</v>
      </c>
    </row>
    <row r="120" spans="1:2" x14ac:dyDescent="0.2">
      <c r="A120" s="1">
        <v>-3.0603955456678999E-2</v>
      </c>
      <c r="B120" s="1">
        <v>-3.4852524041263399E-3</v>
      </c>
    </row>
    <row r="121" spans="1:2" x14ac:dyDescent="0.2">
      <c r="A121" s="1">
        <v>3.0078395164110101E-2</v>
      </c>
      <c r="B121" s="1">
        <v>-3.0551712086511099E-2</v>
      </c>
    </row>
    <row r="122" spans="1:2" x14ac:dyDescent="0.2">
      <c r="A122" s="1">
        <v>8.5953815234414994E-3</v>
      </c>
      <c r="B122" s="1">
        <v>-1.8472784591015201E-2</v>
      </c>
    </row>
    <row r="123" spans="1:2" x14ac:dyDescent="0.2">
      <c r="A123" s="1">
        <v>1.2484278119968901E-2</v>
      </c>
      <c r="B123" s="1">
        <v>-1.07883672792022E-2</v>
      </c>
    </row>
    <row r="124" spans="1:2" x14ac:dyDescent="0.2">
      <c r="A124" s="1">
        <v>-8.7725068241709999E-3</v>
      </c>
      <c r="B124" s="1">
        <v>-5.3921856496127803E-2</v>
      </c>
    </row>
    <row r="125" spans="1:2" x14ac:dyDescent="0.2">
      <c r="A125" s="1">
        <v>-1.6958345941421898E-2</v>
      </c>
      <c r="B125" s="1">
        <v>-3.5157261971037003E-2</v>
      </c>
    </row>
    <row r="126" spans="1:2" x14ac:dyDescent="0.2">
      <c r="A126" s="1">
        <v>2.95688384001251E-2</v>
      </c>
      <c r="B126" s="1">
        <v>2.0366756899296699E-2</v>
      </c>
    </row>
    <row r="127" spans="1:2" x14ac:dyDescent="0.2">
      <c r="A127" s="1">
        <v>-5.2399037744276303E-2</v>
      </c>
      <c r="B127" s="1">
        <v>4.0242018419834998E-2</v>
      </c>
    </row>
    <row r="128" spans="1:2" x14ac:dyDescent="0.2">
      <c r="A128" s="1">
        <v>-1.7835852521896699E-2</v>
      </c>
      <c r="B128" s="1">
        <v>1.5896634478279902E-2</v>
      </c>
    </row>
    <row r="129" spans="1:2" x14ac:dyDescent="0.2">
      <c r="A129" s="1">
        <v>7.1459417541821404E-2</v>
      </c>
      <c r="B129" s="1">
        <v>9.8949931063173294E-3</v>
      </c>
    </row>
    <row r="130" spans="1:2" x14ac:dyDescent="0.2">
      <c r="A130" s="1">
        <v>-7.0289591926310402E-2</v>
      </c>
      <c r="B130" s="1">
        <v>-1.6790807815798E-2</v>
      </c>
    </row>
    <row r="131" spans="1:2" x14ac:dyDescent="0.2">
      <c r="A131" s="1">
        <v>7.9060285567060407E-2</v>
      </c>
      <c r="B131" s="1">
        <v>6.54919443707353E-2</v>
      </c>
    </row>
    <row r="132" spans="1:2" x14ac:dyDescent="0.2">
      <c r="A132" s="1">
        <v>-1.49593899527333E-2</v>
      </c>
      <c r="B132" s="1">
        <v>-1.26391619664831E-2</v>
      </c>
    </row>
    <row r="133" spans="1:2" x14ac:dyDescent="0.2">
      <c r="A133" s="1">
        <v>5.0836580630111899E-2</v>
      </c>
      <c r="B133" s="1">
        <v>-3.1914091354280298E-2</v>
      </c>
    </row>
    <row r="134" spans="1:2" x14ac:dyDescent="0.2">
      <c r="A134" s="1">
        <v>4.1693018812931498E-3</v>
      </c>
      <c r="B134" s="1">
        <v>4.7724919776845502E-2</v>
      </c>
    </row>
    <row r="135" spans="1:2" x14ac:dyDescent="0.2">
      <c r="A135" s="1">
        <v>1.3903163550308699E-2</v>
      </c>
      <c r="B135" s="1">
        <v>1.7845825802317E-2</v>
      </c>
    </row>
    <row r="136" spans="1:2" x14ac:dyDescent="0.2">
      <c r="A136" s="1">
        <v>-2.51861296511195E-2</v>
      </c>
      <c r="B136" s="1">
        <v>-3.1136961134481601E-2</v>
      </c>
    </row>
    <row r="137" spans="1:2" x14ac:dyDescent="0.2">
      <c r="A137" s="1">
        <v>-7.5644421503046604E-3</v>
      </c>
      <c r="B137" s="1">
        <v>2.1554208303614299E-2</v>
      </c>
    </row>
    <row r="138" spans="1:2" x14ac:dyDescent="0.2">
      <c r="A138" s="1">
        <v>4.18347382385309E-3</v>
      </c>
      <c r="B138" s="1">
        <v>-6.1196887795572398E-2</v>
      </c>
    </row>
    <row r="139" spans="1:2" x14ac:dyDescent="0.2">
      <c r="A139" s="1">
        <v>5.8481436367568203E-2</v>
      </c>
      <c r="B139" s="1">
        <v>2.75367608938887E-2</v>
      </c>
    </row>
    <row r="140" spans="1:2" x14ac:dyDescent="0.2">
      <c r="A140" s="1">
        <v>-2.27707395534349E-2</v>
      </c>
      <c r="B140" s="1">
        <v>-3.3359992643949503E-2</v>
      </c>
    </row>
    <row r="141" spans="1:2" x14ac:dyDescent="0.2">
      <c r="A141" s="1">
        <v>-5.7110274784378896E-3</v>
      </c>
      <c r="B141" s="1">
        <v>7.2646664278589197E-3</v>
      </c>
    </row>
    <row r="142" spans="1:2" x14ac:dyDescent="0.2">
      <c r="A142" s="1">
        <v>1.5651753223662301E-2</v>
      </c>
      <c r="B142" s="1">
        <v>-2.12308811527759E-2</v>
      </c>
    </row>
    <row r="143" spans="1:2" x14ac:dyDescent="0.2">
      <c r="A143" s="1">
        <v>6.3303583224259205E-2</v>
      </c>
      <c r="B143" s="1">
        <v>8.6034469556422501E-3</v>
      </c>
    </row>
    <row r="144" spans="1:2" x14ac:dyDescent="0.2">
      <c r="A144" s="1">
        <v>4.62599266063023E-2</v>
      </c>
      <c r="B144" s="1">
        <v>-2.54136054481712E-2</v>
      </c>
    </row>
    <row r="145" spans="1:2" x14ac:dyDescent="0.2">
      <c r="A145" s="1">
        <v>-1.45647777736113E-3</v>
      </c>
      <c r="B145" s="1">
        <v>5.2880413079047603E-2</v>
      </c>
    </row>
    <row r="146" spans="1:2" x14ac:dyDescent="0.2">
      <c r="A146" s="1">
        <v>1.6720563957562801E-2</v>
      </c>
      <c r="B146" s="1">
        <v>1.72716476037604E-2</v>
      </c>
    </row>
    <row r="147" spans="1:2" x14ac:dyDescent="0.2">
      <c r="A147" s="1">
        <v>2.9695987219073498E-3</v>
      </c>
      <c r="B147" s="1">
        <v>6.1527315974179701E-2</v>
      </c>
    </row>
    <row r="148" spans="1:2" x14ac:dyDescent="0.2">
      <c r="A148" s="1">
        <v>-2.3601675278372598E-2</v>
      </c>
      <c r="B148" s="1">
        <v>-1.9025514147093501E-2</v>
      </c>
    </row>
    <row r="149" spans="1:2" x14ac:dyDescent="0.2">
      <c r="A149" s="1">
        <v>9.0711579284706596E-3</v>
      </c>
      <c r="B149" s="1">
        <v>4.5302073990166503E-2</v>
      </c>
    </row>
    <row r="150" spans="1:2" x14ac:dyDescent="0.2">
      <c r="A150" s="1">
        <v>-2.41802140224264E-2</v>
      </c>
      <c r="B150" s="1">
        <v>-1.0356270608073001E-2</v>
      </c>
    </row>
    <row r="151" spans="1:2" x14ac:dyDescent="0.2">
      <c r="A151" s="1">
        <v>1.2211878366696899E-2</v>
      </c>
      <c r="B151" s="1">
        <v>5.6153602768100198E-2</v>
      </c>
    </row>
    <row r="152" spans="1:2" x14ac:dyDescent="0.2">
      <c r="A152" s="1">
        <v>3.6790875229919903E-2</v>
      </c>
      <c r="B152" s="1">
        <v>-2.8311071738866898E-2</v>
      </c>
    </row>
    <row r="153" spans="1:2" x14ac:dyDescent="0.2">
      <c r="A153" s="1">
        <v>4.9591010353634501E-2</v>
      </c>
      <c r="B153" s="1">
        <v>6.49361978189157E-2</v>
      </c>
    </row>
    <row r="154" spans="1:2" x14ac:dyDescent="0.2">
      <c r="A154" s="1">
        <v>3.0110389793844401E-2</v>
      </c>
      <c r="B154" s="1">
        <v>-3.5348975513096702E-3</v>
      </c>
    </row>
    <row r="155" spans="1:2" x14ac:dyDescent="0.2">
      <c r="A155" s="1">
        <v>2.47747582712767E-2</v>
      </c>
      <c r="B155" s="1">
        <v>-6.0069162541671502E-2</v>
      </c>
    </row>
    <row r="156" spans="1:2" x14ac:dyDescent="0.2">
      <c r="A156" s="1">
        <v>-9.5561913432521493E-3</v>
      </c>
      <c r="B156" s="1">
        <v>2.2614964867969801E-2</v>
      </c>
    </row>
    <row r="157" spans="1:2" x14ac:dyDescent="0.2">
      <c r="A157" s="1">
        <v>7.8538850281519704E-2</v>
      </c>
      <c r="B157" s="1">
        <v>-5.6298813552862897E-2</v>
      </c>
    </row>
    <row r="158" spans="1:2" x14ac:dyDescent="0.2">
      <c r="A158" s="1">
        <v>-8.8832340007501502E-3</v>
      </c>
      <c r="B158" s="1">
        <v>5.50625149274842E-2</v>
      </c>
    </row>
    <row r="159" spans="1:2" x14ac:dyDescent="0.2">
      <c r="A159" s="1">
        <v>-5.2113360478729803E-2</v>
      </c>
      <c r="B159" s="1">
        <v>-4.9596212346617397E-3</v>
      </c>
    </row>
    <row r="160" spans="1:2" x14ac:dyDescent="0.2">
      <c r="A160" s="1">
        <v>-4.8068815617096097E-2</v>
      </c>
      <c r="B160" s="1">
        <v>7.9883070102793798E-3</v>
      </c>
    </row>
    <row r="161" spans="1:2" x14ac:dyDescent="0.2">
      <c r="A161" s="1">
        <v>7.2971929143268305E-2</v>
      </c>
      <c r="B161" s="1">
        <v>1.98792133406386E-2</v>
      </c>
    </row>
    <row r="162" spans="1:2" x14ac:dyDescent="0.2">
      <c r="A162" s="1">
        <v>3.6098770297870002E-2</v>
      </c>
      <c r="B162" s="1">
        <v>3.7823200598707703E-2</v>
      </c>
    </row>
    <row r="163" spans="1:2" x14ac:dyDescent="0.2">
      <c r="A163" s="1">
        <v>-2.4756430871033699E-2</v>
      </c>
      <c r="B163" s="1">
        <v>1.56412803424766E-2</v>
      </c>
    </row>
    <row r="164" spans="1:2" x14ac:dyDescent="0.2">
      <c r="A164" s="1">
        <v>3.1120831849129699E-2</v>
      </c>
      <c r="B164" s="1">
        <v>-1.42916555461502E-2</v>
      </c>
    </row>
    <row r="165" spans="1:2" x14ac:dyDescent="0.2">
      <c r="A165" s="1">
        <v>5.6215275896484097E-2</v>
      </c>
      <c r="B165" s="1">
        <v>2.20561469741801E-2</v>
      </c>
    </row>
    <row r="166" spans="1:2" x14ac:dyDescent="0.2">
      <c r="A166" s="1">
        <v>3.1668760635257101E-2</v>
      </c>
      <c r="B166" s="1">
        <v>-2.42077119843832E-2</v>
      </c>
    </row>
    <row r="167" spans="1:2" x14ac:dyDescent="0.2">
      <c r="A167" s="1">
        <v>-2.77433428366427E-2</v>
      </c>
      <c r="B167" s="1">
        <v>3.91361077468763E-2</v>
      </c>
    </row>
    <row r="168" spans="1:2" x14ac:dyDescent="0.2">
      <c r="A168" s="1">
        <v>5.8729336507392101E-2</v>
      </c>
      <c r="B168" s="1">
        <v>-1.04059089020985E-2</v>
      </c>
    </row>
    <row r="169" spans="1:2" x14ac:dyDescent="0.2">
      <c r="A169" s="1">
        <v>3.3957358521482302E-2</v>
      </c>
      <c r="B169" s="1">
        <v>-5.6720117242488398E-2</v>
      </c>
    </row>
    <row r="170" spans="1:2" x14ac:dyDescent="0.2">
      <c r="A170" s="1">
        <v>-7.5839199784063201E-3</v>
      </c>
      <c r="B170" s="1">
        <v>4.1271485503975303E-2</v>
      </c>
    </row>
    <row r="171" spans="1:2" x14ac:dyDescent="0.2">
      <c r="A171" s="1">
        <v>3.1511334520022298E-2</v>
      </c>
      <c r="B171" s="1">
        <v>-5.3870918387633601E-3</v>
      </c>
    </row>
    <row r="172" spans="1:2" x14ac:dyDescent="0.2">
      <c r="A172" s="1">
        <v>-9.7189491176213505E-2</v>
      </c>
      <c r="B172" s="1">
        <v>-2.51114051692168E-2</v>
      </c>
    </row>
    <row r="173" spans="1:2" x14ac:dyDescent="0.2">
      <c r="A173" s="1">
        <v>2.3953977893426699E-2</v>
      </c>
      <c r="B173" s="1">
        <v>2.71462030168741E-2</v>
      </c>
    </row>
    <row r="174" spans="1:2" x14ac:dyDescent="0.2">
      <c r="A174" s="1">
        <v>3.0901940210263198E-2</v>
      </c>
      <c r="B174" s="1">
        <v>8.5237537635335106E-2</v>
      </c>
    </row>
    <row r="175" spans="1:2" x14ac:dyDescent="0.2">
      <c r="A175" s="1">
        <v>-5.0461355933263501E-3</v>
      </c>
      <c r="B175" s="1">
        <v>-2.0501123488512699E-2</v>
      </c>
    </row>
    <row r="176" spans="1:2" x14ac:dyDescent="0.2">
      <c r="A176" s="1">
        <v>4.1531626175103399E-3</v>
      </c>
      <c r="B176" s="1">
        <v>-4.8536130735600799E-2</v>
      </c>
    </row>
    <row r="177" spans="1:2" x14ac:dyDescent="0.2">
      <c r="A177" s="1">
        <v>-9.6008206728720499E-2</v>
      </c>
      <c r="B177" s="1">
        <v>-6.6475876742953896E-2</v>
      </c>
    </row>
    <row r="178" spans="1:2" x14ac:dyDescent="0.2">
      <c r="A178" s="1">
        <v>3.4757820273043701E-2</v>
      </c>
      <c r="B178" s="1">
        <v>6.5367159551761103E-2</v>
      </c>
    </row>
    <row r="179" spans="1:2" x14ac:dyDescent="0.2">
      <c r="A179" s="1">
        <v>3.4167961519043998E-3</v>
      </c>
      <c r="B179" s="1">
        <v>3.99867993450847E-2</v>
      </c>
    </row>
    <row r="180" spans="1:2" x14ac:dyDescent="0.2">
      <c r="A180" s="1">
        <v>-1.7816579106325801E-2</v>
      </c>
      <c r="B180" s="1">
        <v>1.0838258405450401E-2</v>
      </c>
    </row>
    <row r="181" spans="1:2" x14ac:dyDescent="0.2">
      <c r="A181" s="1">
        <v>-6.8575332906541095E-2</v>
      </c>
      <c r="B181" s="1">
        <v>-4.9335405071766298E-3</v>
      </c>
    </row>
    <row r="182" spans="1:2" x14ac:dyDescent="0.2">
      <c r="A182" s="1">
        <v>-7.8867332610445696E-3</v>
      </c>
      <c r="B182" s="1">
        <v>-1.5018880657123901E-2</v>
      </c>
    </row>
    <row r="183" spans="1:2" x14ac:dyDescent="0.2">
      <c r="A183" s="1">
        <v>4.0713639303517797E-2</v>
      </c>
      <c r="B183" s="1">
        <v>1.5829571536853899E-2</v>
      </c>
    </row>
    <row r="184" spans="1:2" x14ac:dyDescent="0.2">
      <c r="A184" s="1">
        <v>-4.9241579087876498E-2</v>
      </c>
      <c r="B184" s="1">
        <v>-1.16204314586208E-2</v>
      </c>
    </row>
    <row r="185" spans="1:2" x14ac:dyDescent="0.2">
      <c r="A185" s="1">
        <v>-1.4012250574355501E-4</v>
      </c>
      <c r="B185" s="1">
        <v>2.5997325586933099E-3</v>
      </c>
    </row>
    <row r="186" spans="1:2" x14ac:dyDescent="0.2">
      <c r="A186" s="1">
        <v>6.4200850283986904E-3</v>
      </c>
      <c r="B186" s="1">
        <v>-4.6735488522055002E-2</v>
      </c>
    </row>
    <row r="187" spans="1:2" x14ac:dyDescent="0.2">
      <c r="A187" s="1">
        <v>-1.4066441117338201E-2</v>
      </c>
      <c r="B187" s="1">
        <v>5.8232142394035298E-2</v>
      </c>
    </row>
    <row r="188" spans="1:2" x14ac:dyDescent="0.2">
      <c r="A188" s="1">
        <v>8.6669359189946296E-2</v>
      </c>
      <c r="B188" s="1">
        <v>3.5360789719288799E-2</v>
      </c>
    </row>
    <row r="189" spans="1:2" x14ac:dyDescent="0.2">
      <c r="A189" s="1">
        <v>-3.5085323858708502E-2</v>
      </c>
      <c r="B189" s="1">
        <v>-3.1650545179941203E-2</v>
      </c>
    </row>
    <row r="190" spans="1:2" x14ac:dyDescent="0.2">
      <c r="A190" s="1">
        <v>-5.0990473270948597E-3</v>
      </c>
      <c r="B190" s="1">
        <v>3.0637711638971599E-2</v>
      </c>
    </row>
    <row r="191" spans="1:2" x14ac:dyDescent="0.2">
      <c r="A191" s="1">
        <v>-9.6261142778065207E-3</v>
      </c>
      <c r="B191" s="1">
        <v>-4.2698066539966903E-3</v>
      </c>
    </row>
    <row r="192" spans="1:2" x14ac:dyDescent="0.2">
      <c r="A192" s="1">
        <v>2.3638997839186E-2</v>
      </c>
      <c r="B192" s="1">
        <v>1.76273514587015E-2</v>
      </c>
    </row>
    <row r="193" spans="1:2" x14ac:dyDescent="0.2">
      <c r="A193" s="1">
        <v>3.83864076153789E-3</v>
      </c>
      <c r="B193" s="1">
        <v>7.8900362593561299E-3</v>
      </c>
    </row>
    <row r="194" spans="1:2" x14ac:dyDescent="0.2">
      <c r="A194" s="1">
        <v>3.1307466220832997E-2</v>
      </c>
      <c r="B194" s="1">
        <v>1.9843493034706099E-2</v>
      </c>
    </row>
    <row r="195" spans="1:2" x14ac:dyDescent="0.2">
      <c r="A195" s="1">
        <v>-1.7658482692602999E-2</v>
      </c>
      <c r="B195" s="1">
        <v>-1.3193722028557999E-2</v>
      </c>
    </row>
    <row r="196" spans="1:2" x14ac:dyDescent="0.2">
      <c r="A196" s="1">
        <v>7.1855666583108505E-2</v>
      </c>
      <c r="B196" s="1">
        <v>4.0517140149319501E-2</v>
      </c>
    </row>
    <row r="197" spans="1:2" x14ac:dyDescent="0.2">
      <c r="A197" s="1">
        <v>-5.0028429009204602E-2</v>
      </c>
      <c r="B197" s="1">
        <v>-8.7246535644118994E-2</v>
      </c>
    </row>
    <row r="198" spans="1:2" x14ac:dyDescent="0.2">
      <c r="A198" s="1">
        <v>3.0637885090343101E-2</v>
      </c>
      <c r="B198" s="1">
        <v>3.10677483556056E-2</v>
      </c>
    </row>
    <row r="199" spans="1:2" x14ac:dyDescent="0.2">
      <c r="A199" s="1">
        <v>2.5896356920429402E-2</v>
      </c>
      <c r="B199" s="1">
        <v>6.3187101435394202E-2</v>
      </c>
    </row>
    <row r="200" spans="1:2" x14ac:dyDescent="0.2">
      <c r="A200" s="1">
        <v>-3.0101896220011401E-2</v>
      </c>
      <c r="B200" s="1">
        <v>-4.1406529424885402E-2</v>
      </c>
    </row>
    <row r="201" spans="1:2" x14ac:dyDescent="0.2">
      <c r="A201" s="1">
        <v>-1.57655278906375E-3</v>
      </c>
      <c r="B201" s="1">
        <v>-8.3658579296648702E-3</v>
      </c>
    </row>
    <row r="202" spans="1:2" x14ac:dyDescent="0.2">
      <c r="A202" s="1">
        <v>-1.67595711702593E-3</v>
      </c>
      <c r="B202" s="1">
        <v>5.1783342906261999E-2</v>
      </c>
    </row>
    <row r="203" spans="1:2" x14ac:dyDescent="0.2">
      <c r="A203" s="1">
        <v>-4.2271833659173596E-3</v>
      </c>
      <c r="B203" s="1">
        <v>-7.8657420933121502E-2</v>
      </c>
    </row>
    <row r="204" spans="1:2" x14ac:dyDescent="0.2">
      <c r="A204" s="1">
        <v>3.1365599885251803E-2</v>
      </c>
      <c r="B204" s="1">
        <v>-2.2293947061938501E-2</v>
      </c>
    </row>
    <row r="205" spans="1:2" x14ac:dyDescent="0.2">
      <c r="A205" s="1">
        <v>2.79452335061379E-4</v>
      </c>
      <c r="B205" s="1">
        <v>-2.42726288919601E-2</v>
      </c>
    </row>
    <row r="206" spans="1:2" x14ac:dyDescent="0.2">
      <c r="A206" s="1">
        <v>-1.7367486217297501E-2</v>
      </c>
      <c r="B206" s="1">
        <v>-2.19815366211304E-2</v>
      </c>
    </row>
    <row r="207" spans="1:2" x14ac:dyDescent="0.2">
      <c r="A207" s="1">
        <v>-1.8069139890220399E-2</v>
      </c>
      <c r="B207" s="1">
        <v>-2.5897032564149901E-2</v>
      </c>
    </row>
    <row r="208" spans="1:2" x14ac:dyDescent="0.2">
      <c r="A208" s="1">
        <v>1.7028961612571201E-2</v>
      </c>
      <c r="B208" s="1">
        <v>3.38749350179318E-3</v>
      </c>
    </row>
    <row r="209" spans="1:2" x14ac:dyDescent="0.2">
      <c r="A209" s="1">
        <v>-7.2590648035259601E-3</v>
      </c>
      <c r="B209" s="1">
        <v>1.7821096786936198E-2</v>
      </c>
    </row>
    <row r="210" spans="1:2" x14ac:dyDescent="0.2">
      <c r="A210" s="1">
        <v>2.4408834790306802E-3</v>
      </c>
      <c r="B210" s="1">
        <v>-4.6990557039407799E-2</v>
      </c>
    </row>
    <row r="211" spans="1:2" x14ac:dyDescent="0.2">
      <c r="A211" s="1">
        <v>-1.9920168746663899E-2</v>
      </c>
      <c r="B211" s="1">
        <v>6.5443563073430605E-2</v>
      </c>
    </row>
    <row r="212" spans="1:2" x14ac:dyDescent="0.2">
      <c r="A212" s="1">
        <v>-8.3777175628786602E-2</v>
      </c>
      <c r="B212" s="1">
        <v>-8.1573369211389996E-2</v>
      </c>
    </row>
    <row r="213" spans="1:2" x14ac:dyDescent="0.2">
      <c r="A213" s="1">
        <v>4.8631128341579399E-3</v>
      </c>
      <c r="B213" s="1">
        <v>-2.0500460025538299E-2</v>
      </c>
    </row>
    <row r="214" spans="1:2" x14ac:dyDescent="0.2">
      <c r="A214" s="1">
        <v>1.8580980448631101E-2</v>
      </c>
      <c r="B214" s="1">
        <v>4.6099487739166597E-2</v>
      </c>
    </row>
    <row r="215" spans="1:2" x14ac:dyDescent="0.2">
      <c r="A215" s="1">
        <v>-1.5786716550768298E-2</v>
      </c>
      <c r="B215" s="1">
        <v>6.84886434675884E-3</v>
      </c>
    </row>
    <row r="216" spans="1:2" x14ac:dyDescent="0.2">
      <c r="A216" s="1">
        <v>2.36095522392007E-2</v>
      </c>
      <c r="B216" s="1">
        <v>-1.2756812219415501E-2</v>
      </c>
    </row>
    <row r="217" spans="1:2" x14ac:dyDescent="0.2">
      <c r="A217" s="1">
        <v>-1.11101845957567E-2</v>
      </c>
      <c r="B217" s="1">
        <v>-1.7087930751147801E-2</v>
      </c>
    </row>
    <row r="218" spans="1:2" x14ac:dyDescent="0.2">
      <c r="A218" s="1">
        <v>-7.5394558730923697E-2</v>
      </c>
      <c r="B218" s="1">
        <v>-2.5366068258799598E-2</v>
      </c>
    </row>
    <row r="219" spans="1:2" x14ac:dyDescent="0.2">
      <c r="A219" s="1">
        <v>-3.4091519070095798E-2</v>
      </c>
      <c r="B219" s="1">
        <v>8.4824238419069595E-2</v>
      </c>
    </row>
    <row r="220" spans="1:2" x14ac:dyDescent="0.2">
      <c r="A220" s="1">
        <v>4.8592265047441498E-2</v>
      </c>
      <c r="B220" s="1">
        <v>3.20646540060507E-2</v>
      </c>
    </row>
    <row r="221" spans="1:2" x14ac:dyDescent="0.2">
      <c r="A221" s="1">
        <v>1.43533675946769E-2</v>
      </c>
      <c r="B221" s="1">
        <v>-4.2566531616094E-2</v>
      </c>
    </row>
    <row r="222" spans="1:2" x14ac:dyDescent="0.2">
      <c r="A222" s="1">
        <v>3.0058195134244101E-2</v>
      </c>
      <c r="B222" s="1">
        <v>5.8347914253741903E-2</v>
      </c>
    </row>
    <row r="223" spans="1:2" x14ac:dyDescent="0.2">
      <c r="A223" s="1">
        <v>-8.5385805963616706E-3</v>
      </c>
      <c r="B223" s="1">
        <v>-4.2490137321771697E-2</v>
      </c>
    </row>
    <row r="224" spans="1:2" x14ac:dyDescent="0.2">
      <c r="A224" s="1">
        <v>2.8650431619642699E-2</v>
      </c>
      <c r="B224" s="1">
        <v>5.6622231211679898E-2</v>
      </c>
    </row>
    <row r="225" spans="1:2" x14ac:dyDescent="0.2">
      <c r="A225" s="1">
        <v>-1.9647184353155499E-2</v>
      </c>
      <c r="B225" s="1">
        <v>-5.8539902822965603E-2</v>
      </c>
    </row>
    <row r="226" spans="1:2" x14ac:dyDescent="0.2">
      <c r="A226" s="1">
        <v>1.66050422432443E-4</v>
      </c>
      <c r="B226" s="1">
        <v>-7.2375866433261896E-2</v>
      </c>
    </row>
    <row r="227" spans="1:2" x14ac:dyDescent="0.2">
      <c r="A227" s="1">
        <v>-0.108479128678946</v>
      </c>
      <c r="B227" s="1">
        <v>1.8114170661899898E-2</v>
      </c>
    </row>
    <row r="228" spans="1:2" x14ac:dyDescent="0.2">
      <c r="A228" s="1">
        <v>-4.9765414442516601E-2</v>
      </c>
      <c r="B228" s="1">
        <v>3.7768159742166997E-2</v>
      </c>
    </row>
    <row r="229" spans="1:2" x14ac:dyDescent="0.2">
      <c r="A229" s="1">
        <v>-3.0055569346487902E-2</v>
      </c>
      <c r="B229" s="1">
        <v>2.2724257605434998E-2</v>
      </c>
    </row>
    <row r="230" spans="1:2" x14ac:dyDescent="0.2">
      <c r="A230" s="1">
        <v>-1.8060790014745301E-3</v>
      </c>
      <c r="B230" s="1">
        <v>-4.4211537797907298E-2</v>
      </c>
    </row>
    <row r="231" spans="1:2" x14ac:dyDescent="0.2">
      <c r="A231" s="1">
        <v>-1.7135888757979299E-2</v>
      </c>
      <c r="B231" s="1">
        <v>3.4914316270271702E-2</v>
      </c>
    </row>
    <row r="232" spans="1:2" x14ac:dyDescent="0.2">
      <c r="A232" s="1">
        <v>-6.0559461109403703E-2</v>
      </c>
      <c r="B232" s="1">
        <v>1.9846134990368799E-2</v>
      </c>
    </row>
    <row r="233" spans="1:2" x14ac:dyDescent="0.2">
      <c r="A233" s="1">
        <v>5.2400972691710797E-2</v>
      </c>
      <c r="B233" s="1">
        <v>9.2724056968531102E-2</v>
      </c>
    </row>
    <row r="234" spans="1:2" x14ac:dyDescent="0.2">
      <c r="A234" s="1">
        <v>2.3027358861396501E-2</v>
      </c>
      <c r="B234" s="1">
        <v>-2.2230510964313301E-2</v>
      </c>
    </row>
    <row r="235" spans="1:2" x14ac:dyDescent="0.2">
      <c r="A235" s="1">
        <v>-2.7740322408874699E-2</v>
      </c>
      <c r="B235" s="1">
        <v>-3.25324431176248E-2</v>
      </c>
    </row>
    <row r="236" spans="1:2" x14ac:dyDescent="0.2">
      <c r="A236" s="1">
        <v>-4.0909531262314502E-2</v>
      </c>
      <c r="B236" s="1">
        <v>1.4334542403934901E-3</v>
      </c>
    </row>
    <row r="237" spans="1:2" x14ac:dyDescent="0.2">
      <c r="A237" s="1">
        <v>-1.2144068608745799E-2</v>
      </c>
      <c r="B237" s="1">
        <v>1.5078299680209401E-2</v>
      </c>
    </row>
    <row r="238" spans="1:2" x14ac:dyDescent="0.2">
      <c r="A238" s="1">
        <v>1.5321305834774999E-2</v>
      </c>
      <c r="B238" s="1">
        <v>1.6409123484746099E-2</v>
      </c>
    </row>
    <row r="239" spans="1:2" x14ac:dyDescent="0.2">
      <c r="A239" s="1">
        <v>5.3986312826228497E-2</v>
      </c>
      <c r="B239" s="1">
        <v>-1.8662980911119799E-3</v>
      </c>
    </row>
    <row r="240" spans="1:2" x14ac:dyDescent="0.2">
      <c r="A240" s="1">
        <v>2.2983612424815E-2</v>
      </c>
      <c r="B240" s="1">
        <v>-1.64381021920172E-2</v>
      </c>
    </row>
    <row r="241" spans="1:2" x14ac:dyDescent="0.2">
      <c r="A241" s="1">
        <v>-0.10341733619266801</v>
      </c>
      <c r="B241" s="1">
        <v>-3.6200135916160302E-2</v>
      </c>
    </row>
    <row r="242" spans="1:2" x14ac:dyDescent="0.2">
      <c r="A242" s="1">
        <v>-8.3374509319186801E-2</v>
      </c>
      <c r="B242" s="1">
        <v>5.0762192009001797E-2</v>
      </c>
    </row>
    <row r="243" spans="1:2" x14ac:dyDescent="0.2">
      <c r="A243" s="1">
        <v>-4.4733174404918202E-3</v>
      </c>
      <c r="B243" s="1">
        <v>1.6137349712098299E-2</v>
      </c>
    </row>
    <row r="244" spans="1:2" x14ac:dyDescent="0.2">
      <c r="A244" s="1">
        <v>-2.2536539132851498E-2</v>
      </c>
      <c r="B244" s="1">
        <v>-2.27631031351938E-2</v>
      </c>
    </row>
    <row r="245" spans="1:2" x14ac:dyDescent="0.2">
      <c r="A245" s="1">
        <v>-1.1404968895810099E-2</v>
      </c>
      <c r="B245" s="1">
        <v>2.1400221657296499E-2</v>
      </c>
    </row>
    <row r="246" spans="1:2" x14ac:dyDescent="0.2">
      <c r="A246" s="1">
        <v>-2.42025575223969E-2</v>
      </c>
      <c r="B246" s="1">
        <v>-2.7917053745685001E-2</v>
      </c>
    </row>
    <row r="247" spans="1:2" x14ac:dyDescent="0.2">
      <c r="A247" s="1">
        <v>-3.4094180379720798E-2</v>
      </c>
      <c r="B247" s="1">
        <v>-1.33969692147799E-2</v>
      </c>
    </row>
    <row r="248" spans="1:2" x14ac:dyDescent="0.2">
      <c r="A248" s="1">
        <v>-6.8787981274637505E-2</v>
      </c>
      <c r="B248" s="1">
        <v>-8.3649400511420294E-3</v>
      </c>
    </row>
    <row r="249" spans="1:2" x14ac:dyDescent="0.2">
      <c r="A249" s="1">
        <v>1.04847687439515E-2</v>
      </c>
      <c r="B249" s="1">
        <v>3.17401256374618E-2</v>
      </c>
    </row>
    <row r="250" spans="1:2" x14ac:dyDescent="0.2">
      <c r="A250" s="1">
        <v>8.0166441028347205E-2</v>
      </c>
      <c r="B250" s="1">
        <v>3.6976009517659301E-2</v>
      </c>
    </row>
    <row r="251" spans="1:2" x14ac:dyDescent="0.2">
      <c r="A251" s="1">
        <v>-2.3761648473816999E-2</v>
      </c>
      <c r="B251" s="1">
        <v>2.9715483859956801E-2</v>
      </c>
    </row>
    <row r="252" spans="1:2" x14ac:dyDescent="0.2">
      <c r="A252" s="1">
        <v>3.9909079785662299E-2</v>
      </c>
      <c r="B252" s="1">
        <v>4.3356777372511902E-2</v>
      </c>
    </row>
    <row r="253" spans="1:2" x14ac:dyDescent="0.2">
      <c r="A253" s="1">
        <v>-9.8948385268214603E-2</v>
      </c>
      <c r="B253" s="1">
        <v>-3.2637814642084498E-2</v>
      </c>
    </row>
    <row r="254" spans="1:2" x14ac:dyDescent="0.2">
      <c r="A254" s="1">
        <v>1.1348499163261701E-2</v>
      </c>
      <c r="B254" s="1">
        <v>-1.8396177531370201E-2</v>
      </c>
    </row>
    <row r="255" spans="1:2" x14ac:dyDescent="0.2">
      <c r="A255" s="1">
        <v>4.3922862138689102E-2</v>
      </c>
      <c r="B255" s="1">
        <v>-1.33624475064018E-2</v>
      </c>
    </row>
    <row r="256" spans="1:2" x14ac:dyDescent="0.2">
      <c r="A256" s="1">
        <v>3.01032369433261E-2</v>
      </c>
      <c r="B256" s="1">
        <v>1.5974377529961999E-2</v>
      </c>
    </row>
    <row r="257" spans="1:2" x14ac:dyDescent="0.2">
      <c r="A257" s="1">
        <v>1.3621889101914701E-2</v>
      </c>
      <c r="B257" s="1">
        <v>-7.4829973043940004E-3</v>
      </c>
    </row>
    <row r="258" spans="1:2" x14ac:dyDescent="0.2">
      <c r="A258" s="1">
        <v>-2.5530741544899999E-2</v>
      </c>
      <c r="B258" s="1">
        <v>-5.6469597903935097E-2</v>
      </c>
    </row>
    <row r="259" spans="1:2" x14ac:dyDescent="0.2">
      <c r="A259" s="1">
        <v>8.1470476632008695E-2</v>
      </c>
      <c r="B259" s="1">
        <v>-6.2106343494712996E-3</v>
      </c>
    </row>
    <row r="260" spans="1:2" x14ac:dyDescent="0.2">
      <c r="A260" s="1">
        <v>6.2333815489868299E-2</v>
      </c>
      <c r="B260" s="1">
        <v>0.112018928809064</v>
      </c>
    </row>
    <row r="261" spans="1:2" x14ac:dyDescent="0.2">
      <c r="A261" s="1">
        <v>-4.9503840942422802E-3</v>
      </c>
      <c r="B261" s="1">
        <v>-2.11099029344681E-2</v>
      </c>
    </row>
    <row r="262" spans="1:2" x14ac:dyDescent="0.2">
      <c r="A262" s="1">
        <v>4.2817866343628802E-2</v>
      </c>
      <c r="B262" s="1">
        <v>4.4634819851767399E-2</v>
      </c>
    </row>
    <row r="263" spans="1:2" x14ac:dyDescent="0.2">
      <c r="A263" s="1">
        <v>4.86878244486635E-2</v>
      </c>
      <c r="B263" s="1">
        <v>8.4590571071301704E-2</v>
      </c>
    </row>
    <row r="264" spans="1:2" x14ac:dyDescent="0.2">
      <c r="A264" s="1">
        <v>2.7859751647331302E-2</v>
      </c>
      <c r="B264" s="1">
        <v>3.1339991828569502E-2</v>
      </c>
    </row>
    <row r="265" spans="1:2" x14ac:dyDescent="0.2">
      <c r="A265" s="1">
        <v>-4.1471356702931401E-2</v>
      </c>
      <c r="B265" s="1">
        <v>-2.00038706731741E-2</v>
      </c>
    </row>
    <row r="266" spans="1:2" x14ac:dyDescent="0.2">
      <c r="A266" s="1">
        <v>-7.6826029178570301E-3</v>
      </c>
      <c r="B266" s="1">
        <v>-1.26950146205469E-3</v>
      </c>
    </row>
    <row r="267" spans="1:2" x14ac:dyDescent="0.2">
      <c r="A267" s="1">
        <v>-5.7153229908561004E-3</v>
      </c>
      <c r="B267" s="1">
        <v>2.4157351839522799E-2</v>
      </c>
    </row>
    <row r="268" spans="1:2" x14ac:dyDescent="0.2">
      <c r="A268" s="1">
        <v>6.4619975934878796E-2</v>
      </c>
      <c r="B268" s="1">
        <v>3.0453689093602701E-2</v>
      </c>
    </row>
    <row r="269" spans="1:2" x14ac:dyDescent="0.2">
      <c r="A269" s="1">
        <v>-4.8202337363091097E-2</v>
      </c>
      <c r="B269" s="1">
        <v>-1.5914767442196599E-2</v>
      </c>
    </row>
    <row r="270" spans="1:2" x14ac:dyDescent="0.2">
      <c r="A270" s="1">
        <v>5.0081259874723897E-4</v>
      </c>
      <c r="B270" s="1">
        <v>1.33481075502563E-2</v>
      </c>
    </row>
    <row r="271" spans="1:2" x14ac:dyDescent="0.2">
      <c r="A271" s="1">
        <v>2.6879897902076299E-2</v>
      </c>
      <c r="B271" s="1">
        <v>-6.6516040365355397E-2</v>
      </c>
    </row>
    <row r="272" spans="1:2" x14ac:dyDescent="0.2">
      <c r="A272" s="1">
        <v>1.0360483620483101E-2</v>
      </c>
      <c r="B272" s="1">
        <v>-0.120611978808932</v>
      </c>
    </row>
    <row r="273" spans="1:2" x14ac:dyDescent="0.2">
      <c r="A273" s="1">
        <v>1.0369079283857999E-2</v>
      </c>
      <c r="B273" s="1">
        <v>-4.09446016485292E-2</v>
      </c>
    </row>
    <row r="274" spans="1:2" x14ac:dyDescent="0.2">
      <c r="A274" s="1">
        <v>5.8549777000809801E-2</v>
      </c>
      <c r="B274" s="1">
        <v>3.3583875892496201E-2</v>
      </c>
    </row>
    <row r="275" spans="1:2" x14ac:dyDescent="0.2">
      <c r="A275" s="1">
        <v>-2.0043475407155599E-2</v>
      </c>
      <c r="B275" s="1">
        <v>-9.8142402865043204E-3</v>
      </c>
    </row>
    <row r="276" spans="1:2" x14ac:dyDescent="0.2">
      <c r="A276" s="1">
        <v>-5.27285056207746E-2</v>
      </c>
      <c r="B276" s="1">
        <v>3.8279166704917197E-2</v>
      </c>
    </row>
    <row r="277" spans="1:2" x14ac:dyDescent="0.2">
      <c r="A277" s="1">
        <v>2.80826123473659E-2</v>
      </c>
      <c r="B277" s="1">
        <v>-1.2657711812692801E-2</v>
      </c>
    </row>
    <row r="278" spans="1:2" x14ac:dyDescent="0.2">
      <c r="A278" s="1">
        <v>-2.18838107282886E-2</v>
      </c>
      <c r="B278" s="1">
        <v>-3.1289071874961098E-2</v>
      </c>
    </row>
    <row r="279" spans="1:2" x14ac:dyDescent="0.2">
      <c r="A279" s="1">
        <v>5.2267783273552998E-2</v>
      </c>
      <c r="B279" s="1">
        <v>-3.3521869283909399E-2</v>
      </c>
    </row>
    <row r="280" spans="1:2" x14ac:dyDescent="0.2">
      <c r="A280" s="1">
        <v>-3.6662296971954902E-2</v>
      </c>
      <c r="B280" s="1">
        <v>-4.46068575565048E-2</v>
      </c>
    </row>
    <row r="281" spans="1:2" x14ac:dyDescent="0.2">
      <c r="A281" s="1">
        <v>1.9408468447493901E-2</v>
      </c>
      <c r="B281" s="1">
        <v>-5.0691074498729803E-2</v>
      </c>
    </row>
    <row r="282" spans="1:2" x14ac:dyDescent="0.2">
      <c r="A282" s="1">
        <v>5.4443470473436797E-3</v>
      </c>
      <c r="B282" s="1">
        <v>-1.46275430952028E-2</v>
      </c>
    </row>
    <row r="283" spans="1:2" x14ac:dyDescent="0.2">
      <c r="A283" s="1">
        <v>-1.3111979282306801E-2</v>
      </c>
      <c r="B283" s="1">
        <v>-5.6618109788809497E-2</v>
      </c>
    </row>
    <row r="284" spans="1:2" x14ac:dyDescent="0.2">
      <c r="A284" s="1">
        <v>1.29504642128122E-2</v>
      </c>
      <c r="B284" s="1">
        <v>-2.9226199518028999E-2</v>
      </c>
    </row>
    <row r="285" spans="1:2" x14ac:dyDescent="0.2">
      <c r="A285" s="1">
        <v>-6.4534730122212197E-2</v>
      </c>
      <c r="B285" s="1">
        <v>-3.3400245449060603E-2</v>
      </c>
    </row>
    <row r="286" spans="1:2" x14ac:dyDescent="0.2">
      <c r="A286" s="1">
        <v>-2.75874243056684E-2</v>
      </c>
      <c r="B286" s="1">
        <v>-3.3632998244110902E-2</v>
      </c>
    </row>
    <row r="287" spans="1:2" x14ac:dyDescent="0.2">
      <c r="A287" s="1">
        <v>-6.5410643311443098E-2</v>
      </c>
      <c r="B287" s="1">
        <v>4.3214053860841702E-3</v>
      </c>
    </row>
    <row r="288" spans="1:2" x14ac:dyDescent="0.2">
      <c r="A288" s="1">
        <v>3.87482037023862E-2</v>
      </c>
      <c r="B288" s="1">
        <v>-7.80037642568335E-3</v>
      </c>
    </row>
    <row r="289" spans="1:2" x14ac:dyDescent="0.2">
      <c r="A289" s="1">
        <v>3.0988135642562298E-2</v>
      </c>
      <c r="B289" s="1">
        <v>-4.9429376209564301E-3</v>
      </c>
    </row>
    <row r="290" spans="1:2" x14ac:dyDescent="0.2">
      <c r="A290" s="1">
        <v>4.3619594616955498E-2</v>
      </c>
      <c r="B290" s="1">
        <v>1.3366192206259399E-2</v>
      </c>
    </row>
    <row r="291" spans="1:2" x14ac:dyDescent="0.2">
      <c r="A291" s="1">
        <v>9.48505573753316E-4</v>
      </c>
      <c r="B291" s="1">
        <v>2.1977090272637501E-2</v>
      </c>
    </row>
    <row r="292" spans="1:2" x14ac:dyDescent="0.2">
      <c r="A292" s="1">
        <v>8.6499026956317504E-2</v>
      </c>
      <c r="B292" s="1">
        <v>-1.6508468298287401E-3</v>
      </c>
    </row>
    <row r="293" spans="1:2" x14ac:dyDescent="0.2">
      <c r="A293" s="1">
        <v>-4.6753655087070798E-3</v>
      </c>
      <c r="B293" s="1">
        <v>-1.7718972981424198E-2</v>
      </c>
    </row>
    <row r="294" spans="1:2" x14ac:dyDescent="0.2">
      <c r="A294" s="1">
        <v>5.38320849804651E-2</v>
      </c>
      <c r="B294" s="1">
        <v>6.3490032506437394E-2</v>
      </c>
    </row>
    <row r="295" spans="1:2" x14ac:dyDescent="0.2">
      <c r="A295" s="1">
        <v>-3.3238996687921102E-2</v>
      </c>
      <c r="B295" s="1">
        <v>1.4599064377022001E-2</v>
      </c>
    </row>
    <row r="296" spans="1:2" x14ac:dyDescent="0.2">
      <c r="A296" s="1">
        <v>6.3924140502802998E-2</v>
      </c>
      <c r="B296" s="1">
        <v>1.8375656962339299E-2</v>
      </c>
    </row>
    <row r="297" spans="1:2" x14ac:dyDescent="0.2">
      <c r="A297" s="1">
        <v>-3.7795114192427197E-2</v>
      </c>
      <c r="B297" s="1">
        <v>3.83544666788493E-2</v>
      </c>
    </row>
    <row r="298" spans="1:2" x14ac:dyDescent="0.2">
      <c r="A298" s="1">
        <v>5.1315030083406599E-2</v>
      </c>
      <c r="B298" s="1">
        <v>2.06964510514853E-2</v>
      </c>
    </row>
    <row r="299" spans="1:2" x14ac:dyDescent="0.2">
      <c r="A299" s="1">
        <v>9.8966480754794795E-3</v>
      </c>
      <c r="B299" s="1">
        <v>3.6268114888890299E-2</v>
      </c>
    </row>
    <row r="300" spans="1:2" x14ac:dyDescent="0.2">
      <c r="A300" s="1">
        <v>3.6912271990103003E-2</v>
      </c>
      <c r="B300" s="1">
        <v>3.8500566401153701E-3</v>
      </c>
    </row>
    <row r="301" spans="1:2" x14ac:dyDescent="0.2">
      <c r="A301" s="1">
        <v>-2.9106024817051001E-2</v>
      </c>
      <c r="B301" s="1">
        <v>4.8854938410374103E-2</v>
      </c>
    </row>
    <row r="302" spans="1:2" x14ac:dyDescent="0.2">
      <c r="A302" s="1">
        <v>-4.7534074273149998E-2</v>
      </c>
      <c r="B302" s="1">
        <v>-4.84541685000862E-2</v>
      </c>
    </row>
    <row r="303" spans="1:2" x14ac:dyDescent="0.2">
      <c r="A303" s="1">
        <v>-2.6196001421867999E-2</v>
      </c>
      <c r="B303" s="1">
        <v>-2.07646554110274E-2</v>
      </c>
    </row>
    <row r="304" spans="1:2" x14ac:dyDescent="0.2">
      <c r="A304" s="1">
        <v>-4.6008393123256698E-2</v>
      </c>
      <c r="B304" s="1">
        <v>-5.6164573535816803E-2</v>
      </c>
    </row>
    <row r="305" spans="1:2" x14ac:dyDescent="0.2">
      <c r="A305" s="1">
        <v>7.2278379467835996E-2</v>
      </c>
      <c r="B305" s="1">
        <v>9.1296099469594504E-3</v>
      </c>
    </row>
    <row r="306" spans="1:2" x14ac:dyDescent="0.2">
      <c r="A306" s="1">
        <v>-1.6995070472342302E-2</v>
      </c>
      <c r="B306" s="1">
        <v>3.91912490471817E-2</v>
      </c>
    </row>
    <row r="307" spans="1:2" x14ac:dyDescent="0.2">
      <c r="A307" s="1">
        <v>-1.6607499012875001E-2</v>
      </c>
      <c r="B307" s="1">
        <v>2.3230086962012699E-2</v>
      </c>
    </row>
    <row r="308" spans="1:2" x14ac:dyDescent="0.2">
      <c r="A308" s="1">
        <v>-2.6330883916265099E-3</v>
      </c>
      <c r="B308" s="1">
        <v>-1.53931454970665E-2</v>
      </c>
    </row>
    <row r="309" spans="1:2" x14ac:dyDescent="0.2">
      <c r="A309" s="1">
        <v>4.2321846641347201E-2</v>
      </c>
      <c r="B309" s="1">
        <v>1.1668866267065E-2</v>
      </c>
    </row>
    <row r="310" spans="1:2" x14ac:dyDescent="0.2">
      <c r="A310" s="1">
        <v>-5.9583441867523297E-3</v>
      </c>
      <c r="B310" s="1">
        <v>-4.1766427065444402E-2</v>
      </c>
    </row>
    <row r="311" spans="1:2" x14ac:dyDescent="0.2">
      <c r="A311" s="1">
        <v>-8.70574199495921E-3</v>
      </c>
      <c r="B311" s="1">
        <v>3.8920360646938303E-2</v>
      </c>
    </row>
    <row r="312" spans="1:2" x14ac:dyDescent="0.2">
      <c r="A312" s="1">
        <v>-0.10490429756570301</v>
      </c>
      <c r="B312" s="1">
        <v>-3.7750924598796101E-2</v>
      </c>
    </row>
    <row r="313" spans="1:2" x14ac:dyDescent="0.2">
      <c r="A313" s="1">
        <v>-2.5627401090663499E-2</v>
      </c>
      <c r="B313" s="1">
        <v>-3.4517999124351099E-2</v>
      </c>
    </row>
    <row r="314" spans="1:2" x14ac:dyDescent="0.2">
      <c r="A314" s="1">
        <v>1.4651115512543399E-2</v>
      </c>
      <c r="B314" s="1">
        <v>-9.5819163234557199E-3</v>
      </c>
    </row>
    <row r="315" spans="1:2" x14ac:dyDescent="0.2">
      <c r="A315" s="1">
        <v>1.12178099077538E-2</v>
      </c>
      <c r="B315" s="1">
        <v>3.67355776195038E-3</v>
      </c>
    </row>
    <row r="316" spans="1:2" x14ac:dyDescent="0.2">
      <c r="A316" s="1">
        <v>-4.7336636153378298E-2</v>
      </c>
      <c r="B316" s="1">
        <v>-3.5614845326191101E-2</v>
      </c>
    </row>
    <row r="317" spans="1:2" x14ac:dyDescent="0.2">
      <c r="A317" s="1">
        <v>-8.6782715784266898E-2</v>
      </c>
      <c r="B317" s="1">
        <v>-4.0191205244478799E-2</v>
      </c>
    </row>
    <row r="318" spans="1:2" x14ac:dyDescent="0.2">
      <c r="A318" s="1">
        <v>-4.0811177665949598E-2</v>
      </c>
      <c r="B318" s="1">
        <v>-8.4642216210965102E-3</v>
      </c>
    </row>
    <row r="319" spans="1:2" x14ac:dyDescent="0.2">
      <c r="A319" s="1">
        <v>-3.7235140212976602E-2</v>
      </c>
      <c r="B319" s="1">
        <v>6.0864773546169199E-3</v>
      </c>
    </row>
    <row r="320" spans="1:2" x14ac:dyDescent="0.2">
      <c r="A320" s="1">
        <v>-3.0398029608376599E-2</v>
      </c>
      <c r="B320" s="1">
        <v>-7.33238739931858E-3</v>
      </c>
    </row>
    <row r="321" spans="1:2" x14ac:dyDescent="0.2">
      <c r="A321" s="1">
        <v>8.7349549045939598E-2</v>
      </c>
      <c r="B321" s="1">
        <v>1.6120618012002E-2</v>
      </c>
    </row>
    <row r="322" spans="1:2" x14ac:dyDescent="0.2">
      <c r="A322" s="1">
        <v>1.30139729167651E-2</v>
      </c>
      <c r="B322" s="1">
        <v>-9.6183235006114601E-3</v>
      </c>
    </row>
    <row r="323" spans="1:2" x14ac:dyDescent="0.2">
      <c r="A323" s="1">
        <v>5.4821832330783603E-3</v>
      </c>
      <c r="B323" s="1">
        <v>-5.6119037888906096E-3</v>
      </c>
    </row>
    <row r="324" spans="1:2" x14ac:dyDescent="0.2">
      <c r="A324" s="1">
        <v>-2.31774573734847E-2</v>
      </c>
      <c r="B324" s="1">
        <v>-2.2445470916458801E-3</v>
      </c>
    </row>
    <row r="325" spans="1:2" x14ac:dyDescent="0.2">
      <c r="A325" s="1">
        <v>-4.31236250204452E-2</v>
      </c>
      <c r="B325" s="1">
        <v>6.1774636471291701E-2</v>
      </c>
    </row>
    <row r="326" spans="1:2" x14ac:dyDescent="0.2">
      <c r="A326" s="1">
        <v>-6.3375676103039194E-2</v>
      </c>
      <c r="B326" s="1">
        <v>2.0365421612544499E-2</v>
      </c>
    </row>
    <row r="327" spans="1:2" x14ac:dyDescent="0.2">
      <c r="A327" s="1">
        <v>-5.5106961368493303E-3</v>
      </c>
      <c r="B327" s="1">
        <v>-5.8519902218222002E-2</v>
      </c>
    </row>
    <row r="328" spans="1:2" x14ac:dyDescent="0.2">
      <c r="A328" s="1">
        <v>-2.60046054716917E-2</v>
      </c>
      <c r="B328" s="1">
        <v>2.9135616562874E-2</v>
      </c>
    </row>
    <row r="329" spans="1:2" x14ac:dyDescent="0.2">
      <c r="A329" s="1">
        <v>-4.9089506225838998E-3</v>
      </c>
      <c r="B329" s="1">
        <v>2.5866183543417E-2</v>
      </c>
    </row>
    <row r="330" spans="1:2" x14ac:dyDescent="0.2">
      <c r="A330" s="1">
        <v>6.9762770363042903E-2</v>
      </c>
      <c r="B330" s="1">
        <v>-3.39624007267397E-2</v>
      </c>
    </row>
    <row r="331" spans="1:2" x14ac:dyDescent="0.2">
      <c r="A331" s="1">
        <v>5.7764821696968498E-3</v>
      </c>
      <c r="B331" s="1">
        <v>-1.5496838273091E-2</v>
      </c>
    </row>
    <row r="332" spans="1:2" x14ac:dyDescent="0.2">
      <c r="A332" s="1">
        <v>5.3772817895243297E-2</v>
      </c>
      <c r="B332" s="1">
        <v>2.6119583575510998E-2</v>
      </c>
    </row>
    <row r="333" spans="1:2" x14ac:dyDescent="0.2">
      <c r="A333" s="1">
        <v>-1.57959548602833E-2</v>
      </c>
      <c r="B333" s="1">
        <v>-4.58867003049011E-2</v>
      </c>
    </row>
    <row r="334" spans="1:2" x14ac:dyDescent="0.2">
      <c r="A334" s="1">
        <v>7.1345573653348995E-2</v>
      </c>
      <c r="B334" s="1">
        <v>8.1752124108778004E-4</v>
      </c>
    </row>
    <row r="335" spans="1:2" x14ac:dyDescent="0.2">
      <c r="A335" s="1">
        <v>-2.6578762877318599E-2</v>
      </c>
      <c r="B335" s="1">
        <v>-2.1318227563149101E-4</v>
      </c>
    </row>
    <row r="336" spans="1:2" x14ac:dyDescent="0.2">
      <c r="A336" s="1">
        <v>-4.7400892047997897E-2</v>
      </c>
      <c r="B336" s="1">
        <v>4.3560840293177796E-3</v>
      </c>
    </row>
    <row r="337" spans="1:2" x14ac:dyDescent="0.2">
      <c r="A337" s="1">
        <v>-5.3927227228978997E-2</v>
      </c>
      <c r="B337" s="1">
        <v>-7.6325243536857698E-2</v>
      </c>
    </row>
    <row r="338" spans="1:2" x14ac:dyDescent="0.2">
      <c r="A338" s="1">
        <v>1.8726226510708099E-3</v>
      </c>
      <c r="B338" s="1">
        <v>-1.08861341954938E-2</v>
      </c>
    </row>
    <row r="339" spans="1:2" x14ac:dyDescent="0.2">
      <c r="A339" s="1">
        <v>6.2621287157387101E-3</v>
      </c>
      <c r="B339" s="1">
        <v>-1.18767342902346E-2</v>
      </c>
    </row>
    <row r="340" spans="1:2" x14ac:dyDescent="0.2">
      <c r="A340" s="1">
        <v>-1.18151157441362E-2</v>
      </c>
      <c r="B340" s="1">
        <v>1.62898458773084E-2</v>
      </c>
    </row>
    <row r="341" spans="1:2" x14ac:dyDescent="0.2">
      <c r="A341" s="1">
        <v>-2.1237062804134399E-2</v>
      </c>
      <c r="B341" s="1">
        <v>-6.4988174985431205E-2</v>
      </c>
    </row>
    <row r="342" spans="1:2" x14ac:dyDescent="0.2">
      <c r="A342" s="1">
        <v>-7.6202207247518097E-2</v>
      </c>
      <c r="B342" s="1">
        <v>-1.7561743389201499E-2</v>
      </c>
    </row>
    <row r="343" spans="1:2" x14ac:dyDescent="0.2">
      <c r="A343" s="1">
        <v>1.58840595677004E-2</v>
      </c>
      <c r="B343" s="1">
        <v>9.7916880845596507E-3</v>
      </c>
    </row>
    <row r="344" spans="1:2" x14ac:dyDescent="0.2">
      <c r="A344" s="1">
        <v>-2.39475302074133E-2</v>
      </c>
      <c r="B344" s="1">
        <v>2.48958379992581E-2</v>
      </c>
    </row>
    <row r="345" spans="1:2" x14ac:dyDescent="0.2">
      <c r="A345" s="1">
        <v>-3.6778385760296198E-2</v>
      </c>
      <c r="B345" s="1">
        <v>-3.8014619673298701E-2</v>
      </c>
    </row>
    <row r="346" spans="1:2" x14ac:dyDescent="0.2">
      <c r="A346" s="1">
        <v>3.65091623225616E-2</v>
      </c>
      <c r="B346" s="1">
        <v>-2.8401940600070501E-2</v>
      </c>
    </row>
    <row r="347" spans="1:2" x14ac:dyDescent="0.2">
      <c r="A347" s="1">
        <v>-2.5798417798657401E-2</v>
      </c>
      <c r="B347" s="1">
        <v>-5.00155011823245E-2</v>
      </c>
    </row>
    <row r="348" spans="1:2" x14ac:dyDescent="0.2">
      <c r="A348" s="1">
        <v>-4.6537680460394602E-2</v>
      </c>
      <c r="B348" s="1">
        <v>5.6171539930763403E-2</v>
      </c>
    </row>
    <row r="349" spans="1:2" x14ac:dyDescent="0.2">
      <c r="A349" s="1">
        <v>5.7930807184921797E-3</v>
      </c>
      <c r="B349" s="1">
        <v>-5.4044386537987897E-2</v>
      </c>
    </row>
    <row r="350" spans="1:2" x14ac:dyDescent="0.2">
      <c r="A350" s="1">
        <v>6.9736805292972104E-2</v>
      </c>
      <c r="B350" s="1">
        <v>4.5570909335763098E-2</v>
      </c>
    </row>
    <row r="351" spans="1:2" x14ac:dyDescent="0.2">
      <c r="A351" s="1">
        <v>-9.93369817561238E-3</v>
      </c>
      <c r="B351" s="1">
        <v>-2.3124972784409101E-2</v>
      </c>
    </row>
    <row r="352" spans="1:2" x14ac:dyDescent="0.2">
      <c r="A352" s="1">
        <v>2.0272721364239701E-2</v>
      </c>
      <c r="B352" s="1">
        <v>-5.0414170240250203E-2</v>
      </c>
    </row>
    <row r="353" spans="1:2" x14ac:dyDescent="0.2">
      <c r="A353" s="1">
        <v>-5.1795366239068302E-2</v>
      </c>
      <c r="B353" s="1">
        <v>-1.1224955091751899E-2</v>
      </c>
    </row>
    <row r="354" spans="1:2" x14ac:dyDescent="0.2">
      <c r="A354" s="1">
        <v>1.38691592825235E-2</v>
      </c>
      <c r="B354" s="1">
        <v>-1.4545125406218599E-2</v>
      </c>
    </row>
    <row r="355" spans="1:2" x14ac:dyDescent="0.2">
      <c r="A355" s="1">
        <v>-8.7383057508831803E-4</v>
      </c>
      <c r="B355" s="1">
        <v>-1.1961252943767599E-2</v>
      </c>
    </row>
    <row r="356" spans="1:2" x14ac:dyDescent="0.2">
      <c r="A356" s="1">
        <v>-3.8870888857823797E-2</v>
      </c>
      <c r="B356" s="1">
        <v>-1.7398450894161699E-2</v>
      </c>
    </row>
    <row r="357" spans="1:2" x14ac:dyDescent="0.2">
      <c r="A357" s="1">
        <v>-1.4216022829846599E-2</v>
      </c>
      <c r="B357" s="1">
        <v>8.5876633665476999E-4</v>
      </c>
    </row>
    <row r="358" spans="1:2" x14ac:dyDescent="0.2">
      <c r="A358" s="1">
        <v>3.4460472569427601E-2</v>
      </c>
      <c r="B358" s="1">
        <v>1.00589941898338E-2</v>
      </c>
    </row>
    <row r="359" spans="1:2" x14ac:dyDescent="0.2">
      <c r="A359" s="1">
        <v>-3.9077395628683398E-2</v>
      </c>
      <c r="B359" s="1">
        <v>1.8036753119269201E-2</v>
      </c>
    </row>
    <row r="360" spans="1:2" x14ac:dyDescent="0.2">
      <c r="A360" s="1">
        <v>7.0122149979382306E-2</v>
      </c>
      <c r="B360" s="1">
        <v>1.88075768659287E-2</v>
      </c>
    </row>
    <row r="361" spans="1:2" x14ac:dyDescent="0.2">
      <c r="A361" s="1">
        <v>1.286781473477E-2</v>
      </c>
      <c r="B361" s="1">
        <v>-8.4047435905474394E-2</v>
      </c>
    </row>
    <row r="362" spans="1:2" x14ac:dyDescent="0.2">
      <c r="A362" s="1">
        <v>-2.7542688013243499E-2</v>
      </c>
      <c r="B362" s="1">
        <v>-3.01001212517857E-4</v>
      </c>
    </row>
    <row r="363" spans="1:2" x14ac:dyDescent="0.2">
      <c r="A363" s="1">
        <v>-5.2701800650832304E-4</v>
      </c>
      <c r="B363" s="1">
        <v>-2.83284859348788E-2</v>
      </c>
    </row>
    <row r="364" spans="1:2" x14ac:dyDescent="0.2">
      <c r="A364" s="1">
        <v>1.54450268695966E-2</v>
      </c>
      <c r="B364" s="1">
        <v>5.4207058374709498E-3</v>
      </c>
    </row>
    <row r="365" spans="1:2" x14ac:dyDescent="0.2">
      <c r="A365" s="1">
        <v>5.7402318441225501E-2</v>
      </c>
      <c r="B365" s="1">
        <v>-1.53918166549755E-2</v>
      </c>
    </row>
    <row r="366" spans="1:2" x14ac:dyDescent="0.2">
      <c r="A366" s="1">
        <v>-6.3823337024520102E-2</v>
      </c>
      <c r="B366" s="1">
        <v>-3.8779734269335599E-2</v>
      </c>
    </row>
    <row r="367" spans="1:2" x14ac:dyDescent="0.2">
      <c r="A367" s="1">
        <v>9.2910498471946205E-4</v>
      </c>
      <c r="B367" s="1">
        <v>5.7927467257381498E-3</v>
      </c>
    </row>
    <row r="368" spans="1:2" x14ac:dyDescent="0.2">
      <c r="A368" s="1">
        <v>-9.4402077899157302E-4</v>
      </c>
      <c r="B368" s="1">
        <v>-1.6619885845057501E-2</v>
      </c>
    </row>
    <row r="369" spans="1:2" x14ac:dyDescent="0.2">
      <c r="A369" s="1">
        <v>4.3873960675858102E-2</v>
      </c>
      <c r="B369" s="1">
        <v>4.96808973230305E-2</v>
      </c>
    </row>
    <row r="370" spans="1:2" x14ac:dyDescent="0.2">
      <c r="A370" s="1">
        <v>-3.03669708589877E-2</v>
      </c>
      <c r="B370" s="1">
        <v>-3.0731120788386E-2</v>
      </c>
    </row>
    <row r="371" spans="1:2" x14ac:dyDescent="0.2">
      <c r="A371" s="1">
        <v>-4.5554819061680997E-2</v>
      </c>
      <c r="B371" s="1">
        <v>-2.9722794308571499E-2</v>
      </c>
    </row>
    <row r="372" spans="1:2" x14ac:dyDescent="0.2">
      <c r="A372" s="1">
        <v>-8.2879879863703196E-2</v>
      </c>
      <c r="B372" s="1">
        <v>3.3570067625844802E-2</v>
      </c>
    </row>
    <row r="373" spans="1:2" x14ac:dyDescent="0.2">
      <c r="A373" s="1">
        <v>-4.3973410559966702E-2</v>
      </c>
      <c r="B373" s="1">
        <v>-8.5833814050128299E-2</v>
      </c>
    </row>
    <row r="374" spans="1:2" x14ac:dyDescent="0.2">
      <c r="A374" s="1">
        <v>-1.99404756333325E-2</v>
      </c>
      <c r="B374" s="1">
        <v>2.77259521894004E-2</v>
      </c>
    </row>
    <row r="375" spans="1:2" x14ac:dyDescent="0.2">
      <c r="A375" s="1">
        <v>-2.66444255217195E-2</v>
      </c>
      <c r="B375" s="1">
        <v>-4.30403145947134E-2</v>
      </c>
    </row>
    <row r="376" spans="1:2" x14ac:dyDescent="0.2">
      <c r="A376" s="1">
        <v>1.6941230326350001E-2</v>
      </c>
      <c r="B376" s="1">
        <v>-5.3820469700840397E-3</v>
      </c>
    </row>
    <row r="377" spans="1:2" x14ac:dyDescent="0.2">
      <c r="A377" s="1">
        <v>1.3662252445416599E-3</v>
      </c>
      <c r="B377" s="1">
        <v>-4.56013500541591E-2</v>
      </c>
    </row>
    <row r="378" spans="1:2" x14ac:dyDescent="0.2">
      <c r="A378" s="1">
        <v>-6.7238389838013599E-2</v>
      </c>
      <c r="B378" s="1">
        <v>-4.34922622663904E-2</v>
      </c>
    </row>
    <row r="379" spans="1:2" x14ac:dyDescent="0.2">
      <c r="A379" s="1">
        <v>2.6226261978853398E-2</v>
      </c>
      <c r="B379" s="1">
        <v>1.3485515705653E-2</v>
      </c>
    </row>
    <row r="380" spans="1:2" x14ac:dyDescent="0.2">
      <c r="A380" s="1">
        <v>-2.1079860669471099E-2</v>
      </c>
      <c r="B380" s="1">
        <v>9.6180812473201198E-3</v>
      </c>
    </row>
    <row r="381" spans="1:2" x14ac:dyDescent="0.2">
      <c r="A381" s="1">
        <v>1.7701185609472599E-2</v>
      </c>
      <c r="B381" s="1">
        <v>4.0893190417772701E-2</v>
      </c>
    </row>
    <row r="382" spans="1:2" x14ac:dyDescent="0.2">
      <c r="A382" s="1">
        <v>-8.3309963065670897E-3</v>
      </c>
      <c r="B382" s="1">
        <v>7.7963489399355298E-4</v>
      </c>
    </row>
    <row r="383" spans="1:2" x14ac:dyDescent="0.2">
      <c r="A383" s="1">
        <v>-9.9609550130626598E-2</v>
      </c>
      <c r="B383" s="1">
        <v>-8.8221479822160401E-2</v>
      </c>
    </row>
    <row r="384" spans="1:2" x14ac:dyDescent="0.2">
      <c r="A384" s="1">
        <v>3.0901704099214201E-2</v>
      </c>
      <c r="B384" s="1">
        <v>6.46449775621103E-3</v>
      </c>
    </row>
    <row r="385" spans="1:2" x14ac:dyDescent="0.2">
      <c r="A385" s="1">
        <v>-2.16715671330702E-2</v>
      </c>
      <c r="B385" s="1">
        <v>-5.4386600006485403E-2</v>
      </c>
    </row>
    <row r="386" spans="1:2" x14ac:dyDescent="0.2">
      <c r="A386" s="1">
        <v>6.60284674409084E-2</v>
      </c>
      <c r="B386" s="1">
        <v>-6.1361310386374802E-2</v>
      </c>
    </row>
    <row r="387" spans="1:2" x14ac:dyDescent="0.2">
      <c r="A387" s="1">
        <v>-3.6491043994111801E-2</v>
      </c>
      <c r="B387" s="1">
        <v>-3.8400851421189902E-2</v>
      </c>
    </row>
    <row r="388" spans="1:2" x14ac:dyDescent="0.2">
      <c r="A388" s="1">
        <v>-4.5275738766645E-2</v>
      </c>
      <c r="B388" s="1">
        <v>5.3910174530400999E-3</v>
      </c>
    </row>
    <row r="389" spans="1:2" x14ac:dyDescent="0.2">
      <c r="A389" s="1">
        <v>-1.8869080681899901E-2</v>
      </c>
      <c r="B389" s="1">
        <v>2.9300828024660198E-2</v>
      </c>
    </row>
    <row r="390" spans="1:2" x14ac:dyDescent="0.2">
      <c r="A390" s="1">
        <v>3.8626148572679597E-2</v>
      </c>
      <c r="B390" s="1">
        <v>-2.9023331947870001E-2</v>
      </c>
    </row>
    <row r="391" spans="1:2" x14ac:dyDescent="0.2">
      <c r="A391" s="1">
        <v>-1.2486623222104801E-3</v>
      </c>
      <c r="B391" s="1">
        <v>4.39058199146748E-2</v>
      </c>
    </row>
    <row r="392" spans="1:2" x14ac:dyDescent="0.2">
      <c r="A392" s="1">
        <v>7.5774522138737893E-2</v>
      </c>
      <c r="B392" s="1">
        <v>-5.71256152606043E-2</v>
      </c>
    </row>
    <row r="393" spans="1:2" x14ac:dyDescent="0.2">
      <c r="A393" s="1">
        <v>-3.8766134003576702E-2</v>
      </c>
      <c r="B393" s="1">
        <v>3.03765708352405E-2</v>
      </c>
    </row>
    <row r="394" spans="1:2" x14ac:dyDescent="0.2">
      <c r="A394" s="1">
        <v>-2.1906611274598701E-2</v>
      </c>
      <c r="B394" s="1">
        <v>2.0297358323017899E-2</v>
      </c>
    </row>
    <row r="395" spans="1:2" x14ac:dyDescent="0.2">
      <c r="A395" s="1">
        <v>2.88890854862086E-3</v>
      </c>
      <c r="B395" s="1">
        <v>4.6684046150441702E-3</v>
      </c>
    </row>
    <row r="396" spans="1:2" x14ac:dyDescent="0.2">
      <c r="A396" s="1">
        <v>1.50571200889076E-2</v>
      </c>
      <c r="B396" s="1">
        <v>3.8650620593821801E-2</v>
      </c>
    </row>
    <row r="397" spans="1:2" x14ac:dyDescent="0.2">
      <c r="A397" s="1">
        <v>8.8142017439902895E-2</v>
      </c>
      <c r="B397" s="1">
        <v>-1.1793066250336199E-2</v>
      </c>
    </row>
    <row r="398" spans="1:2" x14ac:dyDescent="0.2">
      <c r="A398" s="1">
        <v>2.0694059213876698E-2</v>
      </c>
      <c r="B398" s="1">
        <v>-4.6827921504146101E-2</v>
      </c>
    </row>
    <row r="399" spans="1:2" x14ac:dyDescent="0.2">
      <c r="A399" s="1">
        <v>3.3220350634833502E-3</v>
      </c>
      <c r="B399" s="1">
        <v>-4.8902579199149601E-2</v>
      </c>
    </row>
    <row r="400" spans="1:2" x14ac:dyDescent="0.2">
      <c r="A400" s="1">
        <v>1.7765472286057099E-2</v>
      </c>
      <c r="B400" s="1">
        <v>7.7044210300161401E-3</v>
      </c>
    </row>
    <row r="401" spans="1:2" x14ac:dyDescent="0.2">
      <c r="A401" s="1">
        <v>-4.3591220239811997E-2</v>
      </c>
      <c r="B401" s="1">
        <v>3.4214800364511098E-2</v>
      </c>
    </row>
    <row r="402" spans="1:2" x14ac:dyDescent="0.2">
      <c r="A402" s="1">
        <v>-3.8490555821440398E-2</v>
      </c>
      <c r="B402" s="1">
        <v>-4.0109070603020604E-3</v>
      </c>
    </row>
    <row r="403" spans="1:2" x14ac:dyDescent="0.2">
      <c r="A403" s="1">
        <v>2.3105429511532199E-2</v>
      </c>
      <c r="B403" s="1">
        <v>-2.2405271673879502E-2</v>
      </c>
    </row>
    <row r="404" spans="1:2" x14ac:dyDescent="0.2">
      <c r="A404" s="1">
        <v>-2.1092254168044899E-2</v>
      </c>
      <c r="B404" s="1">
        <v>6.7370628758160897E-2</v>
      </c>
    </row>
    <row r="405" spans="1:2" x14ac:dyDescent="0.2">
      <c r="A405" s="1">
        <v>3.99865785144429E-2</v>
      </c>
      <c r="B405" s="1">
        <v>2.9907714308571299E-2</v>
      </c>
    </row>
    <row r="406" spans="1:2" x14ac:dyDescent="0.2">
      <c r="A406" s="1">
        <v>1.22209825882304E-2</v>
      </c>
      <c r="B406" s="1">
        <v>-1.84066392742066E-3</v>
      </c>
    </row>
    <row r="407" spans="1:2" x14ac:dyDescent="0.2">
      <c r="A407" s="1">
        <v>2.3039555552477799E-2</v>
      </c>
      <c r="B407" s="1">
        <v>6.3092770963839601E-3</v>
      </c>
    </row>
    <row r="408" spans="1:2" x14ac:dyDescent="0.2">
      <c r="A408" s="1">
        <v>-1.7206418950230801E-2</v>
      </c>
      <c r="B408" s="1">
        <v>3.6174656205279397E-2</v>
      </c>
    </row>
    <row r="409" spans="1:2" x14ac:dyDescent="0.2">
      <c r="A409" s="1">
        <v>5.8094841122934997E-2</v>
      </c>
      <c r="B409" s="1">
        <v>-3.37577298036145E-3</v>
      </c>
    </row>
    <row r="410" spans="1:2" x14ac:dyDescent="0.2">
      <c r="A410" s="1">
        <v>-1.3255881552118501E-2</v>
      </c>
      <c r="B410" s="1">
        <v>1.78735941591859E-2</v>
      </c>
    </row>
    <row r="411" spans="1:2" x14ac:dyDescent="0.2">
      <c r="A411" s="1">
        <v>2.2182341109169099E-2</v>
      </c>
      <c r="B411" s="1">
        <v>-5.1138801984299501E-2</v>
      </c>
    </row>
    <row r="412" spans="1:2" x14ac:dyDescent="0.2">
      <c r="A412" s="1">
        <v>2.7087996436285702E-2</v>
      </c>
      <c r="B412" s="1">
        <v>4.0502640118252199E-2</v>
      </c>
    </row>
    <row r="413" spans="1:2" x14ac:dyDescent="0.2">
      <c r="A413" s="1">
        <v>-1.52640490472233E-2</v>
      </c>
      <c r="B413" s="1">
        <v>8.18709509658035E-4</v>
      </c>
    </row>
    <row r="414" spans="1:2" x14ac:dyDescent="0.2">
      <c r="A414" s="1">
        <v>-2.2714211952102398E-2</v>
      </c>
      <c r="B414" s="1">
        <v>-2.3656184889266199E-2</v>
      </c>
    </row>
    <row r="415" spans="1:2" x14ac:dyDescent="0.2">
      <c r="A415" s="1">
        <v>-2.4116824686196602E-2</v>
      </c>
      <c r="B415" s="1">
        <v>3.4105772434708102E-2</v>
      </c>
    </row>
    <row r="416" spans="1:2" x14ac:dyDescent="0.2">
      <c r="A416" s="1">
        <v>-6.1023664674521499E-2</v>
      </c>
      <c r="B416" s="1">
        <v>-3.1195113858235E-3</v>
      </c>
    </row>
    <row r="417" spans="1:2" x14ac:dyDescent="0.2">
      <c r="A417" s="1">
        <v>-4.5443391776726696E-3</v>
      </c>
      <c r="B417" s="1">
        <v>2.4798749389560101E-2</v>
      </c>
    </row>
    <row r="418" spans="1:2" x14ac:dyDescent="0.2">
      <c r="A418" s="1">
        <v>-0.10389225390963699</v>
      </c>
      <c r="B418" s="1">
        <v>3.4550080626891397E-2</v>
      </c>
    </row>
    <row r="419" spans="1:2" x14ac:dyDescent="0.2">
      <c r="A419" s="1">
        <v>-3.6269404836508999E-2</v>
      </c>
      <c r="B419" s="1">
        <v>-5.9861949585315898E-2</v>
      </c>
    </row>
    <row r="420" spans="1:2" x14ac:dyDescent="0.2">
      <c r="A420" s="1">
        <v>-5.6356694559774297E-3</v>
      </c>
      <c r="B420" s="1">
        <v>3.0738336524402499E-2</v>
      </c>
    </row>
    <row r="421" spans="1:2" x14ac:dyDescent="0.2">
      <c r="A421" s="1">
        <v>-9.4405269692111604E-2</v>
      </c>
      <c r="B421" s="1">
        <v>1.46970956600622E-2</v>
      </c>
    </row>
    <row r="422" spans="1:2" x14ac:dyDescent="0.2">
      <c r="A422" s="1">
        <v>-9.1004575609233106E-3</v>
      </c>
      <c r="B422" s="1">
        <v>-8.0824316732964595E-4</v>
      </c>
    </row>
    <row r="423" spans="1:2" x14ac:dyDescent="0.2">
      <c r="A423" s="1">
        <v>2.6339888466426299E-2</v>
      </c>
      <c r="B423" s="1">
        <v>-2.5159620841416701E-2</v>
      </c>
    </row>
    <row r="424" spans="1:2" x14ac:dyDescent="0.2">
      <c r="A424" s="1">
        <v>9.9984686226893393E-3</v>
      </c>
      <c r="B424" s="1">
        <v>6.5101732946105398E-2</v>
      </c>
    </row>
    <row r="425" spans="1:2" x14ac:dyDescent="0.2">
      <c r="A425" s="2">
        <v>3.6426572134364197E-5</v>
      </c>
      <c r="B425" s="1">
        <v>-5.2796288150221901E-2</v>
      </c>
    </row>
    <row r="426" spans="1:2" x14ac:dyDescent="0.2">
      <c r="A426" s="1">
        <v>6.72177295465992E-2</v>
      </c>
      <c r="B426" s="1">
        <v>4.4628367566447502E-2</v>
      </c>
    </row>
    <row r="427" spans="1:2" x14ac:dyDescent="0.2">
      <c r="A427" s="1">
        <v>-1.8374722821133099E-2</v>
      </c>
      <c r="B427" s="1">
        <v>-2.0957170238772201E-3</v>
      </c>
    </row>
    <row r="428" spans="1:2" x14ac:dyDescent="0.2">
      <c r="A428" s="1">
        <v>-6.0334887407510501E-2</v>
      </c>
      <c r="B428" s="1">
        <v>4.6570958935149301E-2</v>
      </c>
    </row>
    <row r="429" spans="1:2" x14ac:dyDescent="0.2">
      <c r="A429" s="1">
        <v>-1.8175484084963601E-2</v>
      </c>
      <c r="B429" s="1">
        <v>-4.1430377914444497E-2</v>
      </c>
    </row>
    <row r="430" spans="1:2" x14ac:dyDescent="0.2">
      <c r="A430" s="1">
        <v>1.79388788510664E-2</v>
      </c>
      <c r="B430" s="1">
        <v>-2.4813857308541101E-2</v>
      </c>
    </row>
    <row r="431" spans="1:2" x14ac:dyDescent="0.2">
      <c r="A431" s="1">
        <v>-5.5866204047487197E-2</v>
      </c>
      <c r="B431" s="1">
        <v>7.3146163147087698E-3</v>
      </c>
    </row>
    <row r="432" spans="1:2" x14ac:dyDescent="0.2">
      <c r="A432" s="1">
        <v>3.5228155950125802E-2</v>
      </c>
      <c r="B432" s="1">
        <v>1.2828198750268799E-2</v>
      </c>
    </row>
    <row r="433" spans="1:2" x14ac:dyDescent="0.2">
      <c r="A433" s="1">
        <v>4.9280628380669001E-3</v>
      </c>
      <c r="B433" s="1">
        <v>-1.9442711129100902E-2</v>
      </c>
    </row>
    <row r="434" spans="1:2" x14ac:dyDescent="0.2">
      <c r="A434" s="1">
        <v>3.6861163135780998E-3</v>
      </c>
      <c r="B434" s="1">
        <v>5.5387874933915102E-2</v>
      </c>
    </row>
    <row r="435" spans="1:2" x14ac:dyDescent="0.2">
      <c r="A435" s="1">
        <v>1.3197498736709E-2</v>
      </c>
      <c r="B435" s="1">
        <v>-4.95540603568662E-2</v>
      </c>
    </row>
    <row r="436" spans="1:2" x14ac:dyDescent="0.2">
      <c r="A436" s="1">
        <v>1.7188715053460799E-2</v>
      </c>
      <c r="B436" s="1">
        <v>-3.8180863829697001E-2</v>
      </c>
    </row>
    <row r="437" spans="1:2" x14ac:dyDescent="0.2">
      <c r="A437" s="1">
        <v>-4.1659641304541799E-2</v>
      </c>
      <c r="B437" s="1">
        <v>3.4223816358443002E-2</v>
      </c>
    </row>
    <row r="438" spans="1:2" x14ac:dyDescent="0.2">
      <c r="A438" s="1">
        <v>-3.8700146368961102E-2</v>
      </c>
      <c r="B438" s="1">
        <v>1.94620022294331E-2</v>
      </c>
    </row>
    <row r="439" spans="1:2" x14ac:dyDescent="0.2">
      <c r="A439" s="1">
        <v>-4.4343844003443898E-2</v>
      </c>
      <c r="B439" s="1">
        <v>-9.1653432834604802E-3</v>
      </c>
    </row>
    <row r="440" spans="1:2" x14ac:dyDescent="0.2">
      <c r="A440" s="1">
        <v>-1.52013073451667E-2</v>
      </c>
      <c r="B440" s="1">
        <v>-5.1808643439764802E-2</v>
      </c>
    </row>
    <row r="441" spans="1:2" x14ac:dyDescent="0.2">
      <c r="A441" s="1">
        <v>-1.37045351899155E-2</v>
      </c>
      <c r="B441" s="1">
        <v>6.5739714454110003E-3</v>
      </c>
    </row>
    <row r="442" spans="1:2" x14ac:dyDescent="0.2">
      <c r="A442" s="1">
        <v>1.0674649950930801E-2</v>
      </c>
      <c r="B442" s="1">
        <v>-1.8865528079865398E-2</v>
      </c>
    </row>
    <row r="443" spans="1:2" x14ac:dyDescent="0.2">
      <c r="A443" s="1">
        <v>3.6468258541889197E-2</v>
      </c>
      <c r="B443" s="1">
        <v>-3.2201476264085999E-3</v>
      </c>
    </row>
    <row r="444" spans="1:2" x14ac:dyDescent="0.2">
      <c r="A444" s="1">
        <v>3.3979511170457101E-3</v>
      </c>
      <c r="B444" s="1">
        <v>-3.1719789249340602E-2</v>
      </c>
    </row>
    <row r="445" spans="1:2" x14ac:dyDescent="0.2">
      <c r="A445" s="1">
        <v>6.25338713757983E-2</v>
      </c>
      <c r="B445" s="1">
        <v>6.1091498937164E-2</v>
      </c>
    </row>
    <row r="446" spans="1:2" x14ac:dyDescent="0.2">
      <c r="A446" s="1">
        <v>-3.6771997187355E-2</v>
      </c>
      <c r="B446" s="1">
        <v>-2.0454995455035999E-2</v>
      </c>
    </row>
    <row r="447" spans="1:2" x14ac:dyDescent="0.2">
      <c r="A447" s="1">
        <v>-3.8374636883762199E-2</v>
      </c>
      <c r="B447" s="1">
        <v>-3.7129326608887701E-2</v>
      </c>
    </row>
    <row r="448" spans="1:2" x14ac:dyDescent="0.2">
      <c r="A448" s="1">
        <v>-3.8068949746858802E-2</v>
      </c>
      <c r="B448" s="1">
        <v>-2.480433148945E-2</v>
      </c>
    </row>
    <row r="449" spans="1:2" x14ac:dyDescent="0.2">
      <c r="A449" s="1">
        <v>2.2913803757440902E-2</v>
      </c>
      <c r="B449" s="1">
        <v>-3.1106046153777302E-2</v>
      </c>
    </row>
    <row r="450" spans="1:2" x14ac:dyDescent="0.2">
      <c r="A450" s="1">
        <v>2.9113572696394498E-2</v>
      </c>
      <c r="B450" s="1">
        <v>1.33988711160235E-2</v>
      </c>
    </row>
    <row r="451" spans="1:2" x14ac:dyDescent="0.2">
      <c r="A451" s="1">
        <v>-2.8810963553621401E-2</v>
      </c>
      <c r="B451" s="1">
        <v>2.9800084892502399E-2</v>
      </c>
    </row>
    <row r="452" spans="1:2" x14ac:dyDescent="0.2">
      <c r="A452" s="1">
        <v>4.8951673732196199E-3</v>
      </c>
      <c r="B452" s="1">
        <v>5.1256647355077303E-2</v>
      </c>
    </row>
    <row r="453" spans="1:2" x14ac:dyDescent="0.2">
      <c r="A453" s="1">
        <v>4.1770452963502097E-2</v>
      </c>
      <c r="B453" s="1">
        <v>3.3253005634826402E-2</v>
      </c>
    </row>
    <row r="454" spans="1:2" x14ac:dyDescent="0.2">
      <c r="A454" s="1">
        <v>1.1227128770107699E-2</v>
      </c>
      <c r="B454" s="1">
        <v>-1.97816514280744E-2</v>
      </c>
    </row>
    <row r="455" spans="1:2" x14ac:dyDescent="0.2">
      <c r="A455" s="1">
        <v>5.1516558814334402E-2</v>
      </c>
      <c r="B455" s="1">
        <v>2.3352979271400499E-2</v>
      </c>
    </row>
    <row r="456" spans="1:2" x14ac:dyDescent="0.2">
      <c r="A456" s="1">
        <v>1.6834149217262401E-3</v>
      </c>
      <c r="B456" s="1">
        <v>-1.9615772196723901E-2</v>
      </c>
    </row>
    <row r="457" spans="1:2" x14ac:dyDescent="0.2">
      <c r="A457" s="1">
        <v>-2.3061332214107701E-2</v>
      </c>
      <c r="B457" s="1">
        <v>-2.8695282107443699E-2</v>
      </c>
    </row>
    <row r="458" spans="1:2" x14ac:dyDescent="0.2">
      <c r="A458" s="1">
        <v>3.6602047326771803E-2</v>
      </c>
      <c r="B458" s="1">
        <v>1.15575311001644E-2</v>
      </c>
    </row>
    <row r="459" spans="1:2" x14ac:dyDescent="0.2">
      <c r="A459" s="1">
        <v>-7.4534664201739695E-2</v>
      </c>
      <c r="B459" s="1">
        <v>1.54577562211849E-2</v>
      </c>
    </row>
    <row r="460" spans="1:2" x14ac:dyDescent="0.2">
      <c r="A460" s="1">
        <v>3.7370868305806798E-2</v>
      </c>
      <c r="B460" s="1">
        <v>-2.4566879968247201E-2</v>
      </c>
    </row>
    <row r="461" spans="1:2" x14ac:dyDescent="0.2">
      <c r="A461" s="1">
        <v>6.12311368849128E-3</v>
      </c>
      <c r="B461" s="1">
        <v>7.4550559616892498E-2</v>
      </c>
    </row>
    <row r="462" spans="1:2" x14ac:dyDescent="0.2">
      <c r="A462" s="1">
        <v>4.13151732849577E-2</v>
      </c>
      <c r="B462" s="1">
        <v>4.7879709087598803E-2</v>
      </c>
    </row>
    <row r="463" spans="1:2" x14ac:dyDescent="0.2">
      <c r="A463" s="1">
        <v>2.5962428574614602E-2</v>
      </c>
      <c r="B463" s="1">
        <v>-4.6061549076008399E-4</v>
      </c>
    </row>
    <row r="464" spans="1:2" x14ac:dyDescent="0.2">
      <c r="A464" s="1">
        <v>-9.1205197284225104E-3</v>
      </c>
      <c r="B464" s="1">
        <v>1.88173028069479E-3</v>
      </c>
    </row>
    <row r="465" spans="1:2" x14ac:dyDescent="0.2">
      <c r="A465" s="1">
        <v>3.1869726828177902E-2</v>
      </c>
      <c r="B465" s="1">
        <v>2.9623726357955599E-3</v>
      </c>
    </row>
    <row r="466" spans="1:2" x14ac:dyDescent="0.2">
      <c r="A466" s="1">
        <v>3.4851241201892598E-2</v>
      </c>
      <c r="B466" s="1">
        <v>-3.0284036269728299E-2</v>
      </c>
    </row>
    <row r="467" spans="1:2" x14ac:dyDescent="0.2">
      <c r="A467" s="1">
        <v>2.4424291661210799E-2</v>
      </c>
      <c r="B467" s="1">
        <v>-6.5376124290518201E-2</v>
      </c>
    </row>
    <row r="468" spans="1:2" x14ac:dyDescent="0.2">
      <c r="A468" s="1">
        <v>5.6791354207330301E-2</v>
      </c>
      <c r="B468" s="1">
        <v>2.57843961828099E-2</v>
      </c>
    </row>
    <row r="469" spans="1:2" x14ac:dyDescent="0.2">
      <c r="A469" s="1">
        <v>4.34043563035987E-2</v>
      </c>
      <c r="B469" s="1">
        <v>5.3765348110052201E-2</v>
      </c>
    </row>
    <row r="470" spans="1:2" x14ac:dyDescent="0.2">
      <c r="A470" s="1">
        <v>4.0871777392089498E-2</v>
      </c>
      <c r="B470" s="1">
        <v>5.2427618501003602E-2</v>
      </c>
    </row>
    <row r="471" spans="1:2" x14ac:dyDescent="0.2">
      <c r="A471" s="1">
        <v>5.8180208332300101E-2</v>
      </c>
      <c r="B471" s="1">
        <v>-2.36800315537723E-2</v>
      </c>
    </row>
    <row r="472" spans="1:2" x14ac:dyDescent="0.2">
      <c r="A472" s="1">
        <v>2.5448256378230501E-2</v>
      </c>
      <c r="B472" s="1">
        <v>4.1387601072711999E-2</v>
      </c>
    </row>
    <row r="473" spans="1:2" x14ac:dyDescent="0.2">
      <c r="A473" s="1">
        <v>-1.2878375575201099E-2</v>
      </c>
      <c r="B473" s="1">
        <v>2.0358092528501799E-2</v>
      </c>
    </row>
    <row r="474" spans="1:2" x14ac:dyDescent="0.2">
      <c r="A474" s="1">
        <v>-5.1914327960178499E-3</v>
      </c>
      <c r="B474" s="1">
        <v>5.8177500495475501E-3</v>
      </c>
    </row>
    <row r="475" spans="1:2" x14ac:dyDescent="0.2">
      <c r="A475" s="1">
        <v>-3.3240686591924799E-2</v>
      </c>
      <c r="B475" s="1">
        <v>4.3422700372101997E-2</v>
      </c>
    </row>
    <row r="476" spans="1:2" x14ac:dyDescent="0.2">
      <c r="A476" s="1">
        <v>4.6089783496438302E-2</v>
      </c>
      <c r="B476" s="1">
        <v>-5.20131798032741E-2</v>
      </c>
    </row>
    <row r="477" spans="1:2" x14ac:dyDescent="0.2">
      <c r="A477" s="1">
        <v>-1.9120636105204099E-2</v>
      </c>
      <c r="B477" s="1">
        <v>-3.5768266020719197E-2</v>
      </c>
    </row>
    <row r="478" spans="1:2" x14ac:dyDescent="0.2">
      <c r="A478" s="1">
        <v>-0.108634671639412</v>
      </c>
      <c r="B478" s="1">
        <v>3.4907882224656198E-2</v>
      </c>
    </row>
    <row r="479" spans="1:2" x14ac:dyDescent="0.2">
      <c r="A479" s="1">
        <v>6.6772168065837197E-3</v>
      </c>
      <c r="B479" s="1">
        <v>-4.7751122682350301E-2</v>
      </c>
    </row>
    <row r="480" spans="1:2" x14ac:dyDescent="0.2">
      <c r="A480" s="1">
        <v>2.61615340185763E-2</v>
      </c>
      <c r="B480" s="1">
        <v>1.0808648844025799E-2</v>
      </c>
    </row>
    <row r="481" spans="1:2" x14ac:dyDescent="0.2">
      <c r="A481" s="1">
        <v>-1.8292344517498001E-2</v>
      </c>
      <c r="B481" s="1">
        <v>-1.5318531921380401E-2</v>
      </c>
    </row>
    <row r="482" spans="1:2" x14ac:dyDescent="0.2">
      <c r="A482" s="1">
        <v>2.3305160078104302E-3</v>
      </c>
      <c r="B482" s="1">
        <v>-3.1421416924477003E-2</v>
      </c>
    </row>
    <row r="483" spans="1:2" x14ac:dyDescent="0.2">
      <c r="A483" s="1">
        <v>1.6617038554729201E-2</v>
      </c>
      <c r="B483" s="1">
        <v>-6.5884581455671595E-2</v>
      </c>
    </row>
    <row r="484" spans="1:2" x14ac:dyDescent="0.2">
      <c r="A484" s="1">
        <v>-4.3667482167412099E-2</v>
      </c>
      <c r="B484" s="1">
        <v>6.2178902452825298E-3</v>
      </c>
    </row>
    <row r="485" spans="1:2" x14ac:dyDescent="0.2">
      <c r="A485" s="1">
        <v>-1.21356659769079E-2</v>
      </c>
      <c r="B485" s="1">
        <v>3.1554993042198602E-2</v>
      </c>
    </row>
    <row r="486" spans="1:2" x14ac:dyDescent="0.2">
      <c r="A486" s="1">
        <v>5.1477451657863701E-2</v>
      </c>
      <c r="B486" s="1">
        <v>6.7905059587915706E-2</v>
      </c>
    </row>
    <row r="487" spans="1:2" x14ac:dyDescent="0.2">
      <c r="A487" s="1">
        <v>-7.6861835143833906E-2</v>
      </c>
      <c r="B487" s="1">
        <v>-3.9642159862255201E-2</v>
      </c>
    </row>
    <row r="488" spans="1:2" x14ac:dyDescent="0.2">
      <c r="A488" s="1">
        <v>-3.2778224124058598E-2</v>
      </c>
      <c r="B488" s="1">
        <v>-5.5915666771676802E-2</v>
      </c>
    </row>
    <row r="489" spans="1:2" x14ac:dyDescent="0.2">
      <c r="A489" s="1">
        <v>-4.6227846976029899E-2</v>
      </c>
      <c r="B489" s="1">
        <v>-3.5410810859221001E-2</v>
      </c>
    </row>
    <row r="490" spans="1:2" x14ac:dyDescent="0.2">
      <c r="A490" s="1">
        <v>-1.3367300091367701E-3</v>
      </c>
      <c r="B490" s="1">
        <v>-2.35128835900528E-2</v>
      </c>
    </row>
    <row r="491" spans="1:2" x14ac:dyDescent="0.2">
      <c r="A491" s="1">
        <v>-3.6333717238526297E-2</v>
      </c>
      <c r="B491" s="1">
        <v>-2.6189710872781401E-2</v>
      </c>
    </row>
    <row r="492" spans="1:2" x14ac:dyDescent="0.2">
      <c r="A492" s="1">
        <v>-5.6941807852640303E-2</v>
      </c>
      <c r="B492" s="1">
        <v>1.3789286102928599E-2</v>
      </c>
    </row>
    <row r="493" spans="1:2" x14ac:dyDescent="0.2">
      <c r="A493" s="1">
        <v>-7.7721766046083803E-3</v>
      </c>
      <c r="B493" s="1">
        <v>-7.6879808466939403E-3</v>
      </c>
    </row>
    <row r="494" spans="1:2" x14ac:dyDescent="0.2">
      <c r="A494" s="1">
        <v>-1.32272903638644E-2</v>
      </c>
      <c r="B494" s="1">
        <v>-9.3600740623265996E-2</v>
      </c>
    </row>
    <row r="495" spans="1:2" x14ac:dyDescent="0.2">
      <c r="A495" s="1">
        <v>6.1603039501739697E-2</v>
      </c>
      <c r="B495" s="1">
        <v>-1.02881887878739E-3</v>
      </c>
    </row>
    <row r="496" spans="1:2" x14ac:dyDescent="0.2">
      <c r="A496" s="1">
        <v>-1.1208698091493699E-2</v>
      </c>
      <c r="B496" s="1">
        <v>2.5017788119134899E-2</v>
      </c>
    </row>
    <row r="497" spans="1:2" x14ac:dyDescent="0.2">
      <c r="A497" s="1">
        <v>3.1653905844842102E-2</v>
      </c>
      <c r="B497" s="1">
        <v>-2.2944035879913401E-2</v>
      </c>
    </row>
    <row r="498" spans="1:2" x14ac:dyDescent="0.2">
      <c r="A498" s="1">
        <v>-5.9323214787445601E-2</v>
      </c>
      <c r="B498" s="1">
        <v>-5.7180659479805399E-2</v>
      </c>
    </row>
    <row r="499" spans="1:2" x14ac:dyDescent="0.2">
      <c r="A499" s="1">
        <v>-8.2820772878006904E-2</v>
      </c>
      <c r="B499" s="1">
        <v>-8.7219353357189E-2</v>
      </c>
    </row>
    <row r="500" spans="1:2" x14ac:dyDescent="0.2">
      <c r="A500" s="1">
        <v>-2.1655969279492501E-3</v>
      </c>
      <c r="B500" s="1">
        <v>-0.10652776941226599</v>
      </c>
    </row>
    <row r="501" spans="1:2" x14ac:dyDescent="0.2">
      <c r="A501" s="1">
        <v>1.2772026447773E-2</v>
      </c>
      <c r="B501" s="1">
        <v>3.63175417345364E-3</v>
      </c>
    </row>
    <row r="502" spans="1:2" x14ac:dyDescent="0.2">
      <c r="A502" s="1">
        <v>9.5177745499318202E-3</v>
      </c>
      <c r="B502" s="1">
        <v>2.4283616840730899E-2</v>
      </c>
    </row>
    <row r="503" spans="1:2" x14ac:dyDescent="0.2">
      <c r="A503" s="1">
        <v>-2.7607971228767601E-2</v>
      </c>
      <c r="B503" s="1">
        <v>2.0437974029656501E-2</v>
      </c>
    </row>
    <row r="504" spans="1:2" x14ac:dyDescent="0.2">
      <c r="A504" s="1">
        <v>4.8939829432717401E-2</v>
      </c>
      <c r="B504" s="1">
        <v>1.18235728513499E-2</v>
      </c>
    </row>
    <row r="505" spans="1:2" x14ac:dyDescent="0.2">
      <c r="A505" s="1">
        <v>5.0073077746915398E-2</v>
      </c>
      <c r="B505" s="1">
        <v>-2.1808412937799601E-2</v>
      </c>
    </row>
    <row r="506" spans="1:2" x14ac:dyDescent="0.2">
      <c r="A506" s="1">
        <v>-4.20493025297973E-2</v>
      </c>
      <c r="B506" s="1">
        <v>-2.40668882408817E-4</v>
      </c>
    </row>
    <row r="507" spans="1:2" x14ac:dyDescent="0.2">
      <c r="A507" s="1">
        <v>1.9904000497469199E-2</v>
      </c>
      <c r="B507" s="1">
        <v>3.5130756661537497E-2</v>
      </c>
    </row>
    <row r="508" spans="1:2" x14ac:dyDescent="0.2">
      <c r="A508" s="1">
        <v>3.6084069358686202E-2</v>
      </c>
      <c r="B508" s="1">
        <v>4.8198894119547697E-2</v>
      </c>
    </row>
    <row r="509" spans="1:2" x14ac:dyDescent="0.2">
      <c r="A509" s="1">
        <v>1.4433386100378301E-2</v>
      </c>
      <c r="B509" s="1">
        <v>-6.6861950799937397E-2</v>
      </c>
    </row>
    <row r="510" spans="1:2" x14ac:dyDescent="0.2">
      <c r="A510" s="1">
        <v>1.02032500679369E-2</v>
      </c>
      <c r="B510" s="1">
        <v>-3.5101426363952998E-2</v>
      </c>
    </row>
    <row r="511" spans="1:2" x14ac:dyDescent="0.2">
      <c r="A511" s="1">
        <v>5.8469823852292102E-2</v>
      </c>
      <c r="B511" s="1">
        <v>2.87124930423968E-2</v>
      </c>
    </row>
    <row r="512" spans="1:2" x14ac:dyDescent="0.2">
      <c r="A512" s="1">
        <v>-3.4796079163114703E-2</v>
      </c>
      <c r="B512" s="1">
        <v>-2.1150115485212999E-2</v>
      </c>
    </row>
    <row r="513" spans="1:2" x14ac:dyDescent="0.2">
      <c r="A513" s="1">
        <v>9.0607179527383199E-3</v>
      </c>
      <c r="B513" s="1">
        <v>2.8108194515797501E-2</v>
      </c>
    </row>
    <row r="514" spans="1:2" x14ac:dyDescent="0.2">
      <c r="A514" s="1">
        <v>2.7595600182838E-2</v>
      </c>
      <c r="B514" s="1">
        <v>-9.8322355045797893E-3</v>
      </c>
    </row>
    <row r="515" spans="1:2" x14ac:dyDescent="0.2">
      <c r="A515" s="1">
        <v>2.7824626687070399E-2</v>
      </c>
      <c r="B515" s="1">
        <v>1.2051878353136199E-2</v>
      </c>
    </row>
    <row r="516" spans="1:2" x14ac:dyDescent="0.2">
      <c r="A516" s="1">
        <v>-1.9396293525193301E-2</v>
      </c>
      <c r="B516" s="1">
        <v>-7.2639898267625701E-3</v>
      </c>
    </row>
    <row r="517" spans="1:2" x14ac:dyDescent="0.2">
      <c r="A517" s="1">
        <v>-8.2759469646001404E-3</v>
      </c>
      <c r="B517" s="1">
        <v>4.7112893816837698E-2</v>
      </c>
    </row>
    <row r="518" spans="1:2" x14ac:dyDescent="0.2">
      <c r="A518" s="1">
        <v>-8.4919203836263807E-2</v>
      </c>
      <c r="B518" s="1">
        <v>-2.5627139736475998E-2</v>
      </c>
    </row>
    <row r="519" spans="1:2" x14ac:dyDescent="0.2">
      <c r="A519" s="1">
        <v>-8.9745109722391702E-4</v>
      </c>
      <c r="B519" s="1">
        <v>-5.4501522442921897E-2</v>
      </c>
    </row>
    <row r="520" spans="1:2" x14ac:dyDescent="0.2">
      <c r="A520" s="1">
        <v>1.41167498909801E-2</v>
      </c>
      <c r="B520" s="1">
        <v>5.12170697412828E-3</v>
      </c>
    </row>
    <row r="521" spans="1:2" x14ac:dyDescent="0.2">
      <c r="A521" s="1">
        <v>4.8588779732883697E-2</v>
      </c>
      <c r="B521" s="1">
        <v>7.8219071444004903E-2</v>
      </c>
    </row>
    <row r="522" spans="1:2" x14ac:dyDescent="0.2">
      <c r="A522" s="1">
        <v>-2.7419428278701901E-2</v>
      </c>
      <c r="B522" s="1">
        <v>-2.1257739344795301E-2</v>
      </c>
    </row>
    <row r="523" spans="1:2" x14ac:dyDescent="0.2">
      <c r="A523" s="1">
        <v>1.2127900318261E-2</v>
      </c>
      <c r="B523" s="1">
        <v>-2.2929428667146201E-2</v>
      </c>
    </row>
    <row r="524" spans="1:2" x14ac:dyDescent="0.2">
      <c r="A524" s="1">
        <v>-1.4592060518124599E-2</v>
      </c>
      <c r="B524" s="1">
        <v>-7.6669638929861797E-2</v>
      </c>
    </row>
    <row r="525" spans="1:2" x14ac:dyDescent="0.2">
      <c r="A525" s="1">
        <v>1.29514084471174E-2</v>
      </c>
      <c r="B525" s="1">
        <v>4.8643338812254799E-2</v>
      </c>
    </row>
    <row r="526" spans="1:2" x14ac:dyDescent="0.2">
      <c r="A526" s="1">
        <v>4.96667287099904E-2</v>
      </c>
      <c r="B526" s="1">
        <v>-6.9358326922968399E-3</v>
      </c>
    </row>
    <row r="527" spans="1:2" x14ac:dyDescent="0.2">
      <c r="A527" s="1">
        <v>4.7870727007383797E-2</v>
      </c>
      <c r="B527" s="1">
        <v>7.8234539045027696E-2</v>
      </c>
    </row>
    <row r="528" spans="1:2" x14ac:dyDescent="0.2">
      <c r="A528" s="1">
        <v>4.3234197834340397E-2</v>
      </c>
      <c r="B528" s="1">
        <v>8.5343255653872796E-2</v>
      </c>
    </row>
    <row r="529" spans="1:2" x14ac:dyDescent="0.2">
      <c r="A529" s="1">
        <v>5.12016172374807E-2</v>
      </c>
      <c r="B529" s="1">
        <v>6.0558554568782702E-3</v>
      </c>
    </row>
    <row r="530" spans="1:2" x14ac:dyDescent="0.2">
      <c r="A530" s="1">
        <v>-1.7049801363525598E-2</v>
      </c>
      <c r="B530" s="1">
        <v>1.5037501534631599E-2</v>
      </c>
    </row>
    <row r="531" spans="1:2" x14ac:dyDescent="0.2">
      <c r="A531" s="1">
        <v>-4.07187277568343E-2</v>
      </c>
      <c r="B531" s="1">
        <v>-6.4980437481068798E-2</v>
      </c>
    </row>
    <row r="532" spans="1:2" x14ac:dyDescent="0.2">
      <c r="A532" s="1">
        <v>-1.1438487728603499E-2</v>
      </c>
      <c r="B532" s="1">
        <v>-1.08948011922997E-2</v>
      </c>
    </row>
    <row r="533" spans="1:2" x14ac:dyDescent="0.2">
      <c r="A533" s="1">
        <v>-2.1914287982258401E-2</v>
      </c>
      <c r="B533" s="1">
        <v>-6.10514147106892E-2</v>
      </c>
    </row>
    <row r="534" spans="1:2" x14ac:dyDescent="0.2">
      <c r="A534" s="1">
        <v>5.5971330364167703E-2</v>
      </c>
      <c r="B534" s="1">
        <v>6.1369062601916997E-2</v>
      </c>
    </row>
    <row r="535" spans="1:2" x14ac:dyDescent="0.2">
      <c r="A535" s="1">
        <v>-3.1785028648731603E-2</v>
      </c>
      <c r="B535" s="1">
        <v>3.00178039506881E-2</v>
      </c>
    </row>
    <row r="536" spans="1:2" x14ac:dyDescent="0.2">
      <c r="A536" s="1">
        <v>2.1137676379312201E-2</v>
      </c>
      <c r="B536" s="1">
        <v>1.09512194703952E-2</v>
      </c>
    </row>
    <row r="537" spans="1:2" x14ac:dyDescent="0.2">
      <c r="A537" s="1">
        <v>-7.9933706670867605E-2</v>
      </c>
      <c r="B537" s="1">
        <v>-2.48317209257683E-2</v>
      </c>
    </row>
    <row r="538" spans="1:2" x14ac:dyDescent="0.2">
      <c r="A538" s="1">
        <v>-5.1095481755416498E-2</v>
      </c>
      <c r="B538" s="1">
        <v>-0.11711565517714501</v>
      </c>
    </row>
    <row r="539" spans="1:2" x14ac:dyDescent="0.2">
      <c r="A539" s="1">
        <v>8.2258006362046793E-3</v>
      </c>
      <c r="B539" s="1">
        <v>-4.9862978275920601E-2</v>
      </c>
    </row>
    <row r="540" spans="1:2" x14ac:dyDescent="0.2">
      <c r="A540" s="1">
        <v>1.3843128927086799E-2</v>
      </c>
      <c r="B540" s="1">
        <v>3.8318398903145701E-2</v>
      </c>
    </row>
    <row r="541" spans="1:2" x14ac:dyDescent="0.2">
      <c r="A541" s="1">
        <v>-7.4667438629595698E-3</v>
      </c>
      <c r="B541" s="1">
        <v>2.9266370077907699E-3</v>
      </c>
    </row>
    <row r="542" spans="1:2" x14ac:dyDescent="0.2">
      <c r="A542" s="1">
        <v>-3.2639769729589103E-2</v>
      </c>
      <c r="B542" s="1">
        <v>-5.5029856232965003E-2</v>
      </c>
    </row>
    <row r="543" spans="1:2" x14ac:dyDescent="0.2">
      <c r="A543" s="1">
        <v>3.6306843183716797E-2</v>
      </c>
      <c r="B543" s="1">
        <v>-2.4642564133213099E-2</v>
      </c>
    </row>
    <row r="544" spans="1:2" x14ac:dyDescent="0.2">
      <c r="A544" s="1">
        <v>-4.4522624542664799E-2</v>
      </c>
      <c r="B544" s="1">
        <v>-5.88391728040287E-2</v>
      </c>
    </row>
    <row r="545" spans="1:2" x14ac:dyDescent="0.2">
      <c r="A545" s="1">
        <v>-4.2177788477575903E-2</v>
      </c>
      <c r="B545" s="1">
        <v>1.13686878036376E-2</v>
      </c>
    </row>
    <row r="546" spans="1:2" x14ac:dyDescent="0.2">
      <c r="A546" s="1">
        <v>-3.8908095222810399E-3</v>
      </c>
      <c r="B546" s="1">
        <v>-0.10727815341708601</v>
      </c>
    </row>
    <row r="547" spans="1:2" x14ac:dyDescent="0.2">
      <c r="A547" s="1">
        <v>8.0446531381113892E-3</v>
      </c>
      <c r="B547" s="1">
        <v>-7.3064697140273298E-3</v>
      </c>
    </row>
    <row r="548" spans="1:2" x14ac:dyDescent="0.2">
      <c r="A548" s="1">
        <v>1.3523255035694799E-2</v>
      </c>
      <c r="B548" s="1">
        <v>-3.4689447529032302E-2</v>
      </c>
    </row>
    <row r="549" spans="1:2" x14ac:dyDescent="0.2">
      <c r="A549" s="1">
        <v>2.2850045613648898E-2</v>
      </c>
      <c r="B549" s="1">
        <v>-4.0908130213556403E-2</v>
      </c>
    </row>
    <row r="550" spans="1:2" x14ac:dyDescent="0.2">
      <c r="A550" s="1">
        <v>2.5402004344913999E-2</v>
      </c>
      <c r="B550" s="1">
        <v>2.2310619115529801E-2</v>
      </c>
    </row>
    <row r="551" spans="1:2" x14ac:dyDescent="0.2">
      <c r="A551" s="1">
        <v>4.0366448124766897E-2</v>
      </c>
      <c r="B551" s="1">
        <v>-2.2978018093379501E-2</v>
      </c>
    </row>
    <row r="552" spans="1:2" x14ac:dyDescent="0.2">
      <c r="A552" s="1">
        <v>-5.2533680330823299E-2</v>
      </c>
      <c r="B552" s="1">
        <v>1.91341339034008E-2</v>
      </c>
    </row>
    <row r="553" spans="1:2" x14ac:dyDescent="0.2">
      <c r="A553" s="1">
        <v>-3.9134038101699298E-2</v>
      </c>
      <c r="B553" s="1">
        <v>-3.5143446355851399E-2</v>
      </c>
    </row>
    <row r="554" spans="1:2" x14ac:dyDescent="0.2">
      <c r="A554" s="1">
        <v>5.0969864728985098E-2</v>
      </c>
      <c r="B554" s="1">
        <v>3.03379456726196E-2</v>
      </c>
    </row>
    <row r="555" spans="1:2" x14ac:dyDescent="0.2">
      <c r="A555" s="1">
        <v>-1.7896581307256399E-2</v>
      </c>
      <c r="B555" s="1">
        <v>1.0256344078739999E-2</v>
      </c>
    </row>
    <row r="556" spans="1:2" x14ac:dyDescent="0.2">
      <c r="A556" s="1">
        <v>5.1700031498132099E-3</v>
      </c>
      <c r="B556" s="1">
        <v>-6.4176464134757501E-3</v>
      </c>
    </row>
    <row r="557" spans="1:2" x14ac:dyDescent="0.2">
      <c r="A557" s="1">
        <v>1.9439201093933999E-2</v>
      </c>
      <c r="B557" s="1">
        <v>-6.5588318003364102E-3</v>
      </c>
    </row>
    <row r="558" spans="1:2" x14ac:dyDescent="0.2">
      <c r="A558" s="1">
        <v>-5.8073408790031297E-2</v>
      </c>
      <c r="B558" s="1">
        <v>-4.6840984328921802E-2</v>
      </c>
    </row>
    <row r="559" spans="1:2" x14ac:dyDescent="0.2">
      <c r="A559" s="1">
        <v>-5.8095359795832099E-3</v>
      </c>
      <c r="B559" s="1">
        <v>-4.4389449824416401E-2</v>
      </c>
    </row>
    <row r="560" spans="1:2" x14ac:dyDescent="0.2">
      <c r="A560" s="1">
        <v>-2.4605688563251901E-2</v>
      </c>
      <c r="B560" s="1">
        <v>4.1749153330891298E-2</v>
      </c>
    </row>
    <row r="561" spans="1:2" x14ac:dyDescent="0.2">
      <c r="A561" s="1">
        <v>-3.3239141509935802E-2</v>
      </c>
      <c r="B561" s="1">
        <v>-4.2045978132970299E-2</v>
      </c>
    </row>
    <row r="562" spans="1:2" x14ac:dyDescent="0.2">
      <c r="A562" s="1">
        <v>4.3545648257342501E-2</v>
      </c>
      <c r="B562" s="1">
        <v>-1.38532927188584E-2</v>
      </c>
    </row>
    <row r="563" spans="1:2" x14ac:dyDescent="0.2">
      <c r="A563" s="1">
        <v>-6.4251064167430594E-2</v>
      </c>
      <c r="B563" s="1">
        <v>-7.7974259828659902E-3</v>
      </c>
    </row>
    <row r="564" spans="1:2" x14ac:dyDescent="0.2">
      <c r="A564" s="1">
        <v>-3.9029402259243E-2</v>
      </c>
      <c r="B564" s="1">
        <v>-2.9467266811891001E-3</v>
      </c>
    </row>
    <row r="565" spans="1:2" x14ac:dyDescent="0.2">
      <c r="A565" s="1">
        <v>4.1227777459688898E-2</v>
      </c>
      <c r="B565" s="1">
        <v>-8.1501561563240996E-2</v>
      </c>
    </row>
    <row r="566" spans="1:2" x14ac:dyDescent="0.2">
      <c r="A566" s="1">
        <v>1.52534000900753E-2</v>
      </c>
      <c r="B566" s="1">
        <v>-4.8875688637355003E-2</v>
      </c>
    </row>
    <row r="567" spans="1:2" x14ac:dyDescent="0.2">
      <c r="A567" s="1">
        <v>-2.7771005847108999E-2</v>
      </c>
      <c r="B567" s="1">
        <v>-3.6806674304229098E-2</v>
      </c>
    </row>
    <row r="568" spans="1:2" x14ac:dyDescent="0.2">
      <c r="A568" s="1">
        <v>2.76038372730978E-2</v>
      </c>
      <c r="B568" s="1">
        <v>6.24565269025215E-2</v>
      </c>
    </row>
    <row r="569" spans="1:2" x14ac:dyDescent="0.2">
      <c r="A569" s="1">
        <v>2.6220387882143901E-2</v>
      </c>
      <c r="B569" s="1">
        <v>3.4600545475750602E-2</v>
      </c>
    </row>
    <row r="570" spans="1:2" x14ac:dyDescent="0.2">
      <c r="A570" s="1">
        <v>5.7446672858407202E-3</v>
      </c>
      <c r="B570" s="1">
        <v>2.27850595864394E-2</v>
      </c>
    </row>
    <row r="571" spans="1:2" x14ac:dyDescent="0.2">
      <c r="A571" s="1">
        <v>5.8090323077290298E-2</v>
      </c>
      <c r="B571" s="1">
        <v>5.3599868085945898E-2</v>
      </c>
    </row>
    <row r="572" spans="1:2" x14ac:dyDescent="0.2">
      <c r="A572" s="1">
        <v>-3.7970767028053E-2</v>
      </c>
      <c r="B572" s="1">
        <v>1.21533642751405E-2</v>
      </c>
    </row>
    <row r="573" spans="1:2" x14ac:dyDescent="0.2">
      <c r="A573" s="1">
        <v>4.7560846830186902E-2</v>
      </c>
      <c r="B573" s="1">
        <v>1.1235671662029699E-2</v>
      </c>
    </row>
    <row r="574" spans="1:2" x14ac:dyDescent="0.2">
      <c r="A574" s="1">
        <v>-9.2365984167906093E-3</v>
      </c>
      <c r="B574" s="1">
        <v>5.0975382030723902E-2</v>
      </c>
    </row>
    <row r="575" spans="1:2" x14ac:dyDescent="0.2">
      <c r="A575" s="1">
        <v>-3.0421603345713501E-2</v>
      </c>
      <c r="B575" s="1">
        <v>-7.3842230696264194E-2</v>
      </c>
    </row>
    <row r="576" spans="1:2" x14ac:dyDescent="0.2">
      <c r="A576" s="1">
        <v>6.4850169181952994E-2</v>
      </c>
      <c r="B576" s="1">
        <v>4.1643027695598897E-3</v>
      </c>
    </row>
    <row r="577" spans="1:2" x14ac:dyDescent="0.2">
      <c r="A577" s="1">
        <v>-1.5762546736369901E-2</v>
      </c>
      <c r="B577" s="1">
        <v>-2.05958099840861E-2</v>
      </c>
    </row>
    <row r="578" spans="1:2" x14ac:dyDescent="0.2">
      <c r="A578" s="1">
        <v>-2.6027166936286199E-2</v>
      </c>
      <c r="B578" s="1">
        <v>2.5474895282178501E-3</v>
      </c>
    </row>
    <row r="579" spans="1:2" x14ac:dyDescent="0.2">
      <c r="A579" s="1">
        <v>1.4385315414285401E-3</v>
      </c>
      <c r="B579" s="1">
        <v>-1.02414333424776E-2</v>
      </c>
    </row>
    <row r="580" spans="1:2" x14ac:dyDescent="0.2">
      <c r="A580" s="1">
        <v>-3.5659437859297302E-2</v>
      </c>
      <c r="B580" s="1">
        <v>-3.2406925967745699E-2</v>
      </c>
    </row>
    <row r="581" spans="1:2" x14ac:dyDescent="0.2">
      <c r="A581" s="1">
        <v>-2.6655430627547601E-2</v>
      </c>
      <c r="B581" s="1">
        <v>-2.6100262645895201E-2</v>
      </c>
    </row>
    <row r="582" spans="1:2" x14ac:dyDescent="0.2">
      <c r="A582" s="1">
        <v>-3.5489381551587797E-2</v>
      </c>
      <c r="B582" s="1">
        <v>-1.1504563018573199E-2</v>
      </c>
    </row>
    <row r="583" spans="1:2" x14ac:dyDescent="0.2">
      <c r="A583" s="1">
        <v>3.5293534837977703E-2</v>
      </c>
      <c r="B583" s="1">
        <v>1.8333868569593001E-2</v>
      </c>
    </row>
    <row r="584" spans="1:2" x14ac:dyDescent="0.2">
      <c r="A584" s="1">
        <v>2.9543684689204298E-2</v>
      </c>
      <c r="B584" s="1">
        <v>5.9222855512821096E-3</v>
      </c>
    </row>
    <row r="585" spans="1:2" x14ac:dyDescent="0.2">
      <c r="A585" s="1">
        <v>-6.6460518641348401E-3</v>
      </c>
      <c r="B585" s="1">
        <v>-2.06217732811152E-2</v>
      </c>
    </row>
    <row r="586" spans="1:2" x14ac:dyDescent="0.2">
      <c r="A586" s="1">
        <v>3.9400404385542202E-2</v>
      </c>
      <c r="B586" s="1">
        <v>-4.08544126799838E-3</v>
      </c>
    </row>
    <row r="587" spans="1:2" x14ac:dyDescent="0.2">
      <c r="A587" s="1">
        <v>2.74800615227281E-2</v>
      </c>
      <c r="B587" s="1">
        <v>-4.3561639525373501E-2</v>
      </c>
    </row>
    <row r="588" spans="1:2" x14ac:dyDescent="0.2">
      <c r="A588" s="1">
        <v>-2.5306706707381499E-2</v>
      </c>
      <c r="B588" s="1">
        <v>-4.2535434121337201E-2</v>
      </c>
    </row>
    <row r="589" spans="1:2" x14ac:dyDescent="0.2">
      <c r="A589" s="1">
        <v>-4.0179448988285897E-2</v>
      </c>
      <c r="B589" s="1">
        <v>-7.49389434218527E-2</v>
      </c>
    </row>
    <row r="590" spans="1:2" x14ac:dyDescent="0.2">
      <c r="A590" s="1">
        <v>-5.6911118889109998E-2</v>
      </c>
      <c r="B590" s="1">
        <v>-7.0677867545954898E-2</v>
      </c>
    </row>
    <row r="591" spans="1:2" x14ac:dyDescent="0.2">
      <c r="A591" s="1">
        <v>4.2464825551186899E-2</v>
      </c>
      <c r="B591" s="1">
        <v>-7.2387288192498501E-3</v>
      </c>
    </row>
    <row r="592" spans="1:2" x14ac:dyDescent="0.2">
      <c r="A592" s="1">
        <v>-7.9020145866477501E-3</v>
      </c>
      <c r="B592" s="1">
        <v>-6.2586803788855602E-2</v>
      </c>
    </row>
    <row r="593" spans="1:2" x14ac:dyDescent="0.2">
      <c r="A593" s="1">
        <v>1.2421237880295401E-2</v>
      </c>
      <c r="B593" s="1">
        <v>1.91322555911384E-3</v>
      </c>
    </row>
    <row r="594" spans="1:2" x14ac:dyDescent="0.2">
      <c r="A594" s="1">
        <v>7.5034358721809497E-2</v>
      </c>
      <c r="B594" s="1">
        <v>8.5261656915328096E-2</v>
      </c>
    </row>
    <row r="595" spans="1:2" x14ac:dyDescent="0.2">
      <c r="A595" s="1">
        <v>-3.9985450949010397E-2</v>
      </c>
      <c r="B595" s="1">
        <v>-3.2920419536187497E-2</v>
      </c>
    </row>
    <row r="596" spans="1:2" x14ac:dyDescent="0.2">
      <c r="A596" s="1">
        <v>-3.8109575325880802E-3</v>
      </c>
      <c r="B596" s="1">
        <v>7.5128575752869395E-2</v>
      </c>
    </row>
    <row r="597" spans="1:2" x14ac:dyDescent="0.2">
      <c r="A597" s="1">
        <v>5.4135563216669999E-2</v>
      </c>
      <c r="B597" s="1">
        <v>6.6664187071644301E-2</v>
      </c>
    </row>
    <row r="598" spans="1:2" x14ac:dyDescent="0.2">
      <c r="A598" s="1">
        <v>6.8754375483575006E-2</v>
      </c>
      <c r="B598" s="1">
        <v>-1.6821080380939501E-2</v>
      </c>
    </row>
    <row r="599" spans="1:2" x14ac:dyDescent="0.2">
      <c r="A599" s="1">
        <v>2.0372371700159399E-2</v>
      </c>
      <c r="B599" s="1">
        <v>-6.73336106451905E-2</v>
      </c>
    </row>
    <row r="600" spans="1:2" x14ac:dyDescent="0.2">
      <c r="A600" s="1">
        <v>-4.73015375816968E-2</v>
      </c>
      <c r="B600" s="1">
        <v>-2.51543252465392E-2</v>
      </c>
    </row>
    <row r="601" spans="1:2" x14ac:dyDescent="0.2">
      <c r="A601" s="1">
        <v>2.4763668607479399E-2</v>
      </c>
      <c r="B601" s="1">
        <v>-3.7980386275374497E-4</v>
      </c>
    </row>
    <row r="602" spans="1:2" x14ac:dyDescent="0.2">
      <c r="A602" s="1">
        <v>4.6651910206451701E-2</v>
      </c>
      <c r="B602" s="1">
        <v>2.99263675934138E-2</v>
      </c>
    </row>
    <row r="603" spans="1:2" x14ac:dyDescent="0.2">
      <c r="A603" s="1">
        <v>-5.7597901610879201E-2</v>
      </c>
      <c r="B603" s="1">
        <v>1.04077344107918E-2</v>
      </c>
    </row>
    <row r="604" spans="1:2" x14ac:dyDescent="0.2">
      <c r="A604" s="1">
        <v>-3.3078799214921503E-2</v>
      </c>
      <c r="B604" s="1">
        <v>2.7307268497750399E-2</v>
      </c>
    </row>
    <row r="605" spans="1:2" x14ac:dyDescent="0.2">
      <c r="A605" s="1">
        <v>-1.23671478558459E-2</v>
      </c>
      <c r="B605" s="1">
        <v>5.0653580251419798E-2</v>
      </c>
    </row>
    <row r="606" spans="1:2" x14ac:dyDescent="0.2">
      <c r="A606" s="1">
        <v>-3.1481991813582598E-2</v>
      </c>
      <c r="B606" s="1">
        <v>-7.3084923521458598E-4</v>
      </c>
    </row>
    <row r="607" spans="1:2" x14ac:dyDescent="0.2">
      <c r="A607" s="1">
        <v>5.7979162239611397E-3</v>
      </c>
      <c r="B607" s="1">
        <v>3.1368719860299397E-2</v>
      </c>
    </row>
    <row r="608" spans="1:2" x14ac:dyDescent="0.2">
      <c r="A608" s="1">
        <v>-5.8441609462003802E-2</v>
      </c>
      <c r="B608" s="1">
        <v>3.6471675473036397E-2</v>
      </c>
    </row>
    <row r="609" spans="1:2" x14ac:dyDescent="0.2">
      <c r="A609" s="1">
        <v>3.67439370956738E-2</v>
      </c>
      <c r="B609" s="1">
        <v>-5.0415535631613301E-2</v>
      </c>
    </row>
    <row r="610" spans="1:2" x14ac:dyDescent="0.2">
      <c r="A610" s="1">
        <v>-7.0536397978831003E-2</v>
      </c>
      <c r="B610" s="1">
        <v>2.5811102500332798E-2</v>
      </c>
    </row>
    <row r="611" spans="1:2" x14ac:dyDescent="0.2">
      <c r="A611" s="1">
        <v>2.3146109801035201E-2</v>
      </c>
      <c r="B611" s="1">
        <v>-9.5679749515526595E-3</v>
      </c>
    </row>
    <row r="612" spans="1:2" x14ac:dyDescent="0.2">
      <c r="A612" s="1">
        <v>4.7807619953100997E-2</v>
      </c>
      <c r="B612" s="1">
        <v>1.1493593894646501E-2</v>
      </c>
    </row>
    <row r="613" spans="1:2" x14ac:dyDescent="0.2">
      <c r="A613" s="1">
        <v>3.2000688565148802E-2</v>
      </c>
      <c r="B613" s="1">
        <v>3.8979244322601497E-2</v>
      </c>
    </row>
    <row r="614" spans="1:2" x14ac:dyDescent="0.2">
      <c r="A614" s="1">
        <v>-3.86475696920308E-2</v>
      </c>
      <c r="B614" s="1">
        <v>-5.0840307533251597E-2</v>
      </c>
    </row>
    <row r="615" spans="1:2" x14ac:dyDescent="0.2">
      <c r="A615" s="1">
        <v>-2.1825109496846101E-2</v>
      </c>
      <c r="B615" s="1">
        <v>-1.7291620259628802E-2</v>
      </c>
    </row>
    <row r="616" spans="1:2" x14ac:dyDescent="0.2">
      <c r="A616" s="1">
        <v>1.5251832709203101E-3</v>
      </c>
      <c r="B616" s="1">
        <v>-4.0938766585118001E-4</v>
      </c>
    </row>
    <row r="617" spans="1:2" x14ac:dyDescent="0.2">
      <c r="A617" s="1">
        <v>5.6284148138950902E-3</v>
      </c>
      <c r="B617" s="1">
        <v>3.9269109179289503E-3</v>
      </c>
    </row>
    <row r="618" spans="1:2" x14ac:dyDescent="0.2">
      <c r="A618" s="1">
        <v>2.9925458821808699E-2</v>
      </c>
      <c r="B618" s="1">
        <v>4.8629188589374199E-2</v>
      </c>
    </row>
    <row r="619" spans="1:2" x14ac:dyDescent="0.2">
      <c r="A619" s="1">
        <v>5.3486516487560302E-2</v>
      </c>
      <c r="B619" s="1">
        <v>3.3771737138121503E-2</v>
      </c>
    </row>
    <row r="620" spans="1:2" x14ac:dyDescent="0.2">
      <c r="A620" s="1">
        <v>7.8298777259646596E-2</v>
      </c>
      <c r="B620" s="1">
        <v>3.3051612274475499E-2</v>
      </c>
    </row>
    <row r="621" spans="1:2" x14ac:dyDescent="0.2">
      <c r="A621" s="1">
        <v>6.2773700712763399E-3</v>
      </c>
      <c r="B621" s="1">
        <v>1.4640593018334499E-2</v>
      </c>
    </row>
    <row r="622" spans="1:2" x14ac:dyDescent="0.2">
      <c r="A622" s="1">
        <v>2.4258357061084999E-2</v>
      </c>
      <c r="B622" s="1">
        <v>-3.8180957398039402E-2</v>
      </c>
    </row>
    <row r="623" spans="1:2" x14ac:dyDescent="0.2">
      <c r="A623" s="1">
        <v>3.4242295215959902E-2</v>
      </c>
      <c r="B623" s="1">
        <v>-1.07466180743339E-2</v>
      </c>
    </row>
    <row r="624" spans="1:2" x14ac:dyDescent="0.2">
      <c r="A624" s="1">
        <v>-9.9699366632366102E-2</v>
      </c>
      <c r="B624" s="1">
        <v>-2.73822668034071E-2</v>
      </c>
    </row>
    <row r="625" spans="1:2" x14ac:dyDescent="0.2">
      <c r="A625" s="1">
        <v>-1.3301820224816401E-2</v>
      </c>
      <c r="B625" s="1">
        <v>9.8300583307508408E-3</v>
      </c>
    </row>
    <row r="626" spans="1:2" x14ac:dyDescent="0.2">
      <c r="A626" s="1">
        <v>2.73063374072273E-2</v>
      </c>
      <c r="B626" s="1">
        <v>3.4043596146043201E-2</v>
      </c>
    </row>
    <row r="627" spans="1:2" x14ac:dyDescent="0.2">
      <c r="A627" s="1">
        <v>3.6520807044043598E-2</v>
      </c>
      <c r="B627" s="1">
        <v>-1.6429286874931601E-2</v>
      </c>
    </row>
    <row r="628" spans="1:2" x14ac:dyDescent="0.2">
      <c r="A628" s="1">
        <v>9.1880197142152301E-2</v>
      </c>
      <c r="B628" s="1">
        <v>1.5073908036641799E-2</v>
      </c>
    </row>
    <row r="629" spans="1:2" x14ac:dyDescent="0.2">
      <c r="A629" s="1">
        <v>2.53401302704412E-2</v>
      </c>
      <c r="B629" s="1">
        <v>-4.2209825374286303E-2</v>
      </c>
    </row>
    <row r="630" spans="1:2" x14ac:dyDescent="0.2">
      <c r="A630" s="1">
        <v>-2.5725731013537301E-2</v>
      </c>
      <c r="B630" s="1">
        <v>-2.8408826447884901E-2</v>
      </c>
    </row>
    <row r="631" spans="1:2" x14ac:dyDescent="0.2">
      <c r="A631" s="1">
        <v>-4.3191170812864603E-2</v>
      </c>
      <c r="B631" s="1">
        <v>3.7547431932267603E-2</v>
      </c>
    </row>
    <row r="632" spans="1:2" x14ac:dyDescent="0.2">
      <c r="A632" s="1">
        <v>-1.59030766393991E-3</v>
      </c>
      <c r="B632" s="1">
        <v>2.97408544773957E-2</v>
      </c>
    </row>
    <row r="633" spans="1:2" x14ac:dyDescent="0.2">
      <c r="A633" s="1">
        <v>-9.8875754288755793E-2</v>
      </c>
      <c r="B633" s="1">
        <v>3.768419312677E-3</v>
      </c>
    </row>
    <row r="634" spans="1:2" x14ac:dyDescent="0.2">
      <c r="A634" s="1">
        <v>6.48899746032984E-2</v>
      </c>
      <c r="B634" s="1">
        <v>4.01313525287815E-2</v>
      </c>
    </row>
    <row r="635" spans="1:2" x14ac:dyDescent="0.2">
      <c r="A635" s="1">
        <v>-5.0373819482334901E-2</v>
      </c>
      <c r="B635" s="1">
        <v>-1.2371481748050001E-2</v>
      </c>
    </row>
    <row r="636" spans="1:2" x14ac:dyDescent="0.2">
      <c r="A636" s="1">
        <v>1.7114330976165101E-2</v>
      </c>
      <c r="B636" s="1">
        <v>1.6086557038494899E-4</v>
      </c>
    </row>
    <row r="637" spans="1:2" x14ac:dyDescent="0.2">
      <c r="A637" s="1">
        <v>1.6640031040700099E-2</v>
      </c>
      <c r="B637" s="1">
        <v>-3.4665872893628901E-3</v>
      </c>
    </row>
    <row r="638" spans="1:2" x14ac:dyDescent="0.2">
      <c r="A638" s="1">
        <v>2.7327948817943599E-2</v>
      </c>
      <c r="B638" s="1">
        <v>-1.7787349845268599E-2</v>
      </c>
    </row>
    <row r="639" spans="1:2" x14ac:dyDescent="0.2">
      <c r="A639" s="1">
        <v>-4.3848348455058403E-2</v>
      </c>
      <c r="B639" s="1">
        <v>4.5321026703430099E-3</v>
      </c>
    </row>
    <row r="640" spans="1:2" x14ac:dyDescent="0.2">
      <c r="A640" s="1">
        <v>-8.05871232845062E-3</v>
      </c>
      <c r="B640" s="1">
        <v>-3.91135536493388E-2</v>
      </c>
    </row>
    <row r="641" spans="1:2" x14ac:dyDescent="0.2">
      <c r="A641" s="1">
        <v>-3.1994486404153102E-2</v>
      </c>
      <c r="B641" s="1">
        <v>4.1409828359084903E-2</v>
      </c>
    </row>
    <row r="642" spans="1:2" x14ac:dyDescent="0.2">
      <c r="A642" s="1">
        <v>2.4757841085123401E-2</v>
      </c>
      <c r="B642" s="1">
        <v>-6.3333129623339798E-2</v>
      </c>
    </row>
    <row r="643" spans="1:2" x14ac:dyDescent="0.2">
      <c r="A643" s="1">
        <v>-3.37525094273083E-2</v>
      </c>
      <c r="B643" s="1">
        <v>4.5834202197417698E-2</v>
      </c>
    </row>
    <row r="644" spans="1:2" x14ac:dyDescent="0.2">
      <c r="A644" s="1">
        <v>6.6742257766848695E-2</v>
      </c>
      <c r="B644" s="1">
        <v>4.5316346833182398E-2</v>
      </c>
    </row>
    <row r="645" spans="1:2" x14ac:dyDescent="0.2">
      <c r="A645" s="1">
        <v>2.69626728028124E-2</v>
      </c>
      <c r="B645" s="1">
        <v>5.6215536155102698E-2</v>
      </c>
    </row>
    <row r="646" spans="1:2" x14ac:dyDescent="0.2">
      <c r="A646" s="1">
        <v>1.6811461545015002E-2</v>
      </c>
      <c r="B646" s="1">
        <v>-7.5617584732187507E-2</v>
      </c>
    </row>
    <row r="647" spans="1:2" x14ac:dyDescent="0.2">
      <c r="A647" s="1">
        <v>1.86659650593188E-3</v>
      </c>
      <c r="B647" s="1">
        <v>-3.2797826763418997E-2</v>
      </c>
    </row>
    <row r="648" spans="1:2" x14ac:dyDescent="0.2">
      <c r="A648" s="1">
        <v>-3.2147981195399897E-2</v>
      </c>
      <c r="B648" s="1">
        <v>-8.3196400611655702E-2</v>
      </c>
    </row>
    <row r="649" spans="1:2" x14ac:dyDescent="0.2">
      <c r="A649" s="1">
        <v>4.0589048845966702E-2</v>
      </c>
      <c r="B649" s="1">
        <v>6.5339040904549797E-2</v>
      </c>
    </row>
    <row r="650" spans="1:2" x14ac:dyDescent="0.2">
      <c r="A650" s="1">
        <v>-1.88716717105912E-2</v>
      </c>
      <c r="B650" s="1">
        <v>-6.4038947744316399E-2</v>
      </c>
    </row>
    <row r="651" spans="1:2" x14ac:dyDescent="0.2">
      <c r="A651" s="1">
        <v>-1.7003778252166198E-2</v>
      </c>
      <c r="B651" s="1">
        <v>1.01269266481751E-2</v>
      </c>
    </row>
    <row r="652" spans="1:2" x14ac:dyDescent="0.2">
      <c r="A652" s="1">
        <v>-1.2071657381994901E-2</v>
      </c>
      <c r="B652" s="1">
        <v>1.2751134324371E-2</v>
      </c>
    </row>
    <row r="653" spans="1:2" x14ac:dyDescent="0.2">
      <c r="A653" s="1">
        <v>7.3022055909308894E-2</v>
      </c>
      <c r="B653" s="1">
        <v>6.2611107076470093E-2</v>
      </c>
    </row>
    <row r="654" spans="1:2" x14ac:dyDescent="0.2">
      <c r="A654" s="1">
        <v>3.11618021771717E-2</v>
      </c>
      <c r="B654" s="1">
        <v>-2.4987655894475401E-2</v>
      </c>
    </row>
    <row r="655" spans="1:2" x14ac:dyDescent="0.2">
      <c r="A655" s="1">
        <v>-6.7258423396906006E-2</v>
      </c>
      <c r="B655" s="1">
        <v>-2.5685121710589602E-3</v>
      </c>
    </row>
    <row r="656" spans="1:2" x14ac:dyDescent="0.2">
      <c r="A656" s="1">
        <v>-7.4013016989854602E-2</v>
      </c>
      <c r="B656" s="1">
        <v>-8.91367575623601E-2</v>
      </c>
    </row>
    <row r="657" spans="1:2" x14ac:dyDescent="0.2">
      <c r="A657" s="1">
        <v>-7.9088514519267794E-2</v>
      </c>
      <c r="B657" s="1">
        <v>-5.6337300719525099E-2</v>
      </c>
    </row>
    <row r="658" spans="1:2" x14ac:dyDescent="0.2">
      <c r="A658" s="1">
        <v>2.1852610087206101E-3</v>
      </c>
      <c r="B658" s="1">
        <v>-4.5638023606979303E-3</v>
      </c>
    </row>
    <row r="659" spans="1:2" x14ac:dyDescent="0.2">
      <c r="A659" s="1">
        <v>7.4680033359925298E-3</v>
      </c>
      <c r="B659" s="1">
        <v>-3.1822024296752197E-2</v>
      </c>
    </row>
    <row r="660" spans="1:2" x14ac:dyDescent="0.2">
      <c r="A660" s="1">
        <v>-4.9138351204040802E-2</v>
      </c>
      <c r="B660" s="1">
        <v>3.8198075666691499E-2</v>
      </c>
    </row>
    <row r="661" spans="1:2" x14ac:dyDescent="0.2">
      <c r="A661" s="1">
        <v>9.6755335993862195E-3</v>
      </c>
      <c r="B661" s="1">
        <v>-4.42838443413551E-2</v>
      </c>
    </row>
    <row r="662" spans="1:2" x14ac:dyDescent="0.2">
      <c r="A662" s="1">
        <v>-4.7647068953668797E-2</v>
      </c>
      <c r="B662" s="1">
        <v>-6.2576582654833898E-3</v>
      </c>
    </row>
    <row r="663" spans="1:2" x14ac:dyDescent="0.2">
      <c r="A663" s="1">
        <v>-3.7094715723841203E-2</v>
      </c>
      <c r="B663" s="1">
        <v>3.6400045817311801E-2</v>
      </c>
    </row>
    <row r="664" spans="1:2" x14ac:dyDescent="0.2">
      <c r="A664" s="1">
        <v>-5.9916780194370398E-2</v>
      </c>
      <c r="B664" s="1">
        <v>1.1511925760914201E-2</v>
      </c>
    </row>
    <row r="665" spans="1:2" x14ac:dyDescent="0.2">
      <c r="A665" s="1">
        <v>-2.7281263623456301E-2</v>
      </c>
      <c r="B665" s="1">
        <v>-2.4269392507296001E-2</v>
      </c>
    </row>
    <row r="666" spans="1:2" x14ac:dyDescent="0.2">
      <c r="A666" s="1">
        <v>5.5741306593577102E-2</v>
      </c>
      <c r="B666" s="1">
        <v>1.52152394407651E-2</v>
      </c>
    </row>
    <row r="667" spans="1:2" x14ac:dyDescent="0.2">
      <c r="A667" s="1">
        <v>-1.46003079306685E-2</v>
      </c>
      <c r="B667" s="1">
        <v>-2.5100249627290801E-2</v>
      </c>
    </row>
    <row r="668" spans="1:2" x14ac:dyDescent="0.2">
      <c r="A668" s="1">
        <v>3.1252154988267403E-2</v>
      </c>
      <c r="B668" s="1">
        <v>-3.4216048144113401E-2</v>
      </c>
    </row>
    <row r="669" spans="1:2" x14ac:dyDescent="0.2">
      <c r="A669" s="1">
        <v>-7.4232113405808001E-2</v>
      </c>
      <c r="B669" s="1">
        <v>6.5242961263109203E-2</v>
      </c>
    </row>
    <row r="670" spans="1:2" x14ac:dyDescent="0.2">
      <c r="A670" s="1">
        <v>3.4154315047477103E-2</v>
      </c>
      <c r="B670" s="1">
        <v>-5.2830057071123898E-3</v>
      </c>
    </row>
    <row r="671" spans="1:2" x14ac:dyDescent="0.2">
      <c r="A671" s="1">
        <v>-3.7044383081991698E-2</v>
      </c>
      <c r="B671" s="1">
        <v>1.0607035429104201E-2</v>
      </c>
    </row>
    <row r="672" spans="1:2" x14ac:dyDescent="0.2">
      <c r="A672" s="1">
        <v>8.4044969884447592E-3</v>
      </c>
      <c r="B672" s="1">
        <v>-0.117394756130759</v>
      </c>
    </row>
    <row r="673" spans="1:2" x14ac:dyDescent="0.2">
      <c r="A673" s="1">
        <v>3.6180645079451998E-2</v>
      </c>
      <c r="B673" s="1">
        <v>-7.4809983286750203E-3</v>
      </c>
    </row>
    <row r="674" spans="1:2" x14ac:dyDescent="0.2">
      <c r="A674" s="1">
        <v>-2.1765664970622101E-2</v>
      </c>
      <c r="B674" s="1">
        <v>-4.2031134315745303E-2</v>
      </c>
    </row>
    <row r="675" spans="1:2" x14ac:dyDescent="0.2">
      <c r="A675" s="1">
        <v>-7.1820435862065797E-3</v>
      </c>
      <c r="B675" s="1">
        <v>3.7060598211752102E-2</v>
      </c>
    </row>
    <row r="676" spans="1:2" x14ac:dyDescent="0.2">
      <c r="A676" s="1">
        <v>-1.2123495084331E-2</v>
      </c>
      <c r="B676" s="1">
        <v>-3.7836616190262101E-2</v>
      </c>
    </row>
    <row r="677" spans="1:2" x14ac:dyDescent="0.2">
      <c r="A677" s="1">
        <v>-1.85448679534146E-2</v>
      </c>
      <c r="B677" s="1">
        <v>-3.0559134292813699E-2</v>
      </c>
    </row>
    <row r="678" spans="1:2" x14ac:dyDescent="0.2">
      <c r="A678" s="1">
        <v>2.6599521499112099E-3</v>
      </c>
      <c r="B678" s="1">
        <v>-8.3442447704134594E-3</v>
      </c>
    </row>
    <row r="679" spans="1:2" x14ac:dyDescent="0.2">
      <c r="A679" s="1">
        <v>1.6992802189737501E-2</v>
      </c>
      <c r="B679" s="1">
        <v>1.38980061040615E-2</v>
      </c>
    </row>
    <row r="680" spans="1:2" x14ac:dyDescent="0.2">
      <c r="A680" s="1">
        <v>-4.1267470930362003E-2</v>
      </c>
      <c r="B680" s="1">
        <v>-6.8020802096876998E-2</v>
      </c>
    </row>
    <row r="681" spans="1:2" x14ac:dyDescent="0.2">
      <c r="A681" s="1">
        <v>1.45763210656648E-2</v>
      </c>
      <c r="B681" s="1">
        <v>-8.4670141896448906E-2</v>
      </c>
    </row>
    <row r="682" spans="1:2" x14ac:dyDescent="0.2">
      <c r="A682" s="1">
        <v>1.8517976812991201E-2</v>
      </c>
      <c r="B682" s="1">
        <v>2.2113091945415098E-2</v>
      </c>
    </row>
    <row r="683" spans="1:2" x14ac:dyDescent="0.2">
      <c r="A683" s="1">
        <v>-2.3740694768917402E-2</v>
      </c>
      <c r="B683" s="1">
        <v>-2.29407922932655E-2</v>
      </c>
    </row>
    <row r="684" spans="1:2" x14ac:dyDescent="0.2">
      <c r="A684" s="1">
        <v>-4.57270132629354E-2</v>
      </c>
      <c r="B684" s="1">
        <v>3.7864661944726902E-2</v>
      </c>
    </row>
    <row r="685" spans="1:2" x14ac:dyDescent="0.2">
      <c r="A685" s="1">
        <v>6.2070795288520102E-2</v>
      </c>
      <c r="B685" s="1">
        <v>5.57628359013187E-3</v>
      </c>
    </row>
    <row r="686" spans="1:2" x14ac:dyDescent="0.2">
      <c r="A686" s="1">
        <v>-1.5341408661397601E-2</v>
      </c>
      <c r="B686" s="2">
        <v>8.0062334143113806E-5</v>
      </c>
    </row>
    <row r="687" spans="1:2" x14ac:dyDescent="0.2">
      <c r="A687" s="1">
        <v>-3.7658949665865999E-3</v>
      </c>
      <c r="B687" s="1">
        <v>2.46006915656342E-2</v>
      </c>
    </row>
    <row r="688" spans="1:2" x14ac:dyDescent="0.2">
      <c r="A688" s="1">
        <v>3.9603184435534698E-2</v>
      </c>
      <c r="B688" s="1">
        <v>1.34859385639022E-2</v>
      </c>
    </row>
    <row r="689" spans="1:2" x14ac:dyDescent="0.2">
      <c r="A689" s="1">
        <v>1.43279707123547E-2</v>
      </c>
      <c r="B689" s="1">
        <v>1.4048136943591301E-3</v>
      </c>
    </row>
    <row r="690" spans="1:2" x14ac:dyDescent="0.2">
      <c r="A690" s="1">
        <v>-5.5851596853321202E-2</v>
      </c>
      <c r="B690" s="1">
        <v>-3.4272033537315602E-2</v>
      </c>
    </row>
    <row r="691" spans="1:2" x14ac:dyDescent="0.2">
      <c r="A691" s="1">
        <v>-1.2305917379049101E-2</v>
      </c>
      <c r="B691" s="1">
        <v>-0.123088349621125</v>
      </c>
    </row>
    <row r="692" spans="1:2" x14ac:dyDescent="0.2">
      <c r="A692" s="1">
        <v>5.3736385102895703E-2</v>
      </c>
      <c r="B692" s="1">
        <v>-7.7737884522961296E-3</v>
      </c>
    </row>
    <row r="693" spans="1:2" x14ac:dyDescent="0.2">
      <c r="A693" s="1">
        <v>1.21564696465053E-2</v>
      </c>
      <c r="B693" s="1">
        <v>1.5926319975985301E-2</v>
      </c>
    </row>
    <row r="694" spans="1:2" x14ac:dyDescent="0.2">
      <c r="A694" s="1">
        <v>2.6864665843411399E-2</v>
      </c>
      <c r="B694" s="1">
        <v>-0.104129979018596</v>
      </c>
    </row>
    <row r="695" spans="1:2" x14ac:dyDescent="0.2">
      <c r="A695" s="1">
        <v>3.6526936751957902E-2</v>
      </c>
      <c r="B695" s="1">
        <v>1.7364826012295598E-2</v>
      </c>
    </row>
    <row r="696" spans="1:2" x14ac:dyDescent="0.2">
      <c r="A696" s="1">
        <v>1.9469230575684601E-2</v>
      </c>
      <c r="B696" s="1">
        <v>2.4905707979202302E-2</v>
      </c>
    </row>
    <row r="697" spans="1:2" x14ac:dyDescent="0.2">
      <c r="A697" s="1">
        <v>-1.6908207181345999E-2</v>
      </c>
      <c r="B697" s="1">
        <v>6.9210798032698501E-2</v>
      </c>
    </row>
    <row r="698" spans="1:2" x14ac:dyDescent="0.2">
      <c r="A698" s="1">
        <v>1.3234845616946799E-2</v>
      </c>
      <c r="B698" s="1">
        <v>-0.100517280058734</v>
      </c>
    </row>
    <row r="699" spans="1:2" x14ac:dyDescent="0.2">
      <c r="A699" s="1">
        <v>7.5298026137846502E-2</v>
      </c>
      <c r="B699" s="1">
        <v>7.5687916327562693E-2</v>
      </c>
    </row>
    <row r="700" spans="1:2" x14ac:dyDescent="0.2">
      <c r="A700" s="1">
        <v>9.6585392475353107E-3</v>
      </c>
      <c r="B700" s="1">
        <v>7.3716948585107897E-2</v>
      </c>
    </row>
    <row r="701" spans="1:2" x14ac:dyDescent="0.2">
      <c r="A701" s="1">
        <v>6.23190076672894E-2</v>
      </c>
      <c r="B701" s="1">
        <v>6.7753373355127502E-2</v>
      </c>
    </row>
    <row r="702" spans="1:2" x14ac:dyDescent="0.2">
      <c r="A702" s="1">
        <v>1.34920089048044E-2</v>
      </c>
      <c r="B702" s="1">
        <v>-3.7001101598919901E-2</v>
      </c>
    </row>
    <row r="703" spans="1:2" x14ac:dyDescent="0.2">
      <c r="A703" s="1">
        <v>-8.2019624059643404E-3</v>
      </c>
      <c r="B703" s="1">
        <v>1.38396962678524E-2</v>
      </c>
    </row>
    <row r="704" spans="1:2" x14ac:dyDescent="0.2">
      <c r="A704" s="1">
        <v>-1.12185375383917E-2</v>
      </c>
      <c r="B704" s="1">
        <v>-3.5162956263079699E-2</v>
      </c>
    </row>
    <row r="705" spans="1:2" x14ac:dyDescent="0.2">
      <c r="A705" s="1">
        <v>-4.3809154879254297E-2</v>
      </c>
      <c r="B705" s="1">
        <v>-3.4854426852308197E-2</v>
      </c>
    </row>
    <row r="706" spans="1:2" x14ac:dyDescent="0.2">
      <c r="A706" s="1">
        <v>-4.0554651326013297E-2</v>
      </c>
      <c r="B706" s="1">
        <v>1.1636301136009899E-2</v>
      </c>
    </row>
    <row r="707" spans="1:2" x14ac:dyDescent="0.2">
      <c r="A707" s="1">
        <v>-1.1314064671905299E-2</v>
      </c>
      <c r="B707" s="1">
        <v>1.7799565223725399E-2</v>
      </c>
    </row>
    <row r="708" spans="1:2" x14ac:dyDescent="0.2">
      <c r="A708" s="1">
        <v>2.3238893044314101E-2</v>
      </c>
      <c r="B708" s="1">
        <v>5.4040222619333701E-2</v>
      </c>
    </row>
    <row r="709" spans="1:2" x14ac:dyDescent="0.2">
      <c r="A709" s="1">
        <v>3.0999653366313999E-2</v>
      </c>
      <c r="B709" s="1">
        <v>1.48311832574064E-2</v>
      </c>
    </row>
    <row r="710" spans="1:2" x14ac:dyDescent="0.2">
      <c r="A710" s="1">
        <v>1.2355805308243499E-2</v>
      </c>
      <c r="B710" s="1">
        <v>1.83533157490317E-2</v>
      </c>
    </row>
    <row r="711" spans="1:2" x14ac:dyDescent="0.2">
      <c r="A711" s="1">
        <v>9.2053034232087196E-3</v>
      </c>
      <c r="B711" s="1">
        <v>-4.9963202338677903E-2</v>
      </c>
    </row>
    <row r="712" spans="1:2" x14ac:dyDescent="0.2">
      <c r="A712" s="1">
        <v>-6.0018168576498002E-3</v>
      </c>
      <c r="B712" s="1">
        <v>-1.0074406944526101E-3</v>
      </c>
    </row>
    <row r="713" spans="1:2" x14ac:dyDescent="0.2">
      <c r="A713" s="1">
        <v>1.1243612361309101E-2</v>
      </c>
      <c r="B713" s="1">
        <v>4.6319765326395597E-2</v>
      </c>
    </row>
    <row r="714" spans="1:2" x14ac:dyDescent="0.2">
      <c r="A714" s="1">
        <v>-6.7450324431438001E-3</v>
      </c>
      <c r="B714" s="1">
        <v>4.8982653564203699E-2</v>
      </c>
    </row>
    <row r="715" spans="1:2" x14ac:dyDescent="0.2">
      <c r="A715" s="1">
        <v>-3.9604971800956901E-2</v>
      </c>
      <c r="B715" s="1">
        <v>-2.1832773348928601E-2</v>
      </c>
    </row>
    <row r="716" spans="1:2" x14ac:dyDescent="0.2">
      <c r="A716" s="1">
        <v>-1.47330998370221E-2</v>
      </c>
      <c r="B716" s="1">
        <v>1.15415784350591E-2</v>
      </c>
    </row>
    <row r="717" spans="1:2" x14ac:dyDescent="0.2">
      <c r="A717" s="1">
        <v>3.7192336985137999E-3</v>
      </c>
      <c r="B717" s="1">
        <v>3.8870968898571299E-2</v>
      </c>
    </row>
    <row r="718" spans="1:2" x14ac:dyDescent="0.2">
      <c r="A718" s="1">
        <v>-2.49938633963377E-2</v>
      </c>
      <c r="B718" s="1">
        <v>-2.6726566972721601E-2</v>
      </c>
    </row>
    <row r="719" spans="1:2" x14ac:dyDescent="0.2">
      <c r="A719" s="1">
        <v>-4.3804882314718102E-2</v>
      </c>
      <c r="B719" s="1">
        <v>-1.01071886615189E-2</v>
      </c>
    </row>
    <row r="720" spans="1:2" x14ac:dyDescent="0.2">
      <c r="A720" s="1">
        <v>2.0286778753910401E-2</v>
      </c>
      <c r="B720" s="1">
        <v>-5.5893330032768702E-2</v>
      </c>
    </row>
    <row r="721" spans="1:2" x14ac:dyDescent="0.2">
      <c r="A721" s="1">
        <v>-5.3698005941758701E-3</v>
      </c>
      <c r="B721" s="1">
        <v>5.2308736868422901E-3</v>
      </c>
    </row>
    <row r="722" spans="1:2" x14ac:dyDescent="0.2">
      <c r="A722" s="1">
        <v>7.0544859748886302E-2</v>
      </c>
      <c r="B722" s="1">
        <v>3.1816934096239299E-2</v>
      </c>
    </row>
    <row r="723" spans="1:2" x14ac:dyDescent="0.2">
      <c r="A723" s="1">
        <v>-3.2912658038828001E-2</v>
      </c>
      <c r="B723" s="1">
        <v>-3.8395233746108199E-3</v>
      </c>
    </row>
    <row r="724" spans="1:2" x14ac:dyDescent="0.2">
      <c r="A724" s="1">
        <v>-1.41781091440655E-2</v>
      </c>
      <c r="B724" s="1">
        <v>-2.5902225471587301E-2</v>
      </c>
    </row>
    <row r="725" spans="1:2" x14ac:dyDescent="0.2">
      <c r="A725" s="1">
        <v>-7.5782673367354499E-3</v>
      </c>
      <c r="B725" s="1">
        <v>-3.2218229273836302E-2</v>
      </c>
    </row>
    <row r="726" spans="1:2" x14ac:dyDescent="0.2">
      <c r="A726" s="1">
        <v>-5.3803662369641701E-2</v>
      </c>
      <c r="B726" s="1">
        <v>-5.7430882318792502E-2</v>
      </c>
    </row>
    <row r="727" spans="1:2" x14ac:dyDescent="0.2">
      <c r="A727" s="1">
        <v>1.37385527108755E-2</v>
      </c>
      <c r="B727" s="1">
        <v>7.9571758066635193E-3</v>
      </c>
    </row>
    <row r="728" spans="1:2" x14ac:dyDescent="0.2">
      <c r="A728" s="1">
        <v>2.5923571494232901E-2</v>
      </c>
      <c r="B728" s="1">
        <v>-1.0065800178042501E-2</v>
      </c>
    </row>
    <row r="729" spans="1:2" x14ac:dyDescent="0.2">
      <c r="A729" s="1">
        <v>-4.8717557840026703E-2</v>
      </c>
      <c r="B729" s="1">
        <v>-7.6963729280596404E-3</v>
      </c>
    </row>
    <row r="730" spans="1:2" x14ac:dyDescent="0.2">
      <c r="A730" s="1">
        <v>2.0267065725390099E-2</v>
      </c>
      <c r="B730" s="1">
        <v>2.0375142885492799E-2</v>
      </c>
    </row>
    <row r="731" spans="1:2" x14ac:dyDescent="0.2">
      <c r="A731" s="1">
        <v>-2.2701305592014501E-2</v>
      </c>
      <c r="B731" s="1">
        <v>-5.8281333228668401E-2</v>
      </c>
    </row>
    <row r="732" spans="1:2" x14ac:dyDescent="0.2">
      <c r="A732" s="1">
        <v>-5.6620337067020798E-2</v>
      </c>
      <c r="B732" s="1">
        <v>2.2422949446206802E-2</v>
      </c>
    </row>
    <row r="733" spans="1:2" x14ac:dyDescent="0.2">
      <c r="A733" s="1">
        <v>-6.9112761273752807E-2</v>
      </c>
      <c r="B733" s="1">
        <v>6.81660986200925E-3</v>
      </c>
    </row>
    <row r="734" spans="1:2" x14ac:dyDescent="0.2">
      <c r="A734" s="1">
        <v>5.6862942819838898E-2</v>
      </c>
      <c r="B734" s="1">
        <v>8.1881821984113104E-3</v>
      </c>
    </row>
    <row r="735" spans="1:2" x14ac:dyDescent="0.2">
      <c r="A735" s="1">
        <v>8.1384467405348302E-3</v>
      </c>
      <c r="B735" s="1">
        <v>2.93318290324876E-2</v>
      </c>
    </row>
    <row r="736" spans="1:2" x14ac:dyDescent="0.2">
      <c r="A736" s="1">
        <v>-5.06800687725555E-2</v>
      </c>
      <c r="B736" s="1">
        <v>4.21488948059313E-2</v>
      </c>
    </row>
    <row r="737" spans="1:2" x14ac:dyDescent="0.2">
      <c r="A737" s="1">
        <v>-2.5860273084144202E-2</v>
      </c>
      <c r="B737" s="1">
        <v>7.9742960564479198E-3</v>
      </c>
    </row>
    <row r="738" spans="1:2" x14ac:dyDescent="0.2">
      <c r="A738" s="1">
        <v>3.4200182914263501E-2</v>
      </c>
      <c r="B738" s="1">
        <v>-2.91474807093796E-2</v>
      </c>
    </row>
    <row r="739" spans="1:2" x14ac:dyDescent="0.2">
      <c r="A739" s="1">
        <v>4.43153199651996E-2</v>
      </c>
      <c r="B739" s="1">
        <v>-1.4497381469766301E-2</v>
      </c>
    </row>
    <row r="740" spans="1:2" x14ac:dyDescent="0.2">
      <c r="A740" s="1">
        <v>-1.9878262476374399E-2</v>
      </c>
      <c r="B740" s="1">
        <v>-5.9206148127514902E-2</v>
      </c>
    </row>
    <row r="741" spans="1:2" x14ac:dyDescent="0.2">
      <c r="A741" s="1">
        <v>2.15892678357982E-2</v>
      </c>
      <c r="B741" s="1">
        <v>1.2059962682094499E-2</v>
      </c>
    </row>
    <row r="742" spans="1:2" x14ac:dyDescent="0.2">
      <c r="A742" s="1">
        <v>1.8565935956696599E-2</v>
      </c>
      <c r="B742" s="1">
        <v>1.79833623384689E-3</v>
      </c>
    </row>
    <row r="743" spans="1:2" x14ac:dyDescent="0.2">
      <c r="A743" s="1">
        <v>-4.8027081297713402E-2</v>
      </c>
      <c r="B743" s="1">
        <v>-6.4146113917090297E-2</v>
      </c>
    </row>
    <row r="744" spans="1:2" x14ac:dyDescent="0.2">
      <c r="A744" s="1">
        <v>-7.6715478666713896E-2</v>
      </c>
      <c r="B744" s="1">
        <v>-5.8414881416391701E-2</v>
      </c>
    </row>
    <row r="745" spans="1:2" x14ac:dyDescent="0.2">
      <c r="A745" s="1">
        <v>-5.5058425876504803E-4</v>
      </c>
      <c r="B745" s="1">
        <v>-3.2499671743900699E-2</v>
      </c>
    </row>
    <row r="746" spans="1:2" x14ac:dyDescent="0.2">
      <c r="A746" s="1">
        <v>4.4379208345910498E-2</v>
      </c>
      <c r="B746" s="1">
        <v>-8.5259014615361294E-3</v>
      </c>
    </row>
    <row r="747" spans="1:2" x14ac:dyDescent="0.2">
      <c r="A747" s="1">
        <v>-5.2735860964646997E-2</v>
      </c>
      <c r="B747" s="1">
        <v>-2.0810649475007E-2</v>
      </c>
    </row>
    <row r="748" spans="1:2" x14ac:dyDescent="0.2">
      <c r="A748" s="1">
        <v>1.3878813730637001E-2</v>
      </c>
      <c r="B748" s="1">
        <v>-9.1473638502046303E-2</v>
      </c>
    </row>
    <row r="749" spans="1:2" x14ac:dyDescent="0.2">
      <c r="A749" s="1">
        <v>-5.0234697807071398E-2</v>
      </c>
      <c r="B749" s="1">
        <v>4.1822938307180202E-2</v>
      </c>
    </row>
    <row r="750" spans="1:2" x14ac:dyDescent="0.2">
      <c r="A750" s="1">
        <v>2.5255152954525299E-2</v>
      </c>
      <c r="B750" s="1">
        <v>2.21730306646497E-2</v>
      </c>
    </row>
    <row r="751" spans="1:2" x14ac:dyDescent="0.2">
      <c r="A751" s="1">
        <v>-1.26923184152024E-3</v>
      </c>
      <c r="B751" s="1">
        <v>-4.7236892818960902E-2</v>
      </c>
    </row>
    <row r="752" spans="1:2" x14ac:dyDescent="0.2">
      <c r="A752" s="1">
        <v>-2.5745648271266599E-2</v>
      </c>
      <c r="B752" s="1">
        <v>3.2667752836575401E-2</v>
      </c>
    </row>
    <row r="753" spans="1:2" x14ac:dyDescent="0.2">
      <c r="A753" s="1">
        <v>-3.2617737045169903E-2</v>
      </c>
      <c r="B753" s="1">
        <v>-3.9327428794187699E-3</v>
      </c>
    </row>
    <row r="754" spans="1:2" x14ac:dyDescent="0.2">
      <c r="A754" s="1">
        <v>-1.61946424656195E-2</v>
      </c>
      <c r="B754" s="1">
        <v>-8.8822242454183304E-4</v>
      </c>
    </row>
    <row r="755" spans="1:2" x14ac:dyDescent="0.2">
      <c r="A755" s="1">
        <v>3.4039009137925701E-2</v>
      </c>
      <c r="B755" s="1">
        <v>1.3974951192015099E-2</v>
      </c>
    </row>
    <row r="756" spans="1:2" x14ac:dyDescent="0.2">
      <c r="A756" s="1">
        <v>1.81801148881507E-2</v>
      </c>
      <c r="B756" s="1">
        <v>5.7407545013234897E-2</v>
      </c>
    </row>
    <row r="757" spans="1:2" x14ac:dyDescent="0.2">
      <c r="A757" s="1">
        <v>-1.10176065089962E-2</v>
      </c>
      <c r="B757" s="1">
        <v>-2.57855466160993E-2</v>
      </c>
    </row>
    <row r="758" spans="1:2" x14ac:dyDescent="0.2">
      <c r="A758" s="1">
        <v>-5.4407504012815196E-3</v>
      </c>
      <c r="B758" s="1">
        <v>-1.1449998710540201E-2</v>
      </c>
    </row>
    <row r="759" spans="1:2" x14ac:dyDescent="0.2">
      <c r="A759" s="1">
        <v>2.7172042036685402E-2</v>
      </c>
      <c r="B759" s="1">
        <v>-1.4893330802305199E-2</v>
      </c>
    </row>
    <row r="760" spans="1:2" x14ac:dyDescent="0.2">
      <c r="A760" s="1">
        <v>-4.6806157169539002E-2</v>
      </c>
      <c r="B760" s="1">
        <v>1.02844590815897E-2</v>
      </c>
    </row>
    <row r="761" spans="1:2" x14ac:dyDescent="0.2">
      <c r="A761" s="1">
        <v>-1.8825983798601599E-2</v>
      </c>
      <c r="B761" s="1">
        <v>-5.5052895043882201E-2</v>
      </c>
    </row>
    <row r="762" spans="1:2" x14ac:dyDescent="0.2">
      <c r="A762" s="1">
        <v>4.0549603210885401E-3</v>
      </c>
      <c r="B762" s="1">
        <v>-9.4634278064880506E-2</v>
      </c>
    </row>
    <row r="763" spans="1:2" x14ac:dyDescent="0.2">
      <c r="A763" s="1">
        <v>6.9268877171040103E-3</v>
      </c>
      <c r="B763" s="1">
        <v>-4.3449091710512901E-2</v>
      </c>
    </row>
    <row r="764" spans="1:2" x14ac:dyDescent="0.2">
      <c r="A764" s="1">
        <v>7.4351525952793304E-2</v>
      </c>
      <c r="B764" s="1">
        <v>8.5711263934420301E-2</v>
      </c>
    </row>
    <row r="765" spans="1:2" x14ac:dyDescent="0.2">
      <c r="A765" s="1">
        <v>-2.5938147607425001E-2</v>
      </c>
      <c r="B765" s="1">
        <v>2.1375610075463899E-2</v>
      </c>
    </row>
    <row r="766" spans="1:2" x14ac:dyDescent="0.2">
      <c r="A766" s="1">
        <v>6.6360953869803998E-3</v>
      </c>
      <c r="B766" s="1">
        <v>-2.0876840045030601E-3</v>
      </c>
    </row>
    <row r="767" spans="1:2" x14ac:dyDescent="0.2">
      <c r="A767" s="1">
        <v>1.6020379184505901E-2</v>
      </c>
      <c r="B767" s="1">
        <v>4.5985275802503001E-2</v>
      </c>
    </row>
    <row r="768" spans="1:2" x14ac:dyDescent="0.2">
      <c r="A768" s="1">
        <v>1.4071376745808399E-2</v>
      </c>
      <c r="B768" s="1">
        <v>-5.2306489003273102E-3</v>
      </c>
    </row>
    <row r="769" spans="1:2" x14ac:dyDescent="0.2">
      <c r="A769" s="1">
        <v>-6.1960455357901102E-2</v>
      </c>
      <c r="B769" s="1">
        <v>-6.6194620012165695E-2</v>
      </c>
    </row>
    <row r="770" spans="1:2" x14ac:dyDescent="0.2">
      <c r="A770" s="1">
        <v>2.7384953038567798E-2</v>
      </c>
      <c r="B770" s="1">
        <v>-4.0002278140755597E-2</v>
      </c>
    </row>
    <row r="771" spans="1:2" x14ac:dyDescent="0.2">
      <c r="A771" s="1">
        <v>3.5807507783072498E-2</v>
      </c>
      <c r="B771" s="1">
        <v>5.0231299278205299E-2</v>
      </c>
    </row>
    <row r="772" spans="1:2" x14ac:dyDescent="0.2">
      <c r="A772" s="1">
        <v>9.6798208756282297E-2</v>
      </c>
      <c r="B772" s="1">
        <v>2.0059898727546301E-2</v>
      </c>
    </row>
    <row r="773" spans="1:2" x14ac:dyDescent="0.2">
      <c r="A773" s="1">
        <v>-1.76689597901038E-2</v>
      </c>
      <c r="B773" s="1">
        <v>-6.1837671497587798E-3</v>
      </c>
    </row>
    <row r="774" spans="1:2" x14ac:dyDescent="0.2">
      <c r="A774" s="1">
        <v>5.4408051406823303E-2</v>
      </c>
      <c r="B774" s="1">
        <v>-1.3844814569013E-2</v>
      </c>
    </row>
    <row r="775" spans="1:2" x14ac:dyDescent="0.2">
      <c r="A775" s="1">
        <v>-5.28480980580548E-2</v>
      </c>
      <c r="B775" s="1">
        <v>3.4170846148616901E-2</v>
      </c>
    </row>
    <row r="776" spans="1:2" x14ac:dyDescent="0.2">
      <c r="A776" s="1">
        <v>2.4626917463270701E-2</v>
      </c>
      <c r="B776" s="1">
        <v>3.18563186136726E-2</v>
      </c>
    </row>
    <row r="777" spans="1:2" x14ac:dyDescent="0.2">
      <c r="A777" s="1">
        <v>-1.0380471995275E-2</v>
      </c>
      <c r="B777" s="1">
        <v>-7.1891412106110603E-3</v>
      </c>
    </row>
    <row r="778" spans="1:2" x14ac:dyDescent="0.2">
      <c r="A778" s="1">
        <v>5.02748469913201E-2</v>
      </c>
      <c r="B778" s="1">
        <v>6.8754666513546295E-2</v>
      </c>
    </row>
    <row r="779" spans="1:2" x14ac:dyDescent="0.2">
      <c r="A779" s="1">
        <v>3.7038393092678201E-2</v>
      </c>
      <c r="B779" s="1">
        <v>-1.6999207239312902E-2</v>
      </c>
    </row>
    <row r="780" spans="1:2" x14ac:dyDescent="0.2">
      <c r="A780" s="1">
        <v>-3.3917850324732803E-2</v>
      </c>
      <c r="B780" s="1">
        <v>3.8959549599713798E-3</v>
      </c>
    </row>
    <row r="781" spans="1:2" x14ac:dyDescent="0.2">
      <c r="A781" s="1">
        <v>5.3625608875869299E-2</v>
      </c>
      <c r="B781" s="1">
        <v>-6.4157803779930703E-2</v>
      </c>
    </row>
    <row r="782" spans="1:2" x14ac:dyDescent="0.2">
      <c r="A782" s="1">
        <v>-6.0477304954533601E-2</v>
      </c>
      <c r="B782" s="1">
        <v>-2.2445286203157801E-2</v>
      </c>
    </row>
    <row r="783" spans="1:2" x14ac:dyDescent="0.2">
      <c r="A783" s="1">
        <v>2.99725790343464E-2</v>
      </c>
      <c r="B783" s="1">
        <v>-5.0404885597760997E-2</v>
      </c>
    </row>
    <row r="784" spans="1:2" x14ac:dyDescent="0.2">
      <c r="A784" s="1">
        <v>-2.0876651821167099E-2</v>
      </c>
      <c r="B784" s="1">
        <v>8.5590905087318203E-2</v>
      </c>
    </row>
    <row r="785" spans="1:2" x14ac:dyDescent="0.2">
      <c r="A785" s="1">
        <v>-2.9121812239758699E-2</v>
      </c>
      <c r="B785" s="1">
        <v>3.10176128148511E-2</v>
      </c>
    </row>
    <row r="786" spans="1:2" x14ac:dyDescent="0.2">
      <c r="A786" s="1">
        <v>5.6678913981334601E-2</v>
      </c>
      <c r="B786" s="1">
        <v>-6.6617520385871598E-2</v>
      </c>
    </row>
    <row r="787" spans="1:2" x14ac:dyDescent="0.2">
      <c r="A787" s="1">
        <v>3.1667427598330501E-2</v>
      </c>
      <c r="B787" s="1">
        <v>1.9308472326472301E-2</v>
      </c>
    </row>
    <row r="788" spans="1:2" x14ac:dyDescent="0.2">
      <c r="A788" s="1">
        <v>-8.4895912638773899E-2</v>
      </c>
      <c r="B788" s="1">
        <v>3.8490910319178701E-3</v>
      </c>
    </row>
    <row r="789" spans="1:2" x14ac:dyDescent="0.2">
      <c r="A789" s="1">
        <v>4.9545649455611601E-2</v>
      </c>
      <c r="B789" s="1">
        <v>2.87036534317829E-2</v>
      </c>
    </row>
    <row r="790" spans="1:2" x14ac:dyDescent="0.2">
      <c r="A790" s="1">
        <v>-2.4220391277192398E-2</v>
      </c>
      <c r="B790" s="1">
        <v>2.6852648131332202E-3</v>
      </c>
    </row>
    <row r="791" spans="1:2" x14ac:dyDescent="0.2">
      <c r="A791" s="1">
        <v>-2.8213895760383901E-2</v>
      </c>
      <c r="B791" s="1">
        <v>-5.7979196896475599E-2</v>
      </c>
    </row>
    <row r="792" spans="1:2" x14ac:dyDescent="0.2">
      <c r="A792" s="1">
        <v>2.1102436246030701E-3</v>
      </c>
      <c r="B792" s="1">
        <v>1.59271782875837E-2</v>
      </c>
    </row>
    <row r="793" spans="1:2" x14ac:dyDescent="0.2">
      <c r="A793" s="1">
        <v>-4.8758201292252598E-2</v>
      </c>
      <c r="B793" s="1">
        <v>-2.59407918786023E-2</v>
      </c>
    </row>
    <row r="794" spans="1:2" x14ac:dyDescent="0.2">
      <c r="A794" s="1">
        <v>-1.78973929760914E-2</v>
      </c>
      <c r="B794" s="1">
        <v>6.7939691677783396E-4</v>
      </c>
    </row>
    <row r="795" spans="1:2" x14ac:dyDescent="0.2">
      <c r="A795" s="1">
        <v>-2.4720490409379701E-2</v>
      </c>
      <c r="B795" s="1">
        <v>-4.6932068535628403E-2</v>
      </c>
    </row>
    <row r="796" spans="1:2" x14ac:dyDescent="0.2">
      <c r="A796" s="1">
        <v>1.04002977410588E-2</v>
      </c>
      <c r="B796" s="1">
        <v>-1.56248191141159E-3</v>
      </c>
    </row>
    <row r="797" spans="1:2" x14ac:dyDescent="0.2">
      <c r="A797" s="1">
        <v>-4.7797609875833702E-2</v>
      </c>
      <c r="B797" s="1">
        <v>-1.9552102143237E-2</v>
      </c>
    </row>
    <row r="798" spans="1:2" x14ac:dyDescent="0.2">
      <c r="A798" s="1">
        <v>2.8299360585969501E-2</v>
      </c>
      <c r="B798" s="1">
        <v>3.4789399202447203E-2</v>
      </c>
    </row>
    <row r="799" spans="1:2" x14ac:dyDescent="0.2">
      <c r="A799" s="1">
        <v>3.0239656639375698E-2</v>
      </c>
      <c r="B799" s="1">
        <v>4.6112382552260599E-2</v>
      </c>
    </row>
    <row r="800" spans="1:2" x14ac:dyDescent="0.2">
      <c r="A800" s="1">
        <v>5.6550118497899898E-2</v>
      </c>
      <c r="B800" s="1">
        <v>-7.9568106358602307E-3</v>
      </c>
    </row>
    <row r="801" spans="1:2" x14ac:dyDescent="0.2">
      <c r="A801" s="1">
        <v>1.8878964602601401E-2</v>
      </c>
      <c r="B801" s="1">
        <v>1.0015828181992501E-3</v>
      </c>
    </row>
    <row r="802" spans="1:2" x14ac:dyDescent="0.2">
      <c r="A802" s="1">
        <v>3.24127432813422E-3</v>
      </c>
      <c r="B802" s="1">
        <v>-6.8004825002714098E-2</v>
      </c>
    </row>
    <row r="803" spans="1:2" x14ac:dyDescent="0.2">
      <c r="A803" s="1">
        <v>3.6125693179211001E-2</v>
      </c>
      <c r="B803" s="1">
        <v>2.4681956414212999E-2</v>
      </c>
    </row>
    <row r="804" spans="1:2" x14ac:dyDescent="0.2">
      <c r="A804" s="1">
        <v>-1.0453114485189799E-2</v>
      </c>
      <c r="B804" s="1">
        <v>1.3409609379137001E-2</v>
      </c>
    </row>
    <row r="805" spans="1:2" x14ac:dyDescent="0.2">
      <c r="A805" s="1">
        <v>7.7837113516780699E-3</v>
      </c>
      <c r="B805" s="1">
        <v>1.50144652651496E-2</v>
      </c>
    </row>
    <row r="806" spans="1:2" x14ac:dyDescent="0.2">
      <c r="A806" s="1">
        <v>1.83623488704351E-2</v>
      </c>
      <c r="B806" s="1">
        <v>4.2580722026183099E-2</v>
      </c>
    </row>
    <row r="807" spans="1:2" x14ac:dyDescent="0.2">
      <c r="A807" s="1">
        <v>5.3285770181964197E-2</v>
      </c>
      <c r="B807" s="1">
        <v>3.5816305535862E-2</v>
      </c>
    </row>
    <row r="808" spans="1:2" x14ac:dyDescent="0.2">
      <c r="A808" s="1">
        <v>-2.5192352980284001E-2</v>
      </c>
      <c r="B808" s="1">
        <v>-4.4297339323148201E-2</v>
      </c>
    </row>
    <row r="809" spans="1:2" x14ac:dyDescent="0.2">
      <c r="A809" s="1">
        <v>6.6221790591711197E-2</v>
      </c>
      <c r="B809" s="1">
        <v>4.8893580925730998E-2</v>
      </c>
    </row>
    <row r="810" spans="1:2" x14ac:dyDescent="0.2">
      <c r="A810" s="1">
        <v>1.5069606209046401E-3</v>
      </c>
      <c r="B810" s="1">
        <v>2.94937183447357E-2</v>
      </c>
    </row>
    <row r="811" spans="1:2" x14ac:dyDescent="0.2">
      <c r="A811" s="1">
        <v>1.2446338932753501E-2</v>
      </c>
      <c r="B811" s="1">
        <v>1.3123414820452599E-3</v>
      </c>
    </row>
    <row r="812" spans="1:2" x14ac:dyDescent="0.2">
      <c r="A812" s="1">
        <v>-0.13310910123396799</v>
      </c>
      <c r="B812" s="1">
        <v>-2.7175316096673799E-2</v>
      </c>
    </row>
    <row r="813" spans="1:2" x14ac:dyDescent="0.2">
      <c r="A813" s="1">
        <v>-2.5948690030381302E-2</v>
      </c>
      <c r="B813" s="1">
        <v>-1.41927675589965E-2</v>
      </c>
    </row>
    <row r="814" spans="1:2" x14ac:dyDescent="0.2">
      <c r="A814" s="1">
        <v>-3.30999791579039E-2</v>
      </c>
      <c r="B814" s="1">
        <v>-3.5690472693011899E-2</v>
      </c>
    </row>
    <row r="815" spans="1:2" x14ac:dyDescent="0.2">
      <c r="A815" s="1">
        <v>-2.9888993783144299E-2</v>
      </c>
      <c r="B815" s="1">
        <v>-5.8759830402027799E-2</v>
      </c>
    </row>
    <row r="816" spans="1:2" x14ac:dyDescent="0.2">
      <c r="A816" s="1">
        <v>-4.6928226424440903E-3</v>
      </c>
      <c r="B816" s="1">
        <v>-7.01223752627975E-3</v>
      </c>
    </row>
    <row r="817" spans="1:2" x14ac:dyDescent="0.2">
      <c r="A817" s="1">
        <v>-3.03143233266382E-2</v>
      </c>
      <c r="B817" s="1">
        <v>1.5999742323519799E-2</v>
      </c>
    </row>
    <row r="818" spans="1:2" x14ac:dyDescent="0.2">
      <c r="A818" s="1">
        <v>-2.41091710370798E-2</v>
      </c>
      <c r="B818" s="1">
        <v>4.2005405025544597E-2</v>
      </c>
    </row>
    <row r="819" spans="1:2" x14ac:dyDescent="0.2">
      <c r="A819" s="1">
        <v>-3.0477858558097301E-2</v>
      </c>
      <c r="B819" s="1">
        <v>2.9161008617010199E-2</v>
      </c>
    </row>
    <row r="820" spans="1:2" x14ac:dyDescent="0.2">
      <c r="A820" s="1">
        <v>3.6283564594103701E-3</v>
      </c>
      <c r="B820" s="1">
        <v>1.04296588944258E-3</v>
      </c>
    </row>
    <row r="821" spans="1:2" x14ac:dyDescent="0.2">
      <c r="A821" s="1">
        <v>-3.6881565823624701E-2</v>
      </c>
      <c r="B821" s="1">
        <v>-1.9358729407563401E-2</v>
      </c>
    </row>
    <row r="822" spans="1:2" x14ac:dyDescent="0.2">
      <c r="A822" s="1">
        <v>-1.07366218809321E-2</v>
      </c>
      <c r="B822" s="1">
        <v>5.7826071343190996E-3</v>
      </c>
    </row>
    <row r="823" spans="1:2" x14ac:dyDescent="0.2">
      <c r="A823" s="1">
        <v>-2.3676256701003401E-2</v>
      </c>
      <c r="B823" s="1">
        <v>-2.74406827043021E-2</v>
      </c>
    </row>
    <row r="824" spans="1:2" x14ac:dyDescent="0.2">
      <c r="A824" s="1">
        <v>2.42655923652286E-2</v>
      </c>
      <c r="B824" s="1">
        <v>-2.0747279213707202E-2</v>
      </c>
    </row>
    <row r="825" spans="1:2" x14ac:dyDescent="0.2">
      <c r="A825" s="1">
        <v>4.6047360172639801E-3</v>
      </c>
      <c r="B825" s="1">
        <v>-4.2401691173082302E-3</v>
      </c>
    </row>
    <row r="826" spans="1:2" x14ac:dyDescent="0.2">
      <c r="A826" s="1">
        <v>-1.8003349157452199E-2</v>
      </c>
      <c r="B826" s="1">
        <v>-9.7905537702265896E-3</v>
      </c>
    </row>
    <row r="827" spans="1:2" x14ac:dyDescent="0.2">
      <c r="A827" s="1">
        <v>-2.5770873027851401E-2</v>
      </c>
      <c r="B827" s="1">
        <v>2.7217490160667001E-2</v>
      </c>
    </row>
    <row r="828" spans="1:2" x14ac:dyDescent="0.2">
      <c r="A828" s="1">
        <v>7.9347555204329293E-3</v>
      </c>
      <c r="B828" s="1">
        <v>4.1385004831974798E-2</v>
      </c>
    </row>
    <row r="829" spans="1:2" x14ac:dyDescent="0.2">
      <c r="A829" s="1">
        <v>8.9647249408944807E-3</v>
      </c>
      <c r="B829" s="1">
        <v>-5.1310012395949102E-2</v>
      </c>
    </row>
    <row r="830" spans="1:2" x14ac:dyDescent="0.2">
      <c r="A830" s="1">
        <v>5.5986007564836002E-3</v>
      </c>
      <c r="B830" s="1">
        <v>4.8758200529744099E-3</v>
      </c>
    </row>
    <row r="831" spans="1:2" x14ac:dyDescent="0.2">
      <c r="A831" s="1">
        <v>4.06563278086201E-2</v>
      </c>
      <c r="B831" s="1">
        <v>7.7379820007871303E-2</v>
      </c>
    </row>
    <row r="832" spans="1:2" x14ac:dyDescent="0.2">
      <c r="A832" s="1">
        <v>1.7958114974481E-2</v>
      </c>
      <c r="B832" s="1">
        <v>5.9809929459382197E-2</v>
      </c>
    </row>
    <row r="833" spans="1:2" x14ac:dyDescent="0.2">
      <c r="A833" s="1">
        <v>-7.4103997631464302E-2</v>
      </c>
      <c r="B833" s="1">
        <v>1.21191388254411E-4</v>
      </c>
    </row>
    <row r="834" spans="1:2" x14ac:dyDescent="0.2">
      <c r="A834" s="1">
        <v>3.4913822619234799E-2</v>
      </c>
      <c r="B834" s="1">
        <v>-2.56552965382131E-2</v>
      </c>
    </row>
    <row r="835" spans="1:2" x14ac:dyDescent="0.2">
      <c r="A835" s="1">
        <v>5.6680419097695001E-2</v>
      </c>
      <c r="B835" s="1">
        <v>-3.2487288042420098E-2</v>
      </c>
    </row>
    <row r="836" spans="1:2" x14ac:dyDescent="0.2">
      <c r="A836" s="1">
        <v>1.8340041110614599E-3</v>
      </c>
      <c r="B836" s="1">
        <v>2.1848534636971902E-2</v>
      </c>
    </row>
    <row r="837" spans="1:2" x14ac:dyDescent="0.2">
      <c r="A837" s="1">
        <v>-8.9655504194409902E-2</v>
      </c>
      <c r="B837" s="1">
        <v>-5.5993990339822299E-3</v>
      </c>
    </row>
    <row r="838" spans="1:2" x14ac:dyDescent="0.2">
      <c r="A838" s="1">
        <v>-7.4222137047943795E-2</v>
      </c>
      <c r="B838" s="1">
        <v>1.0771299089375099E-2</v>
      </c>
    </row>
    <row r="839" spans="1:2" x14ac:dyDescent="0.2">
      <c r="A839" s="1">
        <v>-2.9601728836571899E-2</v>
      </c>
      <c r="B839" s="1">
        <v>2.7454018928476799E-2</v>
      </c>
    </row>
    <row r="840" spans="1:2" x14ac:dyDescent="0.2">
      <c r="A840" s="1">
        <v>5.7559912763875898E-2</v>
      </c>
      <c r="B840" s="1">
        <v>-5.9423800035060197E-2</v>
      </c>
    </row>
    <row r="841" spans="1:2" x14ac:dyDescent="0.2">
      <c r="A841" s="1">
        <v>-3.5400848902313098E-2</v>
      </c>
      <c r="B841" s="1">
        <v>-2.3537003328541001E-2</v>
      </c>
    </row>
    <row r="842" spans="1:2" x14ac:dyDescent="0.2">
      <c r="A842" s="1">
        <v>-1.88544583968362E-2</v>
      </c>
      <c r="B842" s="1">
        <v>-1.46694961338962E-2</v>
      </c>
    </row>
    <row r="843" spans="1:2" x14ac:dyDescent="0.2">
      <c r="A843" s="1">
        <v>1.5604752602979E-2</v>
      </c>
      <c r="B843" s="1">
        <v>-1.28593347006221E-2</v>
      </c>
    </row>
    <row r="844" spans="1:2" x14ac:dyDescent="0.2">
      <c r="A844" s="1">
        <v>3.12040635044901E-2</v>
      </c>
      <c r="B844" s="1">
        <v>4.0463309055445401E-2</v>
      </c>
    </row>
    <row r="845" spans="1:2" x14ac:dyDescent="0.2">
      <c r="A845" s="1">
        <v>5.44045625229461E-2</v>
      </c>
      <c r="B845" s="1">
        <v>-1.7897347776349801E-2</v>
      </c>
    </row>
    <row r="846" spans="1:2" x14ac:dyDescent="0.2">
      <c r="A846" s="1">
        <v>3.3833604477630397E-2</v>
      </c>
      <c r="B846" s="1">
        <v>-4.5737179594173803E-2</v>
      </c>
    </row>
    <row r="847" spans="1:2" x14ac:dyDescent="0.2">
      <c r="A847" s="1">
        <v>-3.7516095867376802E-2</v>
      </c>
      <c r="B847" s="1">
        <v>-1.37611325531808E-2</v>
      </c>
    </row>
    <row r="848" spans="1:2" x14ac:dyDescent="0.2">
      <c r="A848" s="1">
        <v>-5.1921773926531002E-3</v>
      </c>
      <c r="B848" s="1">
        <v>3.5801577618368101E-2</v>
      </c>
    </row>
    <row r="849" spans="1:2" x14ac:dyDescent="0.2">
      <c r="A849" s="1">
        <v>4.0365366480403699E-3</v>
      </c>
      <c r="B849" s="1">
        <v>-3.4269981081540897E-2</v>
      </c>
    </row>
    <row r="850" spans="1:2" x14ac:dyDescent="0.2">
      <c r="A850" s="1">
        <v>-5.6090871805742001E-2</v>
      </c>
      <c r="B850" s="1">
        <v>-7.1302669996812104E-2</v>
      </c>
    </row>
    <row r="851" spans="1:2" x14ac:dyDescent="0.2">
      <c r="A851" s="1">
        <v>-4.1199460604467997E-2</v>
      </c>
      <c r="B851" s="1">
        <v>4.2151021496510802E-2</v>
      </c>
    </row>
    <row r="852" spans="1:2" x14ac:dyDescent="0.2">
      <c r="A852" s="1">
        <v>-2.7883754572815899E-2</v>
      </c>
      <c r="B852" s="1">
        <v>6.77892959355062E-2</v>
      </c>
    </row>
    <row r="853" spans="1:2" x14ac:dyDescent="0.2">
      <c r="A853" s="1">
        <v>2.0779672068246501E-2</v>
      </c>
      <c r="B853" s="1">
        <v>1.77013240702306E-2</v>
      </c>
    </row>
    <row r="854" spans="1:2" x14ac:dyDescent="0.2">
      <c r="A854" s="1">
        <v>1.5800642570464499E-2</v>
      </c>
      <c r="B854" s="1">
        <v>3.1884152693572899E-2</v>
      </c>
    </row>
    <row r="855" spans="1:2" x14ac:dyDescent="0.2">
      <c r="A855" s="1">
        <v>-2.8746699233019299E-2</v>
      </c>
      <c r="B855" s="1">
        <v>2.7682118413590799E-2</v>
      </c>
    </row>
    <row r="856" spans="1:2" x14ac:dyDescent="0.2">
      <c r="A856" s="1">
        <v>3.4465960877626899E-2</v>
      </c>
      <c r="B856" s="1">
        <v>-3.6778763658018097E-2</v>
      </c>
    </row>
    <row r="857" spans="1:2" x14ac:dyDescent="0.2">
      <c r="A857" s="1">
        <v>-9.8539084161752798E-3</v>
      </c>
      <c r="B857" s="1">
        <v>-1.38359378402001E-2</v>
      </c>
    </row>
    <row r="858" spans="1:2" x14ac:dyDescent="0.2">
      <c r="A858" s="1">
        <v>-4.2133944741593897E-2</v>
      </c>
      <c r="B858" s="1">
        <v>-2.2476406495914002E-2</v>
      </c>
    </row>
    <row r="859" spans="1:2" x14ac:dyDescent="0.2">
      <c r="A859" s="1">
        <v>-1.7277802714327401E-2</v>
      </c>
      <c r="B859" s="1">
        <v>3.6930264931381102E-2</v>
      </c>
    </row>
    <row r="860" spans="1:2" x14ac:dyDescent="0.2">
      <c r="A860" s="1">
        <v>-7.7225628652556499E-2</v>
      </c>
      <c r="B860" s="1">
        <v>-1.0968053877480901E-2</v>
      </c>
    </row>
    <row r="861" spans="1:2" x14ac:dyDescent="0.2">
      <c r="A861" s="1">
        <v>4.0095295164691597E-2</v>
      </c>
      <c r="B861" s="1">
        <v>-1.3859360613176599E-2</v>
      </c>
    </row>
    <row r="862" spans="1:2" x14ac:dyDescent="0.2">
      <c r="A862" s="1">
        <v>-1.5646970040554101E-2</v>
      </c>
      <c r="B862" s="1">
        <v>-5.7759728492367497E-2</v>
      </c>
    </row>
    <row r="863" spans="1:2" x14ac:dyDescent="0.2">
      <c r="A863" s="1">
        <v>-5.7804013964789798E-2</v>
      </c>
      <c r="B863" s="1">
        <v>-4.95851459386027E-2</v>
      </c>
    </row>
    <row r="864" spans="1:2" x14ac:dyDescent="0.2">
      <c r="A864" s="1">
        <v>1.1358316477915799E-2</v>
      </c>
      <c r="B864" s="1">
        <v>-4.45503777549736E-2</v>
      </c>
    </row>
    <row r="865" spans="1:2" x14ac:dyDescent="0.2">
      <c r="A865" s="1">
        <v>-8.0431677617504495E-3</v>
      </c>
      <c r="B865" s="1">
        <v>-3.6068181220076698E-2</v>
      </c>
    </row>
    <row r="866" spans="1:2" x14ac:dyDescent="0.2">
      <c r="A866" s="1">
        <v>-2.30833656073882E-2</v>
      </c>
      <c r="B866" s="1">
        <v>-9.4216756892264702E-3</v>
      </c>
    </row>
    <row r="867" spans="1:2" x14ac:dyDescent="0.2">
      <c r="A867" s="1">
        <v>-2.49334902311199E-2</v>
      </c>
      <c r="B867" s="1">
        <v>-5.406657731391E-2</v>
      </c>
    </row>
    <row r="868" spans="1:2" x14ac:dyDescent="0.2">
      <c r="A868" s="1">
        <v>2.2307411005091302E-2</v>
      </c>
      <c r="B868" s="1">
        <v>-4.1946698280316302E-2</v>
      </c>
    </row>
    <row r="869" spans="1:2" x14ac:dyDescent="0.2">
      <c r="A869" s="1">
        <v>-3.2762359596253299E-3</v>
      </c>
      <c r="B869" s="1">
        <v>-1.7720791468321E-2</v>
      </c>
    </row>
    <row r="870" spans="1:2" x14ac:dyDescent="0.2">
      <c r="A870" s="1">
        <v>-6.7869328759138804E-3</v>
      </c>
      <c r="B870" s="1">
        <v>2.2850093901648199E-2</v>
      </c>
    </row>
    <row r="871" spans="1:2" x14ac:dyDescent="0.2">
      <c r="A871" s="1">
        <v>-2.7733839300395899E-2</v>
      </c>
      <c r="B871" s="1">
        <v>-3.3554905302856902E-2</v>
      </c>
    </row>
    <row r="872" spans="1:2" x14ac:dyDescent="0.2">
      <c r="A872" s="1">
        <v>3.87171382341362E-3</v>
      </c>
      <c r="B872" s="1">
        <v>6.8092769946429099E-2</v>
      </c>
    </row>
    <row r="873" spans="1:2" x14ac:dyDescent="0.2">
      <c r="A873" s="1">
        <v>2.7669493298291999E-2</v>
      </c>
      <c r="B873" s="1">
        <v>-5.3824539522675401E-2</v>
      </c>
    </row>
    <row r="874" spans="1:2" x14ac:dyDescent="0.2">
      <c r="A874" s="1">
        <v>-5.9336849204826101E-3</v>
      </c>
      <c r="B874" s="1">
        <v>-4.3133863884223599E-2</v>
      </c>
    </row>
    <row r="875" spans="1:2" x14ac:dyDescent="0.2">
      <c r="A875" s="1">
        <v>5.3196994050942303E-2</v>
      </c>
      <c r="B875" s="1">
        <v>1.48214103332256E-2</v>
      </c>
    </row>
    <row r="876" spans="1:2" x14ac:dyDescent="0.2">
      <c r="A876" s="1">
        <v>-2.9965492115936999E-2</v>
      </c>
      <c r="B876" s="1">
        <v>-1.6851230278136599E-2</v>
      </c>
    </row>
    <row r="877" spans="1:2" x14ac:dyDescent="0.2">
      <c r="A877" s="1">
        <v>-6.18680812236145E-2</v>
      </c>
      <c r="B877" s="1">
        <v>-4.3365705902314602E-2</v>
      </c>
    </row>
    <row r="878" spans="1:2" x14ac:dyDescent="0.2">
      <c r="A878" s="1">
        <v>5.9713635522256397E-3</v>
      </c>
      <c r="B878" s="1">
        <v>8.5647238898683198E-2</v>
      </c>
    </row>
    <row r="879" spans="1:2" x14ac:dyDescent="0.2">
      <c r="A879" s="1">
        <v>-3.6111470646094802E-2</v>
      </c>
      <c r="B879" s="1">
        <v>4.05008343933735E-2</v>
      </c>
    </row>
    <row r="880" spans="1:2" x14ac:dyDescent="0.2">
      <c r="A880" s="1">
        <v>-1.2906797818424701E-2</v>
      </c>
      <c r="B880" s="1">
        <v>-2.68758643054837E-3</v>
      </c>
    </row>
    <row r="881" spans="1:2" x14ac:dyDescent="0.2">
      <c r="A881" s="1">
        <v>-7.9228934817428098E-2</v>
      </c>
      <c r="B881" s="2">
        <v>2.1715313629511299E-5</v>
      </c>
    </row>
    <row r="882" spans="1:2" x14ac:dyDescent="0.2">
      <c r="A882" s="1">
        <v>4.44976288879513E-2</v>
      </c>
      <c r="B882" s="1">
        <v>3.6305986429799403E-2</v>
      </c>
    </row>
    <row r="883" spans="1:2" x14ac:dyDescent="0.2">
      <c r="A883" s="1">
        <v>-7.1813793528439404E-2</v>
      </c>
      <c r="B883" s="1">
        <v>3.27159966155863E-3</v>
      </c>
    </row>
    <row r="884" spans="1:2" x14ac:dyDescent="0.2">
      <c r="A884" s="1">
        <v>9.6059478734204107E-3</v>
      </c>
      <c r="B884" s="1">
        <v>1.31972352803899E-2</v>
      </c>
    </row>
    <row r="885" spans="1:2" x14ac:dyDescent="0.2">
      <c r="A885" s="1">
        <v>8.3004417488521404E-3</v>
      </c>
      <c r="B885" s="1">
        <v>3.3363427343370299E-2</v>
      </c>
    </row>
    <row r="886" spans="1:2" x14ac:dyDescent="0.2">
      <c r="A886" s="1">
        <v>4.8211541675817197E-2</v>
      </c>
      <c r="B886" s="1">
        <v>1.3163727962014799E-2</v>
      </c>
    </row>
    <row r="887" spans="1:2" x14ac:dyDescent="0.2">
      <c r="A887" s="1">
        <v>1.44289541071732E-2</v>
      </c>
      <c r="B887" s="1">
        <v>2.6023504829362599E-2</v>
      </c>
    </row>
    <row r="888" spans="1:2" x14ac:dyDescent="0.2">
      <c r="A888" s="1">
        <v>-3.6238419728389898E-2</v>
      </c>
      <c r="B888" s="1">
        <v>-4.8751277833745499E-2</v>
      </c>
    </row>
    <row r="889" spans="1:2" x14ac:dyDescent="0.2">
      <c r="A889" s="1">
        <v>-1.9989329274034899E-2</v>
      </c>
      <c r="B889" s="1">
        <v>-3.9895496369400499E-2</v>
      </c>
    </row>
    <row r="890" spans="1:2" x14ac:dyDescent="0.2">
      <c r="A890" s="1">
        <v>6.3230689616871102E-2</v>
      </c>
      <c r="B890" s="1">
        <v>-3.006220646817E-2</v>
      </c>
    </row>
    <row r="891" spans="1:2" x14ac:dyDescent="0.2">
      <c r="A891" s="1">
        <v>-3.1023583342840502E-4</v>
      </c>
      <c r="B891" s="1">
        <v>1.45994793361155E-2</v>
      </c>
    </row>
    <row r="892" spans="1:2" x14ac:dyDescent="0.2">
      <c r="A892" s="1">
        <v>-4.8413499919160503E-2</v>
      </c>
      <c r="B892" s="1">
        <v>8.6306204706024497E-3</v>
      </c>
    </row>
    <row r="893" spans="1:2" x14ac:dyDescent="0.2">
      <c r="A893" s="1">
        <v>-4.4472354510734002E-2</v>
      </c>
      <c r="B893" s="1">
        <v>-2.3723963721718502E-2</v>
      </c>
    </row>
    <row r="894" spans="1:2" x14ac:dyDescent="0.2">
      <c r="A894" s="1">
        <v>2.6855016127334499E-2</v>
      </c>
      <c r="B894" s="1">
        <v>-1.36737228775316E-2</v>
      </c>
    </row>
    <row r="895" spans="1:2" x14ac:dyDescent="0.2">
      <c r="A895" s="1">
        <v>7.00634674094668E-3</v>
      </c>
      <c r="B895" s="1">
        <v>1.6295574166089798E-2</v>
      </c>
    </row>
    <row r="896" spans="1:2" x14ac:dyDescent="0.2">
      <c r="A896" s="1">
        <v>4.1653309257504899E-2</v>
      </c>
      <c r="B896" s="1">
        <v>-3.72830616893964E-2</v>
      </c>
    </row>
    <row r="897" spans="1:2" x14ac:dyDescent="0.2">
      <c r="A897" s="1">
        <v>-8.7389556623168694E-3</v>
      </c>
      <c r="B897" s="1">
        <v>-8.0294608939586301E-2</v>
      </c>
    </row>
    <row r="898" spans="1:2" x14ac:dyDescent="0.2">
      <c r="A898" s="1">
        <v>3.0730363847279299E-2</v>
      </c>
      <c r="B898" s="1">
        <v>-1.3850169339831399E-3</v>
      </c>
    </row>
    <row r="899" spans="1:2" x14ac:dyDescent="0.2">
      <c r="A899" s="1">
        <v>4.3765181831595997E-3</v>
      </c>
      <c r="B899" s="1">
        <v>3.6782690598740501E-2</v>
      </c>
    </row>
    <row r="900" spans="1:2" x14ac:dyDescent="0.2">
      <c r="A900" s="1">
        <v>-3.0360397620026999E-2</v>
      </c>
      <c r="B900" s="1">
        <v>-6.4785292928588395E-2</v>
      </c>
    </row>
    <row r="901" spans="1:2" x14ac:dyDescent="0.2">
      <c r="A901" s="1">
        <v>2.9041467375334699E-2</v>
      </c>
      <c r="B901" s="1">
        <v>7.9669618451197202E-2</v>
      </c>
    </row>
    <row r="902" spans="1:2" x14ac:dyDescent="0.2">
      <c r="A902" s="1">
        <v>-5.9821950530663998E-2</v>
      </c>
      <c r="B902" s="1">
        <v>-9.1989883438006403E-2</v>
      </c>
    </row>
    <row r="903" spans="1:2" x14ac:dyDescent="0.2">
      <c r="A903" s="1">
        <v>-6.8558437790695995E-2</v>
      </c>
      <c r="B903" s="1">
        <v>-4.0267423990762996E-3</v>
      </c>
    </row>
    <row r="904" spans="1:2" x14ac:dyDescent="0.2">
      <c r="A904" s="1">
        <v>-7.1853075711883502E-3</v>
      </c>
      <c r="B904" s="1">
        <v>-8.5925389038626995E-2</v>
      </c>
    </row>
    <row r="905" spans="1:2" x14ac:dyDescent="0.2">
      <c r="A905" s="1">
        <v>6.2370270234071899E-2</v>
      </c>
      <c r="B905" s="1">
        <v>2.1486927252759601E-2</v>
      </c>
    </row>
    <row r="906" spans="1:2" x14ac:dyDescent="0.2">
      <c r="A906" s="1">
        <v>4.5083066381611199E-2</v>
      </c>
      <c r="B906" s="1">
        <v>-5.2249344961569098E-2</v>
      </c>
    </row>
    <row r="907" spans="1:2" x14ac:dyDescent="0.2">
      <c r="A907" s="1">
        <v>2.04411560841509E-2</v>
      </c>
      <c r="B907" s="1">
        <v>4.43119408106021E-2</v>
      </c>
    </row>
    <row r="908" spans="1:2" x14ac:dyDescent="0.2">
      <c r="A908" s="1">
        <v>1.22340490863527E-2</v>
      </c>
      <c r="B908" s="1">
        <v>-4.3625131684533601E-2</v>
      </c>
    </row>
    <row r="909" spans="1:2" x14ac:dyDescent="0.2">
      <c r="A909" s="1">
        <v>-4.2061650215842001E-3</v>
      </c>
      <c r="B909" s="1">
        <v>3.73758309619465E-2</v>
      </c>
    </row>
    <row r="910" spans="1:2" x14ac:dyDescent="0.2">
      <c r="A910" s="1">
        <v>9.46243127853897E-2</v>
      </c>
      <c r="B910" s="1">
        <v>5.1733931093319599E-2</v>
      </c>
    </row>
    <row r="911" spans="1:2" x14ac:dyDescent="0.2">
      <c r="A911" s="1">
        <v>-5.5654199380854197E-2</v>
      </c>
      <c r="B911" s="1">
        <v>-3.4462134284101602E-2</v>
      </c>
    </row>
    <row r="912" spans="1:2" x14ac:dyDescent="0.2">
      <c r="A912" s="1">
        <v>-3.59836982666785E-2</v>
      </c>
      <c r="B912" s="1">
        <v>-1.8774172747086401E-3</v>
      </c>
    </row>
    <row r="913" spans="1:2" x14ac:dyDescent="0.2">
      <c r="A913" s="1">
        <v>-4.1518474494108698E-2</v>
      </c>
      <c r="B913" s="1">
        <v>5.3757175486552497E-2</v>
      </c>
    </row>
    <row r="914" spans="1:2" x14ac:dyDescent="0.2">
      <c r="A914" s="1">
        <v>4.0866797586881103E-2</v>
      </c>
      <c r="B914" s="1">
        <v>2.5755880330213098E-2</v>
      </c>
    </row>
    <row r="915" spans="1:2" x14ac:dyDescent="0.2">
      <c r="A915" s="1">
        <v>5.0729300475200099E-2</v>
      </c>
      <c r="B915" s="1">
        <v>-1.9419324765313399E-3</v>
      </c>
    </row>
    <row r="916" spans="1:2" x14ac:dyDescent="0.2">
      <c r="A916" s="1">
        <v>3.7518147139152302E-2</v>
      </c>
      <c r="B916" s="1">
        <v>2.2582272875264899E-2</v>
      </c>
    </row>
    <row r="917" spans="1:2" x14ac:dyDescent="0.2">
      <c r="A917" s="1">
        <v>6.8937450442612303E-4</v>
      </c>
      <c r="B917" s="1">
        <v>1.16326791595607E-2</v>
      </c>
    </row>
    <row r="918" spans="1:2" x14ac:dyDescent="0.2">
      <c r="A918" s="1">
        <v>8.5145535251207605E-2</v>
      </c>
      <c r="B918" s="1">
        <v>-2.5271915727279898E-2</v>
      </c>
    </row>
    <row r="919" spans="1:2" x14ac:dyDescent="0.2">
      <c r="A919" s="1">
        <v>3.0314010068576699E-2</v>
      </c>
      <c r="B919" s="1">
        <v>-4.7220007680182502E-2</v>
      </c>
    </row>
    <row r="920" spans="1:2" x14ac:dyDescent="0.2">
      <c r="A920" s="1">
        <v>-1.8795357316069801E-2</v>
      </c>
      <c r="B920" s="1">
        <v>-9.3615649650382795E-3</v>
      </c>
    </row>
    <row r="921" spans="1:2" x14ac:dyDescent="0.2">
      <c r="A921" s="1">
        <v>5.1580510994612402E-2</v>
      </c>
      <c r="B921" s="1">
        <v>2.0430359999086298E-2</v>
      </c>
    </row>
    <row r="922" spans="1:2" x14ac:dyDescent="0.2">
      <c r="A922" s="1">
        <v>-0.110679921058481</v>
      </c>
      <c r="B922" s="1">
        <v>-7.7203484827983501E-3</v>
      </c>
    </row>
    <row r="923" spans="1:2" x14ac:dyDescent="0.2">
      <c r="A923" s="1">
        <v>2.4767094427787999E-2</v>
      </c>
      <c r="B923" s="1">
        <v>-3.9194421437946603E-2</v>
      </c>
    </row>
    <row r="924" spans="1:2" x14ac:dyDescent="0.2">
      <c r="A924" s="1">
        <v>-4.8568020360614098E-2</v>
      </c>
      <c r="B924" s="1">
        <v>4.3019263270311602E-2</v>
      </c>
    </row>
    <row r="925" spans="1:2" x14ac:dyDescent="0.2">
      <c r="A925" s="1">
        <v>2.6577127258670001E-2</v>
      </c>
      <c r="B925" s="1">
        <v>-3.5524284586193902E-2</v>
      </c>
    </row>
    <row r="926" spans="1:2" x14ac:dyDescent="0.2">
      <c r="A926" s="1">
        <v>-1.51291260319859E-2</v>
      </c>
      <c r="B926" s="1">
        <v>-6.2716850114660104E-3</v>
      </c>
    </row>
    <row r="927" spans="1:2" x14ac:dyDescent="0.2">
      <c r="A927" s="1">
        <v>-3.7922968362639801E-2</v>
      </c>
      <c r="B927" s="1">
        <v>-1.7196741998764701E-2</v>
      </c>
    </row>
    <row r="928" spans="1:2" x14ac:dyDescent="0.2">
      <c r="A928" s="1">
        <v>2.1493316837628298E-2</v>
      </c>
      <c r="B928" s="1">
        <v>1.86959019274291E-2</v>
      </c>
    </row>
    <row r="929" spans="1:2" x14ac:dyDescent="0.2">
      <c r="A929" s="1">
        <v>-7.0910710266461605E-2</v>
      </c>
      <c r="B929" s="1">
        <v>-4.7357517962155801E-2</v>
      </c>
    </row>
    <row r="930" spans="1:2" x14ac:dyDescent="0.2">
      <c r="A930" s="1">
        <v>-6.4590892326712696E-2</v>
      </c>
      <c r="B930" s="1">
        <v>5.3621279382575403E-2</v>
      </c>
    </row>
    <row r="931" spans="1:2" x14ac:dyDescent="0.2">
      <c r="A931" s="1">
        <v>4.4806989842549301E-4</v>
      </c>
      <c r="B931" s="1">
        <v>4.1751376391951797E-2</v>
      </c>
    </row>
    <row r="932" spans="1:2" x14ac:dyDescent="0.2">
      <c r="A932" s="1">
        <v>1.0702717991742899E-3</v>
      </c>
      <c r="B932" s="1">
        <v>6.7193752705386597E-3</v>
      </c>
    </row>
    <row r="933" spans="1:2" x14ac:dyDescent="0.2">
      <c r="A933" s="1">
        <v>6.4249179677951601E-2</v>
      </c>
      <c r="B933" s="1">
        <v>5.7716141360335101E-2</v>
      </c>
    </row>
    <row r="934" spans="1:2" x14ac:dyDescent="0.2">
      <c r="A934" s="1">
        <v>-6.2511145520692701E-2</v>
      </c>
      <c r="B934" s="1">
        <v>-1.44143364758845E-2</v>
      </c>
    </row>
    <row r="935" spans="1:2" x14ac:dyDescent="0.2">
      <c r="A935" s="1">
        <v>7.4366160724567906E-2</v>
      </c>
      <c r="B935" s="1">
        <v>-2.5540200690862099E-2</v>
      </c>
    </row>
    <row r="936" spans="1:2" x14ac:dyDescent="0.2">
      <c r="A936" s="1">
        <v>5.15008042531664E-3</v>
      </c>
      <c r="B936" s="1">
        <v>-4.1673092295439397E-2</v>
      </c>
    </row>
    <row r="937" spans="1:2" x14ac:dyDescent="0.2">
      <c r="A937" s="1">
        <v>4.1506823930809698E-2</v>
      </c>
      <c r="B937" s="1">
        <v>5.4966376891740897E-3</v>
      </c>
    </row>
    <row r="938" spans="1:2" x14ac:dyDescent="0.2">
      <c r="A938" s="1">
        <v>-2.48351556124114E-2</v>
      </c>
      <c r="B938" s="1">
        <v>1.7874326281784401E-2</v>
      </c>
    </row>
    <row r="939" spans="1:2" x14ac:dyDescent="0.2">
      <c r="A939" s="1">
        <v>-3.48512210792086E-2</v>
      </c>
      <c r="B939" s="1">
        <v>-0.110075069849161</v>
      </c>
    </row>
    <row r="940" spans="1:2" x14ac:dyDescent="0.2">
      <c r="A940" s="1">
        <v>-1.9546818093318499E-2</v>
      </c>
      <c r="B940" s="1">
        <v>-1.08894910939486E-3</v>
      </c>
    </row>
    <row r="941" spans="1:2" x14ac:dyDescent="0.2">
      <c r="A941" s="1">
        <v>-4.1988814278566197E-3</v>
      </c>
      <c r="B941" s="1">
        <v>3.3156290288161E-2</v>
      </c>
    </row>
    <row r="942" spans="1:2" x14ac:dyDescent="0.2">
      <c r="A942" s="1">
        <v>5.4367370359247102E-2</v>
      </c>
      <c r="B942" s="1">
        <v>-2.7988721713082601E-3</v>
      </c>
    </row>
    <row r="943" spans="1:2" x14ac:dyDescent="0.2">
      <c r="A943" s="1">
        <v>6.1987768978109301E-2</v>
      </c>
      <c r="B943" s="1">
        <v>5.57726273123966E-2</v>
      </c>
    </row>
    <row r="944" spans="1:2" x14ac:dyDescent="0.2">
      <c r="A944" s="1">
        <v>8.7670560196482904E-3</v>
      </c>
      <c r="B944" s="1">
        <v>3.6224494359610802E-2</v>
      </c>
    </row>
    <row r="945" spans="1:2" x14ac:dyDescent="0.2">
      <c r="A945" s="1">
        <v>-5.5139079234331E-2</v>
      </c>
      <c r="B945" s="1">
        <v>-6.37448049654257E-2</v>
      </c>
    </row>
    <row r="946" spans="1:2" x14ac:dyDescent="0.2">
      <c r="A946" s="1">
        <v>3.67340577202604E-2</v>
      </c>
      <c r="B946" s="1">
        <v>3.2119259216788001E-2</v>
      </c>
    </row>
    <row r="947" spans="1:2" x14ac:dyDescent="0.2">
      <c r="A947" s="1">
        <v>2.1113328617881601E-2</v>
      </c>
      <c r="B947" s="1">
        <v>3.3285624526596301E-2</v>
      </c>
    </row>
    <row r="948" spans="1:2" x14ac:dyDescent="0.2">
      <c r="A948" s="1">
        <v>-4.5449734097486802E-2</v>
      </c>
      <c r="B948" s="1">
        <v>-4.4042966490314299E-2</v>
      </c>
    </row>
    <row r="949" spans="1:2" x14ac:dyDescent="0.2">
      <c r="A949" s="1">
        <v>9.0061448848864703E-3</v>
      </c>
      <c r="B949" s="1">
        <v>-2.9729299891800402E-2</v>
      </c>
    </row>
    <row r="950" spans="1:2" x14ac:dyDescent="0.2">
      <c r="A950" s="1">
        <v>-2.1657143515925601E-2</v>
      </c>
      <c r="B950" s="1">
        <v>1.3048163641572799E-3</v>
      </c>
    </row>
    <row r="951" spans="1:2" x14ac:dyDescent="0.2">
      <c r="A951" s="1">
        <v>3.3607410724452801E-2</v>
      </c>
      <c r="B951" s="1">
        <v>6.62355692848152E-3</v>
      </c>
    </row>
    <row r="952" spans="1:2" x14ac:dyDescent="0.2">
      <c r="A952" s="1">
        <v>-1.77849479675393E-3</v>
      </c>
      <c r="B952" s="1">
        <v>3.8431958279070803E-2</v>
      </c>
    </row>
    <row r="953" spans="1:2" x14ac:dyDescent="0.2">
      <c r="A953" s="1">
        <v>5.8148320124165397E-2</v>
      </c>
      <c r="B953" s="1">
        <v>1.66081017179311E-2</v>
      </c>
    </row>
    <row r="954" spans="1:2" x14ac:dyDescent="0.2">
      <c r="A954" s="1">
        <v>-1.7945099437597901E-2</v>
      </c>
      <c r="B954" s="1">
        <v>5.4933305934542501E-2</v>
      </c>
    </row>
    <row r="955" spans="1:2" x14ac:dyDescent="0.2">
      <c r="A955" s="1">
        <v>4.7071102936148898E-2</v>
      </c>
      <c r="B955" s="1">
        <v>7.0666140514463096E-3</v>
      </c>
    </row>
    <row r="956" spans="1:2" x14ac:dyDescent="0.2">
      <c r="A956" s="1">
        <v>2.6744138558939E-2</v>
      </c>
      <c r="B956" s="1">
        <v>-4.5762052774343802E-2</v>
      </c>
    </row>
    <row r="957" spans="1:2" x14ac:dyDescent="0.2">
      <c r="A957" s="1">
        <v>-2.1011698982246401E-2</v>
      </c>
      <c r="B957" s="1">
        <v>3.03888360549141E-2</v>
      </c>
    </row>
    <row r="958" spans="1:2" x14ac:dyDescent="0.2">
      <c r="A958" s="1">
        <v>-1.5009801226636499E-2</v>
      </c>
      <c r="B958" s="1">
        <v>-7.4232090443513005E-2</v>
      </c>
    </row>
    <row r="959" spans="1:2" x14ac:dyDescent="0.2">
      <c r="A959" s="1">
        <v>2.4866782804097501E-2</v>
      </c>
      <c r="B959" s="1">
        <v>1.0452106385885699E-2</v>
      </c>
    </row>
    <row r="960" spans="1:2" x14ac:dyDescent="0.2">
      <c r="A960" s="1">
        <v>1.3538219768095001E-3</v>
      </c>
      <c r="B960" s="1">
        <v>-4.4425004009286298E-2</v>
      </c>
    </row>
    <row r="961" spans="1:2" x14ac:dyDescent="0.2">
      <c r="A961" s="1">
        <v>-1.7190437635532799E-2</v>
      </c>
      <c r="B961" s="1">
        <v>3.03903516586943E-2</v>
      </c>
    </row>
    <row r="962" spans="1:2" x14ac:dyDescent="0.2">
      <c r="A962" s="1">
        <v>3.0796580427866701E-2</v>
      </c>
      <c r="B962" s="1">
        <v>-4.6816062277593804E-3</v>
      </c>
    </row>
    <row r="963" spans="1:2" x14ac:dyDescent="0.2">
      <c r="A963" s="1">
        <v>-2.0212896758902799E-2</v>
      </c>
      <c r="B963" s="1">
        <v>3.2424160420572702E-2</v>
      </c>
    </row>
    <row r="964" spans="1:2" x14ac:dyDescent="0.2">
      <c r="A964" s="1">
        <v>-3.0350329408800301E-2</v>
      </c>
      <c r="B964" s="1">
        <v>-6.8108993121007901E-3</v>
      </c>
    </row>
    <row r="965" spans="1:2" x14ac:dyDescent="0.2">
      <c r="A965" s="1">
        <v>-3.1830404860981903E-2</v>
      </c>
      <c r="B965" s="1">
        <v>8.5586806566969702E-3</v>
      </c>
    </row>
    <row r="966" spans="1:2" x14ac:dyDescent="0.2">
      <c r="A966" s="1">
        <v>-3.75381919688099E-4</v>
      </c>
      <c r="B966" s="1">
        <v>3.5876109461339498E-2</v>
      </c>
    </row>
    <row r="967" spans="1:2" x14ac:dyDescent="0.2">
      <c r="A967" s="1">
        <v>-2.9999840213462699E-2</v>
      </c>
      <c r="B967" s="1">
        <v>6.8739439375282999E-2</v>
      </c>
    </row>
    <row r="968" spans="1:2" x14ac:dyDescent="0.2">
      <c r="A968" s="1">
        <v>-1.41198190127701E-2</v>
      </c>
      <c r="B968" s="1">
        <v>3.1669206169739603E-2</v>
      </c>
    </row>
    <row r="969" spans="1:2" x14ac:dyDescent="0.2">
      <c r="A969" s="1">
        <v>-6.7680991433415397E-2</v>
      </c>
      <c r="B969" s="1">
        <v>-3.9149612684960103E-2</v>
      </c>
    </row>
    <row r="970" spans="1:2" x14ac:dyDescent="0.2">
      <c r="A970" s="1">
        <v>1.6857966487710398E-2</v>
      </c>
      <c r="B970" s="1">
        <v>-2.83942816490542E-2</v>
      </c>
    </row>
    <row r="971" spans="1:2" x14ac:dyDescent="0.2">
      <c r="A971" s="1">
        <v>-2.6940084685584401E-2</v>
      </c>
      <c r="B971" s="1">
        <v>-0.10980844023749201</v>
      </c>
    </row>
    <row r="972" spans="1:2" x14ac:dyDescent="0.2">
      <c r="A972" s="1">
        <v>-1.1970663360691801E-2</v>
      </c>
      <c r="B972" s="1">
        <v>4.3926822496614698E-2</v>
      </c>
    </row>
    <row r="973" spans="1:2" x14ac:dyDescent="0.2">
      <c r="A973" s="1">
        <v>9.3824457182734499E-4</v>
      </c>
      <c r="B973" s="1">
        <v>2.1325725911315901E-2</v>
      </c>
    </row>
    <row r="974" spans="1:2" x14ac:dyDescent="0.2">
      <c r="A974" s="1">
        <v>-4.5390634939595498E-2</v>
      </c>
      <c r="B974" s="1">
        <v>2.1464361798452201E-2</v>
      </c>
    </row>
    <row r="975" spans="1:2" x14ac:dyDescent="0.2">
      <c r="A975" s="1">
        <v>3.2678620362734099E-3</v>
      </c>
      <c r="B975" s="1">
        <v>1.13994232226489E-2</v>
      </c>
    </row>
    <row r="976" spans="1:2" x14ac:dyDescent="0.2">
      <c r="A976" s="1">
        <v>-1.4577057693527001E-2</v>
      </c>
      <c r="B976" s="1">
        <v>1.1587553609169399E-2</v>
      </c>
    </row>
    <row r="977" spans="1:2" x14ac:dyDescent="0.2">
      <c r="A977" s="1">
        <v>-2.2009888174299101E-2</v>
      </c>
      <c r="B977" s="1">
        <v>5.8638449485009701E-2</v>
      </c>
    </row>
    <row r="978" spans="1:2" x14ac:dyDescent="0.2">
      <c r="A978" s="1">
        <v>-5.84524603422759E-2</v>
      </c>
      <c r="B978" s="1">
        <v>-3.6875601494346398E-2</v>
      </c>
    </row>
    <row r="979" spans="1:2" x14ac:dyDescent="0.2">
      <c r="A979" s="1">
        <v>-4.3964006969051797E-2</v>
      </c>
      <c r="B979" s="1">
        <v>3.75488451600757E-2</v>
      </c>
    </row>
    <row r="980" spans="1:2" x14ac:dyDescent="0.2">
      <c r="A980" s="1">
        <v>3.6941631504217698E-2</v>
      </c>
      <c r="B980" s="1">
        <v>-6.7173773175234305E-2</v>
      </c>
    </row>
    <row r="981" spans="1:2" x14ac:dyDescent="0.2">
      <c r="A981" s="1">
        <v>-3.5430335012462101E-2</v>
      </c>
      <c r="B981" s="1">
        <v>3.5245332359609097E-2</v>
      </c>
    </row>
    <row r="982" spans="1:2" x14ac:dyDescent="0.2">
      <c r="A982" s="1">
        <v>-4.3981674432706098E-2</v>
      </c>
      <c r="B982" s="1">
        <v>-5.97379419571923E-2</v>
      </c>
    </row>
    <row r="983" spans="1:2" x14ac:dyDescent="0.2">
      <c r="A983" s="1">
        <v>-2.7171208489676002E-3</v>
      </c>
      <c r="B983" s="1">
        <v>1.0744617516863101E-2</v>
      </c>
    </row>
    <row r="984" spans="1:2" x14ac:dyDescent="0.2">
      <c r="A984" s="1">
        <v>-5.0510980555727898E-2</v>
      </c>
      <c r="B984" s="1">
        <v>-3.5654143603972198E-2</v>
      </c>
    </row>
    <row r="985" spans="1:2" x14ac:dyDescent="0.2">
      <c r="A985" s="2">
        <v>6.5378440110293705E-5</v>
      </c>
      <c r="B985" s="1">
        <v>-1.5807267529148399E-2</v>
      </c>
    </row>
    <row r="986" spans="1:2" x14ac:dyDescent="0.2">
      <c r="A986" s="1">
        <v>-1.7707059393113799E-2</v>
      </c>
      <c r="B986" s="1">
        <v>1.87685439844901E-3</v>
      </c>
    </row>
    <row r="987" spans="1:2" x14ac:dyDescent="0.2">
      <c r="A987" s="1">
        <v>-7.1101889496539103E-2</v>
      </c>
      <c r="B987" s="1">
        <v>-1.45851980774683E-2</v>
      </c>
    </row>
    <row r="988" spans="1:2" x14ac:dyDescent="0.2">
      <c r="A988" s="1">
        <v>-3.6641986627203402E-2</v>
      </c>
      <c r="B988" s="1">
        <v>2.01711435858642E-2</v>
      </c>
    </row>
    <row r="989" spans="1:2" x14ac:dyDescent="0.2">
      <c r="A989" s="1">
        <v>4.17890947258538E-2</v>
      </c>
      <c r="B989" s="1">
        <v>2.69667463006719E-2</v>
      </c>
    </row>
    <row r="990" spans="1:2" x14ac:dyDescent="0.2">
      <c r="A990" s="1">
        <v>5.6549083414392097E-2</v>
      </c>
      <c r="B990" s="1">
        <v>3.2502219377384102E-2</v>
      </c>
    </row>
    <row r="991" spans="1:2" x14ac:dyDescent="0.2">
      <c r="A991" s="1">
        <v>-5.3152554992724303E-2</v>
      </c>
      <c r="B991" s="1">
        <v>5.4781712745730002E-3</v>
      </c>
    </row>
    <row r="992" spans="1:2" x14ac:dyDescent="0.2">
      <c r="A992" s="1">
        <v>-4.0645651344797397E-2</v>
      </c>
      <c r="B992" s="1">
        <v>-1.8825241059070699E-2</v>
      </c>
    </row>
    <row r="993" spans="1:2" x14ac:dyDescent="0.2">
      <c r="A993" s="1">
        <v>2.1950498715052402E-2</v>
      </c>
      <c r="B993" s="1">
        <v>4.9163259524907403E-2</v>
      </c>
    </row>
    <row r="994" spans="1:2" x14ac:dyDescent="0.2">
      <c r="A994" s="1">
        <v>3.0901505717798E-3</v>
      </c>
      <c r="B994" s="1">
        <v>4.0226603678323099E-2</v>
      </c>
    </row>
    <row r="995" spans="1:2" x14ac:dyDescent="0.2">
      <c r="A995" s="1">
        <v>7.1618261073963893E-2</v>
      </c>
      <c r="B995" s="1">
        <v>5.5127147245555903E-2</v>
      </c>
    </row>
    <row r="996" spans="1:2" x14ac:dyDescent="0.2">
      <c r="A996" s="1">
        <v>-7.3670912452804896E-2</v>
      </c>
      <c r="B996" s="1">
        <v>-2.3932278717475601E-2</v>
      </c>
    </row>
    <row r="997" spans="1:2" x14ac:dyDescent="0.2">
      <c r="A997" s="1">
        <v>7.3991207371610399E-2</v>
      </c>
      <c r="B997" s="1">
        <v>-3.8351244781367299E-4</v>
      </c>
    </row>
    <row r="998" spans="1:2" x14ac:dyDescent="0.2">
      <c r="A998" s="1">
        <v>1.15960028940559E-2</v>
      </c>
      <c r="B998" s="1">
        <v>8.3836689061114494E-2</v>
      </c>
    </row>
    <row r="999" spans="1:2" x14ac:dyDescent="0.2">
      <c r="A999" s="1">
        <v>-7.2951886936786406E-2</v>
      </c>
      <c r="B999" s="1">
        <v>2.1436541694280199E-2</v>
      </c>
    </row>
    <row r="1000" spans="1:2" x14ac:dyDescent="0.2">
      <c r="A1000" s="1">
        <v>-3.9645278438228598E-2</v>
      </c>
      <c r="B1000" s="1">
        <v>6.5748487486290405E-2</v>
      </c>
    </row>
    <row r="1001" spans="1:2" x14ac:dyDescent="0.2">
      <c r="A1001" s="1">
        <v>3.1453515934725798E-2</v>
      </c>
      <c r="B1001" s="1">
        <v>3.9638278636732097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F0408-7BD8-4425-AC60-849E97B624C8}">
  <dimension ref="A1:E61"/>
  <sheetViews>
    <sheetView topLeftCell="A4" workbookViewId="0">
      <selection activeCell="G8" sqref="G8"/>
    </sheetView>
  </sheetViews>
  <sheetFormatPr defaultRowHeight="14.25" x14ac:dyDescent="0.2"/>
  <cols>
    <col min="1" max="1" width="16.75" style="1" bestFit="1" customWidth="1"/>
    <col min="2" max="2" width="14.125" style="1" bestFit="1" customWidth="1"/>
    <col min="4" max="4" width="21.5" style="1" bestFit="1" customWidth="1"/>
    <col min="5" max="5" width="13.875" style="1" bestFit="1" customWidth="1"/>
  </cols>
  <sheetData>
    <row r="1" spans="1:5" x14ac:dyDescent="0.2">
      <c r="A1" s="1" t="s">
        <v>62</v>
      </c>
      <c r="B1" s="1">
        <v>-5.6882867858681803E-2</v>
      </c>
      <c r="D1" s="1" t="s">
        <v>12</v>
      </c>
      <c r="E1" s="1">
        <v>-6.2689011524910201E-2</v>
      </c>
    </row>
    <row r="2" spans="1:5" x14ac:dyDescent="0.2">
      <c r="A2" s="1" t="s">
        <v>67</v>
      </c>
      <c r="B2" s="1">
        <v>-4.8683235376848599E-2</v>
      </c>
      <c r="D2" s="1" t="s">
        <v>13</v>
      </c>
      <c r="E2" s="1">
        <v>-5.0476517452194197E-2</v>
      </c>
    </row>
    <row r="3" spans="1:5" x14ac:dyDescent="0.2">
      <c r="A3" s="3" t="s">
        <v>56</v>
      </c>
      <c r="B3" s="3">
        <v>-4.6066357719484703E-2</v>
      </c>
      <c r="D3" s="1" t="s">
        <v>14</v>
      </c>
      <c r="E3" s="1">
        <v>-4.8468507632190003E-2</v>
      </c>
    </row>
    <row r="4" spans="1:5" x14ac:dyDescent="0.2">
      <c r="A4" s="1" t="s">
        <v>60</v>
      </c>
      <c r="B4" s="1">
        <v>-4.3246499570443499E-2</v>
      </c>
      <c r="D4" s="1" t="s">
        <v>15</v>
      </c>
      <c r="E4" s="1">
        <v>-4.3472322771600597E-2</v>
      </c>
    </row>
    <row r="5" spans="1:5" x14ac:dyDescent="0.2">
      <c r="A5" s="1" t="s">
        <v>43</v>
      </c>
      <c r="B5" s="1">
        <v>-4.0181931732422398E-2</v>
      </c>
      <c r="D5" s="1" t="s">
        <v>16</v>
      </c>
      <c r="E5" s="1">
        <v>-3.8832900044195297E-2</v>
      </c>
    </row>
    <row r="6" spans="1:5" x14ac:dyDescent="0.2">
      <c r="A6" s="1" t="s">
        <v>35</v>
      </c>
      <c r="B6" s="1">
        <v>-3.8685278066148299E-2</v>
      </c>
      <c r="D6" s="1" t="s">
        <v>17</v>
      </c>
      <c r="E6" s="1">
        <v>-3.6482525308233399E-2</v>
      </c>
    </row>
    <row r="7" spans="1:5" x14ac:dyDescent="0.2">
      <c r="A7" s="1" t="s">
        <v>46</v>
      </c>
      <c r="B7" s="1">
        <v>-3.4019851582469202E-2</v>
      </c>
      <c r="D7" s="1" t="s">
        <v>18</v>
      </c>
      <c r="E7" s="1">
        <v>-3.6216748121843903E-2</v>
      </c>
    </row>
    <row r="8" spans="1:5" x14ac:dyDescent="0.2">
      <c r="A8" s="1" t="s">
        <v>68</v>
      </c>
      <c r="B8" s="1">
        <v>-3.3218159240430097E-2</v>
      </c>
      <c r="D8" s="1" t="s">
        <v>19</v>
      </c>
      <c r="E8" s="1">
        <v>-3.5299126742995401E-2</v>
      </c>
    </row>
    <row r="9" spans="1:5" x14ac:dyDescent="0.2">
      <c r="A9" s="1" t="s">
        <v>34</v>
      </c>
      <c r="B9" s="1">
        <v>-3.2751909413365698E-2</v>
      </c>
      <c r="D9" s="1" t="s">
        <v>20</v>
      </c>
      <c r="E9" s="1">
        <v>-3.3024899516895398E-2</v>
      </c>
    </row>
    <row r="10" spans="1:5" x14ac:dyDescent="0.2">
      <c r="A10" s="1" t="s">
        <v>58</v>
      </c>
      <c r="B10" s="1">
        <v>-3.0628139160114299E-2</v>
      </c>
      <c r="D10" s="1" t="s">
        <v>21</v>
      </c>
      <c r="E10" s="1">
        <v>-3.1922299072902699E-2</v>
      </c>
    </row>
    <row r="11" spans="1:5" x14ac:dyDescent="0.2">
      <c r="A11" s="1" t="s">
        <v>49</v>
      </c>
      <c r="B11" s="1">
        <v>-2.9753785195932698E-2</v>
      </c>
      <c r="D11" s="1" t="s">
        <v>22</v>
      </c>
      <c r="E11" s="1">
        <v>-3.0610296447362399E-2</v>
      </c>
    </row>
    <row r="12" spans="1:5" x14ac:dyDescent="0.2">
      <c r="A12" s="1" t="s">
        <v>55</v>
      </c>
      <c r="B12" s="1">
        <v>-2.8079404248661299E-2</v>
      </c>
      <c r="D12" s="1" t="s">
        <v>23</v>
      </c>
      <c r="E12" s="1">
        <v>-2.9181471402768399E-2</v>
      </c>
    </row>
    <row r="13" spans="1:5" x14ac:dyDescent="0.2">
      <c r="A13" s="1" t="s">
        <v>45</v>
      </c>
      <c r="B13" s="1">
        <v>-2.7267465895238398E-2</v>
      </c>
      <c r="D13" s="1" t="s">
        <v>24</v>
      </c>
      <c r="E13" s="1">
        <v>-2.8326086517823E-2</v>
      </c>
    </row>
    <row r="14" spans="1:5" x14ac:dyDescent="0.2">
      <c r="A14" s="1" t="s">
        <v>64</v>
      </c>
      <c r="B14" s="1">
        <v>-2.7174821935556901E-2</v>
      </c>
      <c r="D14" s="1" t="s">
        <v>25</v>
      </c>
      <c r="E14" s="1">
        <v>-2.7306014937909101E-2</v>
      </c>
    </row>
    <row r="15" spans="1:5" x14ac:dyDescent="0.2">
      <c r="A15" s="1" t="s">
        <v>33</v>
      </c>
      <c r="B15" s="1">
        <v>-2.5959403470812902E-2</v>
      </c>
      <c r="D15" s="1" t="s">
        <v>26</v>
      </c>
      <c r="E15" s="1">
        <v>-2.6501082053677998E-2</v>
      </c>
    </row>
    <row r="16" spans="1:5" x14ac:dyDescent="0.2">
      <c r="A16" s="1" t="s">
        <v>14</v>
      </c>
      <c r="B16" s="1">
        <v>-2.5200134490531101E-2</v>
      </c>
      <c r="D16" s="1" t="s">
        <v>27</v>
      </c>
      <c r="E16" s="1">
        <v>-2.23793627567191E-2</v>
      </c>
    </row>
    <row r="17" spans="1:5" x14ac:dyDescent="0.2">
      <c r="A17" s="1" t="s">
        <v>41</v>
      </c>
      <c r="B17" s="1">
        <v>-2.5058198832308299E-2</v>
      </c>
      <c r="D17" s="1" t="s">
        <v>28</v>
      </c>
      <c r="E17" s="1">
        <v>-2.0584112105282701E-2</v>
      </c>
    </row>
    <row r="18" spans="1:5" x14ac:dyDescent="0.2">
      <c r="A18" s="1" t="s">
        <v>18</v>
      </c>
      <c r="B18" s="1">
        <v>-2.4731950204583599E-2</v>
      </c>
      <c r="D18" s="1" t="s">
        <v>29</v>
      </c>
      <c r="E18" s="1">
        <v>-1.9853279697497599E-2</v>
      </c>
    </row>
    <row r="19" spans="1:5" x14ac:dyDescent="0.2">
      <c r="A19" s="1" t="s">
        <v>57</v>
      </c>
      <c r="B19" s="1">
        <v>-2.3368414868979601E-2</v>
      </c>
      <c r="D19" s="1" t="s">
        <v>30</v>
      </c>
      <c r="E19" s="1">
        <v>-1.7104549070163001E-2</v>
      </c>
    </row>
    <row r="20" spans="1:5" x14ac:dyDescent="0.2">
      <c r="A20" s="1" t="s">
        <v>66</v>
      </c>
      <c r="B20" s="1">
        <v>-1.6678047118433299E-2</v>
      </c>
      <c r="D20" s="1" t="s">
        <v>31</v>
      </c>
      <c r="E20" s="1">
        <v>-1.6193227810798599E-2</v>
      </c>
    </row>
    <row r="21" spans="1:5" x14ac:dyDescent="0.2">
      <c r="A21" s="1" t="s">
        <v>37</v>
      </c>
      <c r="B21" s="1">
        <v>-1.6531602904184501E-2</v>
      </c>
      <c r="D21" s="1" t="s">
        <v>32</v>
      </c>
      <c r="E21" s="1">
        <v>-1.582776615601E-2</v>
      </c>
    </row>
    <row r="22" spans="1:5" x14ac:dyDescent="0.2">
      <c r="A22" s="1" t="s">
        <v>32</v>
      </c>
      <c r="B22" s="1">
        <v>-1.38956967708803E-2</v>
      </c>
      <c r="D22" s="1" t="s">
        <v>33</v>
      </c>
      <c r="E22" s="1">
        <v>-1.26246292667872E-2</v>
      </c>
    </row>
    <row r="23" spans="1:5" x14ac:dyDescent="0.2">
      <c r="A23" s="1" t="s">
        <v>51</v>
      </c>
      <c r="B23" s="1">
        <v>-1.09139839882303E-2</v>
      </c>
      <c r="D23" s="1" t="s">
        <v>34</v>
      </c>
      <c r="E23" s="1">
        <v>-1.1869095050968901E-2</v>
      </c>
    </row>
    <row r="24" spans="1:5" x14ac:dyDescent="0.2">
      <c r="A24" s="1" t="s">
        <v>29</v>
      </c>
      <c r="B24" s="1">
        <v>-1.04856706456524E-2</v>
      </c>
      <c r="D24" s="1" t="s">
        <v>35</v>
      </c>
      <c r="E24" s="1">
        <v>-1.15243364734506E-2</v>
      </c>
    </row>
    <row r="25" spans="1:5" x14ac:dyDescent="0.2">
      <c r="A25" s="1" t="s">
        <v>53</v>
      </c>
      <c r="B25" s="1">
        <v>-1.0359053639013001E-2</v>
      </c>
      <c r="D25" s="1" t="s">
        <v>36</v>
      </c>
      <c r="E25" s="1">
        <v>-1.1030495306929801E-2</v>
      </c>
    </row>
    <row r="26" spans="1:5" x14ac:dyDescent="0.2">
      <c r="A26" s="1" t="s">
        <v>48</v>
      </c>
      <c r="B26" s="1">
        <v>-8.5693350879138507E-3</v>
      </c>
      <c r="D26" s="1" t="s">
        <v>37</v>
      </c>
      <c r="E26" s="1">
        <v>-1.0744043251002301E-2</v>
      </c>
    </row>
    <row r="27" spans="1:5" x14ac:dyDescent="0.2">
      <c r="A27" s="3" t="s">
        <v>30</v>
      </c>
      <c r="B27" s="3">
        <v>-8.2707187802026801E-3</v>
      </c>
      <c r="D27" s="1" t="s">
        <v>38</v>
      </c>
      <c r="E27" s="1">
        <v>-1.0670312694359399E-2</v>
      </c>
    </row>
    <row r="28" spans="1:5" x14ac:dyDescent="0.2">
      <c r="A28" s="1" t="s">
        <v>20</v>
      </c>
      <c r="B28" s="1">
        <v>-6.0955166010167603E-3</v>
      </c>
      <c r="D28" s="1" t="s">
        <v>39</v>
      </c>
      <c r="E28" s="1">
        <v>-1.02831925144192E-2</v>
      </c>
    </row>
    <row r="29" spans="1:5" x14ac:dyDescent="0.2">
      <c r="A29" s="1" t="s">
        <v>25</v>
      </c>
      <c r="B29" s="1">
        <v>-4.9753603947885697E-3</v>
      </c>
      <c r="D29" s="1" t="s">
        <v>40</v>
      </c>
      <c r="E29" s="1">
        <v>-9.8895457240917601E-3</v>
      </c>
    </row>
    <row r="30" spans="1:5" x14ac:dyDescent="0.2">
      <c r="A30" s="1" t="s">
        <v>71</v>
      </c>
      <c r="B30" s="1">
        <v>-4.29307017500707E-3</v>
      </c>
      <c r="D30" s="1" t="s">
        <v>41</v>
      </c>
      <c r="E30" s="1">
        <v>-9.5615614946671593E-3</v>
      </c>
    </row>
    <row r="31" spans="1:5" x14ac:dyDescent="0.2">
      <c r="A31" s="1" t="s">
        <v>70</v>
      </c>
      <c r="B31" s="1">
        <v>-3.5074803239394398E-3</v>
      </c>
      <c r="D31" s="1" t="s">
        <v>42</v>
      </c>
      <c r="E31" s="1">
        <v>-8.1454107332990609E-3</v>
      </c>
    </row>
    <row r="32" spans="1:5" x14ac:dyDescent="0.2">
      <c r="A32" s="1" t="s">
        <v>69</v>
      </c>
      <c r="B32" s="1">
        <v>-7.4344233532526194E-5</v>
      </c>
      <c r="D32" s="1" t="s">
        <v>43</v>
      </c>
      <c r="E32" s="1">
        <v>-7.1109352048018201E-3</v>
      </c>
    </row>
    <row r="33" spans="1:5" x14ac:dyDescent="0.2">
      <c r="A33" s="1" t="s">
        <v>65</v>
      </c>
      <c r="B33" s="1">
        <v>3.1020303497128398E-3</v>
      </c>
      <c r="D33" s="1" t="s">
        <v>44</v>
      </c>
      <c r="E33" s="1">
        <v>-5.5263642058912101E-3</v>
      </c>
    </row>
    <row r="34" spans="1:5" x14ac:dyDescent="0.2">
      <c r="A34" s="3" t="s">
        <v>22</v>
      </c>
      <c r="B34" s="3">
        <v>4.0366865528376596E-3</v>
      </c>
      <c r="D34" s="1" t="s">
        <v>45</v>
      </c>
      <c r="E34" s="1">
        <v>-4.4529108349121802E-3</v>
      </c>
    </row>
    <row r="35" spans="1:5" x14ac:dyDescent="0.2">
      <c r="A35" s="1" t="s">
        <v>61</v>
      </c>
      <c r="B35" s="1">
        <v>4.0700950350899797E-3</v>
      </c>
      <c r="D35" s="1" t="s">
        <v>46</v>
      </c>
      <c r="E35" s="1">
        <v>-4.11610237026332E-3</v>
      </c>
    </row>
    <row r="36" spans="1:5" x14ac:dyDescent="0.2">
      <c r="A36" s="1" t="s">
        <v>40</v>
      </c>
      <c r="B36" s="1">
        <v>6.3969589587115098E-3</v>
      </c>
      <c r="D36" s="1" t="s">
        <v>47</v>
      </c>
      <c r="E36" s="1">
        <v>-3.7348130678805098E-3</v>
      </c>
    </row>
    <row r="37" spans="1:5" x14ac:dyDescent="0.2">
      <c r="A37" s="1" t="s">
        <v>31</v>
      </c>
      <c r="B37" s="1">
        <v>6.6995274014424499E-3</v>
      </c>
      <c r="D37" s="1" t="s">
        <v>48</v>
      </c>
      <c r="E37" s="1">
        <v>-3.9883841748498998E-4</v>
      </c>
    </row>
    <row r="38" spans="1:5" x14ac:dyDescent="0.2">
      <c r="A38" s="1" t="s">
        <v>26</v>
      </c>
      <c r="B38" s="1">
        <v>7.4692196727021102E-3</v>
      </c>
      <c r="D38" s="1" t="s">
        <v>49</v>
      </c>
      <c r="E38" s="1">
        <v>3.51107437830458E-4</v>
      </c>
    </row>
    <row r="39" spans="1:5" x14ac:dyDescent="0.2">
      <c r="A39" s="1" t="s">
        <v>24</v>
      </c>
      <c r="B39" s="1">
        <v>7.9589203392214092E-3</v>
      </c>
      <c r="D39" s="1" t="s">
        <v>50</v>
      </c>
      <c r="E39" s="1">
        <v>7.87029878384763E-4</v>
      </c>
    </row>
    <row r="40" spans="1:5" x14ac:dyDescent="0.2">
      <c r="A40" s="1" t="s">
        <v>28</v>
      </c>
      <c r="B40" s="1">
        <v>9.2323049828871902E-3</v>
      </c>
      <c r="D40" s="1" t="s">
        <v>51</v>
      </c>
      <c r="E40" s="1">
        <v>1.31958414036842E-3</v>
      </c>
    </row>
    <row r="41" spans="1:5" x14ac:dyDescent="0.2">
      <c r="A41" s="1" t="s">
        <v>39</v>
      </c>
      <c r="B41" s="1">
        <v>1.10081304776942E-2</v>
      </c>
      <c r="D41" s="1" t="s">
        <v>52</v>
      </c>
      <c r="E41" s="1">
        <v>1.80905018612728E-3</v>
      </c>
    </row>
    <row r="42" spans="1:5" x14ac:dyDescent="0.2">
      <c r="A42" s="1" t="s">
        <v>19</v>
      </c>
      <c r="B42" s="1">
        <v>1.18775256369662E-2</v>
      </c>
      <c r="D42" s="1" t="s">
        <v>53</v>
      </c>
      <c r="E42" s="1">
        <v>4.1960130392234797E-3</v>
      </c>
    </row>
    <row r="43" spans="1:5" x14ac:dyDescent="0.2">
      <c r="A43" s="1" t="s">
        <v>44</v>
      </c>
      <c r="B43" s="1">
        <v>1.222609836108E-2</v>
      </c>
      <c r="D43" s="1" t="s">
        <v>54</v>
      </c>
      <c r="E43" s="1">
        <v>4.4283099650249203E-3</v>
      </c>
    </row>
    <row r="44" spans="1:5" x14ac:dyDescent="0.2">
      <c r="A44" s="1" t="s">
        <v>52</v>
      </c>
      <c r="B44" s="1">
        <v>1.31552924597552E-2</v>
      </c>
      <c r="D44" s="1" t="s">
        <v>55</v>
      </c>
      <c r="E44" s="1">
        <v>4.7488089191490904E-3</v>
      </c>
    </row>
    <row r="45" spans="1:5" x14ac:dyDescent="0.2">
      <c r="A45" s="1" t="s">
        <v>17</v>
      </c>
      <c r="B45" s="1">
        <v>1.39563826800541E-2</v>
      </c>
      <c r="D45" s="1" t="s">
        <v>56</v>
      </c>
      <c r="E45" s="1">
        <v>7.0541694154611602E-3</v>
      </c>
    </row>
    <row r="46" spans="1:5" x14ac:dyDescent="0.2">
      <c r="A46" s="1" t="s">
        <v>63</v>
      </c>
      <c r="B46" s="1">
        <v>1.52982933650082E-2</v>
      </c>
      <c r="D46" s="1" t="s">
        <v>57</v>
      </c>
      <c r="E46" s="1">
        <v>1.06701999950555E-2</v>
      </c>
    </row>
    <row r="47" spans="1:5" x14ac:dyDescent="0.2">
      <c r="A47" s="1" t="s">
        <v>42</v>
      </c>
      <c r="B47" s="1">
        <v>1.6434131402976199E-2</v>
      </c>
      <c r="D47" s="1" t="s">
        <v>58</v>
      </c>
      <c r="E47" s="1">
        <v>1.07466734849904E-2</v>
      </c>
    </row>
    <row r="48" spans="1:5" x14ac:dyDescent="0.2">
      <c r="A48" s="1" t="s">
        <v>23</v>
      </c>
      <c r="B48" s="1">
        <v>1.6548931303408902E-2</v>
      </c>
      <c r="D48" s="1" t="s">
        <v>59</v>
      </c>
      <c r="E48" s="1">
        <v>1.0747741670063701E-2</v>
      </c>
    </row>
    <row r="49" spans="1:5" x14ac:dyDescent="0.2">
      <c r="A49" s="1" t="s">
        <v>36</v>
      </c>
      <c r="B49" s="1">
        <v>1.7154377463387199E-2</v>
      </c>
      <c r="D49" s="1" t="s">
        <v>60</v>
      </c>
      <c r="E49" s="1">
        <v>1.2375584107238101E-2</v>
      </c>
    </row>
    <row r="50" spans="1:5" x14ac:dyDescent="0.2">
      <c r="A50" s="1" t="s">
        <v>21</v>
      </c>
      <c r="B50" s="1">
        <v>2.6047549481462099E-2</v>
      </c>
      <c r="D50" s="1" t="s">
        <v>61</v>
      </c>
      <c r="E50" s="1">
        <v>1.51505401412472E-2</v>
      </c>
    </row>
    <row r="51" spans="1:5" x14ac:dyDescent="0.2">
      <c r="A51" s="1" t="s">
        <v>54</v>
      </c>
      <c r="B51" s="1">
        <v>2.7341635408356199E-2</v>
      </c>
      <c r="D51" s="1" t="s">
        <v>62</v>
      </c>
      <c r="E51" s="1">
        <v>2.1860309287957999E-2</v>
      </c>
    </row>
    <row r="52" spans="1:5" x14ac:dyDescent="0.2">
      <c r="A52" s="1" t="s">
        <v>15</v>
      </c>
      <c r="B52" s="1">
        <v>2.8537551042166001E-2</v>
      </c>
      <c r="D52" s="1" t="s">
        <v>63</v>
      </c>
      <c r="E52" s="1">
        <v>2.27296796442771E-2</v>
      </c>
    </row>
    <row r="53" spans="1:5" x14ac:dyDescent="0.2">
      <c r="A53" s="1" t="s">
        <v>47</v>
      </c>
      <c r="B53" s="1">
        <v>2.9036618916010001E-2</v>
      </c>
      <c r="D53" s="1" t="s">
        <v>64</v>
      </c>
      <c r="E53" s="1">
        <v>3.2048239609547502E-2</v>
      </c>
    </row>
    <row r="54" spans="1:5" x14ac:dyDescent="0.2">
      <c r="A54" s="1" t="s">
        <v>59</v>
      </c>
      <c r="B54" s="1">
        <v>3.0376905978292599E-2</v>
      </c>
      <c r="D54" s="1" t="s">
        <v>65</v>
      </c>
      <c r="E54" s="1">
        <v>3.3748379030492402E-2</v>
      </c>
    </row>
    <row r="55" spans="1:5" x14ac:dyDescent="0.2">
      <c r="A55" s="1" t="s">
        <v>13</v>
      </c>
      <c r="B55" s="1">
        <v>3.2307260539119198E-2</v>
      </c>
      <c r="D55" s="1" t="s">
        <v>66</v>
      </c>
      <c r="E55" s="1">
        <v>3.5133816120800701E-2</v>
      </c>
    </row>
    <row r="56" spans="1:5" x14ac:dyDescent="0.2">
      <c r="A56" s="1" t="s">
        <v>16</v>
      </c>
      <c r="B56" s="1">
        <v>3.4869492920605899E-2</v>
      </c>
      <c r="D56" s="1" t="s">
        <v>67</v>
      </c>
      <c r="E56" s="1">
        <v>4.9795522909562101E-2</v>
      </c>
    </row>
    <row r="57" spans="1:5" x14ac:dyDescent="0.2">
      <c r="A57" s="1" t="s">
        <v>50</v>
      </c>
      <c r="B57" s="1">
        <v>4.7413743680618903E-2</v>
      </c>
      <c r="D57" s="1" t="s">
        <v>68</v>
      </c>
      <c r="E57" s="1">
        <v>5.2744000315277297E-2</v>
      </c>
    </row>
    <row r="58" spans="1:5" x14ac:dyDescent="0.2">
      <c r="A58" s="1" t="s">
        <v>12</v>
      </c>
      <c r="B58" s="1">
        <v>5.7379333712571597E-2</v>
      </c>
      <c r="D58" s="1" t="s">
        <v>69</v>
      </c>
      <c r="E58" s="1">
        <v>6.1948324153278701E-2</v>
      </c>
    </row>
    <row r="59" spans="1:5" x14ac:dyDescent="0.2">
      <c r="A59" s="1" t="s">
        <v>38</v>
      </c>
      <c r="B59" s="1">
        <v>7.8157565516040001E-2</v>
      </c>
      <c r="D59" s="1" t="s">
        <v>70</v>
      </c>
      <c r="E59" s="1">
        <v>6.3368117297028501E-2</v>
      </c>
    </row>
    <row r="60" spans="1:5" x14ac:dyDescent="0.2">
      <c r="A60" s="1" t="s">
        <v>27</v>
      </c>
      <c r="B60" s="1">
        <v>9.8793361939647398E-2</v>
      </c>
      <c r="D60" s="1" t="s">
        <v>71</v>
      </c>
      <c r="E60" s="1">
        <v>0.13926865942375299</v>
      </c>
    </row>
    <row r="61" spans="1:5" x14ac:dyDescent="0.2">
      <c r="A61" s="1" t="s">
        <v>73</v>
      </c>
      <c r="B61" s="1">
        <v>0.47499999999999998</v>
      </c>
      <c r="D61" s="1" t="s">
        <v>72</v>
      </c>
      <c r="E61" s="1">
        <v>0.5250000000000000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C0B78-0BF2-42E3-ADD6-9B390B517FBE}">
  <dimension ref="A1:G8"/>
  <sheetViews>
    <sheetView workbookViewId="0">
      <selection activeCell="G15" sqref="G15"/>
    </sheetView>
  </sheetViews>
  <sheetFormatPr defaultRowHeight="14.25" x14ac:dyDescent="0.2"/>
  <sheetData>
    <row r="1" spans="1:7" x14ac:dyDescent="0.2">
      <c r="A1" s="1" t="s">
        <v>74</v>
      </c>
      <c r="B1" s="1" t="s">
        <v>75</v>
      </c>
      <c r="C1" s="1" t="s">
        <v>76</v>
      </c>
      <c r="D1" s="1" t="s">
        <v>77</v>
      </c>
      <c r="E1" s="1" t="s">
        <v>78</v>
      </c>
      <c r="F1" s="1" t="s">
        <v>79</v>
      </c>
      <c r="G1" s="1" t="s">
        <v>80</v>
      </c>
    </row>
    <row r="2" spans="1:7" x14ac:dyDescent="0.2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</row>
    <row r="3" spans="1:7" x14ac:dyDescent="0.2">
      <c r="A3" s="1">
        <v>7.1428571428571397E-2</v>
      </c>
      <c r="B3" s="1">
        <v>4.7619047619047603E-2</v>
      </c>
      <c r="C3" s="1">
        <v>0</v>
      </c>
      <c r="D3" s="1">
        <v>0</v>
      </c>
      <c r="E3" s="1">
        <v>0</v>
      </c>
      <c r="F3" s="1">
        <v>0</v>
      </c>
      <c r="G3" s="1">
        <v>0</v>
      </c>
    </row>
    <row r="4" spans="1:7" x14ac:dyDescent="0.2">
      <c r="A4" s="1">
        <v>7.1428571428571397E-2</v>
      </c>
      <c r="B4" s="1">
        <v>0</v>
      </c>
      <c r="C4" s="1">
        <v>4.7619047619047603E-2</v>
      </c>
      <c r="D4" s="1">
        <v>0</v>
      </c>
      <c r="E4" s="1">
        <v>0</v>
      </c>
      <c r="F4" s="1">
        <v>0</v>
      </c>
      <c r="G4" s="1">
        <v>0</v>
      </c>
    </row>
    <row r="5" spans="1:7" x14ac:dyDescent="0.2">
      <c r="A5" s="1">
        <v>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</row>
    <row r="6" spans="1:7" x14ac:dyDescent="0.2">
      <c r="A6" s="1">
        <v>0</v>
      </c>
      <c r="B6" s="1">
        <v>2.3809523809523801E-2</v>
      </c>
      <c r="C6" s="1">
        <v>2.3809523809523801E-2</v>
      </c>
      <c r="D6" s="1">
        <v>0</v>
      </c>
      <c r="E6" s="1">
        <v>0</v>
      </c>
      <c r="F6" s="1">
        <v>0</v>
      </c>
      <c r="G6" s="1">
        <v>0</v>
      </c>
    </row>
    <row r="7" spans="1:7" x14ac:dyDescent="0.2">
      <c r="A7" s="1">
        <v>7.1428571428571397E-2</v>
      </c>
      <c r="B7" s="1">
        <v>2.3809523809523801E-2</v>
      </c>
      <c r="C7" s="1">
        <v>7.1428571428571397E-2</v>
      </c>
      <c r="D7" s="1">
        <v>4.7619047619047603E-2</v>
      </c>
      <c r="E7" s="1">
        <v>0</v>
      </c>
      <c r="F7" s="1">
        <v>0</v>
      </c>
      <c r="G7" s="1">
        <v>0</v>
      </c>
    </row>
    <row r="8" spans="1:7" x14ac:dyDescent="0.2">
      <c r="A8" s="1">
        <v>7.1428571428571397E-2</v>
      </c>
      <c r="B8" s="1">
        <v>0</v>
      </c>
      <c r="C8" s="1">
        <v>2.3809523809523801E-2</v>
      </c>
      <c r="D8" s="1">
        <v>4.7619047619047603E-2</v>
      </c>
      <c r="E8" s="1">
        <v>9.5238095238095205E-2</v>
      </c>
      <c r="F8" s="1">
        <v>7.1428571428571397E-2</v>
      </c>
      <c r="G8" s="1">
        <v>0.190476190476189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AA23D-2451-4530-8D9A-480346E4485D}">
  <dimension ref="A1:G8"/>
  <sheetViews>
    <sheetView workbookViewId="0">
      <selection sqref="A1:G8"/>
    </sheetView>
  </sheetViews>
  <sheetFormatPr defaultRowHeight="14.25" x14ac:dyDescent="0.2"/>
  <sheetData>
    <row r="1" spans="1:7" x14ac:dyDescent="0.2">
      <c r="A1" s="1" t="s">
        <v>74</v>
      </c>
      <c r="B1" s="1" t="s">
        <v>75</v>
      </c>
      <c r="C1" s="1" t="s">
        <v>76</v>
      </c>
      <c r="D1" s="1" t="s">
        <v>77</v>
      </c>
      <c r="E1" s="1" t="s">
        <v>78</v>
      </c>
      <c r="F1" s="1" t="s">
        <v>79</v>
      </c>
      <c r="G1" s="1" t="s">
        <v>80</v>
      </c>
    </row>
    <row r="2" spans="1:7" x14ac:dyDescent="0.2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</row>
    <row r="3" spans="1:7" x14ac:dyDescent="0.2">
      <c r="A3" s="1">
        <v>2.5423728813559299E-2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</row>
    <row r="4" spans="1:7" x14ac:dyDescent="0.2">
      <c r="A4" s="1">
        <v>0</v>
      </c>
      <c r="B4" s="1">
        <v>6.7796610169491497E-2</v>
      </c>
      <c r="C4" s="1">
        <v>0</v>
      </c>
      <c r="D4" s="1">
        <v>0</v>
      </c>
      <c r="E4" s="1">
        <v>0</v>
      </c>
      <c r="F4" s="1">
        <v>0</v>
      </c>
      <c r="G4" s="1">
        <v>0</v>
      </c>
    </row>
    <row r="5" spans="1:7" x14ac:dyDescent="0.2">
      <c r="A5" s="1">
        <v>5.93220338983051E-2</v>
      </c>
      <c r="B5" s="1">
        <v>8.4745762711864403E-2</v>
      </c>
      <c r="C5" s="1">
        <v>0.110169491525424</v>
      </c>
      <c r="D5" s="1">
        <v>5.0847457627118703E-2</v>
      </c>
      <c r="E5" s="1">
        <v>0</v>
      </c>
      <c r="F5" s="1">
        <v>0</v>
      </c>
      <c r="G5" s="1">
        <v>0</v>
      </c>
    </row>
    <row r="6" spans="1:7" x14ac:dyDescent="0.2">
      <c r="A6" s="1">
        <v>3.3898305084745797E-2</v>
      </c>
      <c r="B6" s="1">
        <v>4.2372881355932202E-2</v>
      </c>
      <c r="C6" s="1">
        <v>8.4745762711864406E-3</v>
      </c>
      <c r="D6" s="1">
        <v>8.4745762711864406E-3</v>
      </c>
      <c r="E6" s="1">
        <v>0</v>
      </c>
      <c r="F6" s="1">
        <v>0</v>
      </c>
      <c r="G6" s="1">
        <v>0</v>
      </c>
    </row>
    <row r="7" spans="1:7" x14ac:dyDescent="0.2">
      <c r="A7" s="1">
        <v>8.4745762711864406E-3</v>
      </c>
      <c r="B7" s="1">
        <v>2.5423728813559299E-2</v>
      </c>
      <c r="C7" s="1">
        <v>9.3220338983050904E-2</v>
      </c>
      <c r="D7" s="1">
        <v>8.4745762711864406E-3</v>
      </c>
      <c r="E7" s="1">
        <v>1.6949152542372899E-2</v>
      </c>
      <c r="F7" s="1">
        <v>3.3898305084745797E-2</v>
      </c>
      <c r="G7" s="1">
        <v>0</v>
      </c>
    </row>
    <row r="8" spans="1:7" x14ac:dyDescent="0.2">
      <c r="A8" s="1">
        <v>0.177966101694915</v>
      </c>
      <c r="B8" s="1">
        <v>4.2372881355932202E-2</v>
      </c>
      <c r="C8" s="1">
        <v>5.93220338983051E-2</v>
      </c>
      <c r="D8" s="1">
        <v>0</v>
      </c>
      <c r="E8" s="1">
        <v>0</v>
      </c>
      <c r="F8" s="1">
        <v>2.5423728813559299E-2</v>
      </c>
      <c r="G8" s="1">
        <v>1.6949152542372899E-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98AE8-448D-4E35-9B00-00C4972487D3}">
  <dimension ref="A1:G8"/>
  <sheetViews>
    <sheetView workbookViewId="0">
      <selection sqref="A1:G8"/>
    </sheetView>
  </sheetViews>
  <sheetFormatPr defaultRowHeight="14.25" x14ac:dyDescent="0.2"/>
  <sheetData>
    <row r="1" spans="1:7" x14ac:dyDescent="0.2">
      <c r="A1" s="1" t="s">
        <v>74</v>
      </c>
      <c r="B1" s="1" t="s">
        <v>75</v>
      </c>
      <c r="C1" s="1" t="s">
        <v>76</v>
      </c>
      <c r="D1" s="1" t="s">
        <v>77</v>
      </c>
      <c r="E1" s="1" t="s">
        <v>78</v>
      </c>
      <c r="F1" s="1" t="s">
        <v>79</v>
      </c>
      <c r="G1" s="1" t="s">
        <v>80</v>
      </c>
    </row>
    <row r="2" spans="1:7" x14ac:dyDescent="0.2">
      <c r="A2" s="1">
        <v>1.8779342723004699E-2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</row>
    <row r="3" spans="1:7" x14ac:dyDescent="0.2">
      <c r="A3" s="1">
        <v>2.3474178403755899E-2</v>
      </c>
      <c r="B3" s="1">
        <v>1.8779342723004699E-2</v>
      </c>
      <c r="C3" s="1">
        <v>0</v>
      </c>
      <c r="D3" s="1">
        <v>0</v>
      </c>
      <c r="E3" s="1">
        <v>0</v>
      </c>
      <c r="F3" s="1">
        <v>0</v>
      </c>
      <c r="G3" s="1">
        <v>0</v>
      </c>
    </row>
    <row r="4" spans="1:7" x14ac:dyDescent="0.2">
      <c r="A4" s="1">
        <v>0</v>
      </c>
      <c r="B4" s="1">
        <v>5.16431924882629E-2</v>
      </c>
      <c r="C4" s="1">
        <v>9.3896713615023494E-3</v>
      </c>
      <c r="D4" s="1">
        <v>0</v>
      </c>
      <c r="E4" s="1">
        <v>0</v>
      </c>
      <c r="F4" s="1">
        <v>0</v>
      </c>
      <c r="G4" s="1">
        <v>0</v>
      </c>
    </row>
    <row r="5" spans="1:7" x14ac:dyDescent="0.2">
      <c r="A5" s="1">
        <v>8.9201877934272297E-2</v>
      </c>
      <c r="B5" s="1">
        <v>6.5727699530516395E-2</v>
      </c>
      <c r="C5" s="1">
        <v>8.4507042253521097E-2</v>
      </c>
      <c r="D5" s="1">
        <v>8.4507042253521097E-2</v>
      </c>
      <c r="E5" s="1">
        <v>0</v>
      </c>
      <c r="F5" s="1">
        <v>0</v>
      </c>
      <c r="G5" s="1">
        <v>0</v>
      </c>
    </row>
    <row r="6" spans="1:7" x14ac:dyDescent="0.2">
      <c r="A6" s="1">
        <v>1.4084507042253501E-2</v>
      </c>
      <c r="B6" s="1">
        <v>1.8779342723004699E-2</v>
      </c>
      <c r="C6" s="1">
        <v>0</v>
      </c>
      <c r="D6" s="1">
        <v>4.6948356807511703E-3</v>
      </c>
      <c r="E6" s="1">
        <v>0.19718309859154901</v>
      </c>
      <c r="F6" s="1">
        <v>0</v>
      </c>
      <c r="G6" s="1">
        <v>0</v>
      </c>
    </row>
    <row r="7" spans="1:7" x14ac:dyDescent="0.2">
      <c r="A7" s="1">
        <v>4.2253521126760597E-2</v>
      </c>
      <c r="B7" s="1">
        <v>4.6948356807511703E-3</v>
      </c>
      <c r="C7" s="1">
        <v>3.2863849765258198E-2</v>
      </c>
      <c r="D7" s="1">
        <v>9.3896713615023494E-3</v>
      </c>
      <c r="E7" s="1">
        <v>4.69483568075117E-2</v>
      </c>
      <c r="F7" s="1">
        <v>9.3896713615023494E-3</v>
      </c>
      <c r="G7" s="1">
        <v>0</v>
      </c>
    </row>
    <row r="8" spans="1:7" x14ac:dyDescent="0.2">
      <c r="A8" s="1">
        <v>7.9812206572769995E-2</v>
      </c>
      <c r="B8" s="1">
        <v>1.4084507042253501E-2</v>
      </c>
      <c r="C8" s="1">
        <v>0</v>
      </c>
      <c r="D8" s="1">
        <v>0</v>
      </c>
      <c r="E8" s="1">
        <v>5.16431924882629E-2</v>
      </c>
      <c r="F8" s="1">
        <v>1.8779342723004699E-2</v>
      </c>
      <c r="G8" s="1">
        <v>9.3896713615023494E-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E3D2A-829C-4C18-A9A5-D5D8E481004B}">
  <dimension ref="A1:G8"/>
  <sheetViews>
    <sheetView workbookViewId="0">
      <selection activeCell="H14" sqref="H14"/>
    </sheetView>
  </sheetViews>
  <sheetFormatPr defaultRowHeight="14.25" x14ac:dyDescent="0.2"/>
  <sheetData>
    <row r="1" spans="1:7" x14ac:dyDescent="0.2">
      <c r="A1" s="1" t="s">
        <v>74</v>
      </c>
      <c r="B1" s="1" t="s">
        <v>75</v>
      </c>
      <c r="C1" s="1" t="s">
        <v>76</v>
      </c>
      <c r="D1" s="1" t="s">
        <v>77</v>
      </c>
      <c r="E1" s="1" t="s">
        <v>78</v>
      </c>
      <c r="F1" s="1" t="s">
        <v>79</v>
      </c>
      <c r="G1" s="1" t="s">
        <v>80</v>
      </c>
    </row>
    <row r="2" spans="1:7" x14ac:dyDescent="0.2">
      <c r="A2" s="1">
        <v>4.5454545454545497E-2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</row>
    <row r="3" spans="1:7" x14ac:dyDescent="0.2">
      <c r="A3" s="1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</row>
    <row r="4" spans="1:7" x14ac:dyDescent="0.2">
      <c r="A4" s="1">
        <v>2.27272727272727E-2</v>
      </c>
      <c r="B4" s="1">
        <v>2.27272727272727E-2</v>
      </c>
      <c r="C4" s="1">
        <v>4.5454545454545497E-2</v>
      </c>
      <c r="D4" s="1">
        <v>0</v>
      </c>
      <c r="E4" s="1">
        <v>0</v>
      </c>
      <c r="F4" s="1">
        <v>0</v>
      </c>
      <c r="G4" s="1">
        <v>0</v>
      </c>
    </row>
    <row r="5" spans="1:7" x14ac:dyDescent="0.2">
      <c r="A5" s="1">
        <v>2.27272727272727E-2</v>
      </c>
      <c r="B5" s="1">
        <v>0</v>
      </c>
      <c r="C5" s="1">
        <v>0</v>
      </c>
      <c r="D5" s="1">
        <v>4.5454545454545497E-2</v>
      </c>
      <c r="E5" s="1">
        <v>0</v>
      </c>
      <c r="F5" s="1">
        <v>0</v>
      </c>
      <c r="G5" s="1">
        <v>0</v>
      </c>
    </row>
    <row r="6" spans="1:7" x14ac:dyDescent="0.2">
      <c r="A6" s="1">
        <v>0.27272727272727298</v>
      </c>
      <c r="B6" s="1">
        <v>0</v>
      </c>
      <c r="C6" s="1">
        <v>2.27272727272727E-2</v>
      </c>
      <c r="D6" s="1">
        <v>4.5454545454545497E-2</v>
      </c>
      <c r="E6" s="1">
        <v>0</v>
      </c>
      <c r="F6" s="1">
        <v>0</v>
      </c>
      <c r="G6" s="1">
        <v>0</v>
      </c>
    </row>
    <row r="7" spans="1:7" x14ac:dyDescent="0.2">
      <c r="A7" s="1">
        <v>0.11363636363636399</v>
      </c>
      <c r="B7" s="1">
        <v>0</v>
      </c>
      <c r="C7" s="1">
        <v>4.5454545454545497E-2</v>
      </c>
      <c r="D7" s="1">
        <v>6.8181818181818205E-2</v>
      </c>
      <c r="E7" s="1">
        <v>0</v>
      </c>
      <c r="F7" s="1">
        <v>0</v>
      </c>
      <c r="G7" s="1">
        <v>0</v>
      </c>
    </row>
    <row r="8" spans="1:7" x14ac:dyDescent="0.2">
      <c r="A8" s="1">
        <v>4.5454545454545497E-2</v>
      </c>
      <c r="B8" s="1">
        <v>0</v>
      </c>
      <c r="C8" s="1">
        <v>0</v>
      </c>
      <c r="D8" s="1">
        <v>6.8181818181818205E-2</v>
      </c>
      <c r="E8" s="1">
        <v>0</v>
      </c>
      <c r="F8" s="1">
        <v>2.27272727272727E-2</v>
      </c>
      <c r="G8" s="1">
        <v>9.0909090909090898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4F324-B87F-482A-8C62-01011B551E44}">
  <dimension ref="A1:D47"/>
  <sheetViews>
    <sheetView workbookViewId="0">
      <selection sqref="A1:D1048576"/>
    </sheetView>
  </sheetViews>
  <sheetFormatPr defaultRowHeight="14.25" x14ac:dyDescent="0.2"/>
  <cols>
    <col min="1" max="2" width="13.875" bestFit="1" customWidth="1"/>
  </cols>
  <sheetData>
    <row r="1" spans="1:4" x14ac:dyDescent="0.2">
      <c r="A1" t="s">
        <v>4</v>
      </c>
      <c r="B1" t="s">
        <v>6</v>
      </c>
      <c r="C1" t="s">
        <v>10</v>
      </c>
      <c r="D1" t="s">
        <v>8</v>
      </c>
    </row>
    <row r="2" spans="1:4" x14ac:dyDescent="0.2">
      <c r="A2">
        <v>0.30665441935746401</v>
      </c>
      <c r="B2">
        <v>0.50952607359011703</v>
      </c>
      <c r="C2">
        <v>-0.28841744699999999</v>
      </c>
      <c r="D2">
        <v>0.383245167</v>
      </c>
    </row>
    <row r="3" spans="1:4" x14ac:dyDescent="0.2">
      <c r="A3">
        <v>-0.27809654177557502</v>
      </c>
      <c r="B3">
        <v>0.38461855617332602</v>
      </c>
      <c r="C3">
        <v>-0.47638166700000001</v>
      </c>
      <c r="D3">
        <v>0.223904886</v>
      </c>
    </row>
    <row r="4" spans="1:4" x14ac:dyDescent="0.2">
      <c r="A4">
        <v>-0.51636670559222397</v>
      </c>
      <c r="B4">
        <v>0.28181915194399099</v>
      </c>
      <c r="C4">
        <v>-0.85652877000000005</v>
      </c>
      <c r="D4">
        <v>0.65391038800000001</v>
      </c>
    </row>
    <row r="5" spans="1:4" x14ac:dyDescent="0.2">
      <c r="A5">
        <v>0.211273656653751</v>
      </c>
      <c r="B5">
        <v>-0.24996067267849201</v>
      </c>
      <c r="C5">
        <v>-1.663752626</v>
      </c>
      <c r="D5">
        <v>1.0548095340000001</v>
      </c>
    </row>
    <row r="6" spans="1:4" x14ac:dyDescent="0.2">
      <c r="A6">
        <v>-0.93922239003102304</v>
      </c>
      <c r="B6">
        <v>0.70865866144228695</v>
      </c>
      <c r="C6">
        <v>-0.65124504000000005</v>
      </c>
      <c r="D6">
        <v>0.87904553299999999</v>
      </c>
    </row>
    <row r="7" spans="1:4" x14ac:dyDescent="0.2">
      <c r="A7">
        <v>0.50599579045537202</v>
      </c>
      <c r="B7">
        <v>-0.73445904963678099</v>
      </c>
      <c r="C7">
        <v>-0.70096362899999998</v>
      </c>
      <c r="D7">
        <v>0.33503263300000002</v>
      </c>
    </row>
    <row r="8" spans="1:4" x14ac:dyDescent="0.2">
      <c r="A8">
        <v>0.13819694794850901</v>
      </c>
      <c r="B8">
        <v>0.30485760458922601</v>
      </c>
      <c r="C8">
        <v>0.77942776800000002</v>
      </c>
      <c r="D8">
        <v>-0.26011843200000001</v>
      </c>
    </row>
    <row r="9" spans="1:4" x14ac:dyDescent="0.2">
      <c r="A9">
        <v>-0.33160721036455998</v>
      </c>
      <c r="B9">
        <v>0.85196858753533999</v>
      </c>
      <c r="C9">
        <v>-0.95628764600000005</v>
      </c>
      <c r="D9">
        <v>0.464350657</v>
      </c>
    </row>
    <row r="10" spans="1:4" x14ac:dyDescent="0.2">
      <c r="A10">
        <v>-7.2382831072446002E-2</v>
      </c>
      <c r="B10">
        <v>0.74857977414266996</v>
      </c>
      <c r="C10">
        <v>-0.21302734000000001</v>
      </c>
      <c r="D10">
        <v>-0.22022856499999999</v>
      </c>
    </row>
    <row r="11" spans="1:4" x14ac:dyDescent="0.2">
      <c r="A11">
        <v>-0.513171139593533</v>
      </c>
      <c r="B11">
        <v>0.233747119487136</v>
      </c>
      <c r="C11">
        <v>-6.6547819999999997E-3</v>
      </c>
      <c r="D11">
        <v>-1.0359170579999999</v>
      </c>
    </row>
    <row r="12" spans="1:4" x14ac:dyDescent="0.2">
      <c r="A12">
        <v>-0.11461909834935199</v>
      </c>
      <c r="B12">
        <v>0.53705867869020496</v>
      </c>
      <c r="C12">
        <v>0.32467875899999998</v>
      </c>
      <c r="D12">
        <v>0.291105379</v>
      </c>
    </row>
    <row r="13" spans="1:4" x14ac:dyDescent="0.2">
      <c r="A13">
        <v>-0.28661011470257403</v>
      </c>
      <c r="B13">
        <v>0.42026209608973802</v>
      </c>
      <c r="C13">
        <v>-0.79055745399999999</v>
      </c>
      <c r="D13">
        <v>0.246554196</v>
      </c>
    </row>
    <row r="14" spans="1:4" x14ac:dyDescent="0.2">
      <c r="A14">
        <v>0.17942871800204499</v>
      </c>
      <c r="B14">
        <v>0.23352401105805901</v>
      </c>
      <c r="C14">
        <v>-0.59518143700000004</v>
      </c>
      <c r="D14">
        <v>-2.4839716000000001E-2</v>
      </c>
    </row>
    <row r="15" spans="1:4" x14ac:dyDescent="0.2">
      <c r="A15">
        <v>0.44958122963339298</v>
      </c>
      <c r="B15">
        <v>-4.8988650808394998E-2</v>
      </c>
      <c r="C15">
        <v>0.81550836500000001</v>
      </c>
      <c r="D15">
        <v>-0.14802959399999999</v>
      </c>
    </row>
    <row r="16" spans="1:4" x14ac:dyDescent="0.2">
      <c r="A16">
        <v>-0.181110576974052</v>
      </c>
      <c r="B16">
        <v>0.21052646575709999</v>
      </c>
      <c r="C16">
        <v>1.0448306039999999</v>
      </c>
      <c r="D16">
        <v>0.24641389399999999</v>
      </c>
    </row>
    <row r="17" spans="1:4" x14ac:dyDescent="0.2">
      <c r="A17">
        <v>0.59638227949672296</v>
      </c>
      <c r="B17">
        <v>9.4508535378189401E-2</v>
      </c>
      <c r="C17">
        <v>0.71550264200000002</v>
      </c>
      <c r="D17">
        <v>0.17615715800000001</v>
      </c>
    </row>
    <row r="18" spans="1:4" x14ac:dyDescent="0.2">
      <c r="A18">
        <v>0.20067271142552401</v>
      </c>
      <c r="B18">
        <v>0.10810327371376</v>
      </c>
      <c r="C18">
        <v>-0.81979189799999996</v>
      </c>
      <c r="D18">
        <v>0.59504489299999996</v>
      </c>
    </row>
    <row r="19" spans="1:4" x14ac:dyDescent="0.2">
      <c r="A19">
        <v>0.60010849130560395</v>
      </c>
      <c r="B19">
        <v>3.2771249681107201E-4</v>
      </c>
      <c r="C19">
        <v>-0.13320415899999999</v>
      </c>
      <c r="D19">
        <v>0.19067653900000001</v>
      </c>
    </row>
    <row r="20" spans="1:4" x14ac:dyDescent="0.2">
      <c r="A20">
        <v>-0.16534067636938099</v>
      </c>
      <c r="B20">
        <v>0.18083412591665901</v>
      </c>
      <c r="C20">
        <v>0.324802335</v>
      </c>
      <c r="D20">
        <v>-0.23724514799999999</v>
      </c>
    </row>
    <row r="21" spans="1:4" x14ac:dyDescent="0.2">
      <c r="A21">
        <v>0.18079692617608201</v>
      </c>
      <c r="B21">
        <v>-0.71404679704220597</v>
      </c>
      <c r="C21">
        <v>0.492058302</v>
      </c>
      <c r="D21">
        <v>-0.87283997199999996</v>
      </c>
    </row>
    <row r="22" spans="1:4" x14ac:dyDescent="0.2">
      <c r="A22">
        <v>-0.123877393571977</v>
      </c>
      <c r="B22">
        <v>-6.7403493085642597E-3</v>
      </c>
      <c r="C22">
        <v>0.26749827999999998</v>
      </c>
      <c r="D22">
        <v>-0.60770368200000002</v>
      </c>
    </row>
    <row r="23" spans="1:4" x14ac:dyDescent="0.2">
      <c r="A23">
        <v>0.31971956389144901</v>
      </c>
      <c r="B23">
        <v>0.179103871644236</v>
      </c>
      <c r="C23">
        <v>0.95362598399999998</v>
      </c>
      <c r="D23">
        <v>-0.91010080100000001</v>
      </c>
    </row>
    <row r="24" spans="1:4" x14ac:dyDescent="0.2">
      <c r="A24">
        <v>0.311767113511142</v>
      </c>
      <c r="B24">
        <v>-0.32507220404158899</v>
      </c>
      <c r="C24">
        <v>-0.26644114600000002</v>
      </c>
      <c r="D24">
        <v>0.44520879600000002</v>
      </c>
    </row>
    <row r="25" spans="1:4" x14ac:dyDescent="0.2">
      <c r="A25">
        <v>0.33963472624014901</v>
      </c>
      <c r="B25">
        <v>0.33470150034476898</v>
      </c>
      <c r="C25">
        <v>-0.919597954</v>
      </c>
      <c r="D25">
        <v>1.0190414489999999</v>
      </c>
    </row>
    <row r="26" spans="1:4" x14ac:dyDescent="0.2">
      <c r="A26">
        <v>9.7304169056113797E-3</v>
      </c>
      <c r="B26">
        <v>-8.5556941554169902E-2</v>
      </c>
      <c r="C26">
        <v>0.56857467699999997</v>
      </c>
      <c r="D26">
        <v>-5.5726129999999997E-3</v>
      </c>
    </row>
    <row r="27" spans="1:4" x14ac:dyDescent="0.2">
      <c r="A27">
        <v>-3.5106962972618602E-2</v>
      </c>
      <c r="B27">
        <v>0.19279292437551701</v>
      </c>
      <c r="C27">
        <v>0.33566183500000002</v>
      </c>
      <c r="D27">
        <v>-0.21216687000000001</v>
      </c>
    </row>
    <row r="28" spans="1:4" x14ac:dyDescent="0.2">
      <c r="A28">
        <v>0.164291627858245</v>
      </c>
      <c r="B28">
        <v>0.25553015101465998</v>
      </c>
      <c r="C28">
        <v>0.227850948</v>
      </c>
      <c r="D28">
        <v>5.8666040000000001E-3</v>
      </c>
    </row>
    <row r="29" spans="1:4" x14ac:dyDescent="0.2">
      <c r="A29">
        <v>4.6294282493432502E-2</v>
      </c>
      <c r="B29">
        <v>0.153867957262704</v>
      </c>
      <c r="C29">
        <v>0.12981131300000001</v>
      </c>
      <c r="D29">
        <v>0.26178976999999998</v>
      </c>
    </row>
    <row r="30" spans="1:4" x14ac:dyDescent="0.2">
      <c r="A30">
        <v>-0.31875917317729302</v>
      </c>
      <c r="B30">
        <v>0.874218267974333</v>
      </c>
      <c r="C30">
        <v>0.363598861</v>
      </c>
      <c r="D30">
        <v>-0.280051147</v>
      </c>
    </row>
    <row r="31" spans="1:4" x14ac:dyDescent="0.2">
      <c r="A31">
        <v>0.15275716807281001</v>
      </c>
      <c r="B31">
        <v>0.44283934232159</v>
      </c>
      <c r="C31">
        <v>0.31342294300000001</v>
      </c>
      <c r="D31">
        <v>-2.3502670000000001E-3</v>
      </c>
    </row>
    <row r="32" spans="1:4" x14ac:dyDescent="0.2">
      <c r="A32">
        <v>-9.5401790999783104E-2</v>
      </c>
      <c r="B32">
        <v>0.85591930264401705</v>
      </c>
      <c r="C32">
        <v>0.81282171000000003</v>
      </c>
      <c r="D32">
        <v>8.8963845999999999E-2</v>
      </c>
    </row>
    <row r="33" spans="1:4" x14ac:dyDescent="0.2">
      <c r="A33">
        <v>-0.19212742027510499</v>
      </c>
      <c r="B33">
        <v>0.34581134342383102</v>
      </c>
      <c r="C33">
        <v>1.0633128599999999</v>
      </c>
      <c r="D33">
        <v>-0.281316705</v>
      </c>
    </row>
    <row r="34" spans="1:4" x14ac:dyDescent="0.2">
      <c r="A34">
        <v>6.8543813899103495E-2</v>
      </c>
      <c r="B34">
        <v>-0.30579517731095601</v>
      </c>
      <c r="C34">
        <v>-0.52179509599999996</v>
      </c>
      <c r="D34">
        <v>0.32503747999999999</v>
      </c>
    </row>
    <row r="35" spans="1:4" x14ac:dyDescent="0.2">
      <c r="A35">
        <v>-0.15456878938399099</v>
      </c>
      <c r="B35">
        <v>-9.4514473401776197E-2</v>
      </c>
      <c r="C35">
        <v>-0.26699294800000001</v>
      </c>
      <c r="D35">
        <v>0.31082998099999998</v>
      </c>
    </row>
    <row r="36" spans="1:4" x14ac:dyDescent="0.2">
      <c r="A36">
        <v>-0.21317556138464899</v>
      </c>
      <c r="B36">
        <v>0.21782994719169399</v>
      </c>
      <c r="C36">
        <v>-0.82947117400000003</v>
      </c>
      <c r="D36">
        <v>0.48746636199999999</v>
      </c>
    </row>
    <row r="37" spans="1:4" x14ac:dyDescent="0.2">
      <c r="A37">
        <v>0.30922563411397802</v>
      </c>
      <c r="B37">
        <v>0.133260261042568</v>
      </c>
      <c r="C37">
        <v>0.55841777100000001</v>
      </c>
      <c r="D37">
        <v>6.3882519999999996E-3</v>
      </c>
    </row>
    <row r="38" spans="1:4" x14ac:dyDescent="0.2">
      <c r="A38">
        <v>0.13162224105647599</v>
      </c>
      <c r="B38">
        <v>-0.39260174289482003</v>
      </c>
      <c r="C38">
        <v>-0.32317880799999998</v>
      </c>
      <c r="D38">
        <v>-2.1535897070000001</v>
      </c>
    </row>
    <row r="39" spans="1:4" x14ac:dyDescent="0.2">
      <c r="A39">
        <v>0.23650168267709401</v>
      </c>
      <c r="B39">
        <v>-3.19318229117799E-2</v>
      </c>
      <c r="C39">
        <v>-0.57290830800000003</v>
      </c>
      <c r="D39">
        <v>0.81275427700000002</v>
      </c>
    </row>
    <row r="40" spans="1:4" x14ac:dyDescent="0.2">
      <c r="A40">
        <v>0.25597413871088298</v>
      </c>
      <c r="B40">
        <v>5.7304873926407901E-2</v>
      </c>
      <c r="C40">
        <v>-0.36761363000000002</v>
      </c>
      <c r="D40">
        <v>0.748469198</v>
      </c>
    </row>
    <row r="41" spans="1:4" x14ac:dyDescent="0.2">
      <c r="A41">
        <v>0.34957187800826101</v>
      </c>
      <c r="B41">
        <v>-0.31609643931520598</v>
      </c>
      <c r="C41">
        <v>0.25448301499999998</v>
      </c>
      <c r="D41">
        <v>0.32176117900000001</v>
      </c>
    </row>
    <row r="42" spans="1:4" x14ac:dyDescent="0.2">
      <c r="A42">
        <v>0.309677078894047</v>
      </c>
      <c r="B42">
        <v>5.3115913895431799E-2</v>
      </c>
      <c r="C42">
        <v>0.74331728100000005</v>
      </c>
      <c r="D42">
        <v>-0.63900027100000001</v>
      </c>
    </row>
    <row r="43" spans="1:4" x14ac:dyDescent="0.2">
      <c r="A43">
        <v>-0.54239928854611696</v>
      </c>
      <c r="B43">
        <v>0.62558151001727003</v>
      </c>
      <c r="C43">
        <v>-1.224200733</v>
      </c>
      <c r="D43">
        <v>0.41294530299999999</v>
      </c>
    </row>
    <row r="44" spans="1:4" x14ac:dyDescent="0.2">
      <c r="A44">
        <v>-0.20876832668862899</v>
      </c>
      <c r="B44">
        <v>0.63780817224873698</v>
      </c>
      <c r="C44">
        <v>0.123918815</v>
      </c>
      <c r="D44">
        <v>-0.165593661</v>
      </c>
    </row>
    <row r="45" spans="1:4" x14ac:dyDescent="0.2">
      <c r="A45">
        <v>7.8649943548106602E-2</v>
      </c>
      <c r="B45">
        <v>-0.53046960200902504</v>
      </c>
      <c r="C45">
        <v>0.938570028</v>
      </c>
      <c r="D45">
        <v>-0.17195611199999999</v>
      </c>
    </row>
    <row r="46" spans="1:4" x14ac:dyDescent="0.2">
      <c r="A46">
        <v>0.318683395376822</v>
      </c>
      <c r="B46">
        <v>-0.99852092847290796</v>
      </c>
      <c r="C46">
        <v>1.0266810799999999</v>
      </c>
      <c r="D46">
        <v>-1.6276200300000001</v>
      </c>
    </row>
    <row r="47" spans="1:4" x14ac:dyDescent="0.2">
      <c r="A47">
        <v>0.29944814401283998</v>
      </c>
      <c r="B47">
        <v>8.3925471487436704E-2</v>
      </c>
      <c r="C47">
        <v>0.26581751599999998</v>
      </c>
      <c r="D47">
        <v>-1.1305330010000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. 2</vt:lpstr>
      <vt:lpstr>Fig. 3D &amp; E</vt:lpstr>
      <vt:lpstr>Fig. 3F &amp; G</vt:lpstr>
      <vt:lpstr>Fig. 4</vt:lpstr>
      <vt:lpstr>Fig. 5A</vt:lpstr>
      <vt:lpstr>Fig. 5B</vt:lpstr>
      <vt:lpstr>Fig. 5C</vt:lpstr>
      <vt:lpstr>Fig. 5D</vt:lpstr>
      <vt:lpstr>Fig. 6A &amp; B</vt:lpstr>
      <vt:lpstr>Fig. 6C &amp; D</vt:lpstr>
      <vt:lpstr>Fig. 7A</vt:lpstr>
      <vt:lpstr>Fig. 7B</vt:lpstr>
      <vt:lpstr>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Y</dc:creator>
  <cp:lastModifiedBy>WXY</cp:lastModifiedBy>
  <dcterms:created xsi:type="dcterms:W3CDTF">2023-10-14T02:56:26Z</dcterms:created>
  <dcterms:modified xsi:type="dcterms:W3CDTF">2024-05-16T05:47:44Z</dcterms:modified>
</cp:coreProperties>
</file>